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600" yWindow="240" windowWidth="13980" windowHeight="8385" tabRatio="644" firstSheet="2" activeTab="6"/>
  </bookViews>
  <sheets>
    <sheet name="dataFitInfo" sheetId="2826" state="veryHidden" r:id="rId1"/>
    <sheet name="dataPlotInfo" sheetId="257" state="veryHidden" r:id="rId2"/>
    <sheet name="Radioactivity 10-15-14" sheetId="2859" r:id="rId3"/>
    <sheet name="Protein normalization 10-17-14" sheetId="2860" r:id="rId4"/>
    <sheet name="Radioactivity 02-04-15" sheetId="2861" r:id="rId5"/>
    <sheet name="Protein normalization 02-06-15" sheetId="2862" r:id="rId6"/>
    <sheet name="Summary" sheetId="2863" r:id="rId7"/>
    <sheet name="_structIndex" sheetId="2832" state="veryHidden" r:id="rId8"/>
  </sheets>
  <externalReferences>
    <externalReference r:id="rId9"/>
  </externalReferences>
  <calcPr calcId="145621"/>
</workbook>
</file>

<file path=xl/calcChain.xml><?xml version="1.0" encoding="utf-8"?>
<calcChain xmlns="http://schemas.openxmlformats.org/spreadsheetml/2006/main">
  <c r="F12" i="2863" l="1"/>
  <c r="F11" i="2863"/>
  <c r="F10" i="2863"/>
  <c r="F9" i="2863"/>
  <c r="F8" i="2863"/>
  <c r="F7" i="2863"/>
  <c r="F6" i="2863"/>
  <c r="F5" i="2863"/>
  <c r="F4" i="2863"/>
  <c r="E12" i="2863"/>
  <c r="E11" i="2863"/>
  <c r="E10" i="2863"/>
  <c r="E9" i="2863"/>
  <c r="E8" i="2863"/>
  <c r="E7" i="2863"/>
  <c r="E6" i="2863"/>
  <c r="E5" i="2863"/>
  <c r="E4" i="2863"/>
  <c r="D12" i="2863"/>
  <c r="D11" i="2863"/>
  <c r="D10" i="2863"/>
  <c r="D9" i="2863"/>
  <c r="D8" i="2863"/>
  <c r="D7" i="2863"/>
  <c r="D6" i="2863"/>
  <c r="D5" i="2863"/>
  <c r="D4" i="2863"/>
  <c r="C12" i="2863"/>
  <c r="C11" i="2863"/>
  <c r="C10" i="2863"/>
  <c r="C9" i="2863"/>
  <c r="C8" i="2863"/>
  <c r="C7" i="2863"/>
  <c r="C6" i="2863"/>
  <c r="C5" i="2863"/>
  <c r="C4" i="2863"/>
  <c r="B12" i="2863"/>
  <c r="B11" i="2863"/>
  <c r="B10" i="2863"/>
  <c r="B9" i="2863"/>
  <c r="B8" i="2863"/>
  <c r="B7" i="2863"/>
  <c r="B6" i="2863"/>
  <c r="B5" i="2863"/>
  <c r="B4" i="2863"/>
  <c r="C62" i="2862" l="1"/>
  <c r="D64" i="2862" l="1"/>
  <c r="C64" i="2862"/>
  <c r="D63" i="2862"/>
  <c r="C63" i="2862"/>
  <c r="D62" i="2862"/>
  <c r="D61" i="2862"/>
  <c r="C61" i="2862"/>
  <c r="D60" i="2862"/>
  <c r="C60" i="2862"/>
  <c r="D59" i="2862"/>
  <c r="C59" i="2862"/>
  <c r="D58" i="2862"/>
  <c r="C58" i="2862"/>
  <c r="D57" i="2862"/>
  <c r="C57" i="2862"/>
  <c r="D56" i="2862"/>
  <c r="C56" i="2862"/>
  <c r="D39" i="2862"/>
  <c r="C39" i="2862"/>
  <c r="D38" i="2862"/>
  <c r="C38" i="2862"/>
  <c r="D37" i="2862"/>
  <c r="C37" i="2862"/>
  <c r="D36" i="2862"/>
  <c r="C36" i="2862"/>
  <c r="D35" i="2862"/>
  <c r="C35" i="2862"/>
  <c r="D34" i="2862"/>
  <c r="C34" i="2862"/>
  <c r="D33" i="2862"/>
  <c r="C33" i="2862"/>
  <c r="D32" i="2862"/>
  <c r="C32" i="2862"/>
  <c r="D31" i="2862"/>
  <c r="C31" i="2862"/>
  <c r="P20" i="2862"/>
  <c r="H20" i="2862"/>
  <c r="A12" i="2862"/>
  <c r="S73" i="2862" s="1"/>
  <c r="E9" i="2862"/>
  <c r="E8" i="2862"/>
  <c r="E7" i="2862"/>
  <c r="E6" i="2862"/>
  <c r="E5" i="2862"/>
  <c r="B5" i="2862"/>
  <c r="B6" i="2862" s="1"/>
  <c r="B7" i="2862" s="1"/>
  <c r="B8" i="2862" s="1"/>
  <c r="B9" i="2862" s="1"/>
  <c r="B10" i="2862" s="1"/>
  <c r="B11" i="2862" s="1"/>
  <c r="E4" i="2862"/>
  <c r="D34" i="2861"/>
  <c r="F34" i="2861" s="1"/>
  <c r="D33" i="2861"/>
  <c r="F33" i="2861" s="1"/>
  <c r="D32" i="2861"/>
  <c r="F32" i="2861" s="1"/>
  <c r="D31" i="2861"/>
  <c r="F31" i="2861" s="1"/>
  <c r="E25" i="2861"/>
  <c r="C11" i="2861"/>
  <c r="C4" i="2861"/>
  <c r="C5" i="2861" s="1"/>
  <c r="L20" i="2862" l="1"/>
  <c r="L29" i="2862" s="1"/>
  <c r="H21" i="2862"/>
  <c r="J20" i="2862"/>
  <c r="N20" i="2862"/>
  <c r="R20" i="2862"/>
  <c r="R29" i="2862" s="1"/>
  <c r="S82" i="2862"/>
  <c r="J29" i="2862"/>
  <c r="N29" i="2862"/>
  <c r="H29" i="2862"/>
  <c r="P29" i="2862"/>
  <c r="H30" i="2862"/>
  <c r="J21" i="2862"/>
  <c r="J30" i="2862" s="1"/>
  <c r="L21" i="2862"/>
  <c r="L30" i="2862" s="1"/>
  <c r="N21" i="2862"/>
  <c r="N30" i="2862" s="1"/>
  <c r="P21" i="2862"/>
  <c r="P30" i="2862" s="1"/>
  <c r="R21" i="2862"/>
  <c r="R30" i="2862" s="1"/>
  <c r="H22" i="2862"/>
  <c r="H31" i="2862" s="1"/>
  <c r="J22" i="2862"/>
  <c r="J31" i="2862" s="1"/>
  <c r="L22" i="2862"/>
  <c r="L31" i="2862" s="1"/>
  <c r="N22" i="2862"/>
  <c r="N31" i="2862" s="1"/>
  <c r="P22" i="2862"/>
  <c r="P31" i="2862" s="1"/>
  <c r="R22" i="2862"/>
  <c r="R31" i="2862" s="1"/>
  <c r="H23" i="2862"/>
  <c r="H32" i="2862" s="1"/>
  <c r="J23" i="2862"/>
  <c r="J32" i="2862" s="1"/>
  <c r="L23" i="2862"/>
  <c r="L32" i="2862" s="1"/>
  <c r="N23" i="2862"/>
  <c r="N32" i="2862" s="1"/>
  <c r="P23" i="2862"/>
  <c r="P32" i="2862" s="1"/>
  <c r="R23" i="2862"/>
  <c r="R32" i="2862" s="1"/>
  <c r="H24" i="2862"/>
  <c r="H33" i="2862" s="1"/>
  <c r="J24" i="2862"/>
  <c r="J33" i="2862" s="1"/>
  <c r="L24" i="2862"/>
  <c r="L33" i="2862" s="1"/>
  <c r="N24" i="2862"/>
  <c r="N33" i="2862" s="1"/>
  <c r="P24" i="2862"/>
  <c r="P33" i="2862" s="1"/>
  <c r="R24" i="2862"/>
  <c r="R33" i="2862" s="1"/>
  <c r="H25" i="2862"/>
  <c r="H34" i="2862" s="1"/>
  <c r="J25" i="2862"/>
  <c r="J34" i="2862" s="1"/>
  <c r="L25" i="2862"/>
  <c r="L34" i="2862" s="1"/>
  <c r="N25" i="2862"/>
  <c r="N34" i="2862" s="1"/>
  <c r="P25" i="2862"/>
  <c r="P34" i="2862" s="1"/>
  <c r="R25" i="2862"/>
  <c r="R34" i="2862" s="1"/>
  <c r="H26" i="2862"/>
  <c r="H35" i="2862" s="1"/>
  <c r="J26" i="2862"/>
  <c r="J35" i="2862" s="1"/>
  <c r="L26" i="2862"/>
  <c r="L35" i="2862" s="1"/>
  <c r="N26" i="2862"/>
  <c r="N35" i="2862" s="1"/>
  <c r="P26" i="2862"/>
  <c r="P35" i="2862" s="1"/>
  <c r="R26" i="2862"/>
  <c r="R35" i="2862" s="1"/>
  <c r="H27" i="2862"/>
  <c r="H36" i="2862" s="1"/>
  <c r="J27" i="2862"/>
  <c r="J36" i="2862" s="1"/>
  <c r="L27" i="2862"/>
  <c r="L36" i="2862" s="1"/>
  <c r="N27" i="2862"/>
  <c r="N36" i="2862" s="1"/>
  <c r="P27" i="2862"/>
  <c r="P36" i="2862" s="1"/>
  <c r="R27" i="2862"/>
  <c r="R36" i="2862" s="1"/>
  <c r="K66" i="2862"/>
  <c r="K75" i="2862" s="1"/>
  <c r="O66" i="2862"/>
  <c r="O75" i="2862" s="1"/>
  <c r="S66" i="2862"/>
  <c r="S75" i="2862" s="1"/>
  <c r="K67" i="2862"/>
  <c r="K76" i="2862" s="1"/>
  <c r="O67" i="2862"/>
  <c r="O76" i="2862" s="1"/>
  <c r="S67" i="2862"/>
  <c r="S76" i="2862" s="1"/>
  <c r="K68" i="2862"/>
  <c r="K77" i="2862" s="1"/>
  <c r="O68" i="2862"/>
  <c r="O77" i="2862" s="1"/>
  <c r="S68" i="2862"/>
  <c r="S77" i="2862" s="1"/>
  <c r="K69" i="2862"/>
  <c r="K78" i="2862" s="1"/>
  <c r="O69" i="2862"/>
  <c r="O78" i="2862" s="1"/>
  <c r="S69" i="2862"/>
  <c r="S78" i="2862" s="1"/>
  <c r="K70" i="2862"/>
  <c r="K79" i="2862" s="1"/>
  <c r="O70" i="2862"/>
  <c r="O79" i="2862" s="1"/>
  <c r="S70" i="2862"/>
  <c r="S79" i="2862" s="1"/>
  <c r="K71" i="2862"/>
  <c r="K80" i="2862" s="1"/>
  <c r="O71" i="2862"/>
  <c r="O80" i="2862" s="1"/>
  <c r="S71" i="2862"/>
  <c r="S80" i="2862" s="1"/>
  <c r="K72" i="2862"/>
  <c r="K81" i="2862" s="1"/>
  <c r="O72" i="2862"/>
  <c r="O81" i="2862" s="1"/>
  <c r="S72" i="2862"/>
  <c r="S81" i="2862" s="1"/>
  <c r="K73" i="2862"/>
  <c r="K82" i="2862" s="1"/>
  <c r="O73" i="2862"/>
  <c r="O82" i="2862" s="1"/>
  <c r="R119" i="2862"/>
  <c r="R128" i="2862" s="1"/>
  <c r="P119" i="2862"/>
  <c r="P128" i="2862" s="1"/>
  <c r="N119" i="2862"/>
  <c r="N128" i="2862" s="1"/>
  <c r="L119" i="2862"/>
  <c r="L128" i="2862" s="1"/>
  <c r="J119" i="2862"/>
  <c r="J128" i="2862" s="1"/>
  <c r="H119" i="2862"/>
  <c r="H128" i="2862" s="1"/>
  <c r="R118" i="2862"/>
  <c r="R127" i="2862" s="1"/>
  <c r="P118" i="2862"/>
  <c r="P127" i="2862" s="1"/>
  <c r="N118" i="2862"/>
  <c r="N127" i="2862" s="1"/>
  <c r="L118" i="2862"/>
  <c r="L127" i="2862" s="1"/>
  <c r="J118" i="2862"/>
  <c r="J127" i="2862" s="1"/>
  <c r="H118" i="2862"/>
  <c r="H127" i="2862" s="1"/>
  <c r="R117" i="2862"/>
  <c r="R126" i="2862" s="1"/>
  <c r="P117" i="2862"/>
  <c r="P126" i="2862" s="1"/>
  <c r="N117" i="2862"/>
  <c r="N126" i="2862" s="1"/>
  <c r="L117" i="2862"/>
  <c r="L126" i="2862" s="1"/>
  <c r="J117" i="2862"/>
  <c r="J126" i="2862" s="1"/>
  <c r="H117" i="2862"/>
  <c r="H126" i="2862" s="1"/>
  <c r="R116" i="2862"/>
  <c r="R125" i="2862" s="1"/>
  <c r="P116" i="2862"/>
  <c r="P125" i="2862" s="1"/>
  <c r="N116" i="2862"/>
  <c r="N125" i="2862" s="1"/>
  <c r="L116" i="2862"/>
  <c r="L125" i="2862" s="1"/>
  <c r="J116" i="2862"/>
  <c r="J125" i="2862" s="1"/>
  <c r="H116" i="2862"/>
  <c r="H125" i="2862" s="1"/>
  <c r="R115" i="2862"/>
  <c r="R124" i="2862" s="1"/>
  <c r="P115" i="2862"/>
  <c r="P124" i="2862" s="1"/>
  <c r="N115" i="2862"/>
  <c r="N124" i="2862" s="1"/>
  <c r="L115" i="2862"/>
  <c r="L124" i="2862" s="1"/>
  <c r="J115" i="2862"/>
  <c r="J124" i="2862" s="1"/>
  <c r="H115" i="2862"/>
  <c r="H124" i="2862" s="1"/>
  <c r="R114" i="2862"/>
  <c r="R123" i="2862" s="1"/>
  <c r="P114" i="2862"/>
  <c r="P123" i="2862" s="1"/>
  <c r="N114" i="2862"/>
  <c r="N123" i="2862" s="1"/>
  <c r="L114" i="2862"/>
  <c r="L123" i="2862" s="1"/>
  <c r="J114" i="2862"/>
  <c r="J123" i="2862" s="1"/>
  <c r="H114" i="2862"/>
  <c r="H123" i="2862" s="1"/>
  <c r="R113" i="2862"/>
  <c r="R122" i="2862" s="1"/>
  <c r="Q119" i="2862"/>
  <c r="Q128" i="2862" s="1"/>
  <c r="M119" i="2862"/>
  <c r="M128" i="2862" s="1"/>
  <c r="I119" i="2862"/>
  <c r="I128" i="2862" s="1"/>
  <c r="Q118" i="2862"/>
  <c r="Q127" i="2862" s="1"/>
  <c r="M118" i="2862"/>
  <c r="M127" i="2862" s="1"/>
  <c r="I118" i="2862"/>
  <c r="I127" i="2862" s="1"/>
  <c r="Q117" i="2862"/>
  <c r="Q126" i="2862" s="1"/>
  <c r="M117" i="2862"/>
  <c r="M126" i="2862" s="1"/>
  <c r="I117" i="2862"/>
  <c r="I126" i="2862" s="1"/>
  <c r="Q116" i="2862"/>
  <c r="Q125" i="2862" s="1"/>
  <c r="M116" i="2862"/>
  <c r="M125" i="2862" s="1"/>
  <c r="I116" i="2862"/>
  <c r="I125" i="2862" s="1"/>
  <c r="Q115" i="2862"/>
  <c r="Q124" i="2862" s="1"/>
  <c r="M115" i="2862"/>
  <c r="M124" i="2862" s="1"/>
  <c r="I115" i="2862"/>
  <c r="I124" i="2862" s="1"/>
  <c r="Q114" i="2862"/>
  <c r="Q123" i="2862" s="1"/>
  <c r="M114" i="2862"/>
  <c r="M123" i="2862" s="1"/>
  <c r="I114" i="2862"/>
  <c r="I123" i="2862" s="1"/>
  <c r="Q113" i="2862"/>
  <c r="Q122" i="2862" s="1"/>
  <c r="O113" i="2862"/>
  <c r="O122" i="2862" s="1"/>
  <c r="M113" i="2862"/>
  <c r="M122" i="2862" s="1"/>
  <c r="K113" i="2862"/>
  <c r="K122" i="2862" s="1"/>
  <c r="I113" i="2862"/>
  <c r="I122" i="2862" s="1"/>
  <c r="S112" i="2862"/>
  <c r="S121" i="2862" s="1"/>
  <c r="Q112" i="2862"/>
  <c r="Q121" i="2862" s="1"/>
  <c r="O112" i="2862"/>
  <c r="O121" i="2862" s="1"/>
  <c r="M112" i="2862"/>
  <c r="M121" i="2862" s="1"/>
  <c r="K112" i="2862"/>
  <c r="K121" i="2862" s="1"/>
  <c r="I112" i="2862"/>
  <c r="I121" i="2862" s="1"/>
  <c r="S119" i="2862"/>
  <c r="S128" i="2862" s="1"/>
  <c r="O119" i="2862"/>
  <c r="O128" i="2862" s="1"/>
  <c r="K119" i="2862"/>
  <c r="K128" i="2862" s="1"/>
  <c r="S118" i="2862"/>
  <c r="S127" i="2862" s="1"/>
  <c r="O118" i="2862"/>
  <c r="O127" i="2862" s="1"/>
  <c r="K118" i="2862"/>
  <c r="K127" i="2862" s="1"/>
  <c r="S117" i="2862"/>
  <c r="S126" i="2862" s="1"/>
  <c r="O117" i="2862"/>
  <c r="O126" i="2862" s="1"/>
  <c r="K117" i="2862"/>
  <c r="K126" i="2862" s="1"/>
  <c r="S116" i="2862"/>
  <c r="S125" i="2862" s="1"/>
  <c r="O116" i="2862"/>
  <c r="O125" i="2862" s="1"/>
  <c r="K116" i="2862"/>
  <c r="K125" i="2862" s="1"/>
  <c r="S115" i="2862"/>
  <c r="S124" i="2862" s="1"/>
  <c r="O115" i="2862"/>
  <c r="O124" i="2862" s="1"/>
  <c r="K115" i="2862"/>
  <c r="K124" i="2862" s="1"/>
  <c r="S114" i="2862"/>
  <c r="S123" i="2862" s="1"/>
  <c r="O114" i="2862"/>
  <c r="O123" i="2862" s="1"/>
  <c r="K114" i="2862"/>
  <c r="K123" i="2862" s="1"/>
  <c r="S113" i="2862"/>
  <c r="S122" i="2862" s="1"/>
  <c r="P113" i="2862"/>
  <c r="P122" i="2862" s="1"/>
  <c r="N113" i="2862"/>
  <c r="N122" i="2862" s="1"/>
  <c r="L113" i="2862"/>
  <c r="L122" i="2862" s="1"/>
  <c r="J113" i="2862"/>
  <c r="J122" i="2862" s="1"/>
  <c r="H113" i="2862"/>
  <c r="H122" i="2862" s="1"/>
  <c r="R112" i="2862"/>
  <c r="R121" i="2862" s="1"/>
  <c r="P112" i="2862"/>
  <c r="P121" i="2862" s="1"/>
  <c r="N112" i="2862"/>
  <c r="N121" i="2862" s="1"/>
  <c r="L112" i="2862"/>
  <c r="L121" i="2862" s="1"/>
  <c r="J112" i="2862"/>
  <c r="J121" i="2862" s="1"/>
  <c r="H112" i="2862"/>
  <c r="H121" i="2862" s="1"/>
  <c r="R73" i="2862"/>
  <c r="R82" i="2862" s="1"/>
  <c r="P73" i="2862"/>
  <c r="P82" i="2862" s="1"/>
  <c r="N73" i="2862"/>
  <c r="N82" i="2862" s="1"/>
  <c r="L73" i="2862"/>
  <c r="L82" i="2862" s="1"/>
  <c r="J73" i="2862"/>
  <c r="J82" i="2862" s="1"/>
  <c r="H73" i="2862"/>
  <c r="H82" i="2862" s="1"/>
  <c r="R72" i="2862"/>
  <c r="R81" i="2862" s="1"/>
  <c r="P72" i="2862"/>
  <c r="P81" i="2862" s="1"/>
  <c r="N72" i="2862"/>
  <c r="N81" i="2862" s="1"/>
  <c r="L72" i="2862"/>
  <c r="L81" i="2862" s="1"/>
  <c r="J72" i="2862"/>
  <c r="J81" i="2862" s="1"/>
  <c r="H72" i="2862"/>
  <c r="H81" i="2862" s="1"/>
  <c r="R71" i="2862"/>
  <c r="R80" i="2862" s="1"/>
  <c r="P71" i="2862"/>
  <c r="P80" i="2862" s="1"/>
  <c r="N71" i="2862"/>
  <c r="N80" i="2862" s="1"/>
  <c r="L71" i="2862"/>
  <c r="L80" i="2862" s="1"/>
  <c r="J71" i="2862"/>
  <c r="J80" i="2862" s="1"/>
  <c r="H71" i="2862"/>
  <c r="H80" i="2862" s="1"/>
  <c r="R70" i="2862"/>
  <c r="R79" i="2862" s="1"/>
  <c r="P70" i="2862"/>
  <c r="P79" i="2862" s="1"/>
  <c r="N70" i="2862"/>
  <c r="N79" i="2862" s="1"/>
  <c r="L70" i="2862"/>
  <c r="L79" i="2862" s="1"/>
  <c r="J70" i="2862"/>
  <c r="J79" i="2862" s="1"/>
  <c r="H70" i="2862"/>
  <c r="H79" i="2862" s="1"/>
  <c r="R69" i="2862"/>
  <c r="R78" i="2862" s="1"/>
  <c r="P69" i="2862"/>
  <c r="P78" i="2862" s="1"/>
  <c r="N69" i="2862"/>
  <c r="N78" i="2862" s="1"/>
  <c r="L69" i="2862"/>
  <c r="L78" i="2862" s="1"/>
  <c r="J69" i="2862"/>
  <c r="J78" i="2862" s="1"/>
  <c r="H69" i="2862"/>
  <c r="H78" i="2862" s="1"/>
  <c r="R68" i="2862"/>
  <c r="R77" i="2862" s="1"/>
  <c r="P68" i="2862"/>
  <c r="P77" i="2862" s="1"/>
  <c r="N68" i="2862"/>
  <c r="N77" i="2862" s="1"/>
  <c r="L68" i="2862"/>
  <c r="L77" i="2862" s="1"/>
  <c r="J68" i="2862"/>
  <c r="J77" i="2862" s="1"/>
  <c r="H68" i="2862"/>
  <c r="H77" i="2862" s="1"/>
  <c r="R67" i="2862"/>
  <c r="R76" i="2862" s="1"/>
  <c r="P67" i="2862"/>
  <c r="P76" i="2862" s="1"/>
  <c r="N67" i="2862"/>
  <c r="N76" i="2862" s="1"/>
  <c r="L67" i="2862"/>
  <c r="L76" i="2862" s="1"/>
  <c r="J67" i="2862"/>
  <c r="J76" i="2862" s="1"/>
  <c r="H67" i="2862"/>
  <c r="H76" i="2862" s="1"/>
  <c r="R66" i="2862"/>
  <c r="R75" i="2862" s="1"/>
  <c r="P66" i="2862"/>
  <c r="P75" i="2862" s="1"/>
  <c r="N66" i="2862"/>
  <c r="N75" i="2862" s="1"/>
  <c r="L66" i="2862"/>
  <c r="L75" i="2862" s="1"/>
  <c r="J66" i="2862"/>
  <c r="J75" i="2862" s="1"/>
  <c r="H66" i="2862"/>
  <c r="H75" i="2862" s="1"/>
  <c r="I20" i="2862"/>
  <c r="I29" i="2862" s="1"/>
  <c r="K20" i="2862"/>
  <c r="K29" i="2862" s="1"/>
  <c r="M20" i="2862"/>
  <c r="M29" i="2862" s="1"/>
  <c r="O20" i="2862"/>
  <c r="O29" i="2862" s="1"/>
  <c r="Q20" i="2862"/>
  <c r="Q29" i="2862" s="1"/>
  <c r="S20" i="2862"/>
  <c r="S29" i="2862" s="1"/>
  <c r="I21" i="2862"/>
  <c r="I30" i="2862" s="1"/>
  <c r="K21" i="2862"/>
  <c r="K30" i="2862" s="1"/>
  <c r="M21" i="2862"/>
  <c r="M30" i="2862" s="1"/>
  <c r="O21" i="2862"/>
  <c r="O30" i="2862" s="1"/>
  <c r="Q21" i="2862"/>
  <c r="Q30" i="2862" s="1"/>
  <c r="S21" i="2862"/>
  <c r="S30" i="2862" s="1"/>
  <c r="I22" i="2862"/>
  <c r="I31" i="2862" s="1"/>
  <c r="K22" i="2862"/>
  <c r="K31" i="2862" s="1"/>
  <c r="M22" i="2862"/>
  <c r="M31" i="2862" s="1"/>
  <c r="O22" i="2862"/>
  <c r="O31" i="2862" s="1"/>
  <c r="Q22" i="2862"/>
  <c r="Q31" i="2862" s="1"/>
  <c r="S22" i="2862"/>
  <c r="S31" i="2862" s="1"/>
  <c r="I23" i="2862"/>
  <c r="I32" i="2862" s="1"/>
  <c r="K23" i="2862"/>
  <c r="K32" i="2862" s="1"/>
  <c r="M23" i="2862"/>
  <c r="M32" i="2862" s="1"/>
  <c r="O23" i="2862"/>
  <c r="O32" i="2862" s="1"/>
  <c r="Q23" i="2862"/>
  <c r="Q32" i="2862" s="1"/>
  <c r="S23" i="2862"/>
  <c r="S32" i="2862" s="1"/>
  <c r="I24" i="2862"/>
  <c r="I33" i="2862" s="1"/>
  <c r="K24" i="2862"/>
  <c r="K33" i="2862" s="1"/>
  <c r="M24" i="2862"/>
  <c r="M33" i="2862" s="1"/>
  <c r="O24" i="2862"/>
  <c r="O33" i="2862" s="1"/>
  <c r="Q24" i="2862"/>
  <c r="Q33" i="2862" s="1"/>
  <c r="S24" i="2862"/>
  <c r="S33" i="2862" s="1"/>
  <c r="I25" i="2862"/>
  <c r="I34" i="2862" s="1"/>
  <c r="K25" i="2862"/>
  <c r="K34" i="2862" s="1"/>
  <c r="M25" i="2862"/>
  <c r="M34" i="2862" s="1"/>
  <c r="O25" i="2862"/>
  <c r="O34" i="2862" s="1"/>
  <c r="Q25" i="2862"/>
  <c r="Q34" i="2862" s="1"/>
  <c r="S25" i="2862"/>
  <c r="S34" i="2862" s="1"/>
  <c r="I26" i="2862"/>
  <c r="I35" i="2862" s="1"/>
  <c r="K26" i="2862"/>
  <c r="K35" i="2862" s="1"/>
  <c r="M26" i="2862"/>
  <c r="M35" i="2862" s="1"/>
  <c r="O26" i="2862"/>
  <c r="O35" i="2862" s="1"/>
  <c r="Q26" i="2862"/>
  <c r="Q35" i="2862" s="1"/>
  <c r="S26" i="2862"/>
  <c r="S35" i="2862" s="1"/>
  <c r="I27" i="2862"/>
  <c r="I36" i="2862" s="1"/>
  <c r="K27" i="2862"/>
  <c r="K36" i="2862" s="1"/>
  <c r="M27" i="2862"/>
  <c r="M36" i="2862" s="1"/>
  <c r="O27" i="2862"/>
  <c r="O36" i="2862" s="1"/>
  <c r="Q27" i="2862"/>
  <c r="Q36" i="2862" s="1"/>
  <c r="S27" i="2862"/>
  <c r="S36" i="2862" s="1"/>
  <c r="I66" i="2862"/>
  <c r="I75" i="2862" s="1"/>
  <c r="M66" i="2862"/>
  <c r="M75" i="2862" s="1"/>
  <c r="Q66" i="2862"/>
  <c r="Q75" i="2862" s="1"/>
  <c r="I67" i="2862"/>
  <c r="I76" i="2862" s="1"/>
  <c r="M67" i="2862"/>
  <c r="M76" i="2862" s="1"/>
  <c r="Q67" i="2862"/>
  <c r="Q76" i="2862" s="1"/>
  <c r="I68" i="2862"/>
  <c r="I77" i="2862" s="1"/>
  <c r="M68" i="2862"/>
  <c r="M77" i="2862" s="1"/>
  <c r="Q68" i="2862"/>
  <c r="Q77" i="2862" s="1"/>
  <c r="I69" i="2862"/>
  <c r="I78" i="2862" s="1"/>
  <c r="M69" i="2862"/>
  <c r="M78" i="2862" s="1"/>
  <c r="Q69" i="2862"/>
  <c r="Q78" i="2862" s="1"/>
  <c r="I70" i="2862"/>
  <c r="I79" i="2862" s="1"/>
  <c r="M70" i="2862"/>
  <c r="M79" i="2862" s="1"/>
  <c r="Q70" i="2862"/>
  <c r="Q79" i="2862" s="1"/>
  <c r="I71" i="2862"/>
  <c r="I80" i="2862" s="1"/>
  <c r="M71" i="2862"/>
  <c r="M80" i="2862" s="1"/>
  <c r="Q71" i="2862"/>
  <c r="Q80" i="2862" s="1"/>
  <c r="I72" i="2862"/>
  <c r="I81" i="2862" s="1"/>
  <c r="M72" i="2862"/>
  <c r="M81" i="2862" s="1"/>
  <c r="Q72" i="2862"/>
  <c r="Q81" i="2862" s="1"/>
  <c r="I73" i="2862"/>
  <c r="I82" i="2862" s="1"/>
  <c r="M73" i="2862"/>
  <c r="M82" i="2862" s="1"/>
  <c r="Q73" i="2862"/>
  <c r="Q82" i="2862" s="1"/>
  <c r="E8" i="2861"/>
  <c r="C7" i="2861"/>
  <c r="D64" i="2860"/>
  <c r="D63" i="2860"/>
  <c r="D62" i="2860"/>
  <c r="D61" i="2860"/>
  <c r="D60" i="2860"/>
  <c r="D59" i="2860"/>
  <c r="D58" i="2860"/>
  <c r="D57" i="2860"/>
  <c r="D56" i="2860"/>
  <c r="D39" i="2860"/>
  <c r="D38" i="2860"/>
  <c r="D37" i="2860"/>
  <c r="D36" i="2860"/>
  <c r="D35" i="2860"/>
  <c r="D34" i="2860"/>
  <c r="D33" i="2860"/>
  <c r="D32" i="2860"/>
  <c r="D31" i="2860"/>
  <c r="C64" i="2860"/>
  <c r="C63" i="2860"/>
  <c r="C61" i="2860"/>
  <c r="C60" i="2860"/>
  <c r="C59" i="2860"/>
  <c r="C58" i="2860"/>
  <c r="C57" i="2860"/>
  <c r="C56" i="2860"/>
  <c r="C39" i="2860"/>
  <c r="C38" i="2860"/>
  <c r="C37" i="2860"/>
  <c r="C36" i="2860"/>
  <c r="C35" i="2860"/>
  <c r="C34" i="2860"/>
  <c r="C33" i="2860"/>
  <c r="C32" i="2860"/>
  <c r="C31" i="2860"/>
  <c r="B57" i="2860"/>
  <c r="B58" i="2860"/>
  <c r="B59" i="2860"/>
  <c r="B60" i="2860"/>
  <c r="B61" i="2860"/>
  <c r="B62" i="2860"/>
  <c r="B63" i="2860"/>
  <c r="B64" i="2860"/>
  <c r="B39" i="2860"/>
  <c r="B38" i="2860"/>
  <c r="B37" i="2860"/>
  <c r="B36" i="2860"/>
  <c r="B35" i="2860"/>
  <c r="B34" i="2860"/>
  <c r="B33" i="2860"/>
  <c r="B32" i="2860"/>
  <c r="B31" i="2860"/>
  <c r="H77" i="2860"/>
  <c r="I77" i="2860"/>
  <c r="J77" i="2860"/>
  <c r="K77" i="2860"/>
  <c r="L77" i="2860"/>
  <c r="M77" i="2860"/>
  <c r="N77" i="2860"/>
  <c r="O77" i="2860"/>
  <c r="P77" i="2860"/>
  <c r="Q77" i="2860"/>
  <c r="R77" i="2860"/>
  <c r="S77" i="2860"/>
  <c r="H78" i="2860"/>
  <c r="I78" i="2860"/>
  <c r="J78" i="2860"/>
  <c r="K78" i="2860"/>
  <c r="L78" i="2860"/>
  <c r="M78" i="2860"/>
  <c r="N78" i="2860"/>
  <c r="O78" i="2860"/>
  <c r="P78" i="2860"/>
  <c r="Q78" i="2860"/>
  <c r="R78" i="2860"/>
  <c r="S78" i="2860"/>
  <c r="H31" i="2860"/>
  <c r="I31" i="2860"/>
  <c r="J31" i="2860"/>
  <c r="K31" i="2860"/>
  <c r="L31" i="2860"/>
  <c r="M31" i="2860"/>
  <c r="N31" i="2860"/>
  <c r="O31" i="2860"/>
  <c r="P31" i="2860"/>
  <c r="Q31" i="2860"/>
  <c r="R31" i="2860"/>
  <c r="S31" i="2860"/>
  <c r="S119" i="2860"/>
  <c r="S128" i="2860" s="1"/>
  <c r="R119" i="2860"/>
  <c r="R128" i="2860" s="1"/>
  <c r="Q119" i="2860"/>
  <c r="Q128" i="2860" s="1"/>
  <c r="P119" i="2860"/>
  <c r="P128" i="2860" s="1"/>
  <c r="O119" i="2860"/>
  <c r="O128" i="2860" s="1"/>
  <c r="N119" i="2860"/>
  <c r="N128" i="2860" s="1"/>
  <c r="M119" i="2860"/>
  <c r="M128" i="2860" s="1"/>
  <c r="L119" i="2860"/>
  <c r="L128" i="2860" s="1"/>
  <c r="K119" i="2860"/>
  <c r="K128" i="2860" s="1"/>
  <c r="J119" i="2860"/>
  <c r="J128" i="2860" s="1"/>
  <c r="I119" i="2860"/>
  <c r="I128" i="2860" s="1"/>
  <c r="H119" i="2860"/>
  <c r="H128" i="2860" s="1"/>
  <c r="S118" i="2860"/>
  <c r="S127" i="2860" s="1"/>
  <c r="R118" i="2860"/>
  <c r="R127" i="2860" s="1"/>
  <c r="Q118" i="2860"/>
  <c r="Q127" i="2860" s="1"/>
  <c r="P118" i="2860"/>
  <c r="P127" i="2860" s="1"/>
  <c r="O118" i="2860"/>
  <c r="O127" i="2860" s="1"/>
  <c r="N118" i="2860"/>
  <c r="N127" i="2860" s="1"/>
  <c r="M118" i="2860"/>
  <c r="M127" i="2860" s="1"/>
  <c r="L118" i="2860"/>
  <c r="L127" i="2860" s="1"/>
  <c r="K118" i="2860"/>
  <c r="K127" i="2860" s="1"/>
  <c r="J118" i="2860"/>
  <c r="J127" i="2860" s="1"/>
  <c r="I118" i="2860"/>
  <c r="I127" i="2860" s="1"/>
  <c r="H118" i="2860"/>
  <c r="H127" i="2860" s="1"/>
  <c r="S117" i="2860"/>
  <c r="S126" i="2860" s="1"/>
  <c r="R117" i="2860"/>
  <c r="R126" i="2860" s="1"/>
  <c r="Q117" i="2860"/>
  <c r="Q126" i="2860" s="1"/>
  <c r="P117" i="2860"/>
  <c r="P126" i="2860" s="1"/>
  <c r="O117" i="2860"/>
  <c r="O126" i="2860" s="1"/>
  <c r="N117" i="2860"/>
  <c r="N126" i="2860" s="1"/>
  <c r="M117" i="2860"/>
  <c r="M126" i="2860" s="1"/>
  <c r="L117" i="2860"/>
  <c r="L126" i="2860" s="1"/>
  <c r="K117" i="2860"/>
  <c r="K126" i="2860" s="1"/>
  <c r="J117" i="2860"/>
  <c r="J126" i="2860" s="1"/>
  <c r="I117" i="2860"/>
  <c r="I126" i="2860" s="1"/>
  <c r="H117" i="2860"/>
  <c r="H126" i="2860" s="1"/>
  <c r="S116" i="2860"/>
  <c r="S125" i="2860" s="1"/>
  <c r="R116" i="2860"/>
  <c r="R125" i="2860" s="1"/>
  <c r="Q116" i="2860"/>
  <c r="Q125" i="2860" s="1"/>
  <c r="P116" i="2860"/>
  <c r="P125" i="2860" s="1"/>
  <c r="O116" i="2860"/>
  <c r="O125" i="2860" s="1"/>
  <c r="N116" i="2860"/>
  <c r="N125" i="2860" s="1"/>
  <c r="M116" i="2860"/>
  <c r="M125" i="2860" s="1"/>
  <c r="L116" i="2860"/>
  <c r="L125" i="2860" s="1"/>
  <c r="K116" i="2860"/>
  <c r="K125" i="2860" s="1"/>
  <c r="J116" i="2860"/>
  <c r="J125" i="2860" s="1"/>
  <c r="I116" i="2860"/>
  <c r="I125" i="2860" s="1"/>
  <c r="H116" i="2860"/>
  <c r="H125" i="2860" s="1"/>
  <c r="S115" i="2860"/>
  <c r="S124" i="2860" s="1"/>
  <c r="R115" i="2860"/>
  <c r="R124" i="2860" s="1"/>
  <c r="Q115" i="2860"/>
  <c r="Q124" i="2860" s="1"/>
  <c r="P115" i="2860"/>
  <c r="P124" i="2860" s="1"/>
  <c r="O115" i="2860"/>
  <c r="O124" i="2860" s="1"/>
  <c r="N115" i="2860"/>
  <c r="N124" i="2860" s="1"/>
  <c r="M115" i="2860"/>
  <c r="M124" i="2860" s="1"/>
  <c r="L115" i="2860"/>
  <c r="L124" i="2860" s="1"/>
  <c r="K115" i="2860"/>
  <c r="K124" i="2860" s="1"/>
  <c r="J115" i="2860"/>
  <c r="J124" i="2860" s="1"/>
  <c r="I115" i="2860"/>
  <c r="I124" i="2860" s="1"/>
  <c r="H115" i="2860"/>
  <c r="H124" i="2860" s="1"/>
  <c r="S114" i="2860"/>
  <c r="S123" i="2860" s="1"/>
  <c r="R114" i="2860"/>
  <c r="R123" i="2860" s="1"/>
  <c r="Q114" i="2860"/>
  <c r="Q123" i="2860" s="1"/>
  <c r="P114" i="2860"/>
  <c r="P123" i="2860" s="1"/>
  <c r="O114" i="2860"/>
  <c r="O123" i="2860" s="1"/>
  <c r="N114" i="2860"/>
  <c r="N123" i="2860" s="1"/>
  <c r="M114" i="2860"/>
  <c r="M123" i="2860" s="1"/>
  <c r="L114" i="2860"/>
  <c r="L123" i="2860" s="1"/>
  <c r="K114" i="2860"/>
  <c r="K123" i="2860" s="1"/>
  <c r="J114" i="2860"/>
  <c r="J123" i="2860" s="1"/>
  <c r="I114" i="2860"/>
  <c r="I123" i="2860" s="1"/>
  <c r="H114" i="2860"/>
  <c r="H123" i="2860" s="1"/>
  <c r="S113" i="2860"/>
  <c r="S122" i="2860" s="1"/>
  <c r="R113" i="2860"/>
  <c r="R122" i="2860" s="1"/>
  <c r="Q113" i="2860"/>
  <c r="Q122" i="2860" s="1"/>
  <c r="P113" i="2860"/>
  <c r="P122" i="2860" s="1"/>
  <c r="O113" i="2860"/>
  <c r="O122" i="2860" s="1"/>
  <c r="N113" i="2860"/>
  <c r="N122" i="2860" s="1"/>
  <c r="M113" i="2860"/>
  <c r="M122" i="2860" s="1"/>
  <c r="L113" i="2860"/>
  <c r="L122" i="2860" s="1"/>
  <c r="K113" i="2860"/>
  <c r="K122" i="2860" s="1"/>
  <c r="J113" i="2860"/>
  <c r="J122" i="2860" s="1"/>
  <c r="I113" i="2860"/>
  <c r="I122" i="2860" s="1"/>
  <c r="H113" i="2860"/>
  <c r="H122" i="2860" s="1"/>
  <c r="S112" i="2860"/>
  <c r="S121" i="2860" s="1"/>
  <c r="R112" i="2860"/>
  <c r="R121" i="2860" s="1"/>
  <c r="Q112" i="2860"/>
  <c r="Q121" i="2860" s="1"/>
  <c r="P112" i="2860"/>
  <c r="P121" i="2860" s="1"/>
  <c r="O112" i="2860"/>
  <c r="O121" i="2860" s="1"/>
  <c r="N112" i="2860"/>
  <c r="N121" i="2860" s="1"/>
  <c r="M112" i="2860"/>
  <c r="M121" i="2860" s="1"/>
  <c r="L112" i="2860"/>
  <c r="L121" i="2860" s="1"/>
  <c r="K112" i="2860"/>
  <c r="K121" i="2860" s="1"/>
  <c r="J112" i="2860"/>
  <c r="J121" i="2860" s="1"/>
  <c r="I112" i="2860"/>
  <c r="I121" i="2860" s="1"/>
  <c r="H112" i="2860"/>
  <c r="H121" i="2860" s="1"/>
  <c r="B38" i="2862" l="1"/>
  <c r="B63" i="2862" s="1"/>
  <c r="B39" i="2862"/>
  <c r="B64" i="2862" s="1"/>
  <c r="B32" i="2862"/>
  <c r="B57" i="2862" s="1"/>
  <c r="B34" i="2862"/>
  <c r="B59" i="2862" s="1"/>
  <c r="B35" i="2862"/>
  <c r="B60" i="2862" s="1"/>
  <c r="B36" i="2862"/>
  <c r="B61" i="2862" s="1"/>
  <c r="B37" i="2862"/>
  <c r="B62" i="2862" s="1"/>
  <c r="B33" i="2862"/>
  <c r="B58" i="2862" s="1"/>
  <c r="B31" i="2862"/>
  <c r="B56" i="2862" s="1"/>
  <c r="C9" i="2861"/>
  <c r="E13" i="2861"/>
  <c r="C13" i="2861" s="1"/>
  <c r="C14" i="2861" s="1"/>
  <c r="C16" i="2861" s="1"/>
  <c r="E34" i="2861" s="1"/>
  <c r="G34" i="2861" s="1"/>
  <c r="D32" i="2859"/>
  <c r="D33" i="2859"/>
  <c r="D34" i="2859"/>
  <c r="D31" i="2859"/>
  <c r="E16" i="2861" l="1"/>
  <c r="F34" i="2859"/>
  <c r="F33" i="2859"/>
  <c r="F32" i="2859"/>
  <c r="F31" i="2859"/>
  <c r="E25" i="2859"/>
  <c r="C11" i="2859"/>
  <c r="C4" i="2859"/>
  <c r="C5" i="2859" s="1"/>
  <c r="E8" i="2859" s="1"/>
  <c r="C18" i="2861" l="1"/>
  <c r="C19" i="2861" s="1"/>
  <c r="C21" i="2861"/>
  <c r="C22" i="2861" s="1"/>
  <c r="C9" i="2859"/>
  <c r="E13" i="2859"/>
  <c r="C13" i="2859" s="1"/>
  <c r="C7" i="2859"/>
  <c r="C14" i="2859" l="1"/>
  <c r="C16" i="2859" s="1"/>
  <c r="E34" i="2859" s="1"/>
  <c r="E16" i="2859"/>
  <c r="C18" i="2859" l="1"/>
  <c r="C19" i="2859" s="1"/>
  <c r="C21" i="2859"/>
  <c r="C22" i="2859" s="1"/>
  <c r="A12" i="2860" l="1"/>
  <c r="H20" i="2860" s="1"/>
  <c r="B5" i="2860"/>
  <c r="B6" i="2860" s="1"/>
  <c r="B7" i="2860" s="1"/>
  <c r="B8" i="2860" s="1"/>
  <c r="B9" i="2860" s="1"/>
  <c r="B10" i="2860" s="1"/>
  <c r="B11" i="2860" s="1"/>
  <c r="E6" i="2860" l="1"/>
  <c r="L20" i="2860"/>
  <c r="P20" i="2860"/>
  <c r="Q68" i="2860"/>
  <c r="Q70" i="2860"/>
  <c r="M70" i="2860"/>
  <c r="P21" i="2860"/>
  <c r="O21" i="2860"/>
  <c r="Q24" i="2860"/>
  <c r="O70" i="2860"/>
  <c r="K24" i="2860"/>
  <c r="O26" i="2860"/>
  <c r="P22" i="2860"/>
  <c r="L24" i="2860"/>
  <c r="E8" i="2860"/>
  <c r="J20" i="2860"/>
  <c r="N20" i="2860"/>
  <c r="R20" i="2860"/>
  <c r="J21" i="2860"/>
  <c r="N21" i="2860"/>
  <c r="R21" i="2860"/>
  <c r="J22" i="2860"/>
  <c r="N22" i="2860"/>
  <c r="R22" i="2860"/>
  <c r="J23" i="2860"/>
  <c r="N23" i="2860"/>
  <c r="R23" i="2860"/>
  <c r="J24" i="2860"/>
  <c r="N24" i="2860"/>
  <c r="R24" i="2860"/>
  <c r="J25" i="2860"/>
  <c r="N25" i="2860"/>
  <c r="R25" i="2860"/>
  <c r="M26" i="2860"/>
  <c r="I27" i="2860"/>
  <c r="Q27" i="2860"/>
  <c r="M66" i="2860"/>
  <c r="I67" i="2860"/>
  <c r="Q67" i="2860"/>
  <c r="M68" i="2860"/>
  <c r="I69" i="2860"/>
  <c r="E4" i="2860"/>
  <c r="E5" i="2860"/>
  <c r="E7" i="2860"/>
  <c r="E9" i="2860"/>
  <c r="I20" i="2860"/>
  <c r="K20" i="2860"/>
  <c r="M20" i="2860"/>
  <c r="O20" i="2860"/>
  <c r="Q20" i="2860"/>
  <c r="S20" i="2860"/>
  <c r="H21" i="2860"/>
  <c r="L21" i="2860"/>
  <c r="H22" i="2860"/>
  <c r="L22" i="2860"/>
  <c r="H23" i="2860"/>
  <c r="L23" i="2860"/>
  <c r="P23" i="2860"/>
  <c r="H24" i="2860"/>
  <c r="P24" i="2860"/>
  <c r="H25" i="2860"/>
  <c r="L25" i="2860"/>
  <c r="P25" i="2860"/>
  <c r="I26" i="2860"/>
  <c r="Q26" i="2860"/>
  <c r="M27" i="2860"/>
  <c r="I66" i="2860"/>
  <c r="I75" i="2860" s="1"/>
  <c r="Q66" i="2860"/>
  <c r="M67" i="2860"/>
  <c r="M76" i="2860" s="1"/>
  <c r="I68" i="2860"/>
  <c r="S73" i="2860"/>
  <c r="S82" i="2860" s="1"/>
  <c r="Q73" i="2860"/>
  <c r="O73" i="2860"/>
  <c r="O82" i="2860" s="1"/>
  <c r="M73" i="2860"/>
  <c r="K73" i="2860"/>
  <c r="K82" i="2860" s="1"/>
  <c r="I73" i="2860"/>
  <c r="S72" i="2860"/>
  <c r="S81" i="2860" s="1"/>
  <c r="Q72" i="2860"/>
  <c r="Q81" i="2860" s="1"/>
  <c r="O72" i="2860"/>
  <c r="O81" i="2860" s="1"/>
  <c r="M72" i="2860"/>
  <c r="M81" i="2860" s="1"/>
  <c r="K72" i="2860"/>
  <c r="K81" i="2860" s="1"/>
  <c r="I72" i="2860"/>
  <c r="I81" i="2860" s="1"/>
  <c r="S71" i="2860"/>
  <c r="S80" i="2860" s="1"/>
  <c r="Q71" i="2860"/>
  <c r="Q80" i="2860" s="1"/>
  <c r="O71" i="2860"/>
  <c r="O80" i="2860" s="1"/>
  <c r="M71" i="2860"/>
  <c r="M80" i="2860" s="1"/>
  <c r="K71" i="2860"/>
  <c r="K80" i="2860" s="1"/>
  <c r="I71" i="2860"/>
  <c r="I80" i="2860" s="1"/>
  <c r="S70" i="2860"/>
  <c r="S79" i="2860" s="1"/>
  <c r="K70" i="2860"/>
  <c r="K79" i="2860" s="1"/>
  <c r="I70" i="2860"/>
  <c r="I79" i="2860" s="1"/>
  <c r="S69" i="2860"/>
  <c r="Q69" i="2860"/>
  <c r="R73" i="2860"/>
  <c r="R82" i="2860" s="1"/>
  <c r="P73" i="2860"/>
  <c r="P82" i="2860" s="1"/>
  <c r="N73" i="2860"/>
  <c r="N82" i="2860" s="1"/>
  <c r="L73" i="2860"/>
  <c r="L82" i="2860" s="1"/>
  <c r="J73" i="2860"/>
  <c r="J82" i="2860" s="1"/>
  <c r="H73" i="2860"/>
  <c r="H82" i="2860" s="1"/>
  <c r="R72" i="2860"/>
  <c r="R81" i="2860" s="1"/>
  <c r="P72" i="2860"/>
  <c r="P81" i="2860" s="1"/>
  <c r="N72" i="2860"/>
  <c r="N81" i="2860" s="1"/>
  <c r="L72" i="2860"/>
  <c r="L81" i="2860" s="1"/>
  <c r="J72" i="2860"/>
  <c r="J81" i="2860" s="1"/>
  <c r="H72" i="2860"/>
  <c r="H81" i="2860" s="1"/>
  <c r="R71" i="2860"/>
  <c r="R80" i="2860" s="1"/>
  <c r="P71" i="2860"/>
  <c r="P80" i="2860" s="1"/>
  <c r="N71" i="2860"/>
  <c r="N80" i="2860" s="1"/>
  <c r="L71" i="2860"/>
  <c r="L80" i="2860" s="1"/>
  <c r="J71" i="2860"/>
  <c r="J80" i="2860" s="1"/>
  <c r="H71" i="2860"/>
  <c r="H80" i="2860" s="1"/>
  <c r="R70" i="2860"/>
  <c r="R79" i="2860" s="1"/>
  <c r="P70" i="2860"/>
  <c r="P79" i="2860" s="1"/>
  <c r="N70" i="2860"/>
  <c r="N79" i="2860" s="1"/>
  <c r="L70" i="2860"/>
  <c r="L79" i="2860" s="1"/>
  <c r="J70" i="2860"/>
  <c r="J79" i="2860" s="1"/>
  <c r="H70" i="2860"/>
  <c r="H79" i="2860" s="1"/>
  <c r="R69" i="2860"/>
  <c r="P69" i="2860"/>
  <c r="N69" i="2860"/>
  <c r="L69" i="2860"/>
  <c r="J69" i="2860"/>
  <c r="H69" i="2860"/>
  <c r="R68" i="2860"/>
  <c r="P68" i="2860"/>
  <c r="N68" i="2860"/>
  <c r="L68" i="2860"/>
  <c r="J68" i="2860"/>
  <c r="H68" i="2860"/>
  <c r="R67" i="2860"/>
  <c r="R76" i="2860" s="1"/>
  <c r="P67" i="2860"/>
  <c r="P76" i="2860" s="1"/>
  <c r="N67" i="2860"/>
  <c r="N76" i="2860" s="1"/>
  <c r="L67" i="2860"/>
  <c r="L76" i="2860" s="1"/>
  <c r="J67" i="2860"/>
  <c r="J76" i="2860" s="1"/>
  <c r="H67" i="2860"/>
  <c r="H76" i="2860" s="1"/>
  <c r="R66" i="2860"/>
  <c r="R75" i="2860" s="1"/>
  <c r="P66" i="2860"/>
  <c r="P75" i="2860" s="1"/>
  <c r="N66" i="2860"/>
  <c r="N75" i="2860" s="1"/>
  <c r="L66" i="2860"/>
  <c r="L75" i="2860" s="1"/>
  <c r="J66" i="2860"/>
  <c r="J75" i="2860" s="1"/>
  <c r="H66" i="2860"/>
  <c r="H75" i="2860" s="1"/>
  <c r="R27" i="2860"/>
  <c r="R36" i="2860" s="1"/>
  <c r="P27" i="2860"/>
  <c r="P36" i="2860" s="1"/>
  <c r="N27" i="2860"/>
  <c r="N36" i="2860" s="1"/>
  <c r="L27" i="2860"/>
  <c r="L36" i="2860" s="1"/>
  <c r="J27" i="2860"/>
  <c r="J36" i="2860" s="1"/>
  <c r="H27" i="2860"/>
  <c r="H36" i="2860" s="1"/>
  <c r="R26" i="2860"/>
  <c r="R35" i="2860" s="1"/>
  <c r="P26" i="2860"/>
  <c r="P35" i="2860" s="1"/>
  <c r="N26" i="2860"/>
  <c r="N35" i="2860" s="1"/>
  <c r="L26" i="2860"/>
  <c r="L35" i="2860" s="1"/>
  <c r="J26" i="2860"/>
  <c r="J35" i="2860" s="1"/>
  <c r="H26" i="2860"/>
  <c r="H35" i="2860" s="1"/>
  <c r="I21" i="2860"/>
  <c r="I30" i="2860" s="1"/>
  <c r="K21" i="2860"/>
  <c r="K30" i="2860" s="1"/>
  <c r="M21" i="2860"/>
  <c r="M30" i="2860" s="1"/>
  <c r="Q21" i="2860"/>
  <c r="Q30" i="2860" s="1"/>
  <c r="S21" i="2860"/>
  <c r="S30" i="2860" s="1"/>
  <c r="I22" i="2860"/>
  <c r="K22" i="2860"/>
  <c r="M22" i="2860"/>
  <c r="O22" i="2860"/>
  <c r="Q22" i="2860"/>
  <c r="S22" i="2860"/>
  <c r="I23" i="2860"/>
  <c r="I32" i="2860" s="1"/>
  <c r="K23" i="2860"/>
  <c r="K32" i="2860" s="1"/>
  <c r="M23" i="2860"/>
  <c r="M32" i="2860" s="1"/>
  <c r="O23" i="2860"/>
  <c r="O32" i="2860" s="1"/>
  <c r="Q23" i="2860"/>
  <c r="Q32" i="2860" s="1"/>
  <c r="S23" i="2860"/>
  <c r="S32" i="2860" s="1"/>
  <c r="I24" i="2860"/>
  <c r="I33" i="2860" s="1"/>
  <c r="M24" i="2860"/>
  <c r="M33" i="2860" s="1"/>
  <c r="O24" i="2860"/>
  <c r="O33" i="2860" s="1"/>
  <c r="S24" i="2860"/>
  <c r="S33" i="2860" s="1"/>
  <c r="I25" i="2860"/>
  <c r="I34" i="2860" s="1"/>
  <c r="K25" i="2860"/>
  <c r="K34" i="2860" s="1"/>
  <c r="M25" i="2860"/>
  <c r="M34" i="2860" s="1"/>
  <c r="O25" i="2860"/>
  <c r="O34" i="2860" s="1"/>
  <c r="Q25" i="2860"/>
  <c r="Q34" i="2860" s="1"/>
  <c r="S25" i="2860"/>
  <c r="S34" i="2860" s="1"/>
  <c r="K26" i="2860"/>
  <c r="K35" i="2860" s="1"/>
  <c r="S26" i="2860"/>
  <c r="S35" i="2860" s="1"/>
  <c r="K27" i="2860"/>
  <c r="K36" i="2860" s="1"/>
  <c r="O27" i="2860"/>
  <c r="O36" i="2860" s="1"/>
  <c r="S27" i="2860"/>
  <c r="S36" i="2860" s="1"/>
  <c r="K66" i="2860"/>
  <c r="K75" i="2860" s="1"/>
  <c r="O66" i="2860"/>
  <c r="O75" i="2860" s="1"/>
  <c r="S66" i="2860"/>
  <c r="S75" i="2860" s="1"/>
  <c r="K67" i="2860"/>
  <c r="O67" i="2860"/>
  <c r="O76" i="2860" s="1"/>
  <c r="S67" i="2860"/>
  <c r="K68" i="2860"/>
  <c r="O68" i="2860"/>
  <c r="S68" i="2860"/>
  <c r="K69" i="2860"/>
  <c r="O69" i="2860"/>
  <c r="M69" i="2860"/>
  <c r="I82" i="2860" l="1"/>
  <c r="M82" i="2860"/>
  <c r="Q82" i="2860"/>
  <c r="Q75" i="2860"/>
  <c r="M36" i="2860"/>
  <c r="I35" i="2860"/>
  <c r="L34" i="2860"/>
  <c r="P33" i="2860"/>
  <c r="P32" i="2860"/>
  <c r="H32" i="2860"/>
  <c r="H30" i="2860"/>
  <c r="Q29" i="2860"/>
  <c r="M29" i="2860"/>
  <c r="I29" i="2860"/>
  <c r="H29" i="2860"/>
  <c r="Q35" i="2860"/>
  <c r="P34" i="2860"/>
  <c r="H34" i="2860"/>
  <c r="H33" i="2860"/>
  <c r="L32" i="2860"/>
  <c r="L30" i="2860"/>
  <c r="S29" i="2860"/>
  <c r="O29" i="2860"/>
  <c r="K29" i="2860"/>
  <c r="Q76" i="2860"/>
  <c r="M75" i="2860"/>
  <c r="I36" i="2860"/>
  <c r="R34" i="2860"/>
  <c r="J34" i="2860"/>
  <c r="N33" i="2860"/>
  <c r="R32" i="2860"/>
  <c r="J32" i="2860"/>
  <c r="R30" i="2860"/>
  <c r="J30" i="2860"/>
  <c r="N29" i="2860"/>
  <c r="K33" i="2860"/>
  <c r="Q33" i="2860"/>
  <c r="P30" i="2860"/>
  <c r="Q79" i="2860"/>
  <c r="P29" i="2860"/>
  <c r="I76" i="2860"/>
  <c r="Q36" i="2860"/>
  <c r="M35" i="2860"/>
  <c r="N34" i="2860"/>
  <c r="R33" i="2860"/>
  <c r="J33" i="2860"/>
  <c r="N32" i="2860"/>
  <c r="N30" i="2860"/>
  <c r="R29" i="2860"/>
  <c r="J29" i="2860"/>
  <c r="L33" i="2860"/>
  <c r="O35" i="2860"/>
  <c r="O79" i="2860"/>
  <c r="O30" i="2860"/>
  <c r="M79" i="2860"/>
  <c r="L29" i="2860"/>
  <c r="S76" i="2860"/>
  <c r="K76" i="2860"/>
  <c r="G34" i="2859"/>
  <c r="B56" i="2860" l="1"/>
  <c r="A5" i="257" l="1"/>
  <c r="B5" i="257"/>
  <c r="C5" i="257"/>
  <c r="D5" i="257"/>
  <c r="E5" i="257"/>
  <c r="F5" i="257"/>
  <c r="G5" i="257"/>
  <c r="H5" i="257"/>
  <c r="I5" i="257"/>
  <c r="J5" i="257"/>
  <c r="K5" i="257"/>
  <c r="L5" i="257"/>
  <c r="M5" i="257"/>
  <c r="N5" i="257"/>
  <c r="O5" i="257"/>
  <c r="P5" i="257"/>
  <c r="Q5" i="257"/>
  <c r="R5" i="257"/>
  <c r="S5" i="257"/>
  <c r="T5" i="257"/>
  <c r="U5" i="257"/>
  <c r="V5" i="257"/>
  <c r="W5" i="257"/>
  <c r="X5" i="257"/>
  <c r="Y5" i="257"/>
  <c r="Z5" i="257"/>
  <c r="CQ5" i="257"/>
  <c r="BF5" i="257"/>
  <c r="AO5" i="257"/>
  <c r="DB5" i="257"/>
  <c r="AF5" i="257"/>
  <c r="ED5" i="257"/>
  <c r="BH5" i="257"/>
  <c r="AQ5" i="257"/>
  <c r="BT5" i="257"/>
  <c r="CF5" i="257"/>
  <c r="BV5" i="257"/>
  <c r="CP5" i="257"/>
  <c r="BG5" i="257"/>
  <c r="AU5" i="257"/>
  <c r="BI5" i="257"/>
  <c r="BS5" i="257"/>
  <c r="DP5" i="257"/>
  <c r="DV5" i="257"/>
  <c r="BW5" i="257"/>
  <c r="AA5" i="257"/>
  <c r="BD5" i="257"/>
  <c r="DY5" i="257"/>
  <c r="EL5" i="257"/>
  <c r="AX5" i="257"/>
  <c r="DH5" i="257"/>
  <c r="BM5" i="257"/>
  <c r="AL5" i="257"/>
  <c r="AB5" i="257"/>
  <c r="CE5" i="257"/>
  <c r="DG5" i="257"/>
  <c r="BZ5" i="257"/>
  <c r="CG5" i="257"/>
  <c r="DX5" i="257"/>
  <c r="BE5" i="257"/>
  <c r="CU5" i="257"/>
  <c r="BO5" i="257"/>
  <c r="DT5" i="257"/>
  <c r="DN5" i="257"/>
  <c r="BU5" i="257"/>
  <c r="DZ5" i="257"/>
  <c r="DC5" i="257"/>
  <c r="BQ5" i="257"/>
  <c r="EP5" i="257"/>
  <c r="AM5" i="257"/>
  <c r="DS5" i="257"/>
  <c r="DO5" i="257"/>
  <c r="CZ5" i="257"/>
  <c r="EK5" i="257"/>
  <c r="AP5" i="257"/>
  <c r="BK5" i="257"/>
  <c r="EH5" i="257"/>
  <c r="BC5" i="257"/>
  <c r="AN5" i="257"/>
  <c r="CD5" i="257"/>
  <c r="DU5" i="257"/>
  <c r="CN5" i="257"/>
  <c r="AG5" i="257"/>
  <c r="CA5" i="257"/>
  <c r="AJ5" i="257"/>
  <c r="CL5" i="257"/>
  <c r="CR5" i="257"/>
  <c r="EI5" i="257"/>
  <c r="BJ5" i="257"/>
  <c r="AS5" i="257"/>
  <c r="DR5" i="257"/>
  <c r="DF5" i="257"/>
  <c r="CV5" i="257"/>
  <c r="AV5" i="257"/>
  <c r="DA5" i="257"/>
  <c r="EA5" i="257"/>
  <c r="CM5" i="257"/>
  <c r="BX5" i="257"/>
  <c r="CS5" i="257"/>
  <c r="DM5" i="257"/>
  <c r="CW5" i="257"/>
  <c r="CH5" i="257"/>
  <c r="EB5" i="257"/>
  <c r="DL5" i="257"/>
  <c r="AC5" i="257"/>
  <c r="DI5" i="257"/>
  <c r="CT5" i="257"/>
  <c r="BY5" i="257"/>
  <c r="AH5" i="257"/>
  <c r="EE5" i="257"/>
  <c r="AY5" i="257"/>
  <c r="EN5" i="257"/>
  <c r="AI5" i="257"/>
  <c r="AD5" i="257"/>
  <c r="BP5" i="257"/>
  <c r="CI5" i="257"/>
  <c r="AZ5" i="257"/>
  <c r="AR5" i="257"/>
  <c r="CX5" i="257"/>
  <c r="CJ5" i="257"/>
  <c r="DW5" i="257"/>
  <c r="CB5" i="257"/>
  <c r="BL5" i="257"/>
  <c r="BB5" i="257"/>
  <c r="CY5" i="257"/>
  <c r="EC5" i="257"/>
  <c r="BA5" i="257"/>
  <c r="EG5" i="257"/>
  <c r="AE5" i="257"/>
  <c r="AK5" i="257"/>
  <c r="DJ5" i="257"/>
  <c r="DK5" i="257"/>
  <c r="AT5" i="257"/>
  <c r="EF5" i="257"/>
  <c r="DQ5" i="257"/>
  <c r="DE5" i="257"/>
  <c r="AW5" i="257"/>
  <c r="EO5" i="257"/>
  <c r="CK5" i="257"/>
  <c r="DD5" i="257"/>
  <c r="BR5" i="257"/>
  <c r="EM5" i="257"/>
  <c r="EJ5" i="257"/>
  <c r="BN5" i="257"/>
  <c r="CC5" i="257"/>
  <c r="CO5" i="257"/>
</calcChain>
</file>

<file path=xl/sharedStrings.xml><?xml version="1.0" encoding="utf-8"?>
<sst xmlns="http://schemas.openxmlformats.org/spreadsheetml/2006/main" count="7458" uniqueCount="942">
  <si>
    <t>isis1128625951268</t>
  </si>
  <si>
    <t>Gl7oDESD0igCjJNb31qq8oKIx33D0xS7Hzj$O$fLJy6gpV8Onkd1KDn$xWCjTJGKd05jQ$nL7hOT2mzYum6WjJDLzzojxnXK^t5uQ5jlOWxRovZjNbSbvM4zPTkRM01hLUlSKGIwh1BSIcK8XA^beZv4kgSUGxTpKDW0IFKdDJnxp4VOi$pc2pdOltwL$91SgK$K3MX0</t>
  </si>
  <si>
    <t>4CjUS1eFlav7cGlr0RcHx2aW8jkvyowTl3g2Kkx83GmoHf8LiKRKt6moWIISiWaoeNGLkiFO5ltS4kkbFkkSSdwZWxIuzpKhC7ibTT5NI51Mo67lTHMxLHMSS4OuUMqSoolNpcQULxCGkwou08^WRBkPTpTSffAmIixLG5lCA8b2Ic$YeO1AVmycoPdwyiUdx8cuFBk2</t>
  </si>
  <si>
    <t>JXvvtmx9kzgoVHe^44Gj6rdNtxsGp7MlA46aVtRaMjNoqFi5QN^Z182xtqFUOr^EMwtOqIB1tp11jqWA0$b1GPgW$vmVUB9^6LM70nezZ2$tTn7CLs6B2Nt2PPlVWr7CV2vc^UUWP6NAHk$$jV7UMA</t>
  </si>
  <si>
    <t>isis1128625952169</t>
  </si>
  <si>
    <t>G1rMD8YDBggCvNRdvncPuEaHZikv5fJAoqAfuJHb$1fafXqHVUVW^$rNtLg2EHe1vw9FO$GpIJKDyYmeIHyd3zSqLqjJD7MkqL36svezT1XDFIXP3jb6isy9j8A4esnYZarr7QrWq2MoD^7aL2Xr$vA88i3h1Th7FLUnhuUP^wr6msyW5obKqpj1myZqd0BElDRWyK9O</t>
  </si>
  <si>
    <t>4K8UhtmZ62RCp0Cslxg8iFCqXD13mVwRx$UJinrTkwrV356pnWHZkmIezV2012xMq1DZ4eMFUJ56IN1tay$xckCZd^tEqm9I33NIjGN6V^69WZiMqyDpVG^$NTkWCekRE4Y2UU77HxV4awD3sv8EoUKlscmDEvnsjXzWEPywu54xaP1zjTa2NGHftrLp4xCnMFCqm2Zy</t>
  </si>
  <si>
    <t>eMaDuuyss1WycgXfG14OA3QyWKmfSK4g2b82fELB8LIlz7OqpUvHdaeYiUpQau4WVV3DQvxchD5nKH3b0BQbcm2pWq0uLRTo8LrmBR7bO14OI0WutTh6T4TuRiGDrH6Wtrsf0WE0zVal$HdDR1cqkzm^AYL^bNnn6lGi1vwWnjT2LIr8ToFB6ph5nbzCZCnC0SQuAEKq</t>
  </si>
  <si>
    <t>YT3LnnT7sDvKSO4WYUDzE8Ms051BnvCLhfRYDsJ711bzvdxNxA8q6PwRJO97yI02Cx9d$iJvyds003Zx4PQfy5f^^uQ$TodP</t>
  </si>
  <si>
    <t>isis1128625953171</t>
  </si>
  <si>
    <t>GFcED8dDRggC0SZxrQGIBIq48YczdEV0D7nz76zUq0ancjDtM8WhKr0^3Yl80I5DuAbjs8E2oCm13cWin5KaGIOCKy2sOgupjZuKXoC2UCmkhspS28NsroVViEDvswjRyQJnwkQxZZVeVE^T8dS4^idhqV0GEX6ijarJPxNvYmUyQ9X$^yuetSFZroB4HVmjH6Xuarmg</t>
  </si>
  <si>
    <t>MnbKkFaa4VB2l6pd3hAkZRTLWx0FtYniRkpMU5sJsr7tsr^MH6LdeKrIOtKUImYa8qLGTIjUMLlza9WjHhGje0feecbxPrZZ6cHqcAsbR5eJNLb833prU8K6olVSe9y2IR75Yrq8fSRtuQWpyb52vfafiG972XaimTEjD6upT7nQPnj4WzqU0IFvZn71RySXtYXsUOva</t>
  </si>
  <si>
    <t>cVlvLJHekKXakWzWlQB4KjoEW^p0kiNuAW5oyQLeH1ANWa4aqE932y9ZXKMvwb9D3EdtRaJxjB0a61gFDUokGQYj$ear2SVd$$oQHhRBF3mbDrFPgnWkPqqtkDH3toes6xqdtbLO7SNfBXt^84oG9jqdesqHm3mj9QwjXgfyLPNw3U$4zx0NGC</t>
  </si>
  <si>
    <t>isis112862595472</t>
  </si>
  <si>
    <t>GR8lDYYDkhgCcZAdBILsYf0OtT0E5R6c1LZ7497LehGzSGPeNsgCNsnqZpmyM8QfNsjQBxagqQ^SK6Zv3ISomFM8oWSdNOjgaXeWkeSQnqHqQcvMkhGaM$pDPEBiGn0REEvzUyMmx^kzdEuFcNkfFug3VuzkVmy$ssVWCzcJnS5FSmy2nqG29WBS$zJoum8QW8KfRLkT</t>
  </si>
  <si>
    <t>CXIjOmH7JmsQNz2epcWVKdmiaRCZYgy5d5ani5yStSxsKV6KeTODfjMvvTDFvyoC9prMCJi6qmsiUhfpBHhRniN6pciTwFZkSVZtakyJ7TsWKnA1UnG3XHFlvQmuso1c33ZE6uZQ1lDPUxolLn61Rd6k2pzkMKaBPS5F5ky2fvVIFVFckTr5U8DpS5dvII6^tHbLRjCL</t>
  </si>
  <si>
    <t>LWHbTxzFOvAGXThUTPSWX3VuXrhalsfXxAkyxybIoClMV14o0THgFhf1hwXHjqiUsBY1yKPtcb7vj2M8rD0bDwCqtwX76rDoRCqF$CK0BV^yOOYW0SQWtKZnV9$rZyxJ2KgR$ygd2xDBYvAqROMW157xX1yxudMgvmmh0IrOXuKdn$52NUfj9XO4NAf$zh1VsC</t>
  </si>
  <si>
    <t>isis1128625954973</t>
  </si>
  <si>
    <t>GhMHDUYDPggChvXpbvqgub4k2P1d36cpOpoxsdzXobUYfO4GHROAiR$BbyCOa6EQTgHiIN4S8vh0uz7FQWIdiweZBhj3CcHV1pUjaUEzjx2$0Dt61A6z3ZnqIOM$hfOGysoVEiv$3yahYRA$Eul4fg^N9nv4xjEo1xv76Woiwya^Kfi9T94jtGmat9JvJ2eVM8vccmXp</t>
  </si>
  <si>
    <t>WIK$$QeLzSVFFNvnqM8Sil1$Wy5w8hoVuLs$R1rk9Qbd^FXavHtvhh2zpNTqZ5040bcLGPIcWmH18Km4ppzUq2t2FvDJsUruTrRxqHlT0XKnDzteuLZzSgpy3Y2PX6y66MCWlcrZLi49jNMW$OrdBhLUHm18LseL6rdlClG37cprT9eLUHsQT2kwoCrWP3pSkSaXvG5u</t>
  </si>
  <si>
    <t>3SH$Ldts3srye2kilS4em27WdBMfpPS03UjxENedTN9b2Qet6ejDZSKzG$0khuf8Sbm2SftnK1Ut0T5a3pQhzPj7IbJtIzOytTyVb^^i2GXafUIDnm8cFDgqUhezbvWjG3oUnXTsWDo3DcbtBTYrDVU9M6INB0rzrXZ1UhLw$RzoE6cC96K4Wr3ErBEgeaTdQDRNa0hW</t>
  </si>
  <si>
    <t>h0rV69yiWjVGvCgqpbkTutjg2Yes1sGCaKNxyTDfUammdSnxpkY3mBVu5eBwMfUtH615ntfMSXgbNqRpZYqspdRj8PmRI8Vg3GHf^AwX2613Jg3vSoN</t>
  </si>
  <si>
    <t>an$RBEZ52igCkCwaF2qiKeFnqG^DeZLkhs7mrasKjbhYTX3mAmekA^djDNluuc3qu1tPz0tGDlKnK6Oabd4$VF5LJtLUA3WFGlsbJsRhsnMBOWs2z1EniUBGYyn8GmTFQsD72xKT6Hx29I4VcPFPxr2rwWJXRKLWUkFjah0kMZGL1a5ojqsIhHkFlsIq35gUINvlFSxX</t>
  </si>
  <si>
    <t>Z1IOFLpAM6O$y4u1wUoGMHmZ3tURU9i0$oFtxfZ1MeQSfld8PN^9yt3Cp$WfommdU^Q4NG7zarZdmfJWUrrlLNoWTs0ScrO3Mzg0pqdXsrWzl6g9p^he7DeC$jJfRWGAAkL</t>
  </si>
  <si>
    <t>isis1091825570802</t>
  </si>
  <si>
    <t>avOPBUf5^jgCRFyQ5EKrTnhSfyp4Hlt8t3zY9a^iC0zoXjoETBtUJH7wKqlwvpwh0Bf9JTgylZ2aGX$thdbJ9^uH2jKRX0tQwkeP^hqqn5KtLAeWWZuzEp8KhtPFmycEIPDHtLOKMOiPTIYV4ZI^S2JHtaRsQW6KFxB63pCUNy4LLKdd5nBocXs6E1rJ3wpG3fjC1r8B</t>
  </si>
  <si>
    <t>xpUFFsX6m3ZitKIK52aqPrDmRiUnWn8K6E6IOn4RbwK1mVchxEycu8m^JlriQ0bW$zcqc5$LZS31$05dg^bfZTVp$2m0ve^TkgAlze^9h3nKxWdWKrqNjoWo1BaIo1ArDs2GtOm6oOdAeAmVeEaCd3Knjo6rVfUl2f9$A$E35s$jwAQ^sb8G</t>
  </si>
  <si>
    <t>isis1091825571203</t>
  </si>
  <si>
    <t>azOzBAZ5$igCZbixKRnzeAliQqSLUU0qepCgGGjmdL6cVQ46dH$plmOHwLqOiwN6zkviWX$NMR0PXzpMQT8EZ7rB$C3dBKjULVo4MfqeM6e3i$zlV39CKGiuA$ekXHig^YQHDjdR0W8JNZhncs7tNhIu33PLYjhlswDrmtuhhsUcR$T$jmcaOVTRvMcLJTysKZCPtVXU</t>
  </si>
  <si>
    <t>YVsIAF5ZiVGjv9XOkAU0Vd99Nmny4JQJRrpBp2cElY5xArXpNq$Mrndap$CKmHD1^Rlh9sC^7zRAFM3Q8hOjUD</t>
  </si>
  <si>
    <t>isis1091825571703</t>
  </si>
  <si>
    <t>a7ewBUf5tggCq2^KzHhEXbtRwKSUFHkWobEisSpl2TRl$veG2ZqTg8XRg4QcB18Pmw2Rm7DhFCd5fKw9ORSuGj63luojU8UjoFGbx6AqeX0OZu21nEU6XYgOdPZipyBghmLaC7ysh4TAkWv5pgBSmFko75PlUSnSUy0oKkVr^zfReW2GjUg3DnyzSl1LzqCEomfwjUns</t>
  </si>
  <si>
    <t>sxXIpxOhLV4GShjgcKmA^4SUaGfZ3x6yJyLzcZjw1W06aJctBVb9MW9C12eaWJLMs02QMbWC8mwb$XqVCflpYDeGd08dLqjPdB</t>
  </si>
  <si>
    <t>isis1091825572104</t>
  </si>
  <si>
    <t>aDfUBAZ5cjgCjlqumeRvjU1Pag$NnK9ssTfuU92jukjwsKJ1VsMuqyPAe5tDaxTbDdrhf^1ScyzeIyJEhExe4LqEcxtzIh8HxeaI4j3ZVwB3AbjwQGsbJOLkdWiXI2IgEm^9i0tJVAOLFihY7llIQA2oy04NGUC7pM1JzJvoCK2LP3vCkFzFvIbdIn49haNOPf4LUSWK</t>
  </si>
  <si>
    <t>Tv3YGC1XfzkvsXTk7oZlp8l2lEh8v3GiJuI682rH9etc5QSp48^liV$K1VLnndZLJVrxavu7N^AJJwKb1paCCPQrStpKhUBRzuxZ9Jc$B0trrbDLIUxqlOZRbWePZ7X1nDQXwoLz</t>
  </si>
  <si>
    <t>isis1091825572605</t>
  </si>
  <si>
    <t>aLPUB8f5hjgCvGS03S$8PJ6ZrIYDpVE2n2qj9QUHIldHsqKgnV4VVUuGekiZbsoDFpKIkjjCm6VzgATsA^ZgWrQVkNT2YeWqFcv$Lp91^p^wsRIfvPtUiNCzlHG$90IVUBuOtaOrfRxwh7dExS8LSUkGdqiVbXiwKWILVa$yniNxC7pejhTSSV6nmZ27dLTMVHzEBpUW</t>
  </si>
  <si>
    <t>R0zrZHeZlhIRpMyPXytfoc6rnxt7dSVEyh0oEfm7nwUySn2Eisnocn5Il2UXEVvi4jeE$391rl4SO3qw3TrqRVdWe8WDbDb171AyGedG1esWRVfAcASdtFCCM3^94ZUtB8DVX6mPcdQ5tcKU</t>
  </si>
  <si>
    <t>isis10918255735</t>
  </si>
  <si>
    <t>aPf4BEZ57ggCKy8v$qnhojDzDAMRPPME8hlO7BcK5SNIJH334Cyp0nxfoPcgw0P85JpZakx1HF1IX97FUr2zSLI34kTJM7SdzSAG7kkbELyu6KpUIcS9Z4jTeMbEQKlTKUOrWRNuh1VZI8aybA^LduhYoskULp1$EvaxDWELSTPZOiH3JUkIU74b7dW0Nzdkxga4vwm0</t>
  </si>
  <si>
    <t>G0Y1aHTRxLvhQ71njcY3c6ZMQQZkCP4ruCXjdx9lf7zoxioWitjTvE705RTIUKvXwhOqbFGZf98RkT6fHjLc93qXlfVvtaGqbXl3o2UUW$fHm^DUHrhp1VIXVvncf3n$nz6EfTl^f7FA3s8znyRuxB</t>
  </si>
  <si>
    <t>isis1091825573506</t>
  </si>
  <si>
    <t>aXv1BUf5iggCQ^uljmTDO6VVzflxtpMzFh58nwBfInfcv2Wnu1l3A1I2Kv4iFdFe6lEflzqV5oEGAHpSVaV3uFSVfwOO2DfADqIgFY16ZBOKw6Iy24vIPEByV50eDIM2FKqTT9gD8KCnEPywUuxXd6Iz0lpQjIalu70AoctlMilkrU4OFqx8uG3kzJZnKWdxubPq6euh</t>
  </si>
  <si>
    <t>oHJScVrLcXNKyPYeFxQ^vlxalxNVxIcjmTzLWQVxeq4KnqnuiJNIMTpLIDVeyZVTjHXi1cmZs2^tGxqyVnJbZeNC1F$GquhvDcXzUdv6QkowfHv0tx1zq^PhHD8J7X21ZGUBkcK</t>
  </si>
  <si>
    <t>isis1088631734127</t>
  </si>
  <si>
    <t>mvrlAgcK8hgCL6Fz7cyuJ4nHhPdwbbvXwFZ0E1$IpdaEeIWW5ixIrM8RuMuigHU7ONDGyGafmBN0U4QHLt8pC9MPP1DhQ4TKEnnw$XltN3RNmV^Mtz8kRkx7r9wwU5mTcSwYsxKVxw0IOA^iOGy^alS1KYH2Aj^5aUKJNbu61RciSKljd0OUdGWikLUzkdaeLxjseHZY</t>
  </si>
  <si>
    <t>SeREq4Y2C$8YganJDxD^eGdMqHbBTWIH9Y^UOF5iO2l^P5dnzVSH5bWOSaIfG5^$l9iFXLhhduFhezd1MW7ZlhnauOMVsfzIbwVdr1oqPq$ARKMV$2O4tV1n1vHhjD$C8L7$jQaA7cK</t>
  </si>
  <si>
    <t>isis1088631734327</t>
  </si>
  <si>
    <t>mzrXAgcKShgC9Js$G^BGAC3U30D^o5vy0GWsBcA6lmg^RqT12PfoK8Uk^cw^N9iX6L8PWFma4rNpAjqxosQ0TvKFVRGSkWrFH0Ub9E0jpM7pTTZk1pQuEF25s$DDRyhkcWwYdbjSijpV7I8K4cI^J7k15sXteKWsUSVpSUklzdURq0EFUentsteDngplQqYdFySyvHlq</t>
  </si>
  <si>
    <t>mUJipK65eWJiP2UBf6bWqTdoDT3$UMnaIaqTRtYPuwZmdfybMTJvSlzcg$pfP3KxXbxebsbqtO8h0qqzVn19v1QUwWtHbE5lurj9GXdD1HQvhryR2DPSV^5v3jg0Afi6ld9xnMQ$xcaF</t>
  </si>
  <si>
    <t>isis1088631786703</t>
  </si>
  <si>
    <t>njo9MjZKrhgC7I7a1q8wFcPm2iW6tvgSNN6eBnmw^9SPiZ78uuF$Wa^jCXfyEbmYpS4HFXq^PrkN46bcfAB9jD$DOJBdTFsL$0olFHXS2ZgUV$Und53KTGSiAdmsXOXAGkxP4W03E^jwU4LPJKdEf0pIRWEUlyMQsghgtmqRSPah2EFRGHFnkQxIGl$katoaockH3Mlh</t>
  </si>
  <si>
    <t>xgJKmHV1ZkUff12Yd8ifKF6A8^VTzrCa72kW7fhK1WvQu2Lbrbt6VxL0tzfuvHSNAeHq3g92g16bfzH</t>
  </si>
  <si>
    <t>isis1088631786903</t>
  </si>
  <si>
    <t>nnovAgcK3jgCPo3flbtbJtXcgnmS4QB3pC1EkF2i$D36JOrK2WNFXM6RmOW6yiSxF^sXkBeCDMztlFphlghA3KmNssDA$8$1AslnrdHToXzOb8MV6xYhf0LFKngVA4l5pwkCMcz1hXh^h8nDoUttYwKHUoUdUMnjLSRCO4l1sFLqn9BKimMKp4UvhLfKocCRqpIH0mF7</t>
  </si>
  <si>
    <t>S1BIK$H5u7HYPlTRgHpZ1RytiXmiikY23$jKSS3myFko72XimRsk3nTKQW68DRWWDpT$0KZ01bx9Kmg33o9^VvzSj4To3Q17LHt5gLXDXOaLvGnmGdtuMqVVBqRvtiE815k0QG9IDpKrAvhhy2^5^JA^dWrF</t>
  </si>
  <si>
    <t>isis1088631787103</t>
  </si>
  <si>
    <t>nrohAgcKuggCBBYxSI2R^sQ9wIS2rL4Z3V$0rbgd6eTrtJ7S6P1K1ANcQhGI1tL2aTuFidwlsYU$Yab1ahLaus18ZTpbpJZo7OQanqiUpY1SVvbRSNa5int6DcYaTcrsikSw7Mx16X2uQ8rogu^tYDI5kzZK2LvlLVMHXUVjVWGIdUhYISMFroQVZmC0ocdksXq3vU78</t>
  </si>
  <si>
    <t>RhFvJTfp08FWgMlLdaVPXDhh1nTK0Coi1dB28ukP8fldFUkK0jZ4P5SfK1Nv4HeizcfAFfj$eGrSKBK6QR2knhZzMTS18PJBXVD7l2bm6FTpMzTL1Dk3e74jBRK0IPaNWCNTvPA3HEPVnvf0Fsfa4KOVLD</t>
  </si>
  <si>
    <t>___PDXLfit Graph 00</t>
  </si>
  <si>
    <t>__PINumCells</t>
  </si>
  <si>
    <t>__PICells</t>
  </si>
  <si>
    <t>__PITime</t>
  </si>
  <si>
    <t>__PIActivePlot</t>
  </si>
  <si>
    <t>__PIGraphTitle</t>
  </si>
  <si>
    <t>Untitled</t>
  </si>
  <si>
    <t>Arial</t>
  </si>
  <si>
    <t>__PILegend</t>
  </si>
  <si>
    <t>Observed</t>
  </si>
  <si>
    <t>Predicted</t>
  </si>
  <si>
    <t>Intersect</t>
  </si>
  <si>
    <t>__PIXAxis</t>
  </si>
  <si>
    <t>__PIYAxis</t>
  </si>
  <si>
    <t>__PIColour</t>
  </si>
  <si>
    <t>__PIShowFitLines</t>
  </si>
  <si>
    <t>__PIShowDataPoints</t>
  </si>
  <si>
    <t>__PIShowExcludedPoints</t>
  </si>
  <si>
    <t>__PIShowErrorBars</t>
  </si>
  <si>
    <t>__PIShowIntersectLines</t>
  </si>
  <si>
    <t>__PINumTextItems</t>
  </si>
  <si>
    <t>___PDXLfit Graph 01</t>
  </si>
  <si>
    <t>___PDXLfit Graph 02</t>
  </si>
  <si>
    <t>___PDXLfit Graph 03</t>
  </si>
  <si>
    <t>___PDXLfit Graph 04</t>
  </si>
  <si>
    <t>___PDXLfit Graph 05</t>
  </si>
  <si>
    <t>___PDXLfit Graph 06</t>
  </si>
  <si>
    <t>___PDXLfit Graph 07</t>
  </si>
  <si>
    <t>___PDXLfit Graph 08</t>
  </si>
  <si>
    <t>___PDXLfit Graph 09</t>
  </si>
  <si>
    <t>___PDXLfit Graph 10</t>
  </si>
  <si>
    <t>___PDXLfit Graph 11</t>
  </si>
  <si>
    <t>___PDXLfit Graph 12</t>
  </si>
  <si>
    <t>___PDXLfit Graph 13</t>
  </si>
  <si>
    <t>___PDXLfit Graph 14</t>
  </si>
  <si>
    <t>___PDXLfit Graph 15</t>
  </si>
  <si>
    <t>___PDXLfit Graph 16</t>
  </si>
  <si>
    <t>___PDXLfit Graph 17</t>
  </si>
  <si>
    <t>___PDXLfit Graph 18</t>
  </si>
  <si>
    <t>___PDXLfit Graph 19</t>
  </si>
  <si>
    <t>___PDXLfit Graph 20</t>
  </si>
  <si>
    <t>___PDXLfit Graph 21</t>
  </si>
  <si>
    <t>___PDXLfit Graph 22</t>
  </si>
  <si>
    <t>___PDXLfit Graph 23</t>
  </si>
  <si>
    <t>___PDXLfit Graph 24</t>
  </si>
  <si>
    <t>___PDXLfit Graph 25</t>
  </si>
  <si>
    <t>&lt;3E-008</t>
  </si>
  <si>
    <t>isis1112992726122</t>
  </si>
  <si>
    <t>gOL5zSeDPngqOPOY1rNtYk7V5$mmavvtcP3YZQ2$MdMNpig6iSUOLeh7lgMQe9f74rqRohF5hpQ8kX9o3poSl^R5fJBpvtz6XSZxxr8zqB6qzQjQPyYeZgJfEFG^4qH9WryaA$N1qShkT2Q^4V0fQ8qhTe$5WtsUDb1aVyMFaq9tUMWUNLSSN$iDdTxw7HtuemjIGpMS</t>
  </si>
  <si>
    <t>CjdaaBdiEmy2UOqEKzFpDjUkSKFFYv4w$LfiU$yMXq4NlPhtUu^4ERNnRTkjKNXqFsjrWiSiCfCKdwkcocsCWrFnypefUDepYSc5dNz995c1Ezfere^CKAlYXA61yYtSRd6HpoEKZffROuX9okoY$sdElq0agxbx9NuEaV7pmEBM3zrr92bhJrUUPQy4nZgHIT1dr1ck</t>
  </si>
  <si>
    <t>oTxI9ZsXo1L0w8CsoXuaf7zSf^Nmr5T6oXvgIZJUA^gIPl^4dQVdq483zSfMzUleIkJU7XvLWp781^EoHWQR6kgrbV3rqYebvJM0XrZBbKn9gaz122eWMkiFcdFGFmiw5Q$L8uUsPqD65ylVZquteT7S905NMDPMnnYdEvrrXK2cgliFr752^Lt2U3FmfD4N3$y7dS4f</t>
  </si>
  <si>
    <t>5KI</t>
  </si>
  <si>
    <t>isis1112992727423</t>
  </si>
  <si>
    <t>giL8FwQDgggCk8IyGF^NEcZrUCn1TEbtAMTsrfsS8BtfyGNdQUHy6C5idwn14u4gs5j9AeviBtozw4W780AjdaTy0e6sxEYr37d5UNxpzraE6ouIOPHBdvs7RMZ4jLfMxIyaZen6dtfHwpI^h8^hG9qnuZUuX2SlJiOTUsu8evWxUTr7tr8JWR522pZAmqkiooYVQcqc</t>
  </si>
  <si>
    <t>11auCMKlSRef6uqQO5m59oubqY1tYU7qZ9UD5^SLuShET9qihbNKJ1xqpfnEL5RuW06ZYUYSky4$WpL1iZyip4U1pYRm7jhkZgCj3d25py5^s2XRYxlupo213UdCIp4XoVqXLFlx9Vc1yiC1LfRrR5tvi2YsrZRRO6eacxWnC3YZ$YUbt4q1JSsdjwOfxWXrvi5o2xdF</t>
  </si>
  <si>
    <t>jz^oTl4ybIhik3Xb6oqOo6w^ribZoYtUnMVzv5k2m$WGDcyUsCVMVrZevjDmPgknb$RaxmfogGyUqcsMwNFtA14zIQdnLfObpvhnBqxs3MDZj9JJWhWDwB5IBGsrkWzZb54gSljenaemdSf98EoGtvx$sEk0z98AMb9agQkPCy8Hngp2PDgreEbvJ5bTdZXez$x2HweX</t>
  </si>
  <si>
    <t>b^OwvU$2CSQLgD</t>
  </si>
  <si>
    <t>isis1112992728325</t>
  </si>
  <si>
    <t>gy7fD8YDeggCma5kDKT$75$7yBvyMd^$^18vRxoVmTKMQIT^EbYprpFs63CpyJandpeX66JpaEjeRipx2bmStBYVB6z7zrDV6hYziSrSy24lulZhM9ccZgZ7EFG^4qH9WryaA$N1qShkT2Q^4V0fQ8qhTe$5WtsUDb1aVyMFaq9tUMWUNLSSN$iDdTxw7HtuemjIGpMS</t>
  </si>
  <si>
    <t>isis1112992729326</t>
  </si>
  <si>
    <t>gCsXD8dDWggC1lZtitmU4NQtyK29Wg^Z8w4yaKa9qSvc9FYBPku9Iqy$yjQwZVNohfmla9OlKtsuHHtdrjQb0XFs3chMvgn5LHnqBUKiFhwAYTvv$sJrM$jvPoFipE3FEgWimKE66bEOdIcL5phplJtxY8OF12QPDAJ5fgirx^E86owMkNlCRcMlc8kSUotx4i$piU4l</t>
  </si>
  <si>
    <t>ckOjUaVhHsroEJOKKam$ijydSPzxp4q5T963wHH2FqO3d8JnTWMEhRsXUuPjd29Q7qDK7k62XEGQrOHOSX4lpXm45WkbR70vOTjiNv8SlyBEopeaRDt7LHaHjV0QvYxXGthWvkh3h7bcB8rTkS5wu1Z8KGN21Jj0QWcwNuOfL$cOQLtRnzZX$zZJvnVJtzO6KNarqajt</t>
  </si>
  <si>
    <t>$pK7o$tSfrUYIpHq7bVuy4WXqdhLVKvBojmSJUqUZHVvXJD1U1LLXWavPBGh9X1K1G43Dul2ZUjSzSFpQ1atpraFDrUlVuyAxU1deX8Gp^A2Y4WVaUJ05xVz87tFc3p11PWOzWJwPD4L7X7$I34A4FI</t>
  </si>
  <si>
    <t>isis1112992730228</t>
  </si>
  <si>
    <t>gOM5DYYDcggCqEeQ5fFnjAQ8X$Qy9nJD^SxPe6W$AV^o7PiJO$8u0O7aOvgoLYslv^TgbKEJNM0H$QX17VCLNwAGJ0yutSa8ecPsECkNWZs2UGQ8AJ4NM$DQPoFipE3FEgWimKE66bEOdIcL5phplJtxY8OF12QPDAJ5fgirx^E86owMkNlCRcMlc8kSUotx4i$piU4l</t>
  </si>
  <si>
    <t>isis1112992731129</t>
  </si>
  <si>
    <t>gecaDUYDrggC6ZNbN7SvbbdjylQ86HP7uxE4aEBYjRV9P0iPGE^4rAd^TiMYyuLu71H31H5K9tpj4Xrm5lBVqMFGFPMNn95WOzzy$uf^ZOvTO4rXKKe3GYWbIy4nO^hfrWVOgei4btEV8jpTXR4Wi^B$okt^U8aLmZlpiKSKL316Lqdd8mFSuIEcJRxkNKSrjjiutWEN</t>
  </si>
  <si>
    <t>XsVPVIZSmpwVUe3yUMy6VaNFPstkNe5Ly^rItpjMjsNPG7pTspLmh1EOqrjlSmnwbkkQUO^2rWGTe8o7liePb5kjpmc0RX36aHlsRRN7HF7k9qeW^$3lvD6ptacUeN50qkCMErX3LT59bT5YpkF1R$pN65Pj3ZyihunuYS52Kll1Wz10fx4k3dsmwMv2fRhHMmcho8Lv</t>
  </si>
  <si>
    <t>UxrNyci1nXpwWzmVyo$in0ZsUMhRvCiYY^OHQItHvHWd02eJ3jAtUxg2AQrY0SSYfh6wZG9znVUANwW334OhwurRF0WRuEtitOEtrnTHafvlQynBGr12FSdXdMKHLFlqfzBwUAkhQmLn8IRJpvrGyly1HrT^7pP35irDbHz^C8fRe^Fvu9tTaKYF</t>
  </si>
  <si>
    <t>isis1112992731840</t>
  </si>
  <si>
    <t>gqsOCEdDaggC$Hkvg1lYo92bm1Xs9y4GgJV2QdIIIRE7z4$qnwqwpVprIu6XUAxeZKQ^xV6Jh^Qba2X0zkExqh5bTioOtsGRh3tNscAOxSBBdVNP7VzHI2s7hLOWJNIFDILtObMD8760GCnibDxvSKVtsF7TU0rLzRUy1nBLMj3U6KQhkIld0YOOYX09wDqXR23qzbJI</t>
  </si>
  <si>
    <t>csEF7T5tMTxMjcHOb8YJl2myy9HyjbSW33pbSMUhusmzvcbuPhDzvFhO13^Js6CTGmeaK68pOSGK6IluF2xb8IPm4T63W6iQAey5ntX1xpBxtTWobR5oZmmQ3IFtsOaRtXZ3ilXfiWp0qV0anQRvXlWkpel3yJ6pchW3Bo6DWuaYVR7AbqeHV^hkc7kE7WPqiRINtaFp</t>
  </si>
  <si>
    <t>52mRbRhAATp7huh3gSu9QZpiwRHj27hmzhRo5U0WrWVrvpV0VrmBDRvaVc7rIj1$1vm3ne3D8JgfD7C3FB8LG1C</t>
  </si>
  <si>
    <t>isis1112992732531</t>
  </si>
  <si>
    <t>gy84CkaDXggCNG74EsAIM7lSRNaEdKUEPyTkpXHA5P86D5aE9TlUNmFVAYb9BMpHMaCQ^mzF8h5ca3UnNnbxekYe0ytQFnJfy3WwP5tYJ^iWHHQD76QaE6jr5JOi9mBGffRYYFJgjoHbEsLjnhyNWdD9ikJX15FKjiYo8KKsH$BwjqwaPfmeZZtUqhFX6qyaZs8KukuS</t>
  </si>
  <si>
    <t>n1Uokb1D3hEJ^PvRBTYKz8LWK2V6kRr4ryTi51kbjIzPpkqQFR^da2bkPscJ3D^7SJpcQSvZdfbSXKdPD3F1KGz0vrdQf6$y9BawfXEQU5UWwNEFqWpXkVdXUx2ub1$mSoedwmLX52nUDIFsgtEcKhuKbDWZJDGZX1q91r7svRmmsvJVKFWDVrR4t2Y5qtn6plp6TZav</t>
  </si>
  <si>
    <t>AvR8y0$64GAfp4A1</t>
  </si>
  <si>
    <t>isis1112992733332</t>
  </si>
  <si>
    <t>gCNBDESDYjgCCGkxT5m9YpI9ZYUK4DCjXXHJoLP82jPyMhEvxqqXfxUJzhlxT3rQHGu20YFG9ngHB5scKFF3NDhJP7i9hPZNSAOAgbXVlqqPVxqbIaOKAYSlVfPy3SLaOJPGGbbgXmG26J4vOW^VKXceC$465KVAsq5ipc2S5OEoxW02cHpGDrcWuR9FKng5xKh1yjPb</t>
  </si>
  <si>
    <t>OW2LNSQZf0EEbIbhS290ndfkflbKp7s5RikzpfmB1Kfi6I4nVfABVexlxEk3M190h7WMj2q7ltwdjoqidp8IOurU51numYDUl$HYdX3TtOKX^V293tmRj20DP7^8vTzlbtrj0D6JXKs75T5AMCeZk6pE4uL5AiOzjB6LaXnNdyQQz39bkXMHXks49mykjt87bgkAX2u6</t>
  </si>
  <si>
    <t>tGIHljdeb6BNLlKg36q8vQsR1pAEqRqk2q2mV9K1v84XkAN1D5ARVkqq^LQGVkQI1acFDXuS4AmiWnHDWAj1wMuqzGMJG8sKV7iPlcMycXbIYAeIVrIpKVotpIYTU9aSdQ12qX6opyQOeJohgGbqjU3VMDprqRDOUna8y0$xsLA^oq5L</t>
  </si>
  <si>
    <t>isis111299273433</t>
  </si>
  <si>
    <t>gKdwC0bDeggCDb8CfhuLCepeL$gKEhiOIBrmtMRXvr5L0ogyV7$Pd7^hcw3JzWyYCuyQoPRMDqQDHrQOLRYYj4n7ocRxKPDs2G7lGbF^AUw1O4WVzqjYiIjs44nx8yV6AwKSUy554v67BAviOGy^x407l8evKRjscFZEJF0VpYMXiXfadMITlwWy5yqdmuBF7RE5KpjL</t>
  </si>
  <si>
    <t>5WTEJI45bT5jUSxK48ab0dWHynS3UeJhNy01kC$yXZVe4z7384CY6t$MwBrXQPqHw1MnxTWpyoYUj0rpibfGhZPt6xQukxViWe^OPdUFskbHcDVfmuDK8M^$YyRJU4AruA20xeQcaPDbr^9zJLjXhtklEH6GKLGS6iK1a0KSTlbhCFYClYk4rNBqczbCAbJyRINQuHma</t>
  </si>
  <si>
    <t>kKQuudfPV1KoF$HqV3kVwekcap2hdimovDVOtoJrh^Wfrd1t1WfoXhaB^E6aWXPrAfzw8U^55HQ^y7hk</t>
  </si>
  <si>
    <t>isis111299273535</t>
  </si>
  <si>
    <t>ga9qDoeDhjgCiqXKKD5YK6h6vdG3PDjnyumcj3RVkiZG5bN0CZps4exqfKIoXWeaK$EXPTxVMcjDeYgTeDAgrw^v$UhcwcNgBjD$Pe9uvpCscQc80n74M$NufUKi$IjRtIcxcORBve5z4VkUSc0hUd18GHEr1mOd$0fgYYTFci6H4jqtqxx$q0gouhIZ7ZvDtIdmjHte</t>
  </si>
  <si>
    <t>8WOTR09I92SDxJFbenrPvqEX5ZcfabdySNvzEijOurJsO^iBH^Jlk7k9hwxypondqHfHbxIg7nneHFb2UmbP5$OdPOGPdKte5SDvprNbr^LdS9t9pn306cXS52zL1PBTNJO5XRhc$7bVMIxrX$$Xwkb^gEFQBqVhupONqXQhBl7VoZFIjiEFtCSSS^GkQR5cloB6ojNo</t>
  </si>
  <si>
    <t>dtgEw1yc5qxugKtKoxmXqiANSt4VkwN0bqpINmzqqqgMqgJF5GUvFsh0rd8WW4Kutyp1rzGT3rkgjD$E$jBdHrBAmNG</t>
  </si>
  <si>
    <t>isis1112992735936</t>
  </si>
  <si>
    <t>gqtOD8YDzggCUgMOLn7MV6lnZeqxZr45yBxf^MXd3DQ0HpxB9^ZRIqlP7wQA6DVFvLDgr8EqCybgI4Dho7pD3atiay8Y9f9ix4Q0IRwxHPmrBi0HdNdqIyI6u8RuIyJZo9ULnPBhTC0JMLy3ITPs8x6XMU0KK9RexY$blXhxp5fDILl3qROh922LICKHXWbsioIT9r8K</t>
  </si>
  <si>
    <t>0fJinXy6Tcr4h6RfdsMoaGsSKEH0UyxPNOBd2RsTSjSm8ssxG4ilTMGT1mUiGt^tLa^hnT1s5gK8YD1D6tFidf3xlL9kiBoc$$aDzlP9LYMd9b^rWrLeu^MBPRE7rvhCs0rxh6Z6YkAoj6ZpcyV4unQQYlA7mA7URKDNQVXFDGh^fUy$Sw3mFFVq1aVpq6tWuViTr$LV</t>
  </si>
  <si>
    <t>pDiB3FXCtTatQFYD1STblvIRqqcjBQgtq1r8S0dFbLKno^qWUYjtbcFSfJVg1S3mxZppjKWi0FoUWwVtFpG7TtTIUkO94fkb^iHAfc6XUta7LC</t>
  </si>
  <si>
    <t>isis1112992736837</t>
  </si>
  <si>
    <t>g2dtDsXDpigCzUXndGenq2qhN6bdAqnoCdl8ZJX8sc42Ugy1aUPryBHXR3IyOgo^i99x7yN5hA4B4Vh^Rf132FQCK4F0QZZI2T3W2aNJROM4vze5247NB8gMv5FQJSmLIoMGocGr2MwI5L4zh8HMT$t1T5pwlAQpJ9kOUeN4p8^$nLozYmCWgTDdR0UZayzJoPekGq16</t>
  </si>
  <si>
    <t>PQn5WREZdFGK6Cymo9SMlh2gaXlTmxd22kb4vEku7WyCSbrgpiyhZgsOnxYEIIK9^CWwl7N5adgmob93Xg4$HPn8ZIkSOQzokgPkGxdpGRjgXnb8ypvlRk$USEvSjATZP4mW8hj2GB8j7hbgocgLwy4rDqHv$cbX8BT37L^Avum4Kcf5qfv5y3D$P1jz4x5NqX0dWc0W</t>
  </si>
  <si>
    <t>wDlT5cf2GY^tEKKHGIRh4kbKN$PqFTl6zVvTyPKeo6NHWdTYXJKdu5$4sfTSdTAVRdFsss7w8SDka35VelA6W6T1vyV1ylthar4oYVN6UzGb6YDpRDUlFoYvpGlsRhLb3HUXrmsfyds2EjdmZLghJoEx8v63OBllOsXf6DRhj9C2X^uP7eR6kAZZ</t>
  </si>
  <si>
    <t>isis1112994983601</t>
  </si>
  <si>
    <t>DXi4I1SDpgAKeyVCC5WuF2ooreUmaNW^GPILbDyp^n^1A12wTlRhA88DfoFY5D^njnE6kKjIvRGKw8I9442fSgHns7l0tga9nEDHa1gki9CR^Wb132LXiNyCReoqGuYD0MAtuQjXKS3u^aA8XxeSUERUJvmntPGseEXVRcxiVuj8q8e6GAh150RK9q35tvGRiszfKp44</t>
  </si>
  <si>
    <t>MEaPqaPo3vsLCoFXWjwDDsx^K6c9jkKRkmIFjW5j6qGLtTwxW26YqMerfFI0jp$AvL36vs0YaXreCjsO1d66D47pO1FvD8w0VoyB</t>
  </si>
  <si>
    <t>isis1128625858935</t>
  </si>
  <si>
    <t>FBl9D8TD7jgCevaPnNP0gapuLJ5AuuM^Mx7BTKB1WoekBa1NzZo6XU1a$Ly6lqMVlT2ajJTIlWOdQk940ByOMJxOPDNzTePjnIdC6X6MOtr$jENsw7R5$XBIaLiMJDX9siYgQyIbtn0a7YwHMA^icO0^x40jh6k7PqIWWIkk1ufyoTetuAVpUVL3KMldU$ldR9DyFtji</t>
  </si>
  <si>
    <t>6X3UB1kEL5e0isfXyD19Z7a4h^HXjc3SjYy^LQZbiilhrl68sn6E4MIFBq4MuadO$2Zh6rENdWs9KFFtza3fSgC$JruSypD2Buiu0$bllPD1tET^RcR3lPRxK434yr8h3FZNwEXHWq7MbyOKLNAigZeOFfSIsMo9bbxhZwJauCRcEPSPrb5sio1Il465ojc^N1SAu^XQ</t>
  </si>
  <si>
    <t>4CWmAgcDVigC^ASyvSCackcurmC3aJe5Y3COz7A7n^v6oaYbng1Xcvzc6ABZD59QC9NgP9LXrRXBHIXODHyREMsfTHfVNxgck1gGGPRIFCrq53ebChf5FkyRcTjP4o36$sMi$wKaEzJc07$XncYqivI$Zpp$MOrA2q7dlRFpssV4kFbwcdo^s8Mx0GbmIBlsx$yqPgmr</t>
  </si>
  <si>
    <t>et8ygSgFLuX6VWhcXwfKD$rq0UVjkFtVq0dUd71WYjtqtgOARHgGQnholPtapVLaFpIIqBdGtiwUQXoNoNla2$NPmZGq6kStGTs9k0wBWJKrSawmBaa1muOZ7OegGuIZV$W8MJbcz5mTTqJwZUhuB41zH^snEtR4FL46</t>
  </si>
  <si>
    <t>isis1082495997798</t>
  </si>
  <si>
    <t>4G2aAIdDuggC7r92DGttRWUwIhMSVq$WYI8^revaTU275DvVh4BTyCAgJq$sjkr7Ixz3rZ1jYdvJjR$MIoZ4DLA2kA7yE1ufnLwSdy$8iJp$sQKY72b7yNXKDODDe6xXe8RPUmaJIPj6plZivm^nD7bGTMUmMUXxo4kFgArdy69EcsG^ZDlWqxl9sIa1QTeTL7uYtXeh</t>
  </si>
  <si>
    <t>Ih1fthM8mmTFZMRh80n9WqiciocNP3migSbFmqkFtYH3cuFm2XUBSVNXjglvbK51ysv3bw9HNqxXLqj$euAcFE3FQBV99ZAt$2bKhsGuvAaslWP5hb0sSg49u5xq$mIaII5RiSd7FyaLqwO99pMVMn^fylceUvKu^wirS$8P9W$UKH2SMtGXW81yZV3PuX5gc4aHGrgW</t>
  </si>
  <si>
    <t>swZtJ2V3efZ9$u9sXW8jOi99Gihma5CWjcnFfrnWikdz61ALJc81ZCUNNQsL1FAEwmRRogiLltH9IUn4Sr4yR1J43wbGg2GDa0HezHgD9ynLv2qPsb3bfnxapVke9eOrVpX$V^h1Sjt1ixVzd6c$umh7G0OatzbLDmk1MPlf0JXFAVf5z3jW5pFQLo8OTe6rUHLrNh5^</t>
  </si>
  <si>
    <t>A8ase69P8$ztwJoY</t>
  </si>
  <si>
    <t>isis1082495997999</t>
  </si>
  <si>
    <t>4K2MAgcDmjgC^W8Fxh7ibGdCY91FKensxfaVndaN1HQGfgDO5eTFmDW5Nz$n9XmHKivRkjphpLLTaGQ7oLTtbJqvWpsCjjdEI4jC2gw3E0LvFsKzMygPFzL26xodiBHOWVirUnEgi3KsjQ4XxRE^swW$EyFlaV91sM5q3ANn1hqlg97IilfeZ9dkcXti9mpaunlDFQpc</t>
  </si>
  <si>
    <t>maTnzvxyH5P$Tiglb9$toaIVvutbdiP01j6haFED3jqhqyLaGgm9KFiwApWPrsC3vNAQ9QqDGEoWtLg3AUYve3tK1XBeUKo3B9mezgtyvDHO5qcLlbx9LuH3XYFwvhytR9medleHTtbewzg8aJH9SHgPVv1G</t>
  </si>
  <si>
    <t>isis1082496040660</t>
  </si>
  <si>
    <t>5iwzmyZD4hgCw2JKNRYhw3VB^pCetWBq6UQ4QsKgYZU6XYeb36H8fXoLD08JVqnc2N2KFNtgGfA1qDbdjNqfYpt8XgQxDjua4kK8RJE1W4pPxLXv3OG6l7IUKAQfX2SUDm5mVP3snSJMw^BC^ELDBJcjU4KL$LZp^JMj4gSUQhbxVtF0QV7ARRL0ybtnM44jFpSnMSsg</t>
  </si>
  <si>
    <t>mQxodVttz3REOOUhKcR2HP6F9liaCpMkbXRMv6WUGJJUhsGXKG1wHbdxhECTI58DyLrAeHiS^J3$FeXa0lJeozjtfdxC0EFpeYCUSVY9aV72j78S5jgvZvruXwMfnETCCrDX0mGJEx5oxmhl$Cd6G$MlQln2ti7yvGXqG$plOE79PcIhSoabqwd9g5Zp6dGUZzKI8H7j</t>
  </si>
  <si>
    <t>TVJTa3RNqo2mLOm63pNRWDUomr9x2Okz6wA1UzZIxv5K688RA47dX$mPHcR6nLw2</t>
  </si>
  <si>
    <t>isis1082496040730</t>
  </si>
  <si>
    <t>5mQFAYUD1hgCzrSQzBcWUVO9bOZxgZzXXaTe3b00QuktEuqZwtKSh4kDAlspCZjaStIGWxiVv^D$B3ATkrmiMChAilsdyN50mj95ecDc33p6OoZZD9eNv8U^P49jif4IB9xQSJJD4Mqq4fza9FbDpowVUOfyXULaVT2QtXeDdUMDkWKcFu6hh2pMTrNmQKlXpgFb2nCh</t>
  </si>
  <si>
    <t>bAjUi4d1osPmnRPFwjVRS^IcSRx3VNzWrLd0tSYRGFhegNa63LIy6ANXeX^0KeFlemtUnPR3a$cxnVHpzlKWKZ2jqoO1mmtZeI$eYpY$I6IpOF^0iM4^muGJzzKWgjkBxhukXK3ADk7lQc37PM3C0Pcx7c4ESHV197vqa1Kjnm2C2AiGh5St6UlaoflUCVvXXWVbSvqc</t>
  </si>
  <si>
    <t>z5rUhMl5Doyt2tittWbCyld1et1MTzmwnNQw4lYaOv5Pdi6vwHg$Msrf6mx3A4A</t>
  </si>
  <si>
    <t>isis1084475376547</t>
  </si>
  <si>
    <t>Z98wPPcDlnwUuiRkplTYKDxcUQEHWxebkUXRf0WApve9ZeFjdf01dK6U1GZeC^weNSAmZH5PfaBSihdtnSzkI^xmbaOKuTd5UZDmQymM0rTR58QWu1pbIqM0BMPapKDKIPk2KpSUaDz1PQ4WxVGeu87XXYlk8loSrhhLLtR4mR$yZUbESt0qMOL9KKENdnjK^zZu2Lz5</t>
  </si>
  <si>
    <t>MrUE3bSt7rmjfE2Yl98SzebTzpHieXVYhugzZU4lUn7bv4MrOFdzc1NfswDhMDW2aeaa9bMlJVTQybvnDuN1Xnb02XnxMXbNBrbvanR7YpMrq^Kc8sA$A8lqH^9nkdQ5ycag</t>
  </si>
  <si>
    <t>isis1084475376948</t>
  </si>
  <si>
    <t>ZFtSBcYDLggCBW6eni^JQkiv4A2I2vCyq8JHZ1Umo9eG3XKwcg9ikC6kSXD$eDJYWIRG9IpMfnj30Za^4Pxen1NZWsl4Yb6HkALJWsMhFSaaRfYtOO8NsScfKV1hMUKOqWEwFaP6RcVJIAvT^tRc6qIFxJV1liZ03HDm3oqXoNqnUbe0obeKo07sJe^uNPiKmLi9plC3</t>
  </si>
  <si>
    <t>h2rTT3Df1q5C2EpPIRvn6Py0tDXpf^jnTaxiS5ifmHFiiwFK5uPDkLNhblcf9RiwtZho0Iqa4cvl^KrqOq6jabtaOWbXbLkaCtFuNxcfcZcN528g2r9oI1^^uvHaDU^fz3P4AwPvne7ZoA</t>
  </si>
  <si>
    <t>isis1084475377148</t>
  </si>
  <si>
    <t>ml</t>
  </si>
  <si>
    <t>ZJtEAgcDOjgCxoa15xXxU^ZkcCj6pP8abZSbz3^tdf2vdrhBv64aBS3vbX$7Jf6dQ5u8yfaFuiph0^pOz07mHRtf7OYbO6PkCOZBkq$FHm5^Lk0RfWa7YgI5mDb9qVNVJDMZWCNtVpYY4^AhcE^DFW0OYPVqpcGmzDWp5OhkKmzltEEJlsU3ESqm8y6A1Q0dQK1zjcK9</t>
  </si>
  <si>
    <t>KmU0XOCJbWi7lPhyFpg$3LWu8FtkvKhj^0Gx$V9F396WadGFU4uqvkE1QyFlYe0e8aWzlPKx1ckFom^tGhqyVnRbReNK2U$G12g7DsnjqPq6QgDQ$rtQrG5$bBfj4LQ^v4D^q4zDhcK</t>
  </si>
  <si>
    <t>isis1084475377349</t>
  </si>
  <si>
    <t>ZJt2AgcDrigCpJePQpFDjUD9$Zp5jriGcIIqcq1IOQjxvmJgoT9$79CofMvghuN4DmO7LBMSvjN3mlUvaJmRgAnHjrpLO^fTCGlJ5baV5OSQok0avp4CohKncAIGbv^I91ZCDjdRyU8JRahHLeHybBBpe9cLxsEvFuZUfTaXHGxec$HRBd3iWeRRbsZ6phY$TdZtMz1y</t>
  </si>
  <si>
    <t>bn555$KLR$LtyBYXzTJlQJtXVu6U5plmW1Lrcpun6s7o^J^VYK9Uhvb6YCHCK4uhK$5HoD</t>
  </si>
  <si>
    <t>isis1084475377549</t>
  </si>
  <si>
    <t>ZN9oAkcDNggC8wGZCIEOvt7wprhveNIiSDiUCP6iZrK3AAmsG0dkiRpYzEHWG3n$EkgGBb^9rzbxFSgmN43DJHKiMk95pJ$^tzwc9FyaBvSCTPQOT9SFENy0QXPzMvwsA$eMUbAHXOksngwsYWIexAkxqRFpptUvcW4K9GbRjkKl7LfURGRH0eH7MJxhjAT^Q5pF9$h7</t>
  </si>
  <si>
    <t>6FWJgRjU$BFnLm$PRKuWrEmIRwZZmPhOJ0XbpPqjsFFSyL^$Th5JzKNxUDlNC6Yb$G20zKdZUwwtJvUeaY6IrX5SDRlu9K1qmnqZyht8ar5sqmxs1q6qPGABvp6qynFCiebrLinrXtTlnCwbK9$nSiPK9WaLLn5L9zd^MY8A1eM</t>
  </si>
  <si>
    <t>isis1084475377749</t>
  </si>
  <si>
    <t>ZR9aAgcDiggCsYpGZSwnTS9a$5I8Il^SgLIYxirZgrSALndwGeTi5UgAoKx7Oa8aer25ytheRkfXSZMxqcmKJUs5ecYz5d7QUNcSgEZM$XqmGXmD7eMalGB9Bb3H56iFiHsAKesyJcHM3EuX11GxKKqihFktGZbtaxYEVHu6sqK9MSjUkm1xZJuy7vBFqKalpoktYqcl</t>
  </si>
  <si>
    <t>XOMiWF1cMybP20fV^$8lDjxUEZczvGklXKTUUiB0rJu5UWxExQKvH7bULQXxXLu1Niws74Phx6VU9$P9j3nqz1iXZb3b2tJ3Tv3nq$hXkYSbeZONJZ6A5lYTngnJfTF^$4dA3stTn$$T0A</t>
  </si>
  <si>
    <t>isis1084475377949</t>
  </si>
  <si>
    <t>ZV9MAgcD5hgC5Eod9HBmNVnT28JpjGr59mAN^ZFtv8i7DWBJgpqA$42KIkXp76dNw10^$RaU8MjCpa6KtAzawwlKJkk2BqfF629ruqgBhe3n7s8vi4glopXQiJG2IzQ0wbjpVHKmjQYW$ECrJW04tIEFkvdxrxBfMXfvCZZoz1plUe3WiINJFqb5ozuU3q4BfoM1NVuz</t>
  </si>
  <si>
    <t>XkTqRXxr06d1uCirDrLvKuU^yJoL9f1PZrso1FlPvqEH0HrqtQrKmWYVGBqkJXVKuK3fdyupA8scnt0p1kun6nJ</t>
  </si>
  <si>
    <t>isis1084475378250</t>
  </si>
  <si>
    <t>ZZNYB0SDAggCc8MJpsB66u7S62CHDH5FcD5W8gm5rgMWMfBnGwuhsseIz7inruWi7xGrXTgeHV2W1CH2GKEggS$OrfclmnQNlTGgaxR9$rTLCF7VbR4TEd21M^DdyxMHwVB9vcPE$ywKDA^i2GyfxkSVVaLRGLjUZpQULVspnTSwfrYM1GzImqLLSlsGjmlEdMGZWQWp</t>
  </si>
  <si>
    <t>qczaS5QOrDBOQVomyb4yFmw$XT9kZFAiiwYcSVdAGL8yS0zgCT37JXol5OEZRJkf7u$KXWJM$^jTPEfStvWhnjV19qSvt7l6nebV2vun19J3nRftvrWHeKMV^VPYpu63V7lEpD8CeypenKz01B</t>
  </si>
  <si>
    <t>___PDXLfit Graph 72</t>
  </si>
  <si>
    <t>___PDXLfit Graph 73</t>
  </si>
  <si>
    <t>___PDXLfit Graph 74</t>
  </si>
  <si>
    <t>___PDXLfit Graph 75</t>
  </si>
  <si>
    <t>___PDXLfit Graph 76</t>
  </si>
  <si>
    <t>___PDXLfit Graph 77</t>
  </si>
  <si>
    <t>___PDXLfit Graph 78</t>
  </si>
  <si>
    <t>___PDXLfit Graph 79</t>
  </si>
  <si>
    <t>___PDXLfit Graph 80</t>
  </si>
  <si>
    <t>___PDXLfit Graph 81</t>
  </si>
  <si>
    <t>___PDXLfit Graph 82</t>
  </si>
  <si>
    <t>___PDXLfit Graph 83</t>
  </si>
  <si>
    <t>___PDXLfit Graph 84</t>
  </si>
  <si>
    <t>___PDXLfit Graph 85</t>
  </si>
  <si>
    <t>___PDXLfit Graph 86</t>
  </si>
  <si>
    <t>___PDXLfit Graph 87</t>
  </si>
  <si>
    <t>___PDXLfit Graph 88</t>
  </si>
  <si>
    <t>___PDXLfit Graph 89</t>
  </si>
  <si>
    <t>___PDXLfit Graph 90</t>
  </si>
  <si>
    <t>___PDXLfit Graph 91</t>
  </si>
  <si>
    <t>___PDXLfit Graph 92</t>
  </si>
  <si>
    <t>___PDXLfit Graph 93</t>
  </si>
  <si>
    <t>___PDXLfit Graph 94</t>
  </si>
  <si>
    <t>___PDXLfit Graph 95</t>
  </si>
  <si>
    <t>___PDXLfit Graph 96</t>
  </si>
  <si>
    <t>___PDXLfit Graph 97</t>
  </si>
  <si>
    <t>___PDXLfit Graph 98</t>
  </si>
  <si>
    <t>___PDXLfit Graph 99</t>
  </si>
  <si>
    <t>___PDXLfit Graph 100</t>
  </si>
  <si>
    <t>___PDXLfit Graph 101</t>
  </si>
  <si>
    <t>___PDXLfit Graph 102</t>
  </si>
  <si>
    <t>___PDXLfit Graph 103</t>
  </si>
  <si>
    <t>___PDXLfit Graph 104</t>
  </si>
  <si>
    <t>___PDXLfit Graph 105</t>
  </si>
  <si>
    <t>___PDXLfit Graph 106</t>
  </si>
  <si>
    <t>___PDXLfit Graph 107</t>
  </si>
  <si>
    <t>___PDXLfit Graph 108</t>
  </si>
  <si>
    <t>___PDXLfit Graph 109</t>
  </si>
  <si>
    <t>___PDXLfit Graph 110</t>
  </si>
  <si>
    <t>___PDXLfit Graph 111</t>
  </si>
  <si>
    <t>isis108863160744</t>
  </si>
  <si>
    <t>kvsmLrZKH3i76IMNc0b7w5QQtWsSEAaJnDrbngSxi2URsZUvShsyS1guj8WEy8oQG18DVxBGt$9ZlSZcsTqMZ9Kc44Bc9Rzn3Ft^GM4b65LYpiYtPaOUIyIPTcow8QimaEQmLn5yRYFT4Atrtci9FXVGLs2WPa0NeR13ydB48K9rMFGkyjqbycxpbdi1GBNVlf$P1KSo</t>
  </si>
  <si>
    <t>JzdrELkiUaGVI1rZ9h4ZeWezVE38ZylK94Wcpj9P9GVl9rD7dRifKRhceGeRVE18HQVY6ICZFpsnxkJGX2zFyrZf3xgIxU3PN^JsoGVJSA8Nd^5TdKipbns5SEOuTlrpkLzt0VJsdbz4RryQs7UP9eKfFd11pTOv2UOdIvj1fbqhcZjO^P43PIFvXlflkIsSUvRHNUot</t>
  </si>
  <si>
    <t>5FuKgidXQgqfUhmhN5R6GsfbpqfzEum7iUwIR5el7psB2rO1pdtXe1febr83tEEocg293mkoWj29K3R765Mq^YNlK3B9v7qaW1RhNuawWpeHh7U61DeD$6leLpCAshE</t>
  </si>
  <si>
    <t>isis1088631607545</t>
  </si>
  <si>
    <t>k3MIBYYKGhgCOlm7ykyOg2bVw4tMAvn5OvLWr43HCd7jYbe^wyW5RrfbHxtkATuPXcMpwoJlKlsyBq3HzB$lpRmAQP$SdX9t9nkDlBKrY4fsx0cLbDhNKJSY4woPJFTMFgDBEh7jwposUc1hzey25IPB1x6lPb5GsxyMi0Vr6LnkJjJtW$ZOrdMXLZFdtERYdN7smCGL</t>
  </si>
  <si>
    <t>t0B6v7GLWki7Fz9Xcj1NodoUbxdSoQfkz9ZRpH9nz9jTL^STjMGftd3Zi$ytihPouf79s8^5SHFNs8ye7NlHO7lAdZM5CkHT3uh0ZWpLoiu9YLwdM5OUZTNDyKc6nuNuNwdRR4MuLIjxym1pKJ6Gqs7cWksov3fByL8lFtvx6HjStP0vDBru1IUnhWn6AggZXhb6RIPJ</t>
  </si>
  <si>
    <t>aAWTmzADgxMqsl5SU2ANNuHdXVhWP50ovG1q0smksbFrWhK0SjG1Uu2AhiyWVclUh^9zzXxYG0QUaIzogiTvfBw3wv$9PSzB1nD</t>
  </si>
  <si>
    <t>isis1088631607755</t>
  </si>
  <si>
    <t>k3s8AIdKOjgCJVn^IslZcbYWgLubzski0^oyuu6L1UiOs2nqeR$Yoi9olPGPYQuVEmRRPm^i0cSGjKqwApw7xWiYUcDW1G754dzmz5MRGYHj$ES^0^HvM$poeUKipQjR2R1$HYCQDJr9II6UCC9Z5B6mfSRLp8po7ql3gzRoKq^9FMu8t31lU8T545oMkKZ8Lvst1Lsl</t>
  </si>
  <si>
    <t>q7OXN2OC3zUuDnCeY7T1UTMYKF92TNZQVmx505rCEHChcpkXAxDvYldGRH$RSp9ML$uuc2D^j4TeLrtp5b$llmyPdRPnNYXqTpKV9WVqCplBIqEuSR6KaJ0kkuSN1kQUEoK0a$PtvHHS7tGzYL4e^MHqv7AAKp6bvZjvLZV58VP5B4LHHDtKMB</t>
  </si>
  <si>
    <t>isis1088631607946</t>
  </si>
  <si>
    <t>k7csA8bK3igChWVnTLzKZU5qnf2YxoESE1zjyg6sIzmxAfxV4$z9^jtpOGE00MzeUJ4OXSIKcGkFJqWsaAccy1mrP1w$qCg$w5jrS$5Byh5iBnZ^IJ1N1jaMNEJM5EGxS0coWAK1Em1qaQ7FLtx9kV6YSF7TtAsY^ZQ5UcPF14MTjKvSMFBFOJUlHlmw4C1bi6l11VPs</t>
  </si>
  <si>
    <t>RqkGYINHI2WBJeUbowmo6838WvpaP54Enl3drz56oYotbt16knJKtWoKXx8YGp7O5ieCCIqUahyR2ViTVtjqvPbfsDN1WUzOqe3Lv$GFbPtpstkciKcViSgd9iuk9CCX23y14^zwRis0efIQeAgv5v7rj2dAdbM</t>
  </si>
  <si>
    <t>isis1088631608146</t>
  </si>
  <si>
    <t>k^ceAgcKGhgCjzv2SUpguRYc8YUwZZSZEIEEKebtXlihxfyfP6gQ2N8USC0aQM6nw9JsGvWYYi62SjvNPsFqM2jZVfUFOZlK45J$qMhssmnzETrwvOH4gL1rRFxhAH$4lgij6GQXrHhEi8uS9AMf1WPxlICUJPWm4YZcXGkRLmsCiQjX6aeM9jpCvfBmXvAkLhEjhY0O</t>
  </si>
  <si>
    <t>YZ5l^hXp7Xe70wY8WSsNyoUUqHNRlGqc0E70OHlnaS3zu^6XjAI7adlVGBzlleeIyDbUUyrhKFrO7JV87KjP$fdMCugk9V91afko0Xf6XgKyqBWjpKyUn7enrT3zMn7L4z7dejy^voT07ZQUk5FpHhYzU26OqTMv7^yWDcTwcIUuXWwKGBV1OzQ9be0Uw0^MCtVRR9r9</t>
  </si>
  <si>
    <t>wCVP1sxGbVMAIbTNm0kRMra91sBk0zw2jktahqBEkt08v4H6eZ^20af9aChna0Y5vyVzM2rpDNa9zu3O^IdJkiRr4u82uI9qhr1Vopzu63p05BfB^5kP3gQjSD</t>
  </si>
  <si>
    <t>isis1088631608236</t>
  </si>
  <si>
    <t>k^80AoVK5ggCSAx6yhIdokEJCH2nR6H2ZOdCvsu1JyH5d6crEjDvzQqvP3vNqlcTdYPp2BHBZu4mgoGB9nts9NorKkqAaF^tH4ShwrjDM6fHiekTSpibnlTHEZG$4wHtOPBoAtgFpPjDObI$cIivE^T4UoS7ZW9y8hpwdUwHViaxKvlIKGW51ae5sXxIyVsqalxgqj23</t>
  </si>
  <si>
    <t>XccrBol5eVeOfojCuqWWr^HJjf9yjGbHRNVxU2HTVbZt35RouiUMCrfu5mZGxs7k6SfqNz3mocYNA7mbuPxz7Kj8vsTYrk7TRuLP$QqscC3Xm6ZN7Uo73ZSHGbRrMqlvZssoKWWpI2$nst5l7v7t31CpzsXmXN^tkZqy3NmcT9g0oCH7q3IrBo67qaPQJ2NA6NTjRq2o</t>
  </si>
  <si>
    <t>TFFuqdbQ4usnBmQVl4lwRkNIZsEivwabqV7u2uBKqlCB7t1G1N2ajqnbhJrpFg8S2jq07n0X^ZkGOeacSods$EgPhfqL8$$DSlC</t>
  </si>
  <si>
    <t>isis1088631608446</t>
  </si>
  <si>
    <t>kD9rAwdKMjgCseW0C0CReba7dw8LcZs6PWZbeS4^^$kb0LgvFzkLkGUsrHtmUie67P4xPWMKc9XFsEVjoU7dWn4sPx4Ey8TSqJVrQUWWUWZrOGgEUEOOlky3ERG$w4PzyH0o5mVYrgMT$pFy$XB4fz6QxErSFXGuKOdACljcQGbaoBZwsbJKrhY4yKOLl^x7WSieRtMl</t>
  </si>
  <si>
    <t>jK86xGZGFqCnHRZXGt0qKGPOQEj8eQ5CHiSbFthqrk8YMGsw1dosY6T0xBZEOXdy9^ORTVHarUPcsmTcrXeNNyCQ3aoQyT^ciAYfdKnzf6RB2CIgzRt1o0$yg9cJXtFFa0NqbTooNJ99eE44JlYkfO7OKFhxoRf6jkNLtUTLbQ5tEt4rBYTka2zgvhY2439djKX^zAHP</t>
  </si>
  <si>
    <t>SfCZq043nKlqqur2NC5ajWn6iO4ViO9$qdvmuegaWIcVlYE3B2Do9GNWzTRr1rWn15FwcZvq9uxrIBVbkv7bmut1xE5e9qnajVmSiK7pKP9u9d4^1p0Lg4pwWasGw7A8NljdDR8v0SF</t>
  </si>
  <si>
    <t>isis1088631608647</t>
  </si>
  <si>
    <t>kHtbA8bKphgCueTa3M21M9ALfNeAZjrownCEVADN^fJ5OqDyFsmmDbi5uy$RZ9AXQ2pwc8BC2A3vA4fjMDGFLBSAcrpoPsHMlQ1tZyzMU5lh6i^s8vUQgTE6xExmAO8$KJzIMVYHIPCyg7nWD5fDZ$NLiVo4SFXH8NqX0GqHEjGWVQNJIY^SKnLO7Hyc3niPIF7IATJa</t>
  </si>
  <si>
    <t>RnRvK0F6q01c1R17sQXa8BKvCQcdW9YZVPElbyZnsDy87hCz5DO$AZEZ2B5YYcqY192YWHX5T^ggzJvkJZBIRUNO64zmPlpQCZPrkcwf$cOb$AscBnuSHtp6elPOcqnSNO9FoY^BbdxV3wUXKDl9GfvTk3jkFuUe4qr^aPo271ZAoDPNnxkYHc57NTc5I1JkVvyvGpUq</t>
  </si>
  <si>
    <t>qtb9VCJaCXnGRnkqJVrdq0azlGcbCitSEk6WQUCtar9K$Kmuu0bUgWNaGVuq2CbnWHSSmZutvUWbNZkMUp6zqYjJsq9Kf4vVRtntJvtI5qIWAwXIe9Hvt$3L7R1z</t>
  </si>
  <si>
    <t>isis1088631608847</t>
  </si>
  <si>
    <t>kLtNAgcKeigCBI1HM1HzWniwbmRGbx6GW4FaTf4OpHICNZ8j^5QtQuRTQ3lJgBQMnoqthuy2XlmgN1EKN8lbr44tklG$Wrgb8Ad4UsS$hO0ipjhUqqwxIeYafft6KS2kC24ymW$kvhwridB8KZ1f6RskkHfmCRZaeb^Jv71Lo0OMUMy1iy4nyQZuqjyxtrOkIKn$Wnlk</t>
  </si>
  <si>
    <t>aSkOf7PXHK1lbU9kiuvhJZrXR9yKKvDicF55nzrYw3tkkDrv4qVZ27Y8L1bRSWYR^Y8yJF9RjK^S1lEFEmydqwV4Kmb5RZl0vbP2HUEGaa3SWYKqJ2K73UpcQFbUP0wrKHbuyg2mI^0e0$uJdXBhknMRcGYHtuXRed4tpbwykLVtlJ^vvC1avLS5A8Buzf97oNA91KOy</t>
  </si>
  <si>
    <t>isis1088631732324</t>
  </si>
  <si>
    <t>mTLjibVKEhwCxIRbIUOJbiKfaWeo^3x1LtG5Inc655VBfyylqWjsD$a9FnzA56Y3JG7X7boueJTorh0Hj6zVMP$0x6P1rc82hGq^wyQ1IrV9PU3byPjdsLG0Tk5hsmUERLFgpUYZ8JivK$Xws0WdFDNnV2iRscJHQnH7WkqQCVct0onzmS^SLvigLQSfSZ9JIJrxaFjQ</t>
  </si>
  <si>
    <t>SKjOvoHP4xHZL^h0LlUklbuKSeEafnMTtK3Mjt8K^JBxPKTnBIKWlWrab5N3N2jKXWWvD9kaTvvW9omQe3ejZow0g$2OpfHnl$mTmgdZab3sDo3Xf5L$39lpsjL9</t>
  </si>
  <si>
    <t>isis1088631732925</t>
  </si>
  <si>
    <t>mbL5CgVKmjgCuenL04cAvpudgMkh2UZZ7TgwSUB$tB53x08VwGLinQ0JNjzHPTLCL5wjR3eD8WlVgiC6oDvDuIbbTUavv1f8snC4ACpH2nHmgPE1ks7iHXRfLwaS61J4v8u8KaHdfVIcKyHxpToohIIui8IxURnyRecY4rs5cIxvFRcdNWc0KWjHigS3sny1RhkgQBtY</t>
  </si>
  <si>
    <t>f5y9p0Rhi1Yazn$j54kvTx6HtaX2TbXFMUBuuudT79H5caan7UoLs3GwBdxmry3X</t>
  </si>
  <si>
    <t>isis1088631733126</t>
  </si>
  <si>
    <t>mfbrAkcKLjgCDsY1kIKo3aDB6PhsyikWqwhTs0oWWIMr3ghBlnAIvtqL^b928ngaMtDCgSMb0MFsSdUe6QrV8xz$Tt8LnA7zgnWpA5pRUeD4rywkofg0Dt4QyEcTidJIDVCkIs7ZEi^Bn8IeaARZsniW4WsEjJL1KBdkefSI783$Y9iU^zVpdQRohBU^pq8Re5V^7ZJl</t>
  </si>
  <si>
    <t>EfYYSrv2kLodyV5YiZp$eCVDXpyt2ncVrrWlNpHUvqUHpOWQVSjGqNDB$rWq1s1ka$eZ4YweubsX0ZYAimJ</t>
  </si>
  <si>
    <t>isis1088631733326</t>
  </si>
  <si>
    <t>mjbdAgcK1jgC8gs5hZ60fRK$jj1Dq8act0uYUU$STxOT1XQEqz62pa3ITIfI83vPkh2oagCNuJiOiQ6Oe0A0naZwCnAbudk6aXpH4W9iKUrwocMeCU^M7TfMasG03hMV0lMQHmGsR8UyfAv9e1j4KVJFuJUUxAWpSSRrWEbsEkZSUW7X1pkdFL^YOauh3ogRlHDOxdnZ</t>
  </si>
  <si>
    <t>pIFlu1YxHjy7hQCjRx7ib$rfR1JdNiLUNgvMke$wLbebKOU790$PrLC0xp8gmvsN16CENIMFrlVbdlS^401atZmboAdTlnpbznK$gnB70lDeQo2DEnJ</t>
  </si>
  <si>
    <t>isis1088631733526</t>
  </si>
  <si>
    <t>mnbPAgcK2igCWqk1KJrNndWP9Ar9iCkvCLLg0zGE8Ej4^0dvgTmg^SPB0OstOxf9ZQz$V9PFPDeIrzfa1zQQAKT8QQkIwfOOi5zgbFLEuIV2avvStMuRRc47wyfMWqqSAy6cXX2kpUYbeHhdE^T4KbXsTBqFPHDWZpoUJCySHhjARSZ0JfGt2UmjvHyCXGCFLpQWj4np</t>
  </si>
  <si>
    <t>srpVCa6iL0Dbz6huD9Df3necr3MkORxc$ssXbeSaH7C71VKpXK4l5jU7iIYf3uvp1V16DLhhnZV47rdVoqOrPejhthta9aI5DdGjsFf9jsOQkAXl^aP1rV1n1vHhjD$E8L76QyYAJeK</t>
  </si>
  <si>
    <t>isis1088631733726</t>
  </si>
  <si>
    <t>mrrBAkcKCigCxaQkfr7Uh42DbE65CF7XXORgfu^QagwySEpb8SFqUHl^0ghEV2SUscYRmj5vQqguYJ5anBxg5hfGExNymwXouahCGB6JzwJ15vEn1qyGXIcGUL2ITw5wGcgouTM4htjdYTEMS8VwQF7r5SeoKgJ8wE^JIy7169Im5ORE6h6qFqe3OrnknryLU8SEeuxJ</t>
  </si>
  <si>
    <t>yn7CkOSvzNqolJUqFZ6$JO1a5dRnP7$mtcJgSW49cqf5gN^CEK5R74ByjZmKKHVH1jXR$zlvWF10B4feIueJxVkCNXyik2b7oOt0qVV1R1QPW877VWmoB7l1PDLgqDSdROicEcKu2dP1rL9o7OvaaCF96d3hcijAvM99VTwb2B</t>
  </si>
  <si>
    <t>isis1088631733927</t>
  </si>
  <si>
    <t>mrrzAgcK0jgC7D2RzOycdwh8kXEi5Hy5s9mbE1^MnNt^uW0vmHAW2H9WqvRZ$NokdboatEvreKaOeHZiHRTnss32EJRottoAbyepMwfqK^sF3Ffp^b$l9RpT6iN60JI52zC4d8cKikpWXEOHetr4MTMFIo0TpsF7QVCZ0XKqJ2MhEWOvRXTqSK9hOgEKUupjF1waDqfJ</t>
  </si>
  <si>
    <t>l3i4ftN5x309c1lFV4OUUILFosWic1k8qedu1O4Lroty9Cqr16hsTb9VrptpzCkggYg9soG1r21^JH2McOQP5NoLSRMASeK</t>
  </si>
  <si>
    <t>___FRIC50 Plate 2B!H39</t>
  </si>
  <si>
    <t>__FIFitSucessful</t>
  </si>
  <si>
    <t>__FIResult</t>
  </si>
  <si>
    <t>__FINumDataPoints</t>
  </si>
  <si>
    <t>__FIModelNumber</t>
  </si>
  <si>
    <t>__FIKnownX</t>
  </si>
  <si>
    <t>__FIKnownY</t>
  </si>
  <si>
    <t>__FIWeight</t>
  </si>
  <si>
    <t>__FIPointExcluded</t>
  </si>
  <si>
    <t>__FICalcNewValue</t>
  </si>
  <si>
    <t>__FIWhereXYValue</t>
  </si>
  <si>
    <t>__FIPermitExtrapolation</t>
  </si>
  <si>
    <t>__FIDetectSuspectData</t>
  </si>
  <si>
    <t>__FIPreFit</t>
  </si>
  <si>
    <t>__FIParamValueOrig</t>
  </si>
  <si>
    <t>__FIParamLocked</t>
  </si>
  <si>
    <t>__FIParamValueFitted</t>
  </si>
  <si>
    <t>__FIParamStdErr</t>
  </si>
  <si>
    <t>__FIParamConfInt95</t>
  </si>
  <si>
    <t>__FIReturnnInfoValue</t>
  </si>
  <si>
    <t>__FIFitCount</t>
  </si>
  <si>
    <t>___GDIC50 Plate 2B!H39</t>
  </si>
  <si>
    <t>__FIReturnInfoCode</t>
  </si>
  <si>
    <t>BtWdJ4SHcRlFqJAf5WBb1cR7Yy9XqSbtY97NL3xtk97jeQXiVGx1E1X8jY0aR90VQi2y0OltOSzZZyl8^ZrwGErj2mDROGXAnAU7aVQvcM0E3mbRypIOKF0bNcbu3kZ7cAvuE9^GacMMO$GbDw2YLOnz3jzocGoFQYx5Nx8nOS4xQrvSgg89fc3ggXx$zv$yjfR5kPXt</t>
  </si>
  <si>
    <t>isis1082495819242</t>
  </si>
  <si>
    <t>1eK5CsYDnhgCXNPk29O7W7^kwFkW^wkGTI7RSdFkZSYbEEXfcvctqqVrahYopCp3X1zoyUnBYFxpGxIB7bZhmO$gqWsTa50JUjH8NzafRWch$yuhE$8OHGK5ItYl4GHA06K1JGW3fgwtFfJ8X2wYvVlz5KlLY31ZteTDqIKFqcROvVR3ZAbvky15xMJcIb9luwlH5fxd</t>
  </si>
  <si>
    <t>49yRFFyy2oFVlKWksOSspcRSkknVkHqUuMGdsXHryWMy6TaiqsAmF5se$M4oilpEaNtc4rvm0Al6WiSl1v^wDVZF6fHVPrxEGaedc3MvMvNk^kXDG1HRODxGieAao1QCIf5$2d9COf$h$Agvlf6LTq$FtVL</t>
  </si>
  <si>
    <t>isis1082495819442</t>
  </si>
  <si>
    <t>1iarAkcDLjgC3xUYvO4lXWG9gdK2CMmXyvgDDSoSY59UwJq2$umjoHy0HkuzCuSYDK$nXx8aX2z8TBKNZgPjV27x4^^z6HRt628Cs6clgC4QvmuABkuR3JMQIfKbIj2wWVCJChCIF9W9J8EGcGu3c9f0LMTUpfxoV7$WumEZW9yUs8KnWU^hieZR6W6kLstPJH7oS4lt</t>
  </si>
  <si>
    <t>7RmkV0NM3I2JKzimyrc$uUWtZRmiuk1tmr3JWMTTYMdbZvQCnVejQWYtUyfhSTZT8tkFuLNZdp6caskakSb8lcfEujXj8It01SzN$i3f0vz1jD$E$tBsAedA9DK</t>
  </si>
  <si>
    <t>isis1082495819522</t>
  </si>
  <si>
    <t>1ia^AAVDSggCPURsSxZ0WQLAXKZITBFju^vWWTbhM^55anBuyzIM7W6tycWqVALdUi$fVjYQA^P3btIE3JtIcC8KREUH826dAFXZTHZU4zTGm56xzBATXeqvH$$RxPUkg8YopkkBcGV18vRt$ithUW4KKlH5LqNtqLbI2JvhOIuhSLFuCV9wQ5cmp1OTIlyLUwqN7Rhw</t>
  </si>
  <si>
    <t>NiZKR8maU0HzzqvC4xiIpfEupqwbqmZr1nOaWJsIjiQvwEF97FMZdimLvpX6FtiyPzWqzno7Ndm4zor05SNrlMzRVUnaTz2sPGXPsUEfEfkUniX6RE0^TVjk5ZNLwRyA4SfSLnbABy9yIuz9Hmbh6Hm4dOciphi6$9fVtalxTRbhbCRDwcpWdoSt0tSqhq3rLpqtpVVu</t>
  </si>
  <si>
    <t>58dKQm68BU5W7Wx2WrNh5ym6v0SmpbbYzGI48SEtn30nOR9X4BQ^G21vDuzbF4A</t>
  </si>
  <si>
    <t>isis1082495819592</t>
  </si>
  <si>
    <t>1m6QAYUDiggCUNdTzkI7SwnImz07sllDap9iwPZS8HJOt^t01jVlQqARwX5XRjXRiXO9AkTQA4bLL8kvYP2ZzyQH4yVsYj7gGVStDDmpxIJ7yyvzSNDt106fp3O$hfO6pIhWB8tstx8pkP8u8KynQcVwBe9j63oItqUWhmoNSJLWS542oMMmeXKjxl6aDxIlwE$FCVpi</t>
  </si>
  <si>
    <t>Fp0OKLDDqjSqBJcgiL3junvohuIdQdFqliK5KPA21u25PyAkDsuGX9qylEhaqxTOIqcOUwwqc$HxRGofxKJpqxI7KCzss0v1OEzJpSie9vhaewoU27$unqAPXunpSLFcwRA4$EhMKFtpbUAFp7xHJ7xF8B1^sR5qG2yeaFrpUHLKM^VsUG1XezuWxQ0uNyEFRwcb3YwC</t>
  </si>
  <si>
    <t>sWyAHbqNWK1xR5j6xm$ipQxmYGAOoSHmB8d4xUXQ8VcSfIJ6$5XnEyvAO6IIxkVzriKxwXeQ20yldC90nXmLiOmRIhiIAd32yj0VPf0oX317TVHFut3oIMvGp5nt48^o6tOutS$lJfkA6OomUcJejELxbOGSHsdYN8$2MG5RObUQr^zYqal6UZUEf8Mo9AbnoaK1cI9J</t>
  </si>
  <si>
    <t>gcZBNk7z4eFG8cH5NLT4tzbuUPV6mvfQZcEO^4s$FoT49EnmnzDRbWgOdY7oN9zPO8PoVcUOI8EObKmHF32cf$roIs$K17cZR18RZT$TLdaTdVyCHXY9zRqAkVRDCsZ474czUxCqvsyzWEFPWjsXoeKVMr8JwctoJu$60NiM1ZWwWEFP9tW^cbKNw8P3ZXZTPFvgf$Bg</t>
  </si>
  <si>
    <t>^e57TEUdCA</t>
  </si>
  <si>
    <t>isis1082495819843</t>
  </si>
  <si>
    <t>1q6RBQQDQigCNiHKZSuXDVaLxQWei6npeDFbKAKFafEqRP$dZ9q2tldSWzKDw0IJMtXTiREgf$t3VwFrxv3g9jk^0zkq8uMS5kgAEnflVfZb1YzMsu3sU3BiFlpHGNQLj9SF3imR4fBBqhlhNFxRyDZ6lMzSGzWSHFkXoss4ZmqgIHi3pXUYhZ2SFGHZs8MlESNjcDKs</t>
  </si>
  <si>
    <t>Ec6^8ACpkJWUYHaLzmnCVmMynf9QuaJ69dYtxkbrrU5xt9f$BO8a4Owe13m9f5mAq9G</t>
  </si>
  <si>
    <t>isis108249582043</t>
  </si>
  <si>
    <t>1uKEAkcDaigCgOkqsLHc7ztIsNq8FMLLhjQrjkK3b7jpscmqW^OSQT8R9RrpYUIFMZDciVo2T4GZ7MXU2hzqxexHGUKxS2ZeM6ZUfhjnDdJpgwlk5QUAFkSucTjP4o36$sMi$wKaEzJc07$XncYqivI$Zpp$MOrA2q7dlRFpssV4kFbwcdo^s8Mx0GbmIBlsx$yqPgmr</t>
  </si>
  <si>
    <t>yR$SEVS8s0qCxwVZJgUs8671JcW7nKiLW$lfHFkfWbTJS1Firo3Y0JbvTvfuK2XdfREJzDYnQMRPGIe6wQpuyf$XXsTuzUgcGj53xwSHjKF0s0My0nCqLDqs3LjIm5gr7vwKMwJsvOHmfFromqNmn3ZEl^qMK2MINbhFUmfpxnu03m16^wn$kQ5iQkb^s$$kDga02zaf</t>
  </si>
  <si>
    <t>et8ygSgFLuX6VWhcXwfKD$rq0UVjkFtVq0dUd71WYjtqtgOARHgGQnholPtapVLaFpIIqBdGtiwUQXoNoNla2$NPmZGq6kStGTs9k0wBWJKrSawmBaa1muOZ7OegGuIZV$W8MJbcz5mTTqJwZUhuB41zH^snxsR4DL4e</t>
  </si>
  <si>
    <t>isis1082495820243</t>
  </si>
  <si>
    <t>1uK2AgcDchgCRipoun1RENI19yEMc79BJgsH0SpNSZLogtBb5FJcZUU4nl4shhlRoDvS0aytUnbviQQBBNLdRJa9HWXBOxTIL0SR^ezR6e5Fneb$sjPIyNnYaYNjwLP^wnP7lmEKB9JVMxsT^x8$dAfzayhzj5KKCBHsLcQatEuMG^7yVWQoL552UulVOQUx91cL8Cbu</t>
  </si>
  <si>
    <t>L8Q^56RCjFpVRhjWP67wl60Ry2YZtLKitIYuSVIqdZ7ULa2CID6satqnrdhyyqF5v0b69G88oVc8ZdN141ChVQsXBNE10rR06TfpF6q49VApv8aIKUTnUe0vwVPW0v0QEJZPt4E2tEmaXdGpuLVont8$Wukzl01w8L7uLxD^3XpTpUoLx06cZ9XLlRN^6aVDyh7dYkCa</t>
  </si>
  <si>
    <t>yK31lcHd69l19Z7zvs4HdE77MQTm0yVsG5OL$SPtLO3m0jBsT8orlBg23AhuUTAQAXWFgCquV$O0hcdiKtCLGd3geDfZAhNM0of8mLAH6hfXfpVfYz$3$Kz1SrY979MWqW^8K^DrSjt1ixVzd6c$umh7G0Oa2xbLDS26MPlf0JXFAVf5z3jW5pFQLo8OTe6rUHLrNh5^</t>
  </si>
  <si>
    <t>A8ase69Po$ztuJo8</t>
  </si>
  <si>
    <t>isis1082495820443</t>
  </si>
  <si>
    <t>1yKoAgcDVigCTyna8DyMVRokmehih8RNsI0GNE6HSnCe3JdvGRoo1GlcAzT$wuHwSeZrvnccwUkYekY7uk3dqqp$SZSXo4fChlkz7szyPRvKhTKe7hH4Fzrm6xodiBHOWVirUnEgi3KsjQ4XxRE^swW$EyFlaV91sM5q3ANn1hqlg97IilfeZ9dkcXti9mpaunlDFQpc</t>
  </si>
  <si>
    <t>uw2yrIrY1JJ4NfhNgmisyoCxnVyqpO33dYiXSIUSwlbb15pdylNxrG3Y^704g1dPtVdKoskTtrPqXIzYIFnToWPuu7JWrLWkLQXURLdZOFgOS5yeTbbctPbWiaWn7b6fqkzzyZtbzue8Nf8eXfGEfoB20lZVVnMJykTpZm8sSSmphs5tvuhpuAuJZaYLGd0dFd$kuj7k</t>
  </si>
  <si>
    <t>maTnzvxyH5P$Tiglb9$toaIVvutbdiP01j6haFED3jqhqyLaGgm9KFiwApWPrsC3vNAQ9QqDGEoWtLg3AUYve3tK1XBeUKo3B9mezgtyvDHO5qcLlbx9LuH3XYFwvhytR9medleHTtbewzg8aJH9AHgPTv1p</t>
  </si>
  <si>
    <t>isis1082495996597</t>
  </si>
  <si>
    <t>4yVuwmRDmjACtdrJezzcxlh0E$U8SkNNkWlNEKWYepOHnefjMgAeKKM0sHaaD9Y0J7UKx0zVRl$shHYhAQM^0VrNFBDs^sO2BqlxWan4afMgFZW1w^IIeGI7O4uXcMy3u$xIjyLVg1Rx0YcqXJ$74fCh9XcHcjVlYddzmRNuyaedjl7Vg1feX^Tk8Qso7m6ciftLcdL2</t>
  </si>
  <si>
    <t>BtWdJ4SHcRlFqJAf5WBb1cR7Yy9XqSbtY97NL3xtk97jeQXiVGx1E1X8jY0aR90VQi2y0OltOSzZZyl8^ZrwGErj2mDROGXAnAU7aVQvcM0E3mbRypIOKF0bNcbu3kZ7cAvuE9^GacMMO$GbDw2YLOnz3jzocGoFQYx5Nx8nOS4xQrvSgg89fc3ggXx$zv$y^fR5nPXy</t>
  </si>
  <si>
    <t>isis1082495996897</t>
  </si>
  <si>
    <t>D^TCDkeDYjgC4jsvZLGg0$hUeWVNuRdgfPj0FnD1LgKIuK78w5CFcppyi5p$7tquZFhHHltjI72PzZifCP21aVvTJlMK3MUZa3xO6H6kqGNc0GlxeaQHSBPuDjfV3jGikm7wZnrK1hiCVYvVXsvJ$UQ4exzQRr0NdJcjhqUJKcnW4cqUI$YpiFBOOtE0H2TDC^yIUsR^</t>
  </si>
  <si>
    <t>e5m$$JqcMKU96WzjR$EPFvG1KKVjKfg5i04xZn3TaT6ai0^gVjbSluU3lUKYZXSYLV0$pKMkbYOMUMaBXLsLYCDiSe^F7a9yxjj1VTBvnLbn1JdO^VHS1qojlPQ3UM^9K3oSBJdvyR5LtqnlSxTk7CtvemtTu8MAiyjaoZUrD$4U75bl69ZQBbUOdiHpjQ2kXYJOjPyi</t>
  </si>
  <si>
    <t>gJaPLxdjUufLRxiQOWpSwo02Zyh$j16laUdbbN7h7i58W2iVCZvFKbKOywHoH9^ddUfGEZkDfwHGpfRuGx$tZ0kKLrGyAq1kTXEbQ1fizvdtFAgQz6wnbJla0bDC9VVa3^1YVBqN61Y9XfFuwrD26QRQVnpADSKP6tOiPJoGTPI$XLr8KDPDnncNyw6zqyKsNHHHE0KA</t>
  </si>
  <si>
    <t>AR39rBMK2xehPdwfk3mqJrwg8OMy^F4tc18XbZV82hFPBrr1Zaslh4^qmsKP3oV8im9z8Pgv9gn$oMQ^9CMx</t>
  </si>
  <si>
    <t>isis111299499142</t>
  </si>
  <si>
    <t>DLE^DMfDrjgCvzJuxeHhxBF9IE2D1YJVi1Y1cN8ydaSsFyk0iUx^lCqCW60MIs4cw9q$jr7y7VxZ$v8B99UVwljpCiJaNyAB2tbjh$v4pnrXLLdcejsqHjPjnjGiTxZ4bFiVqUaAVwYtWsvJ$ER4$gzoVaxVRWYlFQper^8aa7S2Nyiws1iFNu1ZqgWsWtPl$XyF5uUB</t>
  </si>
  <si>
    <t>oXi1hMBShmhbRHN8ssf5romkRXWbRPpelX525660XJZ0a4klSoFTdN9a7SwivOljIscd7qdMLTHnsc393VBVszxRlEquUP3b4uWpr3gLrJqxcy^5RKVhHdnkRamGSvloxiCSsshra9$es4YXz9z7JdLVqsvtd1xxGX5bGnZw3TA1PX7sLj$5PipuO$hIoNtgvjrWVA0E</t>
  </si>
  <si>
    <t>myyoVadhMxBtW2uGD6uWmraolWHcp9aKYRdsysk0UPXdOtwSg3JgKtuw^OYVKIGJhFPeIT4d4bW8YSg9e6VAKo0Ia2Dl5AXgQPccdgqpg88VvXMQ6gaNSaD1Gf8Rb3tNqsN^08Fjmcxrk8Fa6O63vNBQVUo3miWgvXcg$Cc7xagZBt5fl7Bzr8SGhdHszgssTUKDCxTZ</t>
  </si>
  <si>
    <t>xcnuHahNYvq2gE81Zkr934Dxni1g60jjjese9vplT1bswrg90ZP^v$g$pKbF</t>
  </si>
  <si>
    <t>___PDXLfit Graph 120</t>
  </si>
  <si>
    <t>___PDXLfit Graph 121</t>
  </si>
  <si>
    <t>___PDXLfit Graph 122</t>
  </si>
  <si>
    <t>___PDXLfit Graph 123</t>
  </si>
  <si>
    <t>___PDXLfit Graph 124</t>
  </si>
  <si>
    <t>___PDXLfit Graph 125</t>
  </si>
  <si>
    <t>___PDXLfit Graph 126</t>
  </si>
  <si>
    <t>___PDXLfit Graph 127</t>
  </si>
  <si>
    <t>___PDXLfit Graph 128</t>
  </si>
  <si>
    <t>___PDXLfit Graph 129</t>
  </si>
  <si>
    <t>___PDXLfit Graph 130</t>
  </si>
  <si>
    <t>___PDXLfit Graph 131</t>
  </si>
  <si>
    <t>___PDXLfit Graph 132</t>
  </si>
  <si>
    <t>___PDXLfit Graph 133</t>
  </si>
  <si>
    <t>___PDXLfit Graph 134</t>
  </si>
  <si>
    <t>___PDXLfit Graph 135</t>
  </si>
  <si>
    <t>___PDXLfit Graph 136</t>
  </si>
  <si>
    <t>___PDXLfit Graph 137</t>
  </si>
  <si>
    <t>___PDXLfit Graph 138</t>
  </si>
  <si>
    <t>___PDXLfit Graph 139</t>
  </si>
  <si>
    <t>___PDXLfit Graph 140</t>
  </si>
  <si>
    <t>___PDXLfit Graph 141</t>
  </si>
  <si>
    <t>___PDXLfit Graph 142</t>
  </si>
  <si>
    <t>___PDXLfit Graph 143</t>
  </si>
  <si>
    <t>___PDXLfit Graph 144</t>
  </si>
  <si>
    <t>___PDXLfit Graph 145</t>
  </si>
  <si>
    <t>isis1091825444590</t>
  </si>
  <si>
    <t>Y7PT$zU51Hu0odlnfWUYfqP4SYN^v3QxJyCFrJZN5$BbuTUjO24IL87mlsgBrDPzYm3ut5awHtCGhYGAqJzPl2u4IqQKk2nF4E0dU7g$cWKzEF1LR3fS1TpV8kq8XapGbUREMZ2G$EhZK$D4YhV^9sGWyh1sF$ovwMGFhs4MWujtss8x2fYyRDt9iyy6FLbxs3eZXuSr</t>
  </si>
  <si>
    <t>U2dJNxOUF18dhqo1paZvIx45yncYtYpuRbd3iNTiXuURBJNkt4zmhTKpRYWcRfnPpDfkTwc7fe3yLj9oQzqAf1XrJ2tdcdLd6bD5pusQMnCdc6qCAydk3ZS99n9ac6apIYe0v5Vlj$LVH31Kp7qyUMrdXTQuV89^p7WA2Vv4RM2nHRZEDpegyRO1bClrUv2y1Ue5T8p6</t>
  </si>
  <si>
    <t>eqRB0ogMr0g5oCBlQYSV3YWu1di4EpegmAq05l6GsBVLw0xa$UrtR76SUXDklzMakqSF21aC6p8YOr16qWD1TS000^DpelsRB4Xhu5Dfx$xwuOlT</t>
  </si>
  <si>
    <t>isis1091825445201</t>
  </si>
  <si>
    <t>ZDQpCkV5cggCk3sREyaFqTtzp1h9wc0EISBFbT4W7aWIcZ$43cE9dfwT8P1YItB6YlohxpZGlZyjTv^0iwOadIn54wkOAU0Yl^8Ph8dJ3DAiIhqfSWseiNigRdIjmLKFKaI9R1IrqVS0BAPi$BUOP10AyArpdeBFxXrYLQ5D^2B^cizpX04YcDaeogyWWZTOWtFxImbj</t>
  </si>
  <si>
    <t>bUrkctLLojimByZ391fD4YTQiReVzp3YigTosW4MF186NWxT5RPt2yXoXLO5pzpbHJr7kjMpg6eKWKDk1Ux6iSLU7bXdrr3dKm4yGRJQA85P6NbWmfEPWRxHpYu3wRZyYcpNP5yS8ufcKoC7TabKOykEqtSLyCLo8CFu77Lu2GVJQmyugXa7c$hdKS6pHdLeSRRD$soz</t>
  </si>
  <si>
    <t>k$yO$pPevrIJU0oOYn7LoqTCXFSMUIgqgi^34Qm6oZi$VbcqRuvoT5Pkipcq6mK2sopqwIXVtcdJq3JkQR4quMQ7U5$CRR1CPaVXVNfPURdNuQoxqrMVmXTY8hCZKEUJc35XkU9CX18Q3xtjbvMgTa1af62fG$VS5nHZ^4Au0JKlwC</t>
  </si>
  <si>
    <t>isis1091825445582</t>
  </si>
  <si>
    <t>ZLgIB0X5phgC0rFFWlKNxtlPTaMzg9TYc1zU7U1tMYvGpK60Jexpsv1mBRYDzD4thTLXRZcRKT2WIOkKm4U5gnEk9m3raEII8uMdwxVdQOEm1yOWfOU5$mg^KKCDu47XlnphlYcYsSuYEuVyPQxGSW8^CFVtFrg9N5vR^NYeFVBz4YMvMjC3Kni9gDu6TeitUMLzcQdC</t>
  </si>
  <si>
    <t>7cCeJXgoNx$huVs1k^ouramQnYIwKJxOYsC2tinoGRWZ55yazMk08WooVt19zXeNmcEVxZeU0ZmqLKkgtN9240vJ61RRHTo6UXeNO0Y2SDXcVO8q0M4^LuIUMaf5KQOUl4sYqfD7iVEHV2FIV3lyVehlkqg6AUuUaMqxqKNFVgQEJlqUR16fp341SDCQe1ej0W2oVdnK</t>
  </si>
  <si>
    <t>Yu$2XbLnb4lqBlQaqd7t2gOLsv3MyQPO$m7WA8TVX$m3UeQ6YCB4</t>
  </si>
  <si>
    <t>isis1091825445892</t>
  </si>
  <si>
    <t>ZPAWBYT5AggCluDBP^e0FRnD8T5DRkaXtESpMPiLk^D$d$wQcm7rwaaWTC1PEeQihhEnIEPjXwFTB7FIedH36tA01MvQyoSJkNAPc0J8hfBKGiw2Ie5szGRUu87PvbR2hz6sCZrZXhd9axDrLyoyvF9tw^BKhm7he^CZWmXv6iq2M7JKNI$gyZ40lez$KvYqCvIqDnp3</t>
  </si>
  <si>
    <t>37n6vSEZFRte9$VQlX9IRbOyyx2IFr46U07PKnmwlOdvp67RPe1SuJrUVbN^Lu0u$tXbDqrpdqaPojllEVKFHQBw8p9MJgWG0mnBZMgLL6ebOLJxQIHURNKJo1VbLcCVHWvWSCCh8oWUFOFVLrCNvoWgKFa4EElARJrM1U771ZUvqGtAW56F1D6gsEbamaP7aPv8oxSq</t>
  </si>
  <si>
    <t>FAbTdNls1jSgzD$C$lpdfKfAUsB</t>
  </si>
  <si>
    <t>isis1091825446303</t>
  </si>
  <si>
    <t>ZTw8BsZ5tjgCxDt7VdIvRJhXQVjPJWsV7XNxM$RlQa80WLXqYCAnc5K8$Sng5leLHq2ZgNBZziAlcY^hUrb4g^qOgqRAwtus4WlJ0DjQsbVOnVnKV92KyJSOoxoPMLMXEDXE474aBEOFaHy^AGVPnrDDP55ZKvRAKE35XDjmLRhwogqNXvJnUKuPl06q1TtxK0S5oXRr</t>
  </si>
  <si>
    <t>#NoFit!</t>
  </si>
  <si>
    <t>7nShShBKNMm1OnkSJjW17zIJOz0PLr1tbF^VpoXgWrm9R$3YlbPfgVh^sTyV883OjWu1kJAlqqBBY0ZsIZ9qV6eaPszWalQvvOm2MveQy4dtQLzECcrobTd6quIoorVyfjWVVOmNMO4bgP1dKddudPNT8QMryJ^9aRgCNY2E8QYbwrw9BtJnhEaa89iAZMO2wPxeBtJn</t>
  </si>
  <si>
    <t>NYWSxjXGqgMlkv2Y7qQu3OSCV^ItGofo9fO8EsfZsG9n3D</t>
  </si>
  <si>
    <t>isis1128625859546</t>
  </si>
  <si>
    <t>FNVWCMWDkhgC$R0cgRLe$kGAb^JzTOj2QZj18Ph1NdUz4Pr34u4rDyYDCK4hYleiT7wa6ezrppDCQGZtNXwEnIACr70StyjcB5JKU4Y3V$uuxXBnxQT5khvQxzCRgAJc25FjMFMgVmNcviwti1B8FoRvGnbhkAsUScZeSF177fDEEz1zjyxY8CEpQ5PxK1V0JpCD6syd</t>
  </si>
  <si>
    <t>yW$jjjeqowVk12^IW5gISotzlxx68kbRJkoQYy42kC$0qhSOaiiX6ac2So^W3tV3xcaLHVgCRWxaFBm2e7bd2sq5yMqOrE5XQmXhbYuUDWXtUSH2fljwlw6TgW6G2p1Y9RXi^7n6IQ9Bu2uSfQ3E8BfoGF9jplQLbZ5r1uDGzQESlY0596OIOLfR4v0C^cnD^u$MSFoF</t>
  </si>
  <si>
    <t>u2y7G1iXr6tkbZ2ctDwrrFM9vqzKvmlAPDlGv3Srej6ct3KvtDeH$yJfC7NA2gB</t>
  </si>
  <si>
    <t>isis1128625860337</t>
  </si>
  <si>
    <t>FZFcDcRD9igC^RfwxglUtGeaEE9EfFkjkY8eFUe54sm$cbUZbWF$MPeEsjxPaD0Bs6XhqhoMyvKrOVGXx2s9B3yUlm8G9Wn5ZWOHufxSVp4y6CSpUoHpGYG6Rgxfc9TfiK6aA$e22GjEJfof4V0^h8fgDetj2qs0Eo6tJWSKtzr1hhWzRPmCmvYXrXEOpuk7UyY82okN</t>
  </si>
  <si>
    <t>7iqsHmpQaQ4LCj0ohnvZLH1ySO4xUZ6v1ydYGBLUQUsrkt7hkPqELXApO4m7JmsaT8RFaEMYzKVcBHVkubJXFNqPx7ntCWrGvr8BJj27IrN3UsIyFhYzymj9wPxTIzYjDT8ai8TD46rgGp1pto17h6XwYLL1qeJ6cDKf4eqnjyqgwA569VAqunrpKh90KJIlZIygde2Y</t>
  </si>
  <si>
    <t>DA^7Bhrb9Lm10uj4wBaytEUbIHr3Nucbp8hGA90zKzwr1vK2tf10xoQWoPBknZPxn^lvtKD2dem9t7ACvuTFZCiVg5SCoVXw5X5mc1skopVAngOULmz9gQrBvpE2IX7l^HkoKzsN17Fa5YKQJ9ulJM2nYdOmmw29vACeiZu6983ZN9Jsoyy5iT3FFCuFfJ3DORsWHs3b</t>
  </si>
  <si>
    <t>xXP$Hkve$FSs5C</t>
  </si>
  <si>
    <t>isis112862586118</t>
  </si>
  <si>
    <t>Fl1ICMbDrhgC3NPufScMLlTI8eu1bkaE4s6yjZXg5lNh1Aj^iV9B7WKzc^D2XD$im74aL8mm5gsRUbq0cpmz^gdUAV7X0^UajqMFZb75VLyHwO1lY59iiNSlpMM5uuyJYeQ8yaJrsUs^8vhwPGbJZKlpbq56WU^fRselhLTFFIsp4Q1x1Mauwn7RBNCquMXzkoaJbX5O</t>
  </si>
  <si>
    <t>kU1^62SZaCqqSmTja1IVer2NUzn$slUUuuG727ws6LZRxMo5$U17SR9jZtdkAE3Khr2xtrKJakLrgqqjTbd1wmn4KS5L23tVUlGCA5WJWu06IguO0q6ksRsWYbJsWP^XZL0FBG97e6Ynu1tceEHAPnpU2ZpW0l1BkEFy3JR85ZMNjubmfRag0j6G0f1asOGSU1QPIrxe</t>
  </si>
  <si>
    <t>vLlnXi4a1ufHXTtA4iIEUzwp04wOPG3v7RHNoG4xTbz9bUt2zn6CwHg9P1jfK58PwqA</t>
  </si>
  <si>
    <t>isis1128625861769</t>
  </si>
  <si>
    <t>FxFCCUeDhggCERcJhtERJ$npeXXLkIk10NMW7LNQ$NrxyLOIhx00gOQsyIvNg69qVUplH20N7SPDpQACybw4Kd0mkWwW0sP2lc1JH9xVc1gY1yBc4LEdIyo9z$QkeJIpYagYfVjaLG7Z^HA8jyWSxiaqSlbrU5Gpr$qTRJHcxoibMVlRRVdtoNfx3QRRSRuubPnIfxJq</t>
  </si>
  <si>
    <t>EF9VV1GlDqUwKnWFmjrQBTpmEWuHF3kIMVXBqNZRl1fbK3Ktv4x99mrmXzuu1^unZkowvexmphNOpWlSY3rXQ1L436iEMmqHdQUqL2syozD5yMZBie1teNszpWKU93NEd2hxSdljfc7sGhFwAiAVHF3LX2yYasTvzuPS^JXgPWkdlaNNsG4pqH4p9q$ULrwh843H9C0q</t>
  </si>
  <si>
    <t>ED0hgWWPAJuvN0Dpi7b3XTNQ7BltFsP96kH83$HTIwvI</t>
  </si>
  <si>
    <t>isis1128625948754</t>
  </si>
  <si>
    <t>G962TNdDWhwCgAfdaD7aE$VdSkrX$OKLsl$0PYLPwSaYdd5ea25OXcCaf0gAhVbAszDki5v9^4hLxQLyWM13vxvcyuX8hfT6^nry^F9crOKiR9i4IPVvzwX68YkIhUDnr84ZlQOwqU$l8KinS8XwrWz6XIDS1KmWp2FFR5BfSrUkQTKVZpAqIae4Hr37zXWHSUYWKN$q</t>
  </si>
  <si>
    <t>8af5MZqiKsIhjxaZ5QjjAvcaYKNuEz5o52yMKTDYmoIm$o2E9RHhH9luulqcxEVzcFb1rJGOM31OIiuN2CzkO9ivCZqNSnRUs24eopqjb$EjDyGg$6Ylzk2RyjdXWqEq5Km2XqD8AOxAqZVqyS0cD0dORAxED0ior2RcLTR0C31fWavN8Limz^lX9cdTWJRrb4FeycvG</t>
  </si>
  <si>
    <t>Qv9PvrNQ7TZDavQvvg70U1QPIrxevLlHYCzc73m3UrQvoBx59Io6eDaZpBac0YvkuU^A7qlJjIGzC4S9i$Tksnb8MpOF1t39dMs$4BQ^cy7^UFgfdnS$</t>
  </si>
  <si>
    <t>isis1128625949666</t>
  </si>
  <si>
    <t>GNraD8YDhjgCO6$BIR^4VwllkT8cuLpigInaquD8ql075yvkf9Dx8HiFt5crj9UCyfeNRzyxUCBgJrXXKcTOEB2CNxIzNTZVHlfV^DOBJM^Z9pOOUKaJIuMnwlP6CRClhxrt2XhIkD8N8JyvEPDwpMd^jmVOlsscKViK7PQcixVtHRZtr8syJTBFEX3^1VRS6KEOfx1p</t>
  </si>
  <si>
    <t>rAVoltMeWr4MHVkIJr2NdZdJ26u9XYntCx4cHupnGbxDKNCmIvdOEUbLpK4$O2aI1KIyqJJYUuRvOsGUMYZUQVXrjGAfWxFlmSuiwORo0aKTxPU4eteYSeEO^dBz4eUPfa6f3Xl3rrGlFHp1pQqZrX3tjGFj2YClkKl$ptmhuesUm6dEUJXF^q32AULqIDRhbI0epevN</t>
  </si>
  <si>
    <t>PQFbj5JJvdYqolxYByiJf8r0QOjYBQAzgnp0df1FT0Sjslwduo$sVggdgtllu82$6ya23MDpbU3dWc5W2p6TNM3IJPNvXTjBPLB44dJXLZqnbc^MyNP4BwvOF93kvD</t>
  </si>
  <si>
    <t>isis1128625950467</t>
  </si>
  <si>
    <t>GZrgDgRDHhgCx1MyvfRp3LE9Y^1SG8hAU1XC^qeJ^nStGXDwVxq20Si7Tkjq75oxLfz^OiCoAsl4RcVE^sfogEsj0nqHhDvZ2d6eCFQax8UxbuTG06ev^awC9FBGKxNPmjsKJB4b2HfuF9v5^OIef6VIyV4JEN8fKVChaHRIpKFK5gix2zalMJB92mC1xA15icCjaYc2</t>
  </si>
  <si>
    <t>9akq01GUNpCUvIfKjaiiE9shq5ewNUvY5vHtuWqCzn6Y3niXOk4a4buSbtnSSBP8iw4cSrSywv00SgEB2nJNFKQ5qV5U3^yUhdJi82^1PUs4943DpDZkYXe4TcVxR9akFki3JzUMLlHpaVKhlGBL3UkWIrpixX$CMRx^nyWzwNFE3k3176tcCHY4jLKFKC2ekPXsVi6I</t>
  </si>
  <si>
    <t>CuRvFbfJc0BXkf490TqF9Xc9PJvPduQXR^BAe5uizYn64baXQfCIfp65DRKLm^ftkmf93jeVrn18padjVzotjSGDeP4B2O55zeyQhrT8CreuPZTcOzDTaHoVA3GW8CBOoRDxJRTv7sZ0htjcCBO9LHlw2MGwEL9FPCwgCb$6XIWSTSq8S0deG02Z2NqL125KyiXB3gtm</t>
  </si>
  <si>
    <t>7wU1PEPr3^OgPU$9eOl8EB</t>
  </si>
  <si>
    <t>__FIGraphTitle</t>
  </si>
  <si>
    <t>__FIDataTitle</t>
  </si>
  <si>
    <t>__FILabelX</t>
  </si>
  <si>
    <t>[M]</t>
  </si>
  <si>
    <t>__FILabelY</t>
  </si>
  <si>
    <t>% Inhibition</t>
  </si>
  <si>
    <t>__FIKnownXRange</t>
  </si>
  <si>
    <t>IC50 Plate 2B</t>
  </si>
  <si>
    <t>__FIKnownYRange</t>
  </si>
  <si>
    <t>__FIError</t>
  </si>
  <si>
    <t>__FIParamReturnCell</t>
  </si>
  <si>
    <t>____FI__NULLVALUE</t>
  </si>
  <si>
    <t>___FRIC50 Plate 2A!I39</t>
  </si>
  <si>
    <t>&gt;0.0001</t>
  </si>
  <si>
    <t>___GDIC50 Plate 2A!I39</t>
  </si>
  <si>
    <t>IC50 Plate 2A</t>
  </si>
  <si>
    <t>___FRIC50 Plate 1B!G39</t>
  </si>
  <si>
    <t>___GDIC50 Plate 1B!G39</t>
  </si>
  <si>
    <t>IC50 Plate 1B</t>
  </si>
  <si>
    <t>___FRIC50 Plate 1A!H39</t>
  </si>
  <si>
    <t>___GDIC50 Plate 1A!H39</t>
  </si>
  <si>
    <t>IC50 Plate 1A</t>
  </si>
  <si>
    <t>___FRIC50 Plate 2B!I39</t>
  </si>
  <si>
    <t>___GDIC50 Plate 2B!I39</t>
  </si>
  <si>
    <t>___FRIC50 Plate 2A!J39</t>
  </si>
  <si>
    <t>___GDIC50 Plate 2A!J39</t>
  </si>
  <si>
    <t>___FRIC50 Plate 1B!H39</t>
  </si>
  <si>
    <t>___GDIC50 Plate 1B!H39</t>
  </si>
  <si>
    <t>___FRIC50 Plate 1A!I39</t>
  </si>
  <si>
    <t>___GDIC50 Plate 1A!I39</t>
  </si>
  <si>
    <t>___FRIC50 Plate 2B!J39</t>
  </si>
  <si>
    <t>___GDIC50 Plate 2B!J39</t>
  </si>
  <si>
    <t>___FRIC50 Plate 2A!K39</t>
  </si>
  <si>
    <t>___GDIC50 Plate 2A!K39</t>
  </si>
  <si>
    <t>___FRIC50 Plate 1B!I39</t>
  </si>
  <si>
    <t>___GDIC50 Plate 1B!I39</t>
  </si>
  <si>
    <t>___FRIC50 Plate 1A!J39</t>
  </si>
  <si>
    <t>___GDIC50 Plate 1A!J39</t>
  </si>
  <si>
    <t>___FRIC50 Plate 2B!K39</t>
  </si>
  <si>
    <t>___GDIC50 Plate 2B!K39</t>
  </si>
  <si>
    <t>___FRIC50 Plate 2A!L39</t>
  </si>
  <si>
    <t>___GDIC50 Plate 2A!L39</t>
  </si>
  <si>
    <t>___FRIC50 Plate 2A!E40</t>
  </si>
  <si>
    <t>___GDIC50 Plate 2A!E40</t>
  </si>
  <si>
    <t>___FRIC50 Plate 1B!J39</t>
  </si>
  <si>
    <t>___GDIC50 Plate 1B!J39</t>
  </si>
  <si>
    <t>___FRIC50 Plate 1A!K39</t>
  </si>
  <si>
    <t>___GDIC50 Plate 1A!K39</t>
  </si>
  <si>
    <t>___FRIC50 Plate 2B!L39</t>
  </si>
  <si>
    <t>___GDIC50 Plate 2B!L39</t>
  </si>
  <si>
    <t>___FRIC50 Plate 2B!E40</t>
  </si>
  <si>
    <t>___GDIC50 Plate 2B!E40</t>
  </si>
  <si>
    <t>___FRIC50 Plate 2A!M39</t>
  </si>
  <si>
    <t>___GDIC50 Plate 2A!M39</t>
  </si>
  <si>
    <t>___FRIC50 Plate 2A!F40</t>
  </si>
  <si>
    <t>___GDIC50 Plate 2A!F40</t>
  </si>
  <si>
    <t>___FRIC50 Plate 1B!K39</t>
  </si>
  <si>
    <t>___GDIC50 Plate 1B!K39</t>
  </si>
  <si>
    <t>___FRIC50 Plate 1A!L39</t>
  </si>
  <si>
    <t>___GDIC50 Plate 1A!L39</t>
  </si>
  <si>
    <t>___FRIC50 Plate 1A!E40</t>
  </si>
  <si>
    <t>___GDIC50 Plate 1A!E40</t>
  </si>
  <si>
    <t>___FRIC50 Plate 2B!M39</t>
  </si>
  <si>
    <t>___GDIC50 Plate 2B!M39</t>
  </si>
  <si>
    <t>___FRIC50 Plate 2B!F40</t>
  </si>
  <si>
    <t>___GDIC50 Plate 2B!F40</t>
  </si>
  <si>
    <t>___FRIC50 Plate 2A!G40</t>
  </si>
  <si>
    <t>___GDIC50 Plate 2A!G40</t>
  </si>
  <si>
    <t>___FRIC50 Plate 1B!L39</t>
  </si>
  <si>
    <t>___GDIC50 Plate 1B!L39</t>
  </si>
  <si>
    <t>___FRIC50 Plate 1B!E40</t>
  </si>
  <si>
    <t>___GDIC50 Plate 1B!E40</t>
  </si>
  <si>
    <t>___FRIC50 Plate 1A!M39</t>
  </si>
  <si>
    <t>___GDIC50 Plate 1A!M39</t>
  </si>
  <si>
    <t>___FRIC50 Plate 1A!F40</t>
  </si>
  <si>
    <t>___GDIC50 Plate 1A!F40</t>
  </si>
  <si>
    <t>___FRIC50 Plate 2B!G40</t>
  </si>
  <si>
    <t>___GDIC50 Plate 2B!G40</t>
  </si>
  <si>
    <t>___FRIC50 Plate 2A!H40</t>
  </si>
  <si>
    <t>___GDIC50 Plate 2A!H40</t>
  </si>
  <si>
    <t>___FRIC50 Plate 1B!M39</t>
  </si>
  <si>
    <t>___GDIC50 Plate 1B!M39</t>
  </si>
  <si>
    <t>___FRIC50 Plate 1B!F40</t>
  </si>
  <si>
    <t>___GDIC50 Plate 1B!F40</t>
  </si>
  <si>
    <t>___FRIC50 Plate 1A!N39</t>
  </si>
  <si>
    <t>___GDIC50 Plate 1A!N39</t>
  </si>
  <si>
    <t>___FRIC50 Plate 1A!G40</t>
  </si>
  <si>
    <t>___GDIC50 Plate 1A!G40</t>
  </si>
  <si>
    <t>___FRIC50 Plate 2B!H40</t>
  </si>
  <si>
    <t>___GDIC50 Plate 2B!H40</t>
  </si>
  <si>
    <t>___FRIC50 Plate 2A!I40</t>
  </si>
  <si>
    <t>___GDIC50 Plate 2A!I40</t>
  </si>
  <si>
    <t>___FRIC50 Plate 1B!N39</t>
  </si>
  <si>
    <t>___GDIC50 Plate 1B!N39</t>
  </si>
  <si>
    <t>___FRIC50 Plate 1B!G40</t>
  </si>
  <si>
    <t>___GDIC50 Plate 1B!G40</t>
  </si>
  <si>
    <t>___FRIC50 Plate 1A!H40</t>
  </si>
  <si>
    <t>___GDIC50 Plate 1A!H40</t>
  </si>
  <si>
    <t>___FRIC50 Plate 2B!I40</t>
  </si>
  <si>
    <t>___GDIC50 Plate 2B!I40</t>
  </si>
  <si>
    <t>___FRIC50 Plate 2A!J40</t>
  </si>
  <si>
    <t>___GDIC50 Plate 2A!J40</t>
  </si>
  <si>
    <t>___FRIC50 Plate 1B!H40</t>
  </si>
  <si>
    <t>___GDIC50 Plate 1B!H40</t>
  </si>
  <si>
    <t>___FRIC50 Plate 1A!I40</t>
  </si>
  <si>
    <t>___GDIC50 Plate 1A!I40</t>
  </si>
  <si>
    <t>___FRIC50 Plate 2B!J40</t>
  </si>
  <si>
    <t>___GDIC50 Plate 2B!J40</t>
  </si>
  <si>
    <t>___FRIC50 Plate 2A!K40</t>
  </si>
  <si>
    <t>___GDIC50 Plate 2A!K40</t>
  </si>
  <si>
    <t>___FRIC50 Plate 1B!I40</t>
  </si>
  <si>
    <t>___GDIC50 Plate 1B!I40</t>
  </si>
  <si>
    <t>___FRIC50 Plate 1A!J40</t>
  </si>
  <si>
    <t>___GDIC50 Plate 1A!J40</t>
  </si>
  <si>
    <t>___FRIC50 Plate 2B!K40</t>
  </si>
  <si>
    <t>___GDIC50 Plate 2B!K40</t>
  </si>
  <si>
    <t>___FRIC50 Plate 2A!L40</t>
  </si>
  <si>
    <t>___GDIC50 Plate 2A!L40</t>
  </si>
  <si>
    <t>___FRIC50 Plate 1B!J40</t>
  </si>
  <si>
    <t>___GDIC50 Plate 1B!J40</t>
  </si>
  <si>
    <t>___FRIC50 Plate 1A!K40</t>
  </si>
  <si>
    <t>___GDIC50 Plate 1A!K40</t>
  </si>
  <si>
    <t>___FRIC50 Plate 2B!L40</t>
  </si>
  <si>
    <t>___GDIC50 Plate 2B!L40</t>
  </si>
  <si>
    <t>___FRIC50 Plate 2A!M40</t>
  </si>
  <si>
    <t>___GDIC50 Plate 2A!M40</t>
  </si>
  <si>
    <t>___FRIC50 Plate 1B!K40</t>
  </si>
  <si>
    <t>___GDIC50 Plate 1B!K40</t>
  </si>
  <si>
    <t>___FRIC50 Plate 1A!L40</t>
  </si>
  <si>
    <t>___GDIC50 Plate 1A!L40</t>
  </si>
  <si>
    <t>___FRIC50 Plate 2B!M40</t>
  </si>
  <si>
    <t>___GDIC50 Plate 2B!M40</t>
  </si>
  <si>
    <t>___FRIC50 Plate 1B!L40</t>
  </si>
  <si>
    <t>___GDIC50 Plate 1B!L40</t>
  </si>
  <si>
    <t>___FRIC50 Plate 1A!M40</t>
  </si>
  <si>
    <t>___GDIC50 Plate 1A!M40</t>
  </si>
  <si>
    <t>___FRIC50 Plate 2A!E39</t>
  </si>
  <si>
    <t>___GDIC50 Plate 2A!E39</t>
  </si>
  <si>
    <t>___FRIC50 Plate 1B!M40</t>
  </si>
  <si>
    <t>___GDIC50 Plate 1B!M40</t>
  </si>
  <si>
    <t>___FRIC50 Plate 1A!N40</t>
  </si>
  <si>
    <t>___GDIC50 Plate 1A!N40</t>
  </si>
  <si>
    <t>___FRIC50 Plate 2B!E39</t>
  </si>
  <si>
    <t>___GDIC50 Plate 2B!E39</t>
  </si>
  <si>
    <t>___FRIC50 Plate 2A!F39</t>
  </si>
  <si>
    <t>___GDIC50 Plate 2A!F39</t>
  </si>
  <si>
    <t>___FRIC50 Plate 1B!N40</t>
  </si>
  <si>
    <t>___GDIC50 Plate 1B!N40</t>
  </si>
  <si>
    <t>___FRIC50 Plate 1A!E39</t>
  </si>
  <si>
    <t>___GDIC50 Plate 1A!E39</t>
  </si>
  <si>
    <t>___FRIC50 Plate 2B!F39</t>
  </si>
  <si>
    <t>___GDIC50 Plate 2B!F39</t>
  </si>
  <si>
    <t>___FRIC50 Plate 2A!G39</t>
  </si>
  <si>
    <t>___GDIC50 Plate 2A!G39</t>
  </si>
  <si>
    <t>___FRIC50 Plate 1B!E39</t>
  </si>
  <si>
    <t>___GDIC50 Plate 1B!E39</t>
  </si>
  <si>
    <t>___FRIC50 Plate 1A!F39</t>
  </si>
  <si>
    <t>___GDIC50 Plate 1A!F39</t>
  </si>
  <si>
    <t>___FRIC50 Plate 2B!G39</t>
  </si>
  <si>
    <t>___GDIC50 Plate 2B!G39</t>
  </si>
  <si>
    <t>___FRIC50 Plate 2A!H39</t>
  </si>
  <si>
    <t>___GDIC50 Plate 2A!H39</t>
  </si>
  <si>
    <t>___FRIC50 Plate 1B!F39</t>
  </si>
  <si>
    <t>___GDIC50 Plate 1B!F39</t>
  </si>
  <si>
    <t>___FRIC50 Plate 1A!G39</t>
  </si>
  <si>
    <t>___GDIC50 Plate 1A!G39</t>
  </si>
  <si>
    <t>___PDXLfit Graph 112</t>
  </si>
  <si>
    <t>___PDXLfit Graph 113</t>
  </si>
  <si>
    <t>___PDXLfit Graph 114</t>
  </si>
  <si>
    <t>___PDXLfit Graph 115</t>
  </si>
  <si>
    <t>___PDXLfit Graph 116</t>
  </si>
  <si>
    <t>___PDXLfit Graph 117</t>
  </si>
  <si>
    <t>___PDXLfit Graph 118</t>
  </si>
  <si>
    <t>___PDXLfit Graph 119</t>
  </si>
  <si>
    <t>'[Gln 122005 IC50.xls]IC50 Plate 2B'!H38</t>
  </si>
  <si>
    <t>'[Gln 122005 IC50.xls]IC50 Plate 1B'!G38</t>
  </si>
  <si>
    <t>'[Gln 122005 IC50.xls]IC50 Plate 2A'!I38</t>
  </si>
  <si>
    <t>'[Gln 122005 IC50.xls]IC50 Plate 1A'!H38</t>
  </si>
  <si>
    <t>'[Gln 122005 IC50.xls]IC50 Plate 2B'!I38</t>
  </si>
  <si>
    <t>'[Gln 122005 IC50.xls]IC50 Plate 2A'!J38</t>
  </si>
  <si>
    <t>'[Gln 122005 IC50.xls]IC50 Plate 1B'!H38</t>
  </si>
  <si>
    <t>'[Gln 122005 IC50.xls]IC50 Plate 1A'!I38</t>
  </si>
  <si>
    <t>'[Gln 122005 IC50.xls]IC50 Plate 2B'!J38</t>
  </si>
  <si>
    <t>'[Gln 122005 IC50.xls]IC50 Plate 2A'!K38</t>
  </si>
  <si>
    <t>'[Gln 122005 IC50.xls]IC50 Plate 1A'!J38</t>
  </si>
  <si>
    <t>'[Gln 122005 IC50.xls]IC50 Plate 1B'!I38</t>
  </si>
  <si>
    <t>'[Gln 122005 IC50.xls]IC50 Plate 2B'!K38</t>
  </si>
  <si>
    <t>'[Gln 122005 IC50.xls]IC50 Plate 2A'!L38</t>
  </si>
  <si>
    <t>'[Gln 122005 IC50.xls]IC50 Plate 2A'!E38</t>
  </si>
  <si>
    <t>'[Gln 122005 IC50.xls]IC50 Plate 1B'!J38</t>
  </si>
  <si>
    <t>'[Gln 122005 IC50.xls]IC50 Plate 1A'!K38</t>
  </si>
  <si>
    <t>'[Gln 122005 IC50.xls]IC50 Plate 1A'!E38</t>
  </si>
  <si>
    <t>'[Gln 122005 IC50.xls]IC50 Plate 2B'!L38</t>
  </si>
  <si>
    <t>'[Gln 122005 IC50.xls]IC50 Plate 2B'!E38</t>
  </si>
  <si>
    <t>'[Gln 122005 IC50.xls]IC50 Plate 2A'!M38</t>
  </si>
  <si>
    <t>'[Gln 122005 IC50.xls]IC50 Plate 1A'!L38</t>
  </si>
  <si>
    <t>'[Gln 122005 IC50.xls]IC50 Plate 2A'!F38</t>
  </si>
  <si>
    <t>'[Gln 122005 IC50.xls]IC50 Plate 1B'!K38</t>
  </si>
  <si>
    <t>'[Gln 122005 IC50.xls]IC50 Plate 2B'!M38</t>
  </si>
  <si>
    <t>'[Gln 122005 IC50.xls]IC50 Plate 1B'!E38</t>
  </si>
  <si>
    <t>'[Gln 122005 IC50.xls]IC50 Plate 1A'!M38</t>
  </si>
  <si>
    <t>'[Gln 122005 IC50.xls]IC50 Plate 2B'!F38</t>
  </si>
  <si>
    <t>'[Gln 122005 IC50.xls]IC50 Plate 1A'!F38</t>
  </si>
  <si>
    <t>'[Gln 122005 IC50.xls]IC50 Plate 2A'!G38</t>
  </si>
  <si>
    <t>'[Gln 122005 IC50.xls]IC50 Plate 1B'!L38</t>
  </si>
  <si>
    <t>'[Gln 122005 IC50.xls]IC50 Plate 2B'!G38</t>
  </si>
  <si>
    <t>'[Gln 122005 IC50.xls]IC50 Plate 2A'!H38</t>
  </si>
  <si>
    <t>'[Gln 122005 IC50.xls]IC50 Plate 1B'!M38</t>
  </si>
  <si>
    <t>'[Gln 122005 IC50.xls]IC50 Plate 1A'!N38</t>
  </si>
  <si>
    <t>'[Gln 122005 IC50.xls]IC50 Plate 1A'!G38</t>
  </si>
  <si>
    <t>'[Gln 122005 IC50.xls]IC50 Plate 1B'!F38</t>
  </si>
  <si>
    <t>'[Gln 122005 IC50.xls]IC50 Plate 1B'!N38</t>
  </si>
  <si>
    <t>isis1135202168708</t>
  </si>
  <si>
    <t>y^5JfeyBVOA$jModZULZDUrK4H07SCS4p3GLaSm56q5J5VI5hl40dlmmUVK3wZCLN^J$rJTQ$PrKu3XwujyAei6lJtqiqnI^7nM7p$s54qLeiqWvlTSp7k7WEVG^4qHjdIltAZXOXrWhlcYZ4XkfB9dBGeN737kYeXvWahycUjHnJ5mVEplLucDmUknRLGepVcOER5di</t>
  </si>
  <si>
    <t>l3KB4SKUiAe83lEJRiSpap4bKugmCDO23fHuuUy8vaHa$iSbzn^QtoEP20s2y1dRFKgi0Cv2VUSERyZcH2VbUmlypWu^sW5deQjIeRtvc779CFuXkdsVJrKwiFqf7VXj5XjGOYIN0gh3FpZ18SXQZKz1wC15heOSit7gwWoFjH719c9QLb0ftSLnTG9dwM^EtvVb$N5$</t>
  </si>
  <si>
    <t>DfXojyWDcs77nLpbCLaUD0Lda9lFKxwl1BKCxLaH1ddnNbAiGXuP6cKuQuyRRgATz1pIEieFeC4Q5Q7IZj2NAuNj2hvT3lDo5cfKmD41rLE6DUIRNSx4o9JEcy1CVVe^uOG9Tk7nPpZIq5PKf0cuwBTOrMXn5yMs4oqs2kfOyD^IASv8wHA8tP^$H9h8FPnx</t>
  </si>
  <si>
    <t>isis113520217010</t>
  </si>
  <si>
    <t>yT6HEg^BSggCpgxtovvdWdN3CX7jEMQJy4d1DJdiYOEXV78GGTfrbAHd16$ylNaXmD0ipn9NZfiIJ3f7yWAKvfsewTpOTCraCb8e1IHmuVkYzNsIlByv7kbuEVG^4qHjdIltAZXOXrWhlcYZ4XkfB9dBGeN737kYeXvWahycUjHnJ5mVEplLucDmUknRLGepVcOER5di</t>
  </si>
  <si>
    <t>isis113520217111</t>
  </si>
  <si>
    <t>yjKCDk$BchgCKxJME8gg8vyIHFozGRW0k8Mvkl^jJlrNmLtbn3GaFworNHk50mHEfTNLIIbHpTSZ4J38SIHiqPSmL2xoAyB51TQ7tzL165caaWGxej0OEb02H$gVWqKnYstl7TTipSI^4XUfQ8PgGt^2tqXqMSTN4RqUoh4p0EVjenQO4QOtNqd5e8SuHRDpKhflwKeU</t>
  </si>
  <si>
    <t>aV9INo0VkEpr6Y7rmqhyVJPZst6CXfOKvjEtwHphzLvhVXgCIr$yIaOKVuzkFXor44oY$0aqOmkMzhsUet73OKK395icURajuAF3oM1z97aWxDEZt5N4sRpCRbUnTVAGfXXxwm0m0i5LwcqSR5wFtqg5w9bfFBTlVlDbSrim$l5umJgf9aaBkX6G4EqEcsJU2$ouuxH0</t>
  </si>
  <si>
    <t>uNU8jx2EybJ18L8Bo8kvY894oaMSAlOAKHCae72YNEwcw$kuJfbMXPiq0bHgxAqF37ydCcbMZFdjL4o19Y8BgHuLyXioeNmjYONTFz6OnD8N9jT$S4fAxYE</t>
  </si>
  <si>
    <t>isis1135202171913</t>
  </si>
  <si>
    <t>yvqjDY4B4ggCa2XoAESJh6dnwbDUHeUd8zoOGlMGUurh5$N9TQh4dXnRV1B3LDOp$3$KkR7U1GGNQrDV6Qj8$G8OOJo^EA2rP2lGaoZf0lKoKwYYL7KBEbEdH$gVWqKnYstl7TTipSI^4XUfQ8PgGt^2tqXqMSTN4RqUoh4p0EVjenQO4QOtNqd5e8SuHRDpKhflwKeU</t>
  </si>
  <si>
    <t>isis1135202172714</t>
  </si>
  <si>
    <t>y7auDsyBIigCuW1vdl6tnNRItih$R51sR^zgXzcjIGgn7Ymn^^SlE4CtglZsR2gq3yYIKVaajF5Nca9dkfpsaScemTdq0DWOjDOJuo257BSlxVlf3rIRrFxhtwRP10cFSIzt0JdG$m6hAifRbDx^UcaddsWnpcUHhOmkZgGiKg2orxrEKGXsXodxOOcyMFvCDqcUkGdf</t>
  </si>
  <si>
    <t>CpsWcmRYITakHdVxUMqGVN^IGq8inmtcJbZxvlAO79DKzgKKypTpHFDlkLKnLuQVinzjLbBpE3IfUkiRmwEuuzgim5EAIxss7$mCd23eNlsQgaaaWCKxuDkqRXU3mqQMe6LHw4^LU01oUbbzn9qMK7Ex0GOVLTJ97$7w5IyiVl1l2$VP1r^eSV2^fcFk2dcO8$7ToKwj</t>
  </si>
  <si>
    <t>e0pf0UzonSeeIpD3$N6bi83K99MT^6mQSDkxIVgRNI0G5WbkBMn1nodFbtJeWWZZdA06omRvK3Zzt08o01GQxVtkYDcE2Ix4iomLzzxd1STzs0cu$EgvDf6LRj2HgXE</t>
  </si>
  <si>
    <t>isis1135202173615</t>
  </si>
  <si>
    <t>yLLNDs3BjggC2c8uV3ybGjbzpKyUu7nYiD5WTyIQvNOL0aKvvYftAPgGMtgKW0egUBP7wDJhk4VRkxzDcDliOpFVOebNB7M^K8ibw8zEhqIhffGOMM5Llx^75zKRkIPc$mrxDVSAGaf5L6fqfZA8f6WI$K0gHZx5YNqWyymiRq35SqYZLGF4sO1rJ3HXR1VZS2ppv22D</t>
  </si>
  <si>
    <t>VQjUUiejl2FIv7AaWgkiJ06Oaxei6$9CQl3$alJ5PqHzbUusn^pykF5aF5gWLiuuc3IJJo19imqtcmybXXki06REiGvSIFZXCtCL9k$Eb8oEVmvyyhsWSFwPqZN1SSRortbsUsag9SeQYRqFteEP1J9vsCFWvSlUyrrnCTp4UdIV8W2zvEwOaOKn379ydl8C441jEh5R</t>
  </si>
  <si>
    <t>vsTGXkNe7LE58a6WbdntyA^ZFrSpW7W^L9ePMjczeIUn7O9amjiZYftvl61cZED1u6y$i^$lmTdfH4n7$KBc^F2uhkUPnYegVQ0Pnyj2Bg6htBR0J8sxt6qPIXsd8AadQPjRlaLutF3lR3IAEZtV2GYRuc0riCa4JSuLI6rYtEnpCQwjWdtHnMRCGh4agPpQ3Q3YLF59</t>
  </si>
  <si>
    <t>TW4l^ZkGsm1aBS1Yq98RudMiECt1dq$2S0Kfn3pJnEgtQDv7A8dzf^zPO^^tX0qb</t>
  </si>
  <si>
    <t>isis1135202174416</t>
  </si>
  <si>
    <t>yXbVDEyBOhgCJfuaD7OugkTJBO2VioLnqEL4073SCzPxi3OIU7aje9YTknWWwSOywgdyZssJHeuP6RgqLNnMVrPBJi7MPDYKo1S9pmlFEi$mK3Thha3RHe3RIy4vu4Rt8QolAfy1$6Kp3WNPw^MC^JWHCT5bb1ya0EViGZdFiBWuWAat$IcTz2ydCnChx1n10cXjbJ14</t>
  </si>
  <si>
    <t>MiliJPlkFpT2yp1gXxtkHAj2UVZ3FYFjPFXxogd$W8ocjsy6UaXmo94PUseEoN6Q6K2RRxiTdcqLCfZ^^EdSDwfKOavi6cMNZRu4KejV7mv9P6aU0DLUqlSKCNNG2SVyDvZqsbGFSc6UYON3efhZQDkdzzaXLum0iyh4jpAtop17gl3TtUzHSW4C95OKf8Xu2aS3CNPr</t>
  </si>
  <si>
    <t>TFLajluaOWyqnqqULUyKV19hA$t6cyhgWb3luceLfxWp3ju16QZvOWLtJZkvEoOgaGS8s2ZoFw1xKHjoMKXD5EotYq95VW2WAtWknp3J3GDoYuflGD4W1NJaDsp0Xmx4iiOcoLvJas8Q5iWfIIBPzQM$XW^PHVsmBvmQihuxDGl7xcOAHFomIq2HqWxxOObogbS6bHMq</t>
  </si>
  <si>
    <t>h89Tg3x9lNe96cg$G$om</t>
  </si>
  <si>
    <t>isis1135202175218</t>
  </si>
  <si>
    <t>yjrdDEyBcigC14IAwoEvNRv7QnkYXyHxoDMHFny3IREHnmOSuJBWskjIm07Zac^^ZpUfDPWpwW1dIyy9pVGZ2sdNRQUXcRXybzDIXHTHeg^3p3xDR519$2xdjGBGc6sHCHDXVPSch9NYh3d3$R8NOpUNqHZ2RMhDl3RlU8T7ORvZ9ZdM^e7LZjzU5VukgLpico48ra18</t>
  </si>
  <si>
    <t>7dGntSZQmnoVkFqeZsOKJRfZQTZRfdVhpcCh$KTcYvauKumTzvkQSoSpl3BtU$z8ddRJVGZtEpYOvmXL4IW1Si0pvqms8JdL6opnu32oca2wcTWVSQ4pc65FcmkOEUabXq9b8JNLqRU4yaZeJbE6zsU^EHdQrgqWJXrc6Xd2nCm9pYNSFGSRHpt2GHYCoQMK^Zf5hUOz</t>
  </si>
  <si>
    <t>t9qWQhBJW$pHMTWgK7cjdw1wtY0nVwMd9cAoZQHBzO6cjKnMzGb2RSKS$EKUQ5i5jg$38q5VOM5oPST9W8KXRO6HQQDyqQjI4Bg^O11vbC6PlhD</t>
  </si>
  <si>
    <t>isis1135202176119</t>
  </si>
  <si>
    <t>yvL^DY4B0hgCCo0BzQb1ppQ^9nJtdgDLoAwpEcXIzqUaEL857BiIqEPQyVzXmaMYkxbKX^uK8$xAdTL1dot2249zkjCwRb^l9fAR7JgD$N5KKknrTzLq4qPTDt^e3DBA7W528iEMgjeNbd9gPqN^J$i9pe2$tTP06Wh7dmPkzvvyNRtKV4SYVxVndVTUHV4d1FRz9P8N</t>
  </si>
  <si>
    <t>J8sLfoydLm8Xf0yMRFakdSyceZVxWXGQfmEHAhveVMXoK8r^9UdDy1pFfP6Xie8zGzcnuJorENnUoifHZ5MN2vAzHJSocKFLIzOANekwg4oqpBgJXBQT6FzpWzQjVuymcaLVuqvKWwmMt17KzhVFpSPRU^7dHZ$LAA8vlVergfJRY^VsaUzixa12VXcXoF7iZR1VVNQn</t>
  </si>
  <si>
    <t>dpxR0Y9NxFmGmV81ueMmzD6ME3f7WChZuvW1YVNj7$GRXFmrq$qRuvAOBZjK06oaq99sirCFGzJUmlBUR9yKjKL9DeWslSqeDPNPWlpjEIdwprFRiyn9nsMdABtPG8sk2xn0084RM9o^mm1ApYegDzR95jAbMTDraTQMjIvdZbYptAac084qjPLd9iJQSRdbsHBvekrt</t>
  </si>
  <si>
    <t>wjbaNCOrN0JIblNRVrMISSHDQifntweovVGE7hSg5S0CoEobQ0y1uxf5OeiCJb^xvJxefdo781fr837fC7XBAtL</t>
  </si>
  <si>
    <t>isis113520217720</t>
  </si>
  <si>
    <t>y^7iD84BPhgCwpcrGTs3UhJsx2vCFLBLB3EVmT4zn9WHl00h4sS$yN1LqXu2mlFANfk4KwMILvzx4JOEAGbUZ$ojClJBIUB7ncgMmQKM2kmSW3$qj$8jv^0ey4fH8YkIIVLnv9YJrVKgbV^xwvI^S67EG2HuOsgCKXZFfoyNIt6zbiaqNHhC1hhqQ44GR6cbe5Mlqg1l</t>
  </si>
  <si>
    <t>vhFrv6CV5UK1Cpa4rbi0rUoYbrxyOXG0qXZkddk1dlvusmXFT1mQ3aU4nL^88wV$UhGVaK5IiGh7h6BjH1n04W1DYiMueeXNmEiVkoX3F6UdfUlStqcs4l6zf6Y87Kz8Bp2Ayt9Nu2amq6zxO31ScsdEUW1ZqwqmdxDz6Q9FxJk6uzMSNa6ozkq1L^s26cxvL3WTmEVx</t>
  </si>
  <si>
    <t>9TxeZ8RJqzOspIs8HvbFJmn1mgMrskyTs3ngvE^IHdpzEukKmbz9PXbBeLk51yqxKVmWsKSJvYj2VvLvULnXM3WVO5krURUXmbjs3dXRnP^4XRvbd3YrniNS4lqTf$VNrXeHHEU3zjkGWCk2o7613OOSoqxZoqhZ9Ua3gB95OubuoUxaoBx5OuauyGIlLD04kCXLpQGC</t>
  </si>
  <si>
    <t>UC0hiWQvWdtmtwOovVGE55egZC8anFgMVuwbLsBpLsXObmLxsW^C6dFILHKdCO5CeceAcJ$BmX4hCRsO^5YS6z^A9vDe5F5B^pL</t>
  </si>
  <si>
    <t>isis1135202177852</t>
  </si>
  <si>
    <t>yLsyD8zB2jgCwKLhDtTTsydfE3rcnkJ3XJhTMZtdBY6j$lH^fdW2kP9aAGW9uzClup8NV7PlOhb1SsqWps9Ps8LuYGNxQ1S2VpW^VdpLFKL0MEybps$Spf^2ffZv$CABlx1vmrY4WUwbbnWEL83m5vX5xT8nErSmuSFMsetv$Q1HhflnsLYph0pKoK6qB0hMR4MSs25L</t>
  </si>
  <si>
    <t>rsnbU9xEk^qbOlRpSa8HLQKdC0T1cKsBq21IMya67SOdYxvKqudBiUj4YdM7f0jfKk7iXYr0rdatzCMBoqiRyXRO0DvyWaUgCFUVEvW2cVRSnyqqARnblSWxOEbbU77sqIXiZtT1l$YdrNbJVdk3tVhNqMr2bKkgKUqSgXRWKspDPVyqN5SnZol2pDAX^dJmw2fP7A9j</t>
  </si>
  <si>
    <t>a4MoyAXI0A7uxkDtRreqTtQ0o2nyMgAz1n39aQp6d635G6^BnfPLVOyy0NcsCCodBPmp79pudGv9TlhUPpSps73b66osjyOyrjpKLEHgb7coTnfG8vfDTUP3mp9K0rxNvPCnVlKA$3zNfp4erG^VVaTkkvj1mwPVb0aobsby854k$QvvMo9eTPxkdajF6Blj9cqqfqFC</t>
  </si>
  <si>
    <t>WT5TnIYiijk6ackWo721v1PTRR9iRRdj7t0uVGKjOXUMgV6aRHMjZePyoHsU4GN2U88Y7jry4EzTNjuwjgT01W75mTPY3MKC8e^RRKUtq9r$N0LFXHky0L1Fiho51eQNrAMqQubPBNY8FvQQiujGBdIm85xYx9dIjXIDinzrHdAmsvGHeMGiMHHHYO6gl$Z94hP^Bw^u</t>
  </si>
  <si>
    <t>EsyS9B</t>
  </si>
  <si>
    <t>isis1135202385427</t>
  </si>
  <si>
    <t>13ekqc8BvhQCIY$ca1nOy5xTpzt3zrR7y9FM3IOI$Cr39Brci4Emi24GwsL3ui^Q3Ng1nzctiHsAHSQpdhfgPECrYlI7mntGs51^q2loYMCbiVzgHEY33vKuY8rD^MWEIWLXdU8kuGKYL$bb$GxXo8fwkdtjBHcYiUscBqcU51e5OmiFRNmeWWVonWlSZVjIlSyU$m^s</t>
  </si>
  <si>
    <t>x37V9Xeg047Mhk7uvYsHFqaK68WnaGOt8olofPm$6p0yPKiythaWhfNL9xxi8lf$sYRLLsDxVXvdUK0M9eZuCr^LrTWxW0atssqq98HxI7b11VsQto76XX5RYxKW^u1x^qGyrGEeiYdd1uKbdbHdqrZWoJqsvkN2W1Z32CVWWkgLPtzQWOEwarjGrBMr8L7ODT^ykEFH</t>
  </si>
  <si>
    <t>vWGwVbcJNwt4mn8TczKx0f2jFlSiOvaBqVpjRTV7IV7EefGxWabtDHLgAyk6XBzRnHyaEtW2DbyHxyy8dq3osR2ZRVVfd381iPT4GJgWtF1r5vxUnfZ0Q5y5j1b0Ye$RKmCr7hKBIlf3NGDZjSctWcXkEU90EOJxGTz9VxJ7N6Tf69VMKyyn1uqjm1Ni1tudD3c8p$sC</t>
  </si>
  <si>
    <t>bWowEG7Lu6NFvhyDdAtTmDpGVHQtHaHv4Ht7NkhbaMDyFtDUh66e3hXwr$luGmLQ7bMgK3DxxlFQJNOQi8Yf^fGjB0QXWYdUelHEZB06UC0W0VQtB0qpJQ5ZbsGOeTCqZhMWcC0WgO3TklhlV9$QDjP6BCFxHkx8HmNxfYWgcGqYQaEKB8G^hYfSnlMIkBJHSKwHANE7</t>
  </si>
  <si>
    <t>P46JDTuhvD4DX$ybd$2PGOB</t>
  </si>
  <si>
    <t>isis1135202386438</t>
  </si>
  <si>
    <t>1HveDk$B^hgCyhiOGNZaEOOxhy$ETv82X$JdDjxCM1DeIJd2ZezGzylIlbuKYcZ7HN4j7bAt8MKm1MRr9EtPC0X7qXwOm1mFdGRw5aOLz5xAB66fgOtLDvbzEb0HzeI8zLUJlEA2tpCd$lyhBiXROGy^Rb06Ktq7Rbkv2JCZaWe9Fqy6uCPrZWWhjKsUXW05aaSKRTxr</t>
  </si>
  <si>
    <t>djpuWoAnLTh6OTxyEtHRocNnJrkkS9SPU6AkFtxzFFqv14uKlPi8aNz9tuOBxUmRYJ5LaefppZtmS9FReXBOrSyuloi276964orzqw5Rp9ZeszX43vc3KQRKtYnsNFXlDVyCG$W2zsI71UfHwm96z302TVALZzeU6KSpqEmSF3y$UukbFCgpyzzryTte1wBxKo$DBwrS</t>
  </si>
  <si>
    <t>UM3aLjmCMzubvddnvvmhgfuR$TT3vYiet3uJlRl2KVB92ONuj7k7r^2OSQj7bZwXZAiYoUwT4Q4Dt1hIiiWFzBaI22ogOuaIaOAXA1C6z12o2G99n2oAkYdT2coCXOy9igIcSkHDB9WM7g20PXYqQZhcCStnmEpWuaPhQrWPeUSr7LV9gR^mwHw$6lv9mfg$3BHw</t>
  </si>
  <si>
    <t>isis1135202387340</t>
  </si>
  <si>
    <t>1T^^DU4BjigC91jegYdw3oddePPIsy0u7bDQYjTWFGhM3fHOtsp6G^uqgD4D3krRpk4yeCk3O03q5clcilZR5HiTKjqahwrR28kPyVo7Oebg4O5xpo80M$z08UPiQUDHfy15aKAgCvHWF9HU^PIerdNEui6pUU0ZJQRfTVqK2DGuUgqUIWL3YJ2mY6rtKK6mEVaajKe5</t>
  </si>
  <si>
    <t>5AJpixo9u7sjpBspBGU9dvN0RJHGkQb28Jqv4TZ7NaBiGZ0WvT5VER7ZNniWXLZksvUEMCZ30VHO1I8lOm$IxjlksJpU7pR$DF5peObI9SWUewlowA1pv6p0fWWFipgFM8ttome0UCqzKOoPgRq53HDyHhCZXz05xmwu2A2KaGVdjWjgzfaheX$9TULH91PJNxbyzNL1</t>
  </si>
  <si>
    <t>Y^EVt2jMsj$QGt0SU8KN3fjSzds71v49o78ueIgZIRtp3kFa7U^umt$LMr8tx0yQ3xBUaA1ILWHCVwKZGmIoT0pCtyKdIrssJCaV0wg3jbr1WYtN3GHo4qZycCGMHkQcQW7F554Jj1UMLQS7sW^mSmnQQWbB12gBa0oNlkHZj^nxnEfwXvPwHAf6wxD^jC</t>
  </si>
  <si>
    <t>isis1135202388141</t>
  </si>
  <si>
    <t>1jfIDIyBUhgCt$N6AjMIy1Mhaa6d9T2GgYlPuTmhv7DMcIhEZscmHAGLK$EjPLOJluJsSyzix1Z971w9r$zGmSuuucwuG9lZVnu0lhrUHu6WYgF5RnUjY4XQ$MXERQNnfi5xayBgClHWF93l^PIe1uPEXSVUFHBX4oYMpQVlOCDnlgiUITL3wUMMx2XrqoYYiXohYMdl</t>
  </si>
  <si>
    <t>IjbJkrnvs^xocAnbIrjl25YEYu71tYFVUeXgi34riG9HIXvf5fEaLakfSV4paIlKFjYrI521WxORCfJdpOS2xWQFJoENrpvsNqDPZKB788YVy546CxZfrikzUa5vQS7xtP7EDCvZZUeFnRFlGENUiieKZU9jw5nidPvpVgFhOsJMCqYUZOaxz3^pO$mcJZgSR$SP6l41</t>
  </si>
  <si>
    <t>y5odT3shEqzUp03oVP4Nor8W^YHcLmunFZsiDX4Cw0f7CtVJsrz888u5uN8rYPo^DIBxXbX$GW4AIdLkBgl2Ijm6B5D0sg92cV7KoreBtBUj3mEbBYjNFtbtKcqVeY8ApC7lydgIeK2p2Y6iFOutWqX9xzdoJpogHKQHMPoVWJ$RXX5LYvJp3D4T0P^r2$^BjCH</t>
  </si>
  <si>
    <t>isis113520238942</t>
  </si>
  <si>
    <t>1vvpDU4BXhgCmJQQyN5sH5Ayh0NBSYKt2Hf4Oeg$ERKTkf6$$LnaO6R7T82Mx55xsQpdJozerPaTWoT5xwhwrI0Lkf4iIk4HDmglW$uje6Uf7OAg40vJgLSGxGxmRNs1lv4kUege02K01z0OXQ4Vx$A$U4mvWV6lWyWx60ikn0RhKgUv1jnyPRj45ie00FPBU77RqrsU</t>
  </si>
  <si>
    <t>ml$0QZ7zvGjAP$OKiTCdU0r3jydmZLMnwmrrUKFzyOFto4aI59wnZiessqkqP$FKiDFU5Hp1cdEXtHzcRrgXceEXnOKR8oaIQH6SmmgTRuNPn3lq9IWh7f$LKSZKQcneeNpZsNoqLe^tp5pTX7ITI9SuxTx0NeG3R9sZvDxq^xcthcvZh6iSGvyien$PaKwf9J$gM1o7</t>
  </si>
  <si>
    <t>kkiZvcRkmIWJoJ0Fav0b0KDrNbeGFt8E2GNury77bFVtoJToIN66C8gRWNKpoqcgdtXL33CQJsVU6O7o2OKRoeclxBadmWTtAazoGRdc763C8WoWf9ykqttYniXClq84mObINld3SzWvtvsVGy8rwHw$6lv9dUA$2MmZ</t>
  </si>
  <si>
    <t>isis1135202389944</t>
  </si>
  <si>
    <t>1^^KDU4BxigCHNn9yFKQ1VpPvl2IgmoR3yTlQsMA6dm0QJroNoiY4$cbfgnuY17q0DAEYAKEYae8AX4d0GlR2iA7OX5v9We6hf6wC^sJrr3$xkrlDmgvzwHK$onIQVDHvJuKNFAQDrHbR8F4vAu3t5HxWyJlFHBXEoYMXKRzY6CXMmyRtYTxhwkMdtmyiiJbCNdODqai</t>
  </si>
  <si>
    <t>h0U1rw0JRRZpWtqCjSYLh2Y1dwFY2JZ5GtMlo9YiH1a4KvjRaNz1d$iIpwhnirTjZvOjdlSVpc3Ri3D7T6uelAD2zhV5neUjxPUk7Z1w3lFFjvOlWoAFkV3cMFnhlWwCi4StRCdcWA2zVLnXMG3xLFigm0pqHFUtRdjfmRBrKHy0jAApq5xVcz7^5M6mv1$Y70tZOKme</t>
  </si>
  <si>
    <t>xtAXCXRqXbHOJ1ZTnUJifl7^v4Nu7goxjesyI8CFmtezz^3125GvuxW3BmoYbsrYDJVgS2C8AalNcohOodi2yu$GVtsSe7IoGTNDWnuTgahxSendhFX1u1MMsVyyggHXzzxdarJbv4E2zcFrnK3h1QzFgHdqVnasROPIN$Pafe8GX$OAXE$0wdsLTB</t>
  </si>
  <si>
    <t>isis1135202390645</t>
  </si>
  <si>
    <t>2HA6C07BnjgCbU1AIshLmf5t1hAe60k8OvY0oooKjC2D7a6Xb7HgDTl3lQFYQce2hJakdKhI5^Be29WdydCuQ1$eiIxtBKOUub0vU31HBcl4H7MZunGjWIyKxw8PWmLUwB2G302YbELrYbI^iW5n51bU2xcTzcKlWiGlYfpm5dUaF$T^nb2Qmmy$t6umKKASNbuxWaDh</t>
  </si>
  <si>
    <t>RQwiimyWzdEmVXdc9R5a7k3Rxk4Qc9uVxnCvLWEG6V6lwDZKjfXcNTx3S0oh0GXSoX2LUEFu7k^tAH9SHaL1RXqg0hLXvZ1wxcpRkUoC8ut78CO8vCOUdYSnpuE7e52IRFvVaRmS0IcK1FlV3nFJb3GCzO7ygq$WdtRbpcEXaXJGYLdTnepT7nTaQFCKeVwH7lo9q9RL</t>
  </si>
  <si>
    <t>bAZ7C06et8RSTQt97hEBP0SLWQt^D9pbeZeh9D0acX7aiMrPQ5Jp35du5NwJlW5rW2b8WuYsbvEZ8xhu^tT$A47je9LPf8kpqUD^</t>
  </si>
  <si>
    <t>isis1135202391446</t>
  </si>
  <si>
    <t>2XQCDEyBShgC4sUS^t8Hf4yh92gMLBm3AoYwsFZ20J4$uWL6ZexRu6oXj4HSVEzMNxY0RHZz7yaPl3TP2R$J$xGvdzJJZVkmUvUIR0Ex3Mf^INz4CxWF^C4i9iIjW5oH0vJXxBWEM27FEel$Jg^Zv$Xsq9NFWVcRiJdKsgmOtQxaTLYQ6I$i2LWxS1SpnIieUVrH5AHy</t>
  </si>
  <si>
    <t>7raklTNpXKRNUHqdRhNoP5n3eJRkx33rSRUxaKOjdUNqxMf5bL$L2uhSrXeHqpQEeULbSctUgmYc81rNP8y2iKOJShfVLq8yCFefDuZYryhRazciyOCX$kZ^S7Z^Nr59aKdXXoJ0Zei6I6mtGZL1Lue6DVnvMVvYXG1YQxIuu2uYqXxGjfwMRKqWd45o9fFD6glavOWA</t>
  </si>
  <si>
    <t>q1dV$bejSz4eCQXTl85f7HHhs0c0Sn0AKJnjbGv2^b7sav8WsXtD0AYQgA1eDo1ybllqYU67r1jf7EyOUO16CNStD0KZRkd52ILzrFDg$TzYLYrd^5U$2yd$B0yWcn036RZupRrNA8TNf9jXB8vDU9XYxC</t>
  </si>
  <si>
    <t>$WrqMexOJpxS$K9LLe0oc01F0hGjU1urfsV8r2kusZUdNrALowWt1kAbNKm5yU3o731zxJGjKXLwHt0ZySeotG1fVRiXI8OLOxTTXmiuww451nOW9qpwCuPpXFrXtmXRv0dDTzIQg7b5aNndrIVVH8PlUaG1WTlKqOwgBg8qKOUTfR9ZmOkcNqw2I4xVNi0sXZjUpz5o</t>
  </si>
  <si>
    <t>k9WVzp1MUvYJ0aGqzDnVrnYwTE5Z0z8Ny67UzZlx917T^wLAPMsbNwnmjD</t>
  </si>
  <si>
    <t>isis1112994984532</t>
  </si>
  <si>
    <t>DnShDMaDojgCHcoqp3d8Y62YtczhF9ysZvHV2V1Z^YzXnM2KFm$u9bWVSW3xrmwDVSYT$OwNTXAAisIOlvOTAuCj0H^kqwkf6NZQwiIc8oTbP7a^9irDEFSBhpPVKhk9gZQRNWPDJQFs7hlFWNC3xZUWIOEGB5112Ah54fBlnmbp5QGiIFtTGtf6qqrr^ePlqxzUYCcd</t>
  </si>
  <si>
    <t>YIfhHBTRbWavyZI3X8Y$hN3VGZP5Xg4ypkQKbVajzVs55qEOrs4zj1EPvEEFdI9DjormmyjX1R92oj23SfkRP9XL8PWTBqyPG1KsQaVd2WvT1dVsG0wVxlb60S79vezuqYr5op10DYLVsV1ew90eG14qjaW9KU9VXn7Pq2bvlMqZ8GAvT7kX0I3FjNO</t>
  </si>
  <si>
    <t>isis1112994985334</t>
  </si>
  <si>
    <t>DzipDESDbhgCGz4VTRVPDtCEgsHexYTMINJdql0omYuq7qwR7yZUajPve$zjEzZRabuH^LPh2LJqL1Qv9qN$l$9m7Sg8fuA53PsCzbQyQnxkvi9htqFlIy4zu4hePKKbA$Er6LvxR8Gp^Eu31euiGgAsrgz$TIcU11^yEJjFJkOL$eRDW3iXlvOOHsEUyI9SfF1$pEFn</t>
  </si>
  <si>
    <t>q4MmVH1Xa5y71e0aWMBW4i8NwaHd3FjodTXp05OjSvWRu5$I4yovKrymvjmvQJuu6u4L6iU8undZ52Xkub4XMkZUXtcLE$7TVHlks0RdFRs1okZAUl1ZjP6iB39O5khovvUiVbuPY0A0t2d6gi8XWSnhvrUh6ojM2mxOMuKpp1tTmwlNL$Ccr5IGneuRroLljgjbksbP</t>
  </si>
  <si>
    <t>u73cKjgqad4afvJI3BV7AeFunVEsygNgDWP$AQzO3sbU7VrA8d60qI9iydobetiRkyYLyve3RtK9vXSWvlD0fGFrZ46ivqiQ2NWQZI0p1k5kuM1L5YkuZ46SqHC7agrsuySlscuR9ZkrXPu$JhAaaGE3k6zB^plwuJWtC0HlvyNfK9x0Q4pT</t>
  </si>
  <si>
    <t>isis1112994986135</t>
  </si>
  <si>
    <t>D^yxDESDljgClwVmjbu7lKZBCQ26wI^1fiWxuE6D688^$z1P9DVXzwrRL6zfhWYL3$JbM1tD$U5wRtbMBQqU9eC7u8yLK4eGyx8hqZrLVJQJCZ1H7Q$BRkhXO$RLXFVNoEwkHPRZOOhC8vQ1$hbhiooVSnbzRloSuKhSWcOPnyRlRJFyoIaFUvah5$StJDUPC$1WkUeF</t>
  </si>
  <si>
    <t>cqfhvW1W7dZKnVIKwQ5B5h335jy3451PJTRoy5ewDHqsLsU1npxUiofWgZKGUq3FTlqQFtWbHQx6xjCv4vrMa^FSFtrMO14edVRXfiGvCR9Tnib$dyyLO0ptLPin1ReJHj7jQdnZd3GuiSafRFQxZ4H9YrsXmOSmEvIXPZHKVOpSW3iIMy0Fiea5N4B4XXxLgLdPv0A1</t>
  </si>
  <si>
    <t>p140s68qPpQEtOdNKesafTv8JxaTWkazRUMS7vjxUJA2BqVv6PB0prmrTtTxs9OIfVBm1n^msjg6AalPCoDvWdTdd0WfKcKe5rQnt5cr4mK3h8a$$1OEF$ezPDWGZnYNszwqkG85Z4aHC2HoN0$q9XP4GgPd21NjaD</t>
  </si>
  <si>
    <t>isis1112994987136</t>
  </si>
  <si>
    <t>DPzuDQfDZggCN3wuPAwDkRkbqpGkkBjtbXSQ629WCjclggTTW7zoMLUVLRHRRPB2ATX44gvW^eVAk4bUmXeDLIc3GbgcHRmmh4^XFh3A3gy6ogKS6ErsRMpkD^c0hOYRD8nJLWED$^GbTI8L4SI^K5QfZttKz6UY5hClMD2piq10AqK2OFrAwKmUowN3fEfivqPFEFzL</t>
  </si>
  <si>
    <t>7EXL3qyS9sOl0qIFlG61l3A6IDa^YT7nK4i5FxV62IhEwR9NScks3hHRMh7lQGuaBNeTUMbipZd5ai2N01sktc9dlcvmp5ht3f5ub0xTi2Y516WkdyPf8FsQdyRNCRtnZPVIfTSKxwNth70usaQ70Jt7UVaR^eRBoJ10qIitXZG1MgtfEa1vtiYw5lcafuoTHZYz3OZR</t>
  </si>
  <si>
    <t>Ate0PaX1HJLbSuUVm41Y1b2NGVcJ62RWnI$nNTrony5TXuo9wXj4Jgy9juKkt6yUcfeiLXHCKMqnPLZdMKDhYHv$ACcEVVmeI4Obf8WVlmYrA18zmQbfXDj2qqsRuNH5U7RA4kttj2OyeImH6NpuRJgABoz78iQDwnntr7ZtQinA9D8KIiHP88xe6CONS^GLl8WW71Hd</t>
  </si>
  <si>
    <t>5h3A$61fsAHAYMJ</t>
  </si>
  <si>
    <t>isis1112994988138</t>
  </si>
  <si>
    <t>DfjmD8dDXjgCStRRFyDkhpaPmwqW8w3q4w2BYC8OaHaBTbwR5VahEr0H4LCpAEtarWuzHEu0WQ5dksqAyodkkFAYztGPaAdGbryEiqRL6CajQGo8dvZ8ohouODX9FnZiSBorHrpl7aSFEA^icl0PKu7nbLF6x06e10UFUL7tB5iVSZ6LEdJUjWVDzwtKR1nrKiro2^vt</t>
  </si>
  <si>
    <t>tKVRQXXeV9KhR9nLtJU0lTcS7vsx^KirWIl8RrYlqkUGWOLxSv9E8lqXF6F^Ve2UDHVLOdBmtedJBjyuEFeffpPjYvdFnQLLvEnKZctm4ZeSTx$XQpasSYyiFav2nZwKVlARdZtydHr6FoSHc579^N9vRqL2ShMqSo4KHR1TaPjjoiCtTnigUlO717YULNRBR1zoltC8</t>
  </si>
  <si>
    <t>JDrXoPqNXop7qLbxW5Rt4SSyLlj9g3A66mT2BmYRIqDPcbVZIVAcqpTHVMX2dtHKCy7ggneEGXQaep$XVjYwnC7pQQXeWd$mO8IIk^jYs$udXNaAePD6ToaPCxl88k83nl34Y03BhStH9soZmBy1wKzjBx7nGr7RMnd9JnvFdF5GAejinf^l$ez0GWYn</t>
  </si>
  <si>
    <t>isis111299498939</t>
  </si>
  <si>
    <t>DvDIDYYDUjgCQXVcHgNRgWLBi1gyYx27UcTWSrfYWfWAN2rJ1uv5L^lLfNKQ58g2TItdv2MFitKKthNZdlqLX97BMshX7gUEFfdG1vMbtzDxicicDaSj8NjVaJSMVzpP2aWBHCyN5xXSfd2Qh7VE6T8J9gSWM23VSTxsuoFFTD6x$CIlqTSVenyJ5yYhiXy9hhyPYuU6</t>
  </si>
  <si>
    <t>UBVpSkraowavUM$t7nUc9IBZ6iOzQSOU6D9lTqswcW05ubOUT9UJ$UOUZFfGsji5mZN1sAfoP1bh0Iavqqee3p7Fkl$NvUaRC1JpUbfaI0VoDJRjlfPWFjz8KHjc8kuMcW45N49lTpVUj$nrfNHtzt0udkVFubaOnZSRjZHhY7m1fG5GskBvdc9IhTBr87b3WOtttuTY</t>
  </si>
  <si>
    <t>JKajLpMa$Scpz84RxqkOjYyvNbI0NZYtkQI1Dud9hJk1QqJiliM^qxtKdTZPVYU2CdECa1o2d$huRDaZbETWMr9xtgx7qRjwYA9I8KcL718qlrozBYTrWT97Jir2HDpmGGIaAvUUty44DSUjyPxMSkPO5baH2BfA$yZvBfbAxUG</t>
  </si>
  <si>
    <t>isis111299499040</t>
  </si>
  <si>
    <t>___PDXLfit Graph 26</t>
  </si>
  <si>
    <t>___PDXLfit Graph 27</t>
  </si>
  <si>
    <t>___PDXLfit Graph 28</t>
  </si>
  <si>
    <t>___PDXLfit Graph 29</t>
  </si>
  <si>
    <t>___PDXLfit Graph 30</t>
  </si>
  <si>
    <t>___PDXLfit Graph 31</t>
  </si>
  <si>
    <t>___PDXLfit Graph 32</t>
  </si>
  <si>
    <t>___PDXLfit Graph 33</t>
  </si>
  <si>
    <t>___PDXLfit Graph 34</t>
  </si>
  <si>
    <t>___PDXLfit Graph 35</t>
  </si>
  <si>
    <t>___PDXLfit Graph 36</t>
  </si>
  <si>
    <t>___PDXLfit Graph 37</t>
  </si>
  <si>
    <t>___PDXLfit Graph 38</t>
  </si>
  <si>
    <t>___PDXLfit Graph 39</t>
  </si>
  <si>
    <t>___PDXLfit Graph 40</t>
  </si>
  <si>
    <t>___PDXLfit Graph 41</t>
  </si>
  <si>
    <t>___PDXLfit Graph 42</t>
  </si>
  <si>
    <t>___PDXLfit Graph 43</t>
  </si>
  <si>
    <t>___PDXLfit Graph 44</t>
  </si>
  <si>
    <t>___PDXLfit Graph 45</t>
  </si>
  <si>
    <t>___PDXLfit Graph 46</t>
  </si>
  <si>
    <t>___PDXLfit Graph 47</t>
  </si>
  <si>
    <t>___PDXLfit Graph 48</t>
  </si>
  <si>
    <t>___PDXLfit Graph 49</t>
  </si>
  <si>
    <t>___PDXLfit Graph 50</t>
  </si>
  <si>
    <t>___PDXLfit Graph 51</t>
  </si>
  <si>
    <t>___PDXLfit Graph 52</t>
  </si>
  <si>
    <t>___PDXLfit Graph 53</t>
  </si>
  <si>
    <t>___PDXLfit Graph 54</t>
  </si>
  <si>
    <t>___PDXLfit Graph 55</t>
  </si>
  <si>
    <t>___PDXLfit Graph 56</t>
  </si>
  <si>
    <t>___PDXLfit Graph 57</t>
  </si>
  <si>
    <t>___PDXLfit Graph 58</t>
  </si>
  <si>
    <t>___PDXLfit Graph 59</t>
  </si>
  <si>
    <t>___PDXLfit Graph 60</t>
  </si>
  <si>
    <t>___PDXLfit Graph 61</t>
  </si>
  <si>
    <t>___PDXLfit Graph 62</t>
  </si>
  <si>
    <t>___PDXLfit Graph 63</t>
  </si>
  <si>
    <t>___PDXLfit Graph 64</t>
  </si>
  <si>
    <t>___PDXLfit Graph 65</t>
  </si>
  <si>
    <t>___PDXLfit Graph 66</t>
  </si>
  <si>
    <t>___PDXLfit Graph 67</t>
  </si>
  <si>
    <t>___PDXLfit Graph 68</t>
  </si>
  <si>
    <t>___PDXLfit Graph 69</t>
  </si>
  <si>
    <t>___PDXLfit Graph 70</t>
  </si>
  <si>
    <t>___PDXLfit Graph 71</t>
  </si>
  <si>
    <t>isis1082495818541</t>
  </si>
  <si>
    <t>1WaWlmVDQnwvW2RqcgQYxiTYoyX1Xxb^thj^f12MQeAAfnYyHzUosE4Otj2tDvxtaNPduXYwV6sQ30P1KOlfS9Xwo^8Td$8FCRT9ogejI14bgucwYPP^eGIdO4uXcMy3u$xIjyLVg1Rx0YcqXJ$74fCh9XcHcjVlYddzmRNuyaedjl7Vg1feX^Tk8Qso7m6ciftLcdL2</t>
  </si>
  <si>
    <t>7SqKS7hWW0b5exmKpt2VzhjztO5GYjpsNsnlxnadhfkaXp^MtQ0vqXnJ^YvY3llaRQRnXelejELboSWKR21UVwZ6NgbXFLYN79Nqjs99SCTttRt36gusmqNL7K861GXDKFuFr^6khUuj^UZdyum5LxE$sdB7E64tHpm$YPftbyxBXeeYih1Bm3mvInuUt79yyXm2FVbu</t>
  </si>
  <si>
    <t>jHyadhySa45XQi8X3p2Shn3lrAjqbmffs74FO6lZ4S9djY6e97mMPVfGTQ5NlAjv^VexSPf1$SPUuDAWKTYgnhqUXX9GlL1iPF3ipWCmuoppBlXCCQ9bQcCtpSn1Q1nU2nMcqTOu1L1gkob9glOhem1Vdvui9KVd9w3AvMsribPogB</t>
  </si>
  <si>
    <t>isis1091825446653</t>
  </si>
  <si>
    <t>ZbwRBQV51hgCByVK8cs6iGxEfI4i3x6vXOVfSo0O3WXxP8X1DL5gHno^MCPzBb5yyUDtCaU9jQsrFDB4yUOz8fse2FOkyKMU7LPRAIkAW0B7I9TSHDEWEJUuA6X7LlCjRYiapHFZdBLjDjdJ1X8ICaZa4rmmIgWtSQdY3uUlKSBBIn1wZhu61soQInsZz6Y^6eapf6DW</t>
  </si>
  <si>
    <t>lus6L7yulZ5ETjxjnYZbYoqK^FdJhfvd^eoTxc5du3AClJZ06W$iOWyLee7d3f7ZRTap3tZqrBiO91q0lxSIe1J9IpoKVMILzbYKLH2lz3C1iWqsEubpcrWioHtX9iIvox$IPp3QPFyoxFykyvBNawKt03iqHcOVmMlXvgzk$y68qJWo8P8TasBwmry1^qGZavpNqJ20</t>
  </si>
  <si>
    <t>Wg6btPV2b^kaXJ5v9tqaGoU$$Ofu9x7AfYKHr0nmoB</t>
  </si>
  <si>
    <t>isis1091825447104</t>
  </si>
  <si>
    <t>ZjAFB0c5qggCp19OZF4KOG$N4QkqsgS7O5OCs2kYfzE$^bedJrREsOlIpm0f5sPiF0v4KbkuO9XcYSZ1J5Gpul21X57rdSfFd87auhvXtnbxQK6iE37wIWMtwFPKEnjwr4K4IbMNlQmCAz7D9j4bMA1uWx1OHabOkFhIJzdKPzdxkEXZ5aTsIeO2WanZ53hxcrb8xuiq</t>
  </si>
  <si>
    <t>7AYQHekyp30IIFd6mFYdA18dWHPv7dcr7jMFv4U8JEJlYeEEwUKadNk^tmuoa43ycuzof$ruxD2FqIVsQ9wRQPh9XiW7E28CytvlIVfuo6RU8$sLwKXTNVvLZY04pCQmu19ib5^7p^kaiX3PGlJa6mWujG3pSYODKpulfP2zxvMTeIPo$NLV2iKOpyFSwnkrrKVBcUYY</t>
  </si>
  <si>
    <t>UhN1el9UARYqEskmNPPp5PlkvCn5UuQVaEON1^uX12QOuRxNMacrqomVusy2SZzYmW$7ca$NNJlhSFq^rYUb0WW1$3nUQgO0vpTNaMpSaLbHkf$Gv1rqv^KAHk$5EqaduD</t>
  </si>
  <si>
    <t>isis1091825447605</t>
  </si>
  <si>
    <t>ZrACBQf5PjgCY5h8JazaTFCwJ9oB4MFJNuSFBUvG7hAmgJ1Il30HNjWtcLG6FghHrqMm9Z8vcq4P1vQD$5Um5PEWlbOQZ9HhxJVFrOF02vSiT2oWcpixeK6CjByBdhTJkANXFk3zXQHa$3Q4$j3o2onl6KuchHscqtIFYfYQLJJWfxyTIS7Rpa7iTwnqeInWWOaPfl02</t>
  </si>
  <si>
    <t>OTMU8Kp$v249YZqrKZNKP18aELE$lym7XgX0RoWpcO874Q2uLvTUSKnIrubJbRzM9mWa9kxqs3BVjAWXV1VzyBXFEgsAXv3Z0pZWKMzV7uJGjKjd5bZlDFmfSmzjhejyr1QhGtVqyJNvaaEo78d0H1TOcPtOzWX3y667bcIuWSY6usLUUvx^wM^tQr4igSzcRAqU0Cc1</t>
  </si>
  <si>
    <t>P0VR$G6XAOPUe3lhxAKWqXhNwaZIQ96hOehKwUBaSIloj4WGNS8WKMAq^awWov1eQ76FeNJ2TlSojhyjR9RCbshyGPPl8WpBhOVsouNbGqIjBofN55P8B4XXTltvvD</t>
  </si>
  <si>
    <t>isis10918254485</t>
  </si>
  <si>
    <t>ZvQmBEZ58igCIAKazOepKqbxnlnmVVWBA0p$G4ros0oGAPlJBj^OmAsb5wziyiklS$K2l05N1^daabNUbGNCkANFhVlV1NraqGqLt77tEt3L27ftOlACb4uZzDYAmlQ3lJsQwJBVMfIAcXB^Ps^qdef8KxglwVacU0XHrkxzRfZB8mvSbJ7m8EakMsEV55VIeZcqjB8X</t>
  </si>
  <si>
    <t>FSvGqO2cibUQt8GUb6kfLB1LUUq6QRrSvAo0RbYsuFXFj0Ku3505Qp8NesdL34SSZ^uU01evjfn2^QxAlty12NAob6OlLdeYh2shi7j3U3SUcKSu^I5A3^CPrv3uN4MA9MeZtKCuW^ZBy90R9$2lHfezg2a3oT2pZVs3jSmfmT9tRxurdX4NLCULfn3L^3z0zGpxoT5K</t>
  </si>
  <si>
    <t>PW3yW8KsH5JdBhq3qRjPNmAVySlmSdjKLmQaqWNZVq1EU1GF3YTK^m3sTdrF2gW8j5wHnZxoJncuGn9^bXkZoJK2lv1GSO6QK2KoYZFoVsa1BVkVQp2NGSV1sZSUiOpYWzWbaxqMQ0NBRTpqEKJxQy$Hp0$Tx2VIBSVJbXNH7WM7f82cXk$5vWQpDC</t>
  </si>
  <si>
    <t>isis1091825569400</t>
  </si>
  <si>
    <t>aXuwanS5PgwC9iXBkH1PjNIQ6XnNbc7CgrKjg^eHdevs9M8oIHRhX$vXH7k4JOYEA9xaipWB0m0I9xCQYenMrNn^l3oiK1FaBwx26X0IWS9liOL1AWvd^YkaUKJzAwbPKhJlw4fXCnSxC5fHluGbzJHcsQpaocMnbiikc2rLtNLUn9BKzWMKx60vwNPSUMxoaaqTqxy2</t>
  </si>
  <si>
    <t>UcISi8Z$5$JWBfNKhRSWoIdkHloXoq8N3yE^FBC6LT1kp0VLUOq47vtWsoqU8FqsoGan92WF7EtprmIQan1INGQqnmXH2Hrhh4lXr71BaQbv4p29ldVvvOWH8AiZpdhURa4pstJqZsbUfCgb0v89EF5ChWL</t>
  </si>
  <si>
    <t>isis1091825569901</t>
  </si>
  <si>
    <t>afutBQf5xhgCScWerytHwNOKdf5VA83IFLB$1bOZUsUkDbP6WhHG6IBjGR7ucrEWEH4okM5y2qShFzMh83E1kYdkWB$qDa4bUXh8qZ^bJLnQSgUNYL2yvTEBGUzhvMXZmWAA3YLXV4PD^aQ41bfI1QEoUQpao0eOoc2LslaKQxRvR5sklAKJF$z$h3cPk7UioEkIRYmP</t>
  </si>
  <si>
    <t>OrRRm$vEplEkEvCFycysz$dy8mJcFnwIcYqWY^PNUMxlm2y7Y2dLzI0WYIFlK86Wy7o4iYofX6u2YEuQ$iyZ7nNt5W9edDFfvoHWY0z13XLeeUjUadfV6Y8r38vRN5lwoqTVxSqb5dsyeBw3lf5bEF$CFXL</t>
  </si>
  <si>
    <t>isis1091825570301</t>
  </si>
  <si>
    <t>42F3BMSDMjgCisCIKKlcOktbQm6aRt7Nxe7PYI^71neASTb8HPqT1veVOGPFEU9^CLIXwDhg5iKoZAwm26PT$EaU3BbNvF^HmOdDc8UWb0Mmk4^QAtAZDDt5kUkychDgaflaEDr7PQ4WivM$LZYs3o65cn6Fs7ysWtphVGlCVuAn3qo7MitXS5ycYmMukt2SX6yD8v4u</t>
  </si>
  <si>
    <t>8exoiAZ5b2iKSHLSWHB2UsIpSwzqyBVqXEju2pj1ZLG59JFRVUAzieePfEU0xwUitkWu81XTaiSdLThS63f4hosi9vjqn3YCDNnOuZm3m3Gyfwrhj6jonhQDRPAt0aAhkvU^7uWhnN3wfCwXyP9lfg^CwVL</t>
  </si>
  <si>
    <t>isis108249599797</t>
  </si>
  <si>
    <t>46FpAgcD3hgC4xZ2AWn5d3mL^BWgY4fnt2gKHAnw6K7QFsbwjCUbHmg9EdAs72jcG6AYGihGbtho4wzNllXMbPOMLNeI7tNn8161^nhQZJXIaCe5s7drvXIhR6E2QG9hsqUSECFQK$t6S4JM5MMv5$^oWYmoS^iRry9tcJZys61pZ9FOtsuDF5ii1t0JXYbfTOmRk0bb</t>
  </si>
  <si>
    <t>2nMJroLYuRsTUmFNlX58ct8aymMFcNrbMTvTsY2mxYq2yahEPv8Ghsgapk^Cliym4bZLdTKy7S150YJ1Jlm4L5$IcHvG5Vapqhmb8B^^of3rHD8J8fTY0NuAAEK</t>
  </si>
  <si>
    <t>isis1082495997168</t>
  </si>
  <si>
    <t>46l6AYUDrhgCI^QzEe0wJhf53MZpI8wxzdHLHY4mfCKKV$AnqVKlWBPxj4F7DyMGwqKL7t6iErEhWhSmWXgXU8m54A92E1FEfQ15P7No$AIt$h9nm9nurplsTvN8D^c0SRStD8LZbnpTJfod4V0Pg86gD8qH1rRRaR5sDJRblSWsl2htRdIM9uEGjL11HmBKhJsLFuCF</t>
  </si>
  <si>
    <t>KSpdUSGGUH1UDW4AEXuHdPfRDZR6g$aULFFyUeQsqd9zekRIHYdNv$FlKJC1UjncRQpcokxV48PijIQ^jVSSVnR2UEmZZtfrcImTShE96bT19gRpt3tdORReucfTkSa4gnQw8JCZVOKT2oAKSzjPSyzL4H6^ZniVMol91OWTpKGUY$7YoI6v9idtil4dagJKjg52uxgF</t>
  </si>
  <si>
    <t>YpkBPyUbsU6ji2X1jNtFSlyNwIAcQleMD87wipug5rok^UC083vOJgPBdwRQiN7mXFFihr8gst1L7EqpOrcXEZcjQCVRA$utkDpre$4Ruu73mqeKcfvRRYONS3Pbx9vR1fNcblsLS6YB1dQNp4S8HNGi2YMkPY7wb8ttZIijcy4gW73xU1a1oy4I^8JQ7FmOR1Eq5Q6T</t>
  </si>
  <si>
    <t>B5iCbMnnw5KM49eyaWmwbn3coe60Nb^gy4Yc^1J9KUnw6NONOjHi2oQd702Ra6nfd8PQq4ocQ4Jc2QMPKq95^8XRRY9Vrzpyjq5jzisnX60m6qkFPug6njUBIriGFcjw31pmomFUedlnsIKetCJvR5UqZS5Th9aRTct1obUZq3sgsIKe6ft$5yEah9fuzqimfOeB$8DA</t>
  </si>
  <si>
    <t>^9y3z1ZAFMB</t>
  </si>
  <si>
    <t>isis1082495997398</t>
  </si>
  <si>
    <t>4$V0AceDkigCEJdlWJxuy5l4SwKrFkoecAQG9ZCogpby3sz83naVfpi$d7y7$DbEXgP2W4C7hPNP1yfu0hisN1YlO3axokOFDx6RVGU2nkQ3dF1BG9RRq5Abiy8jjGglxcpibR7I8tgg1yyQmi4o5jEdSmZpjZDJjA6rUUW8MRdwkDx70LKswMbJChrsWcmyCpmRuDFW</t>
  </si>
  <si>
    <t>CM1^eChUyGDKsBllZxbhKTO5zteoXvEd$Os2Yyt1Vq842$P^AHetcFQv6Z7$HaXAt9G</t>
  </si>
  <si>
    <t>isis1082495997598</t>
  </si>
  <si>
    <t>isis112862585570</t>
  </si>
  <si>
    <t>FJkICJSDlkwT994UP$Hh95F6x8QMrlzyjPo1RRn2g32Y6L57RZY60GkReICqNMK^NQHy76kKPzRPtUF8hJvH8Mojufwmqsa5wkw6V52fnTpjXCctWYdFLC$8zHdEAbZYbJqWnFCgyXcxLQYX4aI^lsiXJaU2FRnaCxTOKFZUX1TmR91In$vzjCDclyD^PrEcDQhVL5yY</t>
  </si>
  <si>
    <t>BLmbx0SMteEC8RRuaNsxZhkiGLEK5TxuC9yuKaLnbki6BLU0zfNijnkwiXCKKUipFgyyCOdcq9QKGXQckYlu^eUR2POAMifBzfLFfiy1az0jFKpYPIiU9ikzmjrjNrum$tfqo9CouJTbPOTEBRYVKwqibYmsfBbpVu4kkGHFc4zLf3yn$2feuvYdcpNvP41db5NpxJdi</t>
  </si>
  <si>
    <t>4BZP1bzNSaAXDYjPv5VxdthqSHAbtsk32eSfhC11mcVpvtDQMb9kSjdnaX9624i4c^7tDcfr81P4A4HnYoQJPB</t>
  </si>
  <si>
    <t>isis1128625856532</t>
  </si>
  <si>
    <t>FdEnFoXDAhgCVKYyWE2tob4GgJ1dqQQzNIk5fn4tPgNMJ68uqJenwGx9MhVkjYA7pwHEOW16vJ5oZw6GGyUQ9lZlHm25wOj3LE1gY4JYhDlPIWcqwy^MaVd4jcS4DTtYUIZVHaXkqRdimGA3hfB$G6fD39FOieqCO9DlWze8zW8afhinR$035SORJr31cLqdYGqn1eY8</t>
  </si>
  <si>
    <t>3LEaiuWULeutIpiJCaZrry7xUvaxuGmTutus7UtzjnTRjLfiLRR^oUHWH6PKo90LDRRsEa3P9Ul0EG^TfMGZT2mnikqYL5llXWn6glrIId0PocfFOrmmXZGNwP7jTUILxsfuJJ7uNRZoSR8x31k51L2YReBmulusirJzhYNeJY$8sXACaRHd63zzlbafWR5P6Izi2ndT</t>
  </si>
  <si>
    <t>OTLthOOKXmWhA$uEbma4Ss^bHI48DtcJN5^XKKQIJGaWH8YHRK6XGELSBE1TQUp0lkX5tCJK3uIBgrU6n$0eRjA3twqqVbdVVjGHrCK0kik34CdlbVddaqOgbf3qF4mZWcvX5YTo8E6MDFK9Y3wZ4erWzP00tTgalbTDdiqRXlzxMfq2PsqkdEvdbvN4XU$ylJCrxA</t>
  </si>
  <si>
    <t>isis1128625857433</t>
  </si>
  <si>
    <t>FtEGDwXDXigCsbeq2S^Dx6o$3bphMz0OwDPg6bgVhP6DRgtG72ArWnEEDe3UlcNAZ795f9CoRllqKnKYZ4h$iaJkX4jNMDHXk^CeqSPMmElKZQgBV3RtaNdoM$7gPkFihkyZkFeky3MFL1g^wro^C57B38D3mYhiC2Y8p4O1h65vvlKo^XRt$L^0UqYfbFqqmjdrtkX7</t>
  </si>
  <si>
    <t>bRkUGL310KiQLVop38LZaYrCzRxqW16tqqdOWJ$Ino1tcdavCF9nTFt^1M9Y8SVLADl4VOWTkVpwZVK9gNaXxadCNT1aCniVIxXMcmTDgyDtsXAdrtxHdbds0onfSljx9VrsU6T6j12RdXL9NeUTi81RvgL^alyDeaLXI6sUddiFOG5CFrr7Vbt4DLmYbN0RssOvfk07</t>
  </si>
  <si>
    <t>joiPJoWr3rxcia8CEplluOP^N2zWIIvWWrljHlDWpDERsbXgOZLbszU0f83ZMDaFh0R5z02G$M0NoY254wt5QDK1fE3d2AUrENTc6fuP$vYkrojqHc8SaLhyA4mZbQUHc7MMf8vlMxtpfrJZxdrxJMH7HfGm6cA2wLT56OWgI8elzjcm0MDNNs^e$bP8Hovelt^HqB</t>
  </si>
  <si>
    <t>isis1128625858104</t>
  </si>
  <si>
    <t>F10tC8ZDthgC6n9HSINUPMr4f9b2fvrUnv3l^7EYIl4V^O^si4wDQfGKLwXQxCNqIlzkWE2f2jGlonKxiT3Bh6Ri1OlIsorAeR9IRD60^3KeMOErnkLEh3tjxGxkZdIrmGrgYQg8crJPbpsn4fFh9G7CTTx7or92UMqZowtlHHFFYmCKe96MT1oMdtFBS1gEKakSpU3S</t>
  </si>
  <si>
    <t>hbOMkJGjCThaF7RwpVFkTjYz6VCKLWt8yZI$X$Z$bqK2p0GMT94HszEuUEvSLv6BcvZIghevixhRZat0jSIicTLFqNmOHP1gJWbIqDUpcp72Qd6HtRCkOe2JK71gTDLllthuBJIkrPWnuzYkALuxG0KZTFbpN5pq81uS1sfQf9yuyI1DhnA1$pVnpxxlUrzpqdHfHqak</t>
  </si>
  <si>
    <t>Cystine</t>
  </si>
  <si>
    <t>Needed</t>
  </si>
  <si>
    <t>DPM/ml</t>
  </si>
  <si>
    <t>Final volume</t>
  </si>
  <si>
    <t>Blank</t>
  </si>
  <si>
    <t>Absorbance</t>
  </si>
  <si>
    <t>Total DPM</t>
  </si>
  <si>
    <t>DPM</t>
  </si>
  <si>
    <t>µCi</t>
  </si>
  <si>
    <t>Hot stock</t>
  </si>
  <si>
    <t>Conc:</t>
  </si>
  <si>
    <t>µCi/µl</t>
  </si>
  <si>
    <t>µl</t>
  </si>
  <si>
    <t>Sp. activity:</t>
  </si>
  <si>
    <r>
      <rPr>
        <sz val="8"/>
        <color indexed="8"/>
        <rFont val="Calibri"/>
        <family val="2"/>
      </rPr>
      <t>µ</t>
    </r>
    <r>
      <rPr>
        <sz val="8"/>
        <color indexed="8"/>
        <rFont val="Arial"/>
        <family val="2"/>
      </rPr>
      <t>Ci/</t>
    </r>
    <r>
      <rPr>
        <sz val="8"/>
        <color indexed="8"/>
        <rFont val="Calibri"/>
        <family val="2"/>
      </rPr>
      <t>µ</t>
    </r>
    <r>
      <rPr>
        <sz val="8"/>
        <color indexed="8"/>
        <rFont val="Arial"/>
        <family val="2"/>
      </rPr>
      <t>mol</t>
    </r>
  </si>
  <si>
    <t>µmol</t>
  </si>
  <si>
    <t>[Hot cystine]</t>
  </si>
  <si>
    <t>µM</t>
  </si>
  <si>
    <t>Final [Cystine] needed</t>
  </si>
  <si>
    <t>µmol/µl</t>
  </si>
  <si>
    <t>Note: *in 0.1N NaOH</t>
  </si>
  <si>
    <t>Total</t>
  </si>
  <si>
    <t>Final [Cystine]</t>
  </si>
  <si>
    <t>moles/l</t>
  </si>
  <si>
    <t>cells/ml</t>
  </si>
  <si>
    <t>ml/well</t>
  </si>
  <si>
    <t>cells/well</t>
  </si>
  <si>
    <t>Average</t>
  </si>
  <si>
    <t>Volume (µl)</t>
  </si>
  <si>
    <t>Sample - blank</t>
  </si>
  <si>
    <r>
      <t>Expected DPM</t>
    </r>
    <r>
      <rPr>
        <b/>
        <sz val="8"/>
        <color indexed="8"/>
        <rFont val="Arial"/>
        <family val="2"/>
      </rPr>
      <t>/ml</t>
    </r>
  </si>
  <si>
    <r>
      <t>Actual DPM</t>
    </r>
    <r>
      <rPr>
        <b/>
        <sz val="8"/>
        <color indexed="8"/>
        <rFont val="Arial"/>
        <family val="2"/>
      </rPr>
      <t>/ml</t>
    </r>
  </si>
  <si>
    <t>Accuracy</t>
  </si>
  <si>
    <r>
      <rPr>
        <b/>
        <sz val="8"/>
        <color indexed="8"/>
        <rFont val="Calibri"/>
        <family val="2"/>
      </rPr>
      <t>µ</t>
    </r>
    <r>
      <rPr>
        <b/>
        <sz val="8"/>
        <color indexed="8"/>
        <rFont val="Arial"/>
        <family val="2"/>
      </rPr>
      <t>Ci/</t>
    </r>
    <r>
      <rPr>
        <b/>
        <sz val="8"/>
        <color indexed="8"/>
        <rFont val="Calibri"/>
        <family val="2"/>
      </rPr>
      <t>µ</t>
    </r>
    <r>
      <rPr>
        <b/>
        <sz val="8"/>
        <color indexed="8"/>
        <rFont val="Arial"/>
        <family val="2"/>
      </rPr>
      <t>mol</t>
    </r>
  </si>
  <si>
    <t>Stocks</t>
  </si>
  <si>
    <t>Cold stock, 0.08mM</t>
  </si>
  <si>
    <r>
      <t xml:space="preserve">BSA*, </t>
    </r>
    <r>
      <rPr>
        <b/>
        <sz val="10"/>
        <color indexed="8"/>
        <rFont val="Calibri"/>
        <family val="2"/>
        <scheme val="minor"/>
      </rPr>
      <t>µg/ml</t>
    </r>
  </si>
  <si>
    <t>mg/ml</t>
  </si>
  <si>
    <t>CPM</t>
  </si>
  <si>
    <t>Assay in 96-well plate</t>
  </si>
  <si>
    <t>Experiment conducted on day 3</t>
  </si>
  <si>
    <t>0.1N NaOH</t>
  </si>
  <si>
    <t xml:space="preserve">Specific activity </t>
  </si>
  <si>
    <t xml:space="preserve">Final specific activity </t>
  </si>
  <si>
    <t>Protein standard curve</t>
  </si>
  <si>
    <t>Avg. - blank</t>
  </si>
  <si>
    <t>µmol/6.5ml</t>
  </si>
  <si>
    <t>Uptake buffer</t>
  </si>
  <si>
    <r>
      <t xml:space="preserve">Plate 1 STTG1 cells </t>
    </r>
    <r>
      <rPr>
        <b/>
        <sz val="10"/>
        <color rgb="FFFF0000"/>
        <rFont val="Calibri"/>
        <family val="2"/>
        <scheme val="minor"/>
      </rPr>
      <t>in Uptake buffer</t>
    </r>
  </si>
  <si>
    <r>
      <t>NOTE: Uptake buffer w/ Ca</t>
    </r>
    <r>
      <rPr>
        <vertAlign val="superscript"/>
        <sz val="8"/>
        <color rgb="FFFF0000"/>
        <rFont val="Arial"/>
        <family val="2"/>
      </rPr>
      <t>2+</t>
    </r>
  </si>
  <si>
    <t>Totals CPM</t>
  </si>
  <si>
    <t>Blanks CPM</t>
  </si>
  <si>
    <t>Protein mg/ml</t>
  </si>
  <si>
    <r>
      <t xml:space="preserve">Plate 2 STTG1 cells </t>
    </r>
    <r>
      <rPr>
        <b/>
        <sz val="10"/>
        <color rgb="FFFF0000"/>
        <rFont val="Calibri"/>
        <family val="2"/>
        <scheme val="minor"/>
      </rPr>
      <t>in Uptake buffer</t>
    </r>
  </si>
  <si>
    <t>SE 
CPM</t>
  </si>
  <si>
    <t>TIME-DEPENDENT CYSTINE UPTAKE - TOTALS</t>
  </si>
  <si>
    <t>Time 
(min)</t>
  </si>
  <si>
    <t>1.25min</t>
  </si>
  <si>
    <t>2.5min</t>
  </si>
  <si>
    <t>5min</t>
  </si>
  <si>
    <t>7.5min</t>
  </si>
  <si>
    <t>10min</t>
  </si>
  <si>
    <t>15min</t>
  </si>
  <si>
    <r>
      <t xml:space="preserve">Plate 3 STTG1 cells </t>
    </r>
    <r>
      <rPr>
        <b/>
        <sz val="10"/>
        <color rgb="FFFF0000"/>
        <rFont val="Calibri"/>
        <family val="2"/>
        <scheme val="minor"/>
      </rPr>
      <t>in Uptake buffer</t>
    </r>
  </si>
  <si>
    <t>20min</t>
  </si>
  <si>
    <t>30min</t>
  </si>
  <si>
    <t>60min</t>
  </si>
  <si>
    <t>TR 1</t>
  </si>
  <si>
    <t>TR 2</t>
  </si>
  <si>
    <t>SUMMARY</t>
  </si>
  <si>
    <t>40,000 cells/well</t>
  </si>
  <si>
    <t>UB</t>
  </si>
  <si>
    <t>UB/C80</t>
  </si>
  <si>
    <t>UB/C80 + C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27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indexed="8"/>
      <name val="Arial"/>
      <family val="2"/>
    </font>
    <font>
      <sz val="10"/>
      <name val="Arial"/>
      <family val="2"/>
    </font>
    <font>
      <b/>
      <sz val="8"/>
      <color indexed="8"/>
      <name val="Calibri"/>
      <family val="2"/>
    </font>
    <font>
      <b/>
      <sz val="8"/>
      <color indexed="8"/>
      <name val="Arial"/>
      <family val="2"/>
    </font>
    <font>
      <sz val="8"/>
      <color indexed="8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8"/>
      <color theme="1"/>
      <name val="Arial"/>
      <family val="2"/>
    </font>
    <font>
      <u/>
      <sz val="8"/>
      <color theme="1"/>
      <name val="Arial"/>
      <family val="2"/>
    </font>
    <font>
      <b/>
      <sz val="8"/>
      <color theme="1"/>
      <name val="Arial"/>
      <family val="2"/>
    </font>
    <font>
      <b/>
      <u/>
      <sz val="8"/>
      <color rgb="FFFF0000"/>
      <name val="Arial"/>
      <family val="2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indexed="8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8"/>
      <color rgb="FFFF0000"/>
      <name val="Arial"/>
      <family val="2"/>
    </font>
    <font>
      <vertAlign val="superscript"/>
      <sz val="8"/>
      <color rgb="FFFF0000"/>
      <name val="Arial"/>
      <family val="2"/>
    </font>
    <font>
      <sz val="10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7">
    <xf numFmtId="0" fontId="0" fillId="0" borderId="0"/>
    <xf numFmtId="0" fontId="11" fillId="0" borderId="0"/>
    <xf numFmtId="0" fontId="7" fillId="0" borderId="0"/>
    <xf numFmtId="0" fontId="7" fillId="0" borderId="0"/>
    <xf numFmtId="0" fontId="7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7" fillId="0" borderId="0"/>
    <xf numFmtId="0" fontId="5" fillId="0" borderId="0"/>
    <xf numFmtId="0" fontId="7" fillId="0" borderId="0"/>
    <xf numFmtId="0" fontId="4" fillId="0" borderId="0"/>
    <xf numFmtId="0" fontId="4" fillId="0" borderId="0"/>
    <xf numFmtId="0" fontId="3" fillId="0" borderId="0"/>
    <xf numFmtId="0" fontId="2" fillId="0" borderId="0"/>
    <xf numFmtId="0" fontId="1" fillId="0" borderId="0"/>
  </cellStyleXfs>
  <cellXfs count="58">
    <xf numFmtId="0" fontId="0" fillId="0" borderId="0" xfId="0"/>
    <xf numFmtId="0" fontId="0" fillId="0" borderId="0" xfId="0" applyProtection="1">
      <protection locked="0"/>
    </xf>
    <xf numFmtId="0" fontId="0" fillId="0" borderId="0" xfId="0" quotePrefix="1"/>
    <xf numFmtId="0" fontId="17" fillId="0" borderId="0" xfId="0" applyFont="1"/>
    <xf numFmtId="165" fontId="17" fillId="0" borderId="0" xfId="0" applyNumberFormat="1" applyFont="1" applyAlignment="1">
      <alignment horizontal="center"/>
    </xf>
    <xf numFmtId="1" fontId="17" fillId="0" borderId="0" xfId="0" applyNumberFormat="1" applyFont="1" applyAlignment="1">
      <alignment horizontal="center"/>
    </xf>
    <xf numFmtId="165" fontId="17" fillId="0" borderId="0" xfId="0" applyNumberFormat="1" applyFont="1" applyFill="1" applyAlignment="1">
      <alignment horizontal="center"/>
    </xf>
    <xf numFmtId="0" fontId="17" fillId="0" borderId="0" xfId="0" applyFont="1" applyAlignment="1">
      <alignment horizontal="center"/>
    </xf>
    <xf numFmtId="0" fontId="12" fillId="0" borderId="0" xfId="12" applyFont="1"/>
    <xf numFmtId="0" fontId="13" fillId="0" borderId="0" xfId="12" applyFont="1"/>
    <xf numFmtId="165" fontId="13" fillId="0" borderId="0" xfId="12" applyNumberFormat="1" applyFont="1"/>
    <xf numFmtId="0" fontId="14" fillId="0" borderId="0" xfId="12" applyFont="1"/>
    <xf numFmtId="2" fontId="15" fillId="0" borderId="0" xfId="12" applyNumberFormat="1" applyFont="1"/>
    <xf numFmtId="0" fontId="15" fillId="0" borderId="0" xfId="12" applyFont="1"/>
    <xf numFmtId="164" fontId="13" fillId="0" borderId="0" xfId="12" applyNumberFormat="1" applyFont="1"/>
    <xf numFmtId="2" fontId="13" fillId="0" borderId="0" xfId="12" applyNumberFormat="1" applyFont="1"/>
    <xf numFmtId="0" fontId="6" fillId="0" borderId="0" xfId="12" applyFont="1"/>
    <xf numFmtId="165" fontId="15" fillId="0" borderId="0" xfId="12" applyNumberFormat="1" applyFont="1"/>
    <xf numFmtId="0" fontId="13" fillId="0" borderId="2" xfId="12" applyFont="1" applyBorder="1"/>
    <xf numFmtId="0" fontId="16" fillId="0" borderId="0" xfId="12" applyFont="1"/>
    <xf numFmtId="0" fontId="15" fillId="0" borderId="0" xfId="12" applyFont="1" applyAlignment="1">
      <alignment horizontal="right"/>
    </xf>
    <xf numFmtId="0" fontId="13" fillId="0" borderId="0" xfId="12" applyFont="1" applyAlignment="1">
      <alignment horizontal="center"/>
    </xf>
    <xf numFmtId="1" fontId="13" fillId="0" borderId="0" xfId="12" applyNumberFormat="1" applyFont="1"/>
    <xf numFmtId="0" fontId="18" fillId="0" borderId="0" xfId="12" applyFont="1"/>
    <xf numFmtId="0" fontId="21" fillId="0" borderId="0" xfId="0" applyFont="1"/>
    <xf numFmtId="0" fontId="18" fillId="0" borderId="0" xfId="12" applyFont="1" applyAlignment="1">
      <alignment horizontal="center" vertical="center" wrapText="1"/>
    </xf>
    <xf numFmtId="0" fontId="19" fillId="0" borderId="0" xfId="12" applyFont="1"/>
    <xf numFmtId="165" fontId="19" fillId="0" borderId="0" xfId="12" applyNumberFormat="1" applyFont="1" applyAlignment="1">
      <alignment horizontal="center"/>
    </xf>
    <xf numFmtId="0" fontId="19" fillId="0" borderId="0" xfId="12" applyFont="1" applyFill="1"/>
    <xf numFmtId="165" fontId="19" fillId="0" borderId="0" xfId="12" applyNumberFormat="1" applyFont="1" applyFill="1" applyAlignment="1">
      <alignment horizontal="center"/>
    </xf>
    <xf numFmtId="165" fontId="19" fillId="2" borderId="1" xfId="12" applyNumberFormat="1" applyFont="1" applyFill="1" applyBorder="1" applyAlignment="1">
      <alignment horizontal="center"/>
    </xf>
    <xf numFmtId="165" fontId="19" fillId="0" borderId="1" xfId="12" applyNumberFormat="1" applyFont="1" applyBorder="1" applyAlignment="1">
      <alignment horizontal="center"/>
    </xf>
    <xf numFmtId="165" fontId="19" fillId="0" borderId="0" xfId="12" applyNumberFormat="1" applyFont="1"/>
    <xf numFmtId="165" fontId="17" fillId="0" borderId="0" xfId="0" quotePrefix="1" applyNumberFormat="1" applyFont="1" applyAlignment="1">
      <alignment horizontal="center"/>
    </xf>
    <xf numFmtId="0" fontId="24" fillId="0" borderId="0" xfId="12" applyFont="1"/>
    <xf numFmtId="0" fontId="22" fillId="0" borderId="0" xfId="0" applyFont="1"/>
    <xf numFmtId="0" fontId="21" fillId="0" borderId="0" xfId="0" applyFont="1" applyAlignment="1">
      <alignment horizontal="right"/>
    </xf>
    <xf numFmtId="0" fontId="17" fillId="0" borderId="0" xfId="0" applyFont="1" applyAlignment="1">
      <alignment horizontal="center" wrapText="1"/>
    </xf>
    <xf numFmtId="0" fontId="17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wrapText="1"/>
    </xf>
    <xf numFmtId="0" fontId="17" fillId="0" borderId="0" xfId="0" applyFont="1" applyAlignment="1">
      <alignment horizontal="center" vertical="center" wrapText="1"/>
    </xf>
    <xf numFmtId="0" fontId="18" fillId="0" borderId="0" xfId="12" applyFont="1" applyAlignment="1">
      <alignment horizontal="center" vertical="center" wrapText="1"/>
    </xf>
    <xf numFmtId="165" fontId="19" fillId="0" borderId="0" xfId="3" applyNumberFormat="1" applyFont="1" applyAlignment="1">
      <alignment horizontal="center"/>
    </xf>
    <xf numFmtId="165" fontId="17" fillId="0" borderId="0" xfId="3" applyNumberFormat="1" applyFont="1" applyAlignment="1">
      <alignment horizontal="center"/>
    </xf>
    <xf numFmtId="0" fontId="21" fillId="0" borderId="0" xfId="3" applyFont="1"/>
    <xf numFmtId="0" fontId="17" fillId="0" borderId="0" xfId="3" applyFont="1"/>
    <xf numFmtId="0" fontId="21" fillId="0" borderId="0" xfId="3" applyFont="1" applyAlignment="1">
      <alignment horizontal="right"/>
    </xf>
    <xf numFmtId="165" fontId="17" fillId="0" borderId="0" xfId="3" applyNumberFormat="1" applyFont="1" applyFill="1" applyAlignment="1">
      <alignment horizontal="center"/>
    </xf>
    <xf numFmtId="165" fontId="17" fillId="0" borderId="0" xfId="3" quotePrefix="1" applyNumberFormat="1" applyFont="1" applyAlignment="1">
      <alignment horizontal="center"/>
    </xf>
    <xf numFmtId="165" fontId="19" fillId="0" borderId="0" xfId="16" applyNumberFormat="1" applyFont="1" applyFill="1" applyAlignment="1">
      <alignment horizontal="center"/>
    </xf>
    <xf numFmtId="165" fontId="19" fillId="2" borderId="1" xfId="16" applyNumberFormat="1" applyFont="1" applyFill="1" applyBorder="1" applyAlignment="1">
      <alignment horizontal="center"/>
    </xf>
    <xf numFmtId="0" fontId="17" fillId="0" borderId="0" xfId="3" applyFont="1" applyAlignment="1">
      <alignment horizontal="center"/>
    </xf>
    <xf numFmtId="1" fontId="26" fillId="0" borderId="0" xfId="0" applyNumberFormat="1" applyFont="1" applyAlignment="1">
      <alignment horizontal="center"/>
    </xf>
    <xf numFmtId="0" fontId="15" fillId="0" borderId="0" xfId="12" applyFont="1" applyAlignment="1">
      <alignment horizontal="center" vertical="center" wrapText="1"/>
    </xf>
    <xf numFmtId="0" fontId="18" fillId="0" borderId="0" xfId="12" applyFont="1" applyAlignment="1">
      <alignment horizontal="center" vertical="center" wrapText="1"/>
    </xf>
    <xf numFmtId="0" fontId="17" fillId="0" borderId="0" xfId="0" applyFont="1" applyAlignment="1">
      <alignment horizontal="center" wrapText="1"/>
    </xf>
    <xf numFmtId="0" fontId="17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/>
    </xf>
  </cellXfs>
  <cellStyles count="17">
    <cellStyle name="Normal" xfId="0" builtinId="0"/>
    <cellStyle name="Normal 2" xfId="1"/>
    <cellStyle name="Normal 2 2" xfId="5"/>
    <cellStyle name="Normal 2 3" xfId="6"/>
    <cellStyle name="Normal 2 3 2" xfId="7"/>
    <cellStyle name="Normal 2 3 2 2" xfId="8"/>
    <cellStyle name="Normal 2 4" xfId="3"/>
    <cellStyle name="Normal 2 4 2" xfId="4"/>
    <cellStyle name="Normal 2 5" xfId="11"/>
    <cellStyle name="Normal 2 6" xfId="12"/>
    <cellStyle name="Normal 2 6 2" xfId="16"/>
    <cellStyle name="Normal 3" xfId="2"/>
    <cellStyle name="Normal 3 2" xfId="9"/>
    <cellStyle name="Normal 4" xfId="10"/>
    <cellStyle name="Normal 5" xfId="13"/>
    <cellStyle name="Normal 5 2" xfId="14"/>
    <cellStyle name="Normal 6" xfId="1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r>
              <a:rPr lang="en-US">
                <a:latin typeface="+mn-lt"/>
              </a:rPr>
              <a:t>Protein Standard Curve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7414706339277691"/>
          <c:y val="0.19001782531194297"/>
          <c:w val="0.74647598956672467"/>
          <c:h val="0.602447260937302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5527297366760906"/>
                  <c:y val="-4.966708108854814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+mn-lt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Protein normalization 10-17-14'!$B$4:$B$9</c:f>
              <c:numCache>
                <c:formatCode>General</c:formatCode>
                <c:ptCount val="6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</c:numCache>
            </c:numRef>
          </c:xVal>
          <c:yVal>
            <c:numRef>
              <c:f>'Protein normalization 10-17-14'!$E$4:$E$9</c:f>
              <c:numCache>
                <c:formatCode>0.000</c:formatCode>
                <c:ptCount val="6"/>
                <c:pt idx="0">
                  <c:v>0.38695000000000002</c:v>
                </c:pt>
                <c:pt idx="1">
                  <c:v>0.21494999999999997</c:v>
                </c:pt>
                <c:pt idx="2">
                  <c:v>0.11320000000000001</c:v>
                </c:pt>
                <c:pt idx="3">
                  <c:v>6.0150000000000023E-2</c:v>
                </c:pt>
                <c:pt idx="4">
                  <c:v>3.2149999999999998E-2</c:v>
                </c:pt>
                <c:pt idx="5">
                  <c:v>1.5700000000000006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853312"/>
        <c:axId val="85855616"/>
      </c:scatterChart>
      <c:valAx>
        <c:axId val="85853312"/>
        <c:scaling>
          <c:orientation val="minMax"/>
          <c:max val="200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en-US">
                    <a:latin typeface="+mn-lt"/>
                  </a:rPr>
                  <a:t>BSA, µg/ml</a:t>
                </a:r>
              </a:p>
            </c:rich>
          </c:tx>
          <c:layout>
            <c:manualLayout>
              <c:xMode val="edge"/>
              <c:yMode val="edge"/>
              <c:x val="0.47633625236097832"/>
              <c:y val="0.9089836765056867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en-US"/>
          </a:p>
        </c:txPr>
        <c:crossAx val="85855616"/>
        <c:crosses val="autoZero"/>
        <c:crossBetween val="midCat"/>
      </c:valAx>
      <c:valAx>
        <c:axId val="85855616"/>
        <c:scaling>
          <c:orientation val="minMax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en-US">
                    <a:latin typeface="+mn-lt"/>
                  </a:rPr>
                  <a:t>Absorbance, mOD</a:t>
                </a:r>
              </a:p>
            </c:rich>
          </c:tx>
          <c:layout>
            <c:manualLayout>
              <c:xMode val="edge"/>
              <c:yMode val="edge"/>
              <c:x val="4.1536863966770508E-3"/>
              <c:y val="0.24705882352941191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en-US"/>
          </a:p>
        </c:txPr>
        <c:crossAx val="85853312"/>
        <c:crosses val="autoZero"/>
        <c:crossBetween val="midCat"/>
        <c:majorUnit val="0.1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999" l="0.70000000000000062" r="0.70000000000000062" t="0.7500000000000099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Protein-dependent Cystine Uptake</a:t>
            </a:r>
            <a:r>
              <a:rPr lang="en-US" sz="1200" baseline="0"/>
              <a:t> </a:t>
            </a:r>
            <a:endParaRPr lang="en-US" sz="120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4164127413067448"/>
          <c:y val="0.16972700293025331"/>
          <c:w val="0.79871375545512435"/>
          <c:h val="0.62443833338196253"/>
        </c:manualLayout>
      </c:layout>
      <c:scatterChart>
        <c:scatterStyle val="lineMarker"/>
        <c:varyColors val="0"/>
        <c:ser>
          <c:idx val="0"/>
          <c:order val="0"/>
          <c:tx>
            <c:v>Totals</c:v>
          </c:tx>
          <c:spPr>
            <a:ln w="28575">
              <a:noFill/>
            </a:ln>
          </c:spPr>
          <c:marker>
            <c:symbol val="diamond"/>
            <c:size val="4"/>
          </c:marker>
          <c:trendline>
            <c:trendlineType val="linear"/>
            <c:dispRSqr val="1"/>
            <c:dispEq val="0"/>
            <c:trendlineLbl>
              <c:layout>
                <c:manualLayout>
                  <c:x val="0.16275823510226903"/>
                  <c:y val="-1.257132853433148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Protein normalization 10-17-14'!$D$31:$D$37</c:f>
                <c:numCache>
                  <c:formatCode>General</c:formatCode>
                  <c:ptCount val="7"/>
                  <c:pt idx="0">
                    <c:v>3.6111473171094794</c:v>
                  </c:pt>
                  <c:pt idx="1">
                    <c:v>15.847209333195286</c:v>
                  </c:pt>
                  <c:pt idx="2">
                    <c:v>11.913108392541183</c:v>
                  </c:pt>
                  <c:pt idx="3">
                    <c:v>5.688410701096382</c:v>
                  </c:pt>
                  <c:pt idx="4">
                    <c:v>0.85178839993326372</c:v>
                  </c:pt>
                  <c:pt idx="5">
                    <c:v>11.393634865965172</c:v>
                  </c:pt>
                  <c:pt idx="6">
                    <c:v>18.886188177203319</c:v>
                  </c:pt>
                </c:numCache>
              </c:numRef>
            </c:plus>
            <c:minus>
              <c:numRef>
                <c:f>'Protein normalization 10-17-14'!$D$31:$D$37</c:f>
                <c:numCache>
                  <c:formatCode>General</c:formatCode>
                  <c:ptCount val="7"/>
                  <c:pt idx="0">
                    <c:v>3.6111473171094794</c:v>
                  </c:pt>
                  <c:pt idx="1">
                    <c:v>15.847209333195286</c:v>
                  </c:pt>
                  <c:pt idx="2">
                    <c:v>11.913108392541183</c:v>
                  </c:pt>
                  <c:pt idx="3">
                    <c:v>5.688410701096382</c:v>
                  </c:pt>
                  <c:pt idx="4">
                    <c:v>0.85178839993326372</c:v>
                  </c:pt>
                  <c:pt idx="5">
                    <c:v>11.393634865965172</c:v>
                  </c:pt>
                  <c:pt idx="6">
                    <c:v>18.886188177203319</c:v>
                  </c:pt>
                </c:numCache>
              </c:numRef>
            </c:minus>
          </c:errBars>
          <c:xVal>
            <c:numRef>
              <c:f>'Protein normalization 10-17-14'!$A$31:$A$39</c:f>
              <c:numCache>
                <c:formatCode>General</c:formatCode>
                <c:ptCount val="9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5</c:v>
                </c:pt>
                <c:pt idx="6">
                  <c:v>20</c:v>
                </c:pt>
                <c:pt idx="7">
                  <c:v>30</c:v>
                </c:pt>
                <c:pt idx="8">
                  <c:v>60</c:v>
                </c:pt>
              </c:numCache>
            </c:numRef>
          </c:xVal>
          <c:yVal>
            <c:numRef>
              <c:f>'Protein normalization 10-17-14'!$C$31:$C$39</c:f>
              <c:numCache>
                <c:formatCode>0</c:formatCode>
                <c:ptCount val="9"/>
                <c:pt idx="0">
                  <c:v>304.26086956521738</c:v>
                </c:pt>
                <c:pt idx="1">
                  <c:v>388.08695652173913</c:v>
                </c:pt>
                <c:pt idx="2">
                  <c:v>601.86956521739125</c:v>
                </c:pt>
                <c:pt idx="3">
                  <c:v>757.625</c:v>
                </c:pt>
                <c:pt idx="4">
                  <c:v>830.25</c:v>
                </c:pt>
                <c:pt idx="5">
                  <c:v>1024.4166666666667</c:v>
                </c:pt>
                <c:pt idx="6">
                  <c:v>901.91666666666663</c:v>
                </c:pt>
                <c:pt idx="7">
                  <c:v>822.83333333333337</c:v>
                </c:pt>
                <c:pt idx="8">
                  <c:v>768.58333333333337</c:v>
                </c:pt>
              </c:numCache>
            </c:numRef>
          </c:yVal>
          <c:smooth val="0"/>
        </c:ser>
        <c:ser>
          <c:idx val="1"/>
          <c:order val="1"/>
          <c:tx>
            <c:v>Blanks</c:v>
          </c:tx>
          <c:spPr>
            <a:ln w="28575">
              <a:noFill/>
            </a:ln>
          </c:spPr>
          <c:marker>
            <c:symbol val="square"/>
            <c:size val="4"/>
          </c:marker>
          <c:trendline>
            <c:trendlineType val="linear"/>
            <c:dispRSqr val="1"/>
            <c:dispEq val="0"/>
            <c:trendlineLbl>
              <c:layout>
                <c:manualLayout>
                  <c:x val="0.18682135147307771"/>
                  <c:y val="-5.0701093322106944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Protein normalization 10-17-14'!$D$56:$D$62</c:f>
                <c:numCache>
                  <c:formatCode>General</c:formatCode>
                  <c:ptCount val="7"/>
                  <c:pt idx="0">
                    <c:v>4.5512949491639976</c:v>
                  </c:pt>
                  <c:pt idx="1">
                    <c:v>7.0558992542208445</c:v>
                  </c:pt>
                  <c:pt idx="2">
                    <c:v>4.9979906676869366</c:v>
                  </c:pt>
                  <c:pt idx="3">
                    <c:v>2.6440634312685143</c:v>
                  </c:pt>
                  <c:pt idx="4">
                    <c:v>3.9230887066188038</c:v>
                  </c:pt>
                  <c:pt idx="5">
                    <c:v>3.71501538162553</c:v>
                  </c:pt>
                  <c:pt idx="6">
                    <c:v>16.202953875318979</c:v>
                  </c:pt>
                </c:numCache>
              </c:numRef>
            </c:plus>
            <c:minus>
              <c:numRef>
                <c:f>'Protein normalization 10-17-14'!$D$56:$D$62</c:f>
                <c:numCache>
                  <c:formatCode>General</c:formatCode>
                  <c:ptCount val="7"/>
                  <c:pt idx="0">
                    <c:v>4.5512949491639976</c:v>
                  </c:pt>
                  <c:pt idx="1">
                    <c:v>7.0558992542208445</c:v>
                  </c:pt>
                  <c:pt idx="2">
                    <c:v>4.9979906676869366</c:v>
                  </c:pt>
                  <c:pt idx="3">
                    <c:v>2.6440634312685143</c:v>
                  </c:pt>
                  <c:pt idx="4">
                    <c:v>3.9230887066188038</c:v>
                  </c:pt>
                  <c:pt idx="5">
                    <c:v>3.71501538162553</c:v>
                  </c:pt>
                  <c:pt idx="6">
                    <c:v>16.202953875318979</c:v>
                  </c:pt>
                </c:numCache>
              </c:numRef>
            </c:minus>
          </c:errBars>
          <c:xVal>
            <c:numRef>
              <c:f>'Protein normalization 10-17-14'!$A$31:$A$39</c:f>
              <c:numCache>
                <c:formatCode>General</c:formatCode>
                <c:ptCount val="9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5</c:v>
                </c:pt>
                <c:pt idx="6">
                  <c:v>20</c:v>
                </c:pt>
                <c:pt idx="7">
                  <c:v>30</c:v>
                </c:pt>
                <c:pt idx="8">
                  <c:v>60</c:v>
                </c:pt>
              </c:numCache>
            </c:numRef>
          </c:xVal>
          <c:yVal>
            <c:numRef>
              <c:f>'Protein normalization 10-17-14'!$C$56:$C$64</c:f>
              <c:numCache>
                <c:formatCode>0</c:formatCode>
                <c:ptCount val="9"/>
                <c:pt idx="0">
                  <c:v>64.5</c:v>
                </c:pt>
                <c:pt idx="1">
                  <c:v>66.5</c:v>
                </c:pt>
                <c:pt idx="2">
                  <c:v>81.125</c:v>
                </c:pt>
                <c:pt idx="3">
                  <c:v>117.75</c:v>
                </c:pt>
                <c:pt idx="4">
                  <c:v>90.375</c:v>
                </c:pt>
                <c:pt idx="5">
                  <c:v>110.875</c:v>
                </c:pt>
                <c:pt idx="7">
                  <c:v>114.5</c:v>
                </c:pt>
                <c:pt idx="8">
                  <c:v>2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057728"/>
        <c:axId val="216847104"/>
      </c:scatterChart>
      <c:valAx>
        <c:axId val="216057728"/>
        <c:scaling>
          <c:orientation val="minMax"/>
          <c:max val="60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Protein, mg/ml</a:t>
                </a:r>
              </a:p>
            </c:rich>
          </c:tx>
          <c:layout>
            <c:manualLayout>
              <c:xMode val="edge"/>
              <c:yMode val="edge"/>
              <c:x val="0.41957787820901088"/>
              <c:y val="0.902299185948122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16847104"/>
        <c:crosses val="autoZero"/>
        <c:crossBetween val="midCat"/>
      </c:valAx>
      <c:valAx>
        <c:axId val="2168471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CPM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160577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r>
              <a:rPr lang="en-US">
                <a:latin typeface="+mn-lt"/>
              </a:rPr>
              <a:t>Protein Standard Curve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7414706339277691"/>
          <c:y val="0.19001782531194297"/>
          <c:w val="0.74647598956672467"/>
          <c:h val="0.602447260937302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5527297366760906"/>
                  <c:y val="-4.966708108854814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+mn-lt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Protein normalization 02-06-15'!$B$4:$B$9</c:f>
              <c:numCache>
                <c:formatCode>General</c:formatCode>
                <c:ptCount val="6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</c:numCache>
            </c:numRef>
          </c:xVal>
          <c:yVal>
            <c:numRef>
              <c:f>'Protein normalization 02-06-15'!$E$4:$E$9</c:f>
              <c:numCache>
                <c:formatCode>0.000</c:formatCode>
                <c:ptCount val="6"/>
                <c:pt idx="0">
                  <c:v>0.42066000000000003</c:v>
                </c:pt>
                <c:pt idx="1">
                  <c:v>0.23039999999999999</c:v>
                </c:pt>
                <c:pt idx="2">
                  <c:v>0.12139999999999999</c:v>
                </c:pt>
                <c:pt idx="3">
                  <c:v>6.7750000000000019E-2</c:v>
                </c:pt>
                <c:pt idx="4">
                  <c:v>3.465E-2</c:v>
                </c:pt>
                <c:pt idx="5">
                  <c:v>1.8799999999999997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949888"/>
        <c:axId val="220968448"/>
      </c:scatterChart>
      <c:valAx>
        <c:axId val="220949888"/>
        <c:scaling>
          <c:orientation val="minMax"/>
          <c:max val="200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en-US">
                    <a:latin typeface="+mn-lt"/>
                  </a:rPr>
                  <a:t>BSA, µg/ml</a:t>
                </a:r>
              </a:p>
            </c:rich>
          </c:tx>
          <c:layout>
            <c:manualLayout>
              <c:xMode val="edge"/>
              <c:yMode val="edge"/>
              <c:x val="0.47633625236097832"/>
              <c:y val="0.9089836765056867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en-US"/>
          </a:p>
        </c:txPr>
        <c:crossAx val="220968448"/>
        <c:crosses val="autoZero"/>
        <c:crossBetween val="midCat"/>
      </c:valAx>
      <c:valAx>
        <c:axId val="220968448"/>
        <c:scaling>
          <c:orientation val="minMax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en-US">
                    <a:latin typeface="+mn-lt"/>
                  </a:rPr>
                  <a:t>Absorbance, mOD</a:t>
                </a:r>
              </a:p>
            </c:rich>
          </c:tx>
          <c:layout>
            <c:manualLayout>
              <c:xMode val="edge"/>
              <c:yMode val="edge"/>
              <c:x val="4.1536863966770508E-3"/>
              <c:y val="0.24705882352941191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en-US"/>
          </a:p>
        </c:txPr>
        <c:crossAx val="220949888"/>
        <c:crosses val="autoZero"/>
        <c:crossBetween val="midCat"/>
        <c:majorUnit val="0.1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999" l="0.70000000000000062" r="0.70000000000000062" t="0.75000000000000999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Protein-dependent Cystine Uptake</a:t>
            </a:r>
            <a:r>
              <a:rPr lang="en-US" sz="1200" baseline="0"/>
              <a:t> </a:t>
            </a:r>
            <a:endParaRPr lang="en-US" sz="120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4164127413067448"/>
          <c:y val="0.16972700293025331"/>
          <c:w val="0.79871375545512435"/>
          <c:h val="0.62443833338196253"/>
        </c:manualLayout>
      </c:layout>
      <c:scatterChart>
        <c:scatterStyle val="lineMarker"/>
        <c:varyColors val="0"/>
        <c:ser>
          <c:idx val="0"/>
          <c:order val="0"/>
          <c:tx>
            <c:v>Totals</c:v>
          </c:tx>
          <c:spPr>
            <a:ln w="28575">
              <a:noFill/>
            </a:ln>
          </c:spPr>
          <c:marker>
            <c:symbol val="diamond"/>
            <c:size val="4"/>
          </c:marker>
          <c:trendline>
            <c:trendlineType val="linear"/>
            <c:dispRSqr val="1"/>
            <c:dispEq val="0"/>
            <c:trendlineLbl>
              <c:layout>
                <c:manualLayout>
                  <c:x val="0.16275823510226903"/>
                  <c:y val="-1.257132853433148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Protein normalization 02-06-15'!$D$31:$D$37</c:f>
                <c:numCache>
                  <c:formatCode>General</c:formatCode>
                  <c:ptCount val="7"/>
                  <c:pt idx="0">
                    <c:v>5.8555241219500846</c:v>
                  </c:pt>
                  <c:pt idx="1">
                    <c:v>6.8948932653157602</c:v>
                  </c:pt>
                  <c:pt idx="2">
                    <c:v>5.6330457756124206</c:v>
                  </c:pt>
                  <c:pt idx="3">
                    <c:v>9.1960292247477931</c:v>
                  </c:pt>
                  <c:pt idx="4">
                    <c:v>11.591759394913494</c:v>
                  </c:pt>
                  <c:pt idx="5">
                    <c:v>5.5778350062984048</c:v>
                  </c:pt>
                  <c:pt idx="6">
                    <c:v>6.7443615741950147</c:v>
                  </c:pt>
                </c:numCache>
              </c:numRef>
            </c:plus>
            <c:minus>
              <c:numRef>
                <c:f>'Protein normalization 02-06-15'!$D$31:$D$37</c:f>
                <c:numCache>
                  <c:formatCode>General</c:formatCode>
                  <c:ptCount val="7"/>
                  <c:pt idx="0">
                    <c:v>5.8555241219500846</c:v>
                  </c:pt>
                  <c:pt idx="1">
                    <c:v>6.8948932653157602</c:v>
                  </c:pt>
                  <c:pt idx="2">
                    <c:v>5.6330457756124206</c:v>
                  </c:pt>
                  <c:pt idx="3">
                    <c:v>9.1960292247477931</c:v>
                  </c:pt>
                  <c:pt idx="4">
                    <c:v>11.591759394913494</c:v>
                  </c:pt>
                  <c:pt idx="5">
                    <c:v>5.5778350062984048</c:v>
                  </c:pt>
                  <c:pt idx="6">
                    <c:v>6.7443615741950147</c:v>
                  </c:pt>
                </c:numCache>
              </c:numRef>
            </c:minus>
          </c:errBars>
          <c:xVal>
            <c:numRef>
              <c:f>'Protein normalization 02-06-15'!$A$31:$A$39</c:f>
              <c:numCache>
                <c:formatCode>General</c:formatCode>
                <c:ptCount val="9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5</c:v>
                </c:pt>
                <c:pt idx="6">
                  <c:v>20</c:v>
                </c:pt>
                <c:pt idx="7">
                  <c:v>30</c:v>
                </c:pt>
                <c:pt idx="8">
                  <c:v>60</c:v>
                </c:pt>
              </c:numCache>
            </c:numRef>
          </c:xVal>
          <c:yVal>
            <c:numRef>
              <c:f>'Protein normalization 02-06-15'!$C$31:$C$39</c:f>
              <c:numCache>
                <c:formatCode>0</c:formatCode>
                <c:ptCount val="9"/>
                <c:pt idx="0">
                  <c:v>352.82608695652175</c:v>
                </c:pt>
                <c:pt idx="1">
                  <c:v>439.41666666666669</c:v>
                </c:pt>
                <c:pt idx="2">
                  <c:v>641.375</c:v>
                </c:pt>
                <c:pt idx="3">
                  <c:v>780.04166666666663</c:v>
                </c:pt>
                <c:pt idx="4">
                  <c:v>950.375</c:v>
                </c:pt>
                <c:pt idx="5">
                  <c:v>1111.5416666666667</c:v>
                </c:pt>
                <c:pt idx="6">
                  <c:v>952.25</c:v>
                </c:pt>
                <c:pt idx="7">
                  <c:v>901.375</c:v>
                </c:pt>
                <c:pt idx="8">
                  <c:v>876.20833333333337</c:v>
                </c:pt>
              </c:numCache>
            </c:numRef>
          </c:yVal>
          <c:smooth val="0"/>
        </c:ser>
        <c:ser>
          <c:idx val="1"/>
          <c:order val="1"/>
          <c:tx>
            <c:v>Blanks</c:v>
          </c:tx>
          <c:spPr>
            <a:ln w="28575">
              <a:noFill/>
            </a:ln>
          </c:spPr>
          <c:marker>
            <c:symbol val="square"/>
            <c:size val="4"/>
          </c:marker>
          <c:trendline>
            <c:trendlineType val="linear"/>
            <c:dispRSqr val="1"/>
            <c:dispEq val="0"/>
            <c:trendlineLbl>
              <c:layout>
                <c:manualLayout>
                  <c:x val="0.18682135147307771"/>
                  <c:y val="-5.0701093322106944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Protein normalization 02-06-15'!$D$56:$D$62</c:f>
                <c:numCache>
                  <c:formatCode>General</c:formatCode>
                  <c:ptCount val="7"/>
                  <c:pt idx="0">
                    <c:v>2.7054013433447222</c:v>
                  </c:pt>
                  <c:pt idx="1">
                    <c:v>3.0807582554578063</c:v>
                  </c:pt>
                  <c:pt idx="2">
                    <c:v>3.6154430670982181</c:v>
                  </c:pt>
                  <c:pt idx="3">
                    <c:v>3.8773034628278893</c:v>
                  </c:pt>
                  <c:pt idx="4">
                    <c:v>2.6215964329283894</c:v>
                  </c:pt>
                  <c:pt idx="5">
                    <c:v>4.2381662982271671</c:v>
                  </c:pt>
                  <c:pt idx="6">
                    <c:v>5.4568109472736648</c:v>
                  </c:pt>
                </c:numCache>
              </c:numRef>
            </c:plus>
            <c:minus>
              <c:numRef>
                <c:f>'Protein normalization 02-06-15'!$D$56:$D$62</c:f>
                <c:numCache>
                  <c:formatCode>General</c:formatCode>
                  <c:ptCount val="7"/>
                  <c:pt idx="0">
                    <c:v>2.7054013433447222</c:v>
                  </c:pt>
                  <c:pt idx="1">
                    <c:v>3.0807582554578063</c:v>
                  </c:pt>
                  <c:pt idx="2">
                    <c:v>3.6154430670982181</c:v>
                  </c:pt>
                  <c:pt idx="3">
                    <c:v>3.8773034628278893</c:v>
                  </c:pt>
                  <c:pt idx="4">
                    <c:v>2.6215964329283894</c:v>
                  </c:pt>
                  <c:pt idx="5">
                    <c:v>4.2381662982271671</c:v>
                  </c:pt>
                  <c:pt idx="6">
                    <c:v>5.4568109472736648</c:v>
                  </c:pt>
                </c:numCache>
              </c:numRef>
            </c:minus>
          </c:errBars>
          <c:xVal>
            <c:numRef>
              <c:f>'Protein normalization 02-06-15'!$A$31:$A$39</c:f>
              <c:numCache>
                <c:formatCode>General</c:formatCode>
                <c:ptCount val="9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5</c:v>
                </c:pt>
                <c:pt idx="6">
                  <c:v>20</c:v>
                </c:pt>
                <c:pt idx="7">
                  <c:v>30</c:v>
                </c:pt>
                <c:pt idx="8">
                  <c:v>60</c:v>
                </c:pt>
              </c:numCache>
            </c:numRef>
          </c:xVal>
          <c:yVal>
            <c:numRef>
              <c:f>'Protein normalization 02-06-15'!$C$56:$C$64</c:f>
              <c:numCache>
                <c:formatCode>0</c:formatCode>
                <c:ptCount val="9"/>
                <c:pt idx="0">
                  <c:v>57.375</c:v>
                </c:pt>
                <c:pt idx="1">
                  <c:v>61.25</c:v>
                </c:pt>
                <c:pt idx="2">
                  <c:v>72</c:v>
                </c:pt>
                <c:pt idx="3">
                  <c:v>81.375</c:v>
                </c:pt>
                <c:pt idx="4">
                  <c:v>87.875</c:v>
                </c:pt>
                <c:pt idx="5">
                  <c:v>95.625</c:v>
                </c:pt>
                <c:pt idx="6">
                  <c:v>116.75</c:v>
                </c:pt>
                <c:pt idx="7">
                  <c:v>143.75</c:v>
                </c:pt>
                <c:pt idx="8">
                  <c:v>255.8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112576"/>
        <c:axId val="221979008"/>
      </c:scatterChart>
      <c:valAx>
        <c:axId val="221112576"/>
        <c:scaling>
          <c:orientation val="minMax"/>
          <c:max val="60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Protein, mg/ml</a:t>
                </a:r>
              </a:p>
            </c:rich>
          </c:tx>
          <c:layout>
            <c:manualLayout>
              <c:xMode val="edge"/>
              <c:yMode val="edge"/>
              <c:x val="0.41957787820901088"/>
              <c:y val="0.902299185948122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21979008"/>
        <c:crosses val="autoZero"/>
        <c:crossBetween val="midCat"/>
      </c:valAx>
      <c:valAx>
        <c:axId val="2219790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CPM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211125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Time-dependent Cystine Uptake</a:t>
            </a:r>
            <a:r>
              <a:rPr lang="en-US" sz="1200" baseline="0"/>
              <a:t> </a:t>
            </a:r>
            <a:endParaRPr lang="en-US" sz="1200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4164127413067448"/>
          <c:y val="0.16972700293025331"/>
          <c:w val="0.79871375545512435"/>
          <c:h val="0.62443833338196253"/>
        </c:manualLayout>
      </c:layout>
      <c:scatterChart>
        <c:scatterStyle val="lineMarker"/>
        <c:varyColors val="0"/>
        <c:ser>
          <c:idx val="0"/>
          <c:order val="0"/>
          <c:tx>
            <c:v>Totals</c:v>
          </c:tx>
          <c:spPr>
            <a:ln w="28575">
              <a:noFill/>
            </a:ln>
          </c:spPr>
          <c:marker>
            <c:symbol val="diamond"/>
            <c:size val="4"/>
          </c:marker>
          <c:trendline>
            <c:trendlineType val="linear"/>
            <c:dispRSqr val="1"/>
            <c:dispEq val="0"/>
            <c:trendlineLbl>
              <c:layout>
                <c:manualLayout>
                  <c:x val="0.18785165167963472"/>
                  <c:y val="-1.228059572091317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Summary!$D$4:$D$12</c:f>
                <c:numCache>
                  <c:formatCode>General</c:formatCode>
                  <c:ptCount val="9"/>
                  <c:pt idx="0">
                    <c:v>4.967109845195778</c:v>
                  </c:pt>
                  <c:pt idx="1">
                    <c:v>9.2318233989196745</c:v>
                  </c:pt>
                  <c:pt idx="2">
                    <c:v>7.056594100720301</c:v>
                  </c:pt>
                  <c:pt idx="3">
                    <c:v>5.5930501876785677</c:v>
                  </c:pt>
                  <c:pt idx="4">
                    <c:v>10.479046817695147</c:v>
                  </c:pt>
                  <c:pt idx="5">
                    <c:v>8.9304091215029562</c:v>
                  </c:pt>
                  <c:pt idx="6">
                    <c:v>10.577342359723403</c:v>
                  </c:pt>
                  <c:pt idx="7">
                    <c:v>10.951061332650173</c:v>
                  </c:pt>
                  <c:pt idx="8">
                    <c:v>9.6074429804981119</c:v>
                  </c:pt>
                </c:numCache>
              </c:numRef>
            </c:plus>
            <c:minus>
              <c:numRef>
                <c:f>Summary!$D$4:$D$12</c:f>
                <c:numCache>
                  <c:formatCode>General</c:formatCode>
                  <c:ptCount val="9"/>
                  <c:pt idx="0">
                    <c:v>4.967109845195778</c:v>
                  </c:pt>
                  <c:pt idx="1">
                    <c:v>9.2318233989196745</c:v>
                  </c:pt>
                  <c:pt idx="2">
                    <c:v>7.056594100720301</c:v>
                  </c:pt>
                  <c:pt idx="3">
                    <c:v>5.5930501876785677</c:v>
                  </c:pt>
                  <c:pt idx="4">
                    <c:v>10.479046817695147</c:v>
                  </c:pt>
                  <c:pt idx="5">
                    <c:v>8.9304091215029562</c:v>
                  </c:pt>
                  <c:pt idx="6">
                    <c:v>10.577342359723403</c:v>
                  </c:pt>
                  <c:pt idx="7">
                    <c:v>10.951061332650173</c:v>
                  </c:pt>
                  <c:pt idx="8">
                    <c:v>9.6074429804981119</c:v>
                  </c:pt>
                </c:numCache>
              </c:numRef>
            </c:minus>
          </c:errBars>
          <c:xVal>
            <c:numRef>
              <c:f>Summary!$A$4:$A$12</c:f>
              <c:numCache>
                <c:formatCode>General</c:formatCode>
                <c:ptCount val="9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5</c:v>
                </c:pt>
                <c:pt idx="6">
                  <c:v>20</c:v>
                </c:pt>
                <c:pt idx="7">
                  <c:v>30</c:v>
                </c:pt>
                <c:pt idx="8">
                  <c:v>60</c:v>
                </c:pt>
              </c:numCache>
            </c:numRef>
          </c:xVal>
          <c:yVal>
            <c:numRef>
              <c:f>Summary!$C$4:$C$12</c:f>
              <c:numCache>
                <c:formatCode>0</c:formatCode>
                <c:ptCount val="9"/>
                <c:pt idx="0">
                  <c:v>328.54347826086956</c:v>
                </c:pt>
                <c:pt idx="1">
                  <c:v>414.29787234042556</c:v>
                </c:pt>
                <c:pt idx="2">
                  <c:v>622.04255319148933</c:v>
                </c:pt>
                <c:pt idx="3">
                  <c:v>768.83333333333337</c:v>
                </c:pt>
                <c:pt idx="4">
                  <c:v>890.3125</c:v>
                </c:pt>
                <c:pt idx="5">
                  <c:v>1067.9791666666667</c:v>
                </c:pt>
                <c:pt idx="6">
                  <c:v>927.08333333333337</c:v>
                </c:pt>
                <c:pt idx="7">
                  <c:v>862.10416666666663</c:v>
                </c:pt>
                <c:pt idx="8">
                  <c:v>822.39583333333337</c:v>
                </c:pt>
              </c:numCache>
            </c:numRef>
          </c:yVal>
          <c:smooth val="0"/>
        </c:ser>
        <c:ser>
          <c:idx val="1"/>
          <c:order val="1"/>
          <c:tx>
            <c:v>Blanks</c:v>
          </c:tx>
          <c:spPr>
            <a:ln w="28575">
              <a:noFill/>
            </a:ln>
          </c:spPr>
          <c:marker>
            <c:symbol val="square"/>
            <c:size val="4"/>
          </c:marker>
          <c:trendline>
            <c:trendlineType val="linear"/>
            <c:dispRSqr val="1"/>
            <c:dispEq val="0"/>
            <c:trendlineLbl>
              <c:layout>
                <c:manualLayout>
                  <c:x val="0.18682135147307771"/>
                  <c:y val="-5.0701093322106944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Summary!$F$4:$F$12</c:f>
                <c:numCache>
                  <c:formatCode>General</c:formatCode>
                  <c:ptCount val="9"/>
                  <c:pt idx="0">
                    <c:v>2.7179476785496322</c:v>
                  </c:pt>
                  <c:pt idx="1">
                    <c:v>3.780294300712578</c:v>
                  </c:pt>
                  <c:pt idx="2">
                    <c:v>3.2041233200362309</c:v>
                  </c:pt>
                  <c:pt idx="3">
                    <c:v>5.214537970904038</c:v>
                  </c:pt>
                  <c:pt idx="4">
                    <c:v>2.3019466399839361</c:v>
                  </c:pt>
                  <c:pt idx="5">
                    <c:v>3.359687485466468</c:v>
                  </c:pt>
                  <c:pt idx="6">
                    <c:v>5.4568109472736648</c:v>
                  </c:pt>
                  <c:pt idx="7">
                    <c:v>5.6985926625205749</c:v>
                  </c:pt>
                  <c:pt idx="8">
                    <c:v>6.5932217402925763</c:v>
                  </c:pt>
                </c:numCache>
              </c:numRef>
            </c:plus>
            <c:minus>
              <c:numRef>
                <c:f>Summary!$F$4:$F$12</c:f>
                <c:numCache>
                  <c:formatCode>General</c:formatCode>
                  <c:ptCount val="9"/>
                  <c:pt idx="0">
                    <c:v>2.7179476785496322</c:v>
                  </c:pt>
                  <c:pt idx="1">
                    <c:v>3.780294300712578</c:v>
                  </c:pt>
                  <c:pt idx="2">
                    <c:v>3.2041233200362309</c:v>
                  </c:pt>
                  <c:pt idx="3">
                    <c:v>5.214537970904038</c:v>
                  </c:pt>
                  <c:pt idx="4">
                    <c:v>2.3019466399839361</c:v>
                  </c:pt>
                  <c:pt idx="5">
                    <c:v>3.359687485466468</c:v>
                  </c:pt>
                  <c:pt idx="6">
                    <c:v>5.4568109472736648</c:v>
                  </c:pt>
                  <c:pt idx="7">
                    <c:v>5.6985926625205749</c:v>
                  </c:pt>
                  <c:pt idx="8">
                    <c:v>6.5932217402925763</c:v>
                  </c:pt>
                </c:numCache>
              </c:numRef>
            </c:minus>
          </c:errBars>
          <c:xVal>
            <c:numRef>
              <c:f>Summary!$A$4:$A$12</c:f>
              <c:numCache>
                <c:formatCode>General</c:formatCode>
                <c:ptCount val="9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5</c:v>
                </c:pt>
                <c:pt idx="6">
                  <c:v>20</c:v>
                </c:pt>
                <c:pt idx="7">
                  <c:v>30</c:v>
                </c:pt>
                <c:pt idx="8">
                  <c:v>60</c:v>
                </c:pt>
              </c:numCache>
            </c:numRef>
          </c:xVal>
          <c:yVal>
            <c:numRef>
              <c:f>Summary!$E$4:$E$12</c:f>
              <c:numCache>
                <c:formatCode>0</c:formatCode>
                <c:ptCount val="9"/>
                <c:pt idx="0">
                  <c:v>60.9375</c:v>
                </c:pt>
                <c:pt idx="1">
                  <c:v>63.875</c:v>
                </c:pt>
                <c:pt idx="2">
                  <c:v>76.5625</c:v>
                </c:pt>
                <c:pt idx="3">
                  <c:v>99.5625</c:v>
                </c:pt>
                <c:pt idx="4">
                  <c:v>89.125</c:v>
                </c:pt>
                <c:pt idx="5">
                  <c:v>103.25</c:v>
                </c:pt>
                <c:pt idx="6">
                  <c:v>116.75</c:v>
                </c:pt>
                <c:pt idx="7">
                  <c:v>129.125</c:v>
                </c:pt>
                <c:pt idx="8">
                  <c:v>276.9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113792"/>
        <c:axId val="228198272"/>
      </c:scatterChart>
      <c:valAx>
        <c:axId val="228113792"/>
        <c:scaling>
          <c:orientation val="minMax"/>
          <c:max val="60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Time, min</a:t>
                </a:r>
              </a:p>
            </c:rich>
          </c:tx>
          <c:layout>
            <c:manualLayout>
              <c:xMode val="edge"/>
              <c:yMode val="edge"/>
              <c:x val="0.41957787820901088"/>
              <c:y val="0.902299185948122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28198272"/>
        <c:crosses val="autoZero"/>
        <c:crossBetween val="midCat"/>
        <c:majorUnit val="10"/>
      </c:valAx>
      <c:valAx>
        <c:axId val="2281982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CPM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281137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Time-dependent Cystine Uptake</a:t>
            </a:r>
            <a:r>
              <a:rPr lang="en-US" sz="1200" baseline="0"/>
              <a:t> </a:t>
            </a:r>
            <a:endParaRPr lang="en-US" sz="1200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4164127413067448"/>
          <c:y val="0.16972700293025331"/>
          <c:w val="0.79871375545512435"/>
          <c:h val="0.62443833338196253"/>
        </c:manualLayout>
      </c:layout>
      <c:scatterChart>
        <c:scatterStyle val="lineMarker"/>
        <c:varyColors val="0"/>
        <c:ser>
          <c:idx val="0"/>
          <c:order val="0"/>
          <c:tx>
            <c:v>Totals</c:v>
          </c:tx>
          <c:spPr>
            <a:ln w="28575">
              <a:noFill/>
            </a:ln>
          </c:spPr>
          <c:marker>
            <c:symbol val="diamond"/>
            <c:size val="4"/>
          </c:marker>
          <c:trendline>
            <c:trendlineType val="linear"/>
            <c:dispRSqr val="1"/>
            <c:dispEq val="0"/>
            <c:trendlineLbl>
              <c:layout>
                <c:manualLayout>
                  <c:x val="0.18785165167963472"/>
                  <c:y val="-1.228059572091317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Summary!$D$4:$D$12</c:f>
                <c:numCache>
                  <c:formatCode>General</c:formatCode>
                  <c:ptCount val="9"/>
                  <c:pt idx="0">
                    <c:v>4.967109845195778</c:v>
                  </c:pt>
                  <c:pt idx="1">
                    <c:v>9.2318233989196745</c:v>
                  </c:pt>
                  <c:pt idx="2">
                    <c:v>7.056594100720301</c:v>
                  </c:pt>
                  <c:pt idx="3">
                    <c:v>5.5930501876785677</c:v>
                  </c:pt>
                  <c:pt idx="4">
                    <c:v>10.479046817695147</c:v>
                  </c:pt>
                  <c:pt idx="5">
                    <c:v>8.9304091215029562</c:v>
                  </c:pt>
                  <c:pt idx="6">
                    <c:v>10.577342359723403</c:v>
                  </c:pt>
                  <c:pt idx="7">
                    <c:v>10.951061332650173</c:v>
                  </c:pt>
                  <c:pt idx="8">
                    <c:v>9.6074429804981119</c:v>
                  </c:pt>
                </c:numCache>
              </c:numRef>
            </c:plus>
            <c:minus>
              <c:numRef>
                <c:f>Summary!$D$4:$D$12</c:f>
                <c:numCache>
                  <c:formatCode>General</c:formatCode>
                  <c:ptCount val="9"/>
                  <c:pt idx="0">
                    <c:v>4.967109845195778</c:v>
                  </c:pt>
                  <c:pt idx="1">
                    <c:v>9.2318233989196745</c:v>
                  </c:pt>
                  <c:pt idx="2">
                    <c:v>7.056594100720301</c:v>
                  </c:pt>
                  <c:pt idx="3">
                    <c:v>5.5930501876785677</c:v>
                  </c:pt>
                  <c:pt idx="4">
                    <c:v>10.479046817695147</c:v>
                  </c:pt>
                  <c:pt idx="5">
                    <c:v>8.9304091215029562</c:v>
                  </c:pt>
                  <c:pt idx="6">
                    <c:v>10.577342359723403</c:v>
                  </c:pt>
                  <c:pt idx="7">
                    <c:v>10.951061332650173</c:v>
                  </c:pt>
                  <c:pt idx="8">
                    <c:v>9.6074429804981119</c:v>
                  </c:pt>
                </c:numCache>
              </c:numRef>
            </c:minus>
          </c:errBars>
          <c:xVal>
            <c:numRef>
              <c:f>Summary!$A$4:$A$9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5</c:v>
                </c:pt>
              </c:numCache>
            </c:numRef>
          </c:xVal>
          <c:yVal>
            <c:numRef>
              <c:f>Summary!$C$4:$C$9</c:f>
              <c:numCache>
                <c:formatCode>0</c:formatCode>
                <c:ptCount val="6"/>
                <c:pt idx="0">
                  <c:v>328.54347826086956</c:v>
                </c:pt>
                <c:pt idx="1">
                  <c:v>414.29787234042556</c:v>
                </c:pt>
                <c:pt idx="2">
                  <c:v>622.04255319148933</c:v>
                </c:pt>
                <c:pt idx="3">
                  <c:v>768.83333333333337</c:v>
                </c:pt>
                <c:pt idx="4">
                  <c:v>890.3125</c:v>
                </c:pt>
                <c:pt idx="5">
                  <c:v>1067.9791666666667</c:v>
                </c:pt>
              </c:numCache>
            </c:numRef>
          </c:yVal>
          <c:smooth val="0"/>
        </c:ser>
        <c:ser>
          <c:idx val="1"/>
          <c:order val="1"/>
          <c:tx>
            <c:v>Blanks</c:v>
          </c:tx>
          <c:spPr>
            <a:ln w="28575">
              <a:noFill/>
            </a:ln>
          </c:spPr>
          <c:marker>
            <c:symbol val="square"/>
            <c:size val="4"/>
          </c:marker>
          <c:trendline>
            <c:trendlineType val="linear"/>
            <c:dispRSqr val="1"/>
            <c:dispEq val="0"/>
            <c:trendlineLbl>
              <c:layout>
                <c:manualLayout>
                  <c:x val="0.18682135147307771"/>
                  <c:y val="-5.0701093322106944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Summary!$F$4:$F$12</c:f>
                <c:numCache>
                  <c:formatCode>General</c:formatCode>
                  <c:ptCount val="9"/>
                  <c:pt idx="0">
                    <c:v>2.7179476785496322</c:v>
                  </c:pt>
                  <c:pt idx="1">
                    <c:v>3.780294300712578</c:v>
                  </c:pt>
                  <c:pt idx="2">
                    <c:v>3.2041233200362309</c:v>
                  </c:pt>
                  <c:pt idx="3">
                    <c:v>5.214537970904038</c:v>
                  </c:pt>
                  <c:pt idx="4">
                    <c:v>2.3019466399839361</c:v>
                  </c:pt>
                  <c:pt idx="5">
                    <c:v>3.359687485466468</c:v>
                  </c:pt>
                  <c:pt idx="6">
                    <c:v>5.4568109472736648</c:v>
                  </c:pt>
                  <c:pt idx="7">
                    <c:v>5.6985926625205749</c:v>
                  </c:pt>
                  <c:pt idx="8">
                    <c:v>6.5932217402925763</c:v>
                  </c:pt>
                </c:numCache>
              </c:numRef>
            </c:plus>
            <c:minus>
              <c:numRef>
                <c:f>Summary!$F$4:$F$12</c:f>
                <c:numCache>
                  <c:formatCode>General</c:formatCode>
                  <c:ptCount val="9"/>
                  <c:pt idx="0">
                    <c:v>2.7179476785496322</c:v>
                  </c:pt>
                  <c:pt idx="1">
                    <c:v>3.780294300712578</c:v>
                  </c:pt>
                  <c:pt idx="2">
                    <c:v>3.2041233200362309</c:v>
                  </c:pt>
                  <c:pt idx="3">
                    <c:v>5.214537970904038</c:v>
                  </c:pt>
                  <c:pt idx="4">
                    <c:v>2.3019466399839361</c:v>
                  </c:pt>
                  <c:pt idx="5">
                    <c:v>3.359687485466468</c:v>
                  </c:pt>
                  <c:pt idx="6">
                    <c:v>5.4568109472736648</c:v>
                  </c:pt>
                  <c:pt idx="7">
                    <c:v>5.6985926625205749</c:v>
                  </c:pt>
                  <c:pt idx="8">
                    <c:v>6.5932217402925763</c:v>
                  </c:pt>
                </c:numCache>
              </c:numRef>
            </c:minus>
          </c:errBars>
          <c:xVal>
            <c:numRef>
              <c:f>Summary!$A$4:$A$9</c:f>
              <c:numCache>
                <c:formatCode>General</c:formatCode>
                <c:ptCount val="6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5</c:v>
                </c:pt>
              </c:numCache>
            </c:numRef>
          </c:xVal>
          <c:yVal>
            <c:numRef>
              <c:f>Summary!$E$4:$E$9</c:f>
              <c:numCache>
                <c:formatCode>0</c:formatCode>
                <c:ptCount val="6"/>
                <c:pt idx="0">
                  <c:v>60.9375</c:v>
                </c:pt>
                <c:pt idx="1">
                  <c:v>63.875</c:v>
                </c:pt>
                <c:pt idx="2">
                  <c:v>76.5625</c:v>
                </c:pt>
                <c:pt idx="3">
                  <c:v>99.5625</c:v>
                </c:pt>
                <c:pt idx="4">
                  <c:v>89.125</c:v>
                </c:pt>
                <c:pt idx="5">
                  <c:v>103.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035776"/>
        <c:axId val="97037696"/>
      </c:scatterChart>
      <c:valAx>
        <c:axId val="97035776"/>
        <c:scaling>
          <c:orientation val="minMax"/>
          <c:max val="15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Time, min</a:t>
                </a:r>
              </a:p>
            </c:rich>
          </c:tx>
          <c:layout>
            <c:manualLayout>
              <c:xMode val="edge"/>
              <c:yMode val="edge"/>
              <c:x val="0.41957787820901088"/>
              <c:y val="0.902299185948122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97037696"/>
        <c:crosses val="autoZero"/>
        <c:crossBetween val="midCat"/>
        <c:majorUnit val="3"/>
      </c:valAx>
      <c:valAx>
        <c:axId val="970376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CPM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970357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9525</xdr:rowOff>
    </xdr:from>
    <xdr:to>
      <xdr:col>5</xdr:col>
      <xdr:colOff>0</xdr:colOff>
      <xdr:row>25</xdr:row>
      <xdr:rowOff>952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0</xdr:row>
      <xdr:rowOff>14287</xdr:rowOff>
    </xdr:from>
    <xdr:to>
      <xdr:col>5</xdr:col>
      <xdr:colOff>9525</xdr:colOff>
      <xdr:row>51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9525</xdr:rowOff>
    </xdr:from>
    <xdr:to>
      <xdr:col>5</xdr:col>
      <xdr:colOff>0</xdr:colOff>
      <xdr:row>25</xdr:row>
      <xdr:rowOff>952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0</xdr:row>
      <xdr:rowOff>14287</xdr:rowOff>
    </xdr:from>
    <xdr:to>
      <xdr:col>5</xdr:col>
      <xdr:colOff>9525</xdr:colOff>
      <xdr:row>51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9</xdr:row>
      <xdr:rowOff>9525</xdr:rowOff>
    </xdr:from>
    <xdr:to>
      <xdr:col>5</xdr:col>
      <xdr:colOff>171450</xdr:colOff>
      <xdr:row>40</xdr:row>
      <xdr:rowOff>14763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5</xdr:row>
      <xdr:rowOff>0</xdr:rowOff>
    </xdr:from>
    <xdr:to>
      <xdr:col>5</xdr:col>
      <xdr:colOff>171450</xdr:colOff>
      <xdr:row>26</xdr:row>
      <xdr:rowOff>13811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Library" Target="XLFIT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iGlobals"/>
      <sheetName val="priConstants"/>
      <sheetName val="priGeneral"/>
      <sheetName val="priMain"/>
      <sheetName val="priDebug"/>
      <sheetName val="dataModels"/>
      <sheetName val="priModels"/>
      <sheetName val="pubDeskTop"/>
      <sheetName val="pubCalc"/>
      <sheetName val="priCalc"/>
      <sheetName val="dataPlot"/>
      <sheetName val="pubPlot"/>
      <sheetName val="priPlot"/>
      <sheetName val="priFitInfo"/>
      <sheetName val="pubWizard"/>
      <sheetName val="priWizard"/>
      <sheetName val="pubStat"/>
      <sheetName val="dataStatistics"/>
      <sheetName val="pubStatWizard"/>
      <sheetName val="priStatWizard"/>
      <sheetName val="priReport"/>
      <sheetName val="pubReportWizard"/>
      <sheetName val="pubAboutBox"/>
      <sheetName val="APIFunctions"/>
      <sheetName val="XLfitFunctions"/>
      <sheetName val="XLFIT"/>
    </sheetNames>
    <definedNames>
      <definedName name="xfGetRef"/>
    </defined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/>
      <sheetData sheetId="6" refreshError="1"/>
      <sheetData sheetId="7" refreshError="1"/>
      <sheetData sheetId="8" refreshError="1"/>
      <sheetData sheetId="9" refreshError="1"/>
      <sheetData sheetId="10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V96"/>
  <sheetViews>
    <sheetView topLeftCell="XFD1" workbookViewId="0"/>
  </sheetViews>
  <sheetFormatPr defaultColWidth="0" defaultRowHeight="12.75" x14ac:dyDescent="0.2"/>
  <cols>
    <col min="1" max="16384" width="0" style="1" hidden="1"/>
  </cols>
  <sheetData>
    <row r="1" spans="1:152" x14ac:dyDescent="0.2">
      <c r="A1" t="s">
        <v>300</v>
      </c>
      <c r="B1" t="s">
        <v>321</v>
      </c>
      <c r="C1" t="s">
        <v>462</v>
      </c>
      <c r="D1" t="s">
        <v>463</v>
      </c>
      <c r="E1" t="s">
        <v>458</v>
      </c>
      <c r="F1" t="s">
        <v>460</v>
      </c>
      <c r="G1" t="s">
        <v>465</v>
      </c>
      <c r="H1" t="s">
        <v>466</v>
      </c>
      <c r="I1" t="s">
        <v>468</v>
      </c>
      <c r="J1" t="s">
        <v>469</v>
      </c>
      <c r="K1" t="s">
        <v>470</v>
      </c>
      <c r="L1" t="s">
        <v>471</v>
      </c>
      <c r="M1" t="s">
        <v>472</v>
      </c>
      <c r="N1" t="s">
        <v>473</v>
      </c>
      <c r="O1" t="s">
        <v>474</v>
      </c>
      <c r="P1" t="s">
        <v>475</v>
      </c>
      <c r="Q1" t="s">
        <v>476</v>
      </c>
      <c r="R1" t="s">
        <v>477</v>
      </c>
      <c r="S1" t="s">
        <v>478</v>
      </c>
      <c r="T1" t="s">
        <v>479</v>
      </c>
      <c r="U1" t="s">
        <v>482</v>
      </c>
      <c r="V1" t="s">
        <v>483</v>
      </c>
      <c r="W1" t="s">
        <v>480</v>
      </c>
      <c r="X1" t="s">
        <v>481</v>
      </c>
      <c r="Y1" t="s">
        <v>484</v>
      </c>
      <c r="Z1" t="s">
        <v>485</v>
      </c>
      <c r="AA1" t="s">
        <v>486</v>
      </c>
      <c r="AB1" t="s">
        <v>487</v>
      </c>
      <c r="AC1" t="s">
        <v>488</v>
      </c>
      <c r="AD1" t="s">
        <v>489</v>
      </c>
      <c r="AE1" t="s">
        <v>490</v>
      </c>
      <c r="AF1" t="s">
        <v>491</v>
      </c>
      <c r="AG1" t="s">
        <v>492</v>
      </c>
      <c r="AH1" t="s">
        <v>493</v>
      </c>
      <c r="AI1" t="s">
        <v>506</v>
      </c>
      <c r="AJ1" t="s">
        <v>507</v>
      </c>
      <c r="AK1" t="s">
        <v>494</v>
      </c>
      <c r="AL1" t="s">
        <v>495</v>
      </c>
      <c r="AM1" t="s">
        <v>496</v>
      </c>
      <c r="AN1" t="s">
        <v>497</v>
      </c>
      <c r="AO1" t="s">
        <v>498</v>
      </c>
      <c r="AP1" t="s">
        <v>499</v>
      </c>
      <c r="AQ1" t="s">
        <v>504</v>
      </c>
      <c r="AR1" t="s">
        <v>505</v>
      </c>
      <c r="AS1" t="s">
        <v>500</v>
      </c>
      <c r="AT1" t="s">
        <v>501</v>
      </c>
      <c r="AU1" t="s">
        <v>502</v>
      </c>
      <c r="AV1" t="s">
        <v>503</v>
      </c>
      <c r="AW1" t="s">
        <v>508</v>
      </c>
      <c r="AX1" t="s">
        <v>509</v>
      </c>
      <c r="AY1" t="s">
        <v>516</v>
      </c>
      <c r="AZ1" t="s">
        <v>517</v>
      </c>
      <c r="BA1" t="s">
        <v>518</v>
      </c>
      <c r="BB1" t="s">
        <v>519</v>
      </c>
      <c r="BC1" t="s">
        <v>510</v>
      </c>
      <c r="BD1" t="s">
        <v>511</v>
      </c>
      <c r="BE1" t="s">
        <v>520</v>
      </c>
      <c r="BF1" t="s">
        <v>521</v>
      </c>
      <c r="BG1" t="s">
        <v>512</v>
      </c>
      <c r="BH1" t="s">
        <v>513</v>
      </c>
      <c r="BI1" t="s">
        <v>514</v>
      </c>
      <c r="BJ1" t="s">
        <v>515</v>
      </c>
      <c r="BK1" t="s">
        <v>522</v>
      </c>
      <c r="BL1" t="s">
        <v>523</v>
      </c>
      <c r="BM1" t="s">
        <v>524</v>
      </c>
      <c r="BN1" t="s">
        <v>525</v>
      </c>
      <c r="BO1" t="s">
        <v>526</v>
      </c>
      <c r="BP1" t="s">
        <v>527</v>
      </c>
      <c r="BQ1" t="s">
        <v>530</v>
      </c>
      <c r="BR1" t="s">
        <v>531</v>
      </c>
      <c r="BS1" t="s">
        <v>532</v>
      </c>
      <c r="BT1" t="s">
        <v>533</v>
      </c>
      <c r="BU1" t="s">
        <v>528</v>
      </c>
      <c r="BV1" t="s">
        <v>529</v>
      </c>
      <c r="BW1" t="s">
        <v>534</v>
      </c>
      <c r="BX1" t="s">
        <v>535</v>
      </c>
      <c r="BY1" t="s">
        <v>538</v>
      </c>
      <c r="BZ1" t="s">
        <v>539</v>
      </c>
      <c r="CA1" t="s">
        <v>540</v>
      </c>
      <c r="CB1" t="s">
        <v>541</v>
      </c>
      <c r="CC1" t="s">
        <v>536</v>
      </c>
      <c r="CD1" t="s">
        <v>537</v>
      </c>
      <c r="CE1" t="s">
        <v>542</v>
      </c>
      <c r="CF1" t="s">
        <v>543</v>
      </c>
      <c r="CG1" t="s">
        <v>544</v>
      </c>
      <c r="CH1" t="s">
        <v>545</v>
      </c>
      <c r="CI1" t="s">
        <v>546</v>
      </c>
      <c r="CJ1" t="s">
        <v>547</v>
      </c>
      <c r="CK1" t="s">
        <v>548</v>
      </c>
      <c r="CL1" t="s">
        <v>549</v>
      </c>
      <c r="CM1" t="s">
        <v>550</v>
      </c>
      <c r="CN1" t="s">
        <v>551</v>
      </c>
      <c r="CO1" t="s">
        <v>552</v>
      </c>
      <c r="CP1" t="s">
        <v>553</v>
      </c>
      <c r="CQ1" t="s">
        <v>554</v>
      </c>
      <c r="CR1" t="s">
        <v>555</v>
      </c>
      <c r="CS1" t="s">
        <v>558</v>
      </c>
      <c r="CT1" t="s">
        <v>559</v>
      </c>
      <c r="CU1" t="s">
        <v>556</v>
      </c>
      <c r="CV1" t="s">
        <v>557</v>
      </c>
      <c r="CW1" t="s">
        <v>560</v>
      </c>
      <c r="CX1" t="s">
        <v>561</v>
      </c>
      <c r="CY1" t="s">
        <v>562</v>
      </c>
      <c r="CZ1" t="s">
        <v>563</v>
      </c>
      <c r="DA1" t="s">
        <v>564</v>
      </c>
      <c r="DB1" t="s">
        <v>565</v>
      </c>
      <c r="DC1" t="s">
        <v>566</v>
      </c>
      <c r="DD1" t="s">
        <v>567</v>
      </c>
      <c r="DE1" t="s">
        <v>568</v>
      </c>
      <c r="DF1" t="s">
        <v>569</v>
      </c>
      <c r="DG1" t="s">
        <v>570</v>
      </c>
      <c r="DH1" t="s">
        <v>571</v>
      </c>
      <c r="DI1" t="s">
        <v>574</v>
      </c>
      <c r="DJ1" t="s">
        <v>575</v>
      </c>
      <c r="DK1" t="s">
        <v>572</v>
      </c>
      <c r="DL1" t="s">
        <v>573</v>
      </c>
      <c r="DM1" t="s">
        <v>576</v>
      </c>
      <c r="DN1" t="s">
        <v>577</v>
      </c>
      <c r="DO1" t="s">
        <v>580</v>
      </c>
      <c r="DP1" t="s">
        <v>581</v>
      </c>
      <c r="DQ1" t="s">
        <v>578</v>
      </c>
      <c r="DR1" t="s">
        <v>579</v>
      </c>
      <c r="DS1" t="s">
        <v>582</v>
      </c>
      <c r="DT1" t="s">
        <v>583</v>
      </c>
      <c r="DU1" t="s">
        <v>584</v>
      </c>
      <c r="DV1" t="s">
        <v>585</v>
      </c>
      <c r="DW1" t="s">
        <v>586</v>
      </c>
      <c r="DX1" t="s">
        <v>587</v>
      </c>
      <c r="DY1" t="s">
        <v>594</v>
      </c>
      <c r="DZ1" t="s">
        <v>595</v>
      </c>
      <c r="EA1" t="s">
        <v>588</v>
      </c>
      <c r="EB1" t="s">
        <v>589</v>
      </c>
      <c r="EC1" t="s">
        <v>592</v>
      </c>
      <c r="ED1" t="s">
        <v>593</v>
      </c>
      <c r="EE1" t="s">
        <v>590</v>
      </c>
      <c r="EF1" t="s">
        <v>591</v>
      </c>
      <c r="EG1" t="s">
        <v>600</v>
      </c>
      <c r="EH1" t="s">
        <v>601</v>
      </c>
      <c r="EI1" t="s">
        <v>596</v>
      </c>
      <c r="EJ1" t="s">
        <v>597</v>
      </c>
      <c r="EK1" t="s">
        <v>602</v>
      </c>
      <c r="EL1" t="s">
        <v>603</v>
      </c>
      <c r="EM1" t="s">
        <v>598</v>
      </c>
      <c r="EN1" t="s">
        <v>599</v>
      </c>
      <c r="EO1" t="s">
        <v>604</v>
      </c>
      <c r="EP1" t="s">
        <v>605</v>
      </c>
      <c r="EQ1" t="s">
        <v>606</v>
      </c>
      <c r="ER1" t="s">
        <v>607</v>
      </c>
      <c r="ES1" t="s">
        <v>610</v>
      </c>
      <c r="ET1" t="s">
        <v>611</v>
      </c>
      <c r="EU1" t="s">
        <v>608</v>
      </c>
      <c r="EV1" t="s">
        <v>609</v>
      </c>
    </row>
    <row r="2" spans="1:152" x14ac:dyDescent="0.2">
      <c r="A2" t="s">
        <v>301</v>
      </c>
      <c r="B2" t="s">
        <v>322</v>
      </c>
      <c r="C2" t="s">
        <v>301</v>
      </c>
      <c r="D2" t="s">
        <v>322</v>
      </c>
      <c r="E2" t="s">
        <v>301</v>
      </c>
      <c r="F2" t="s">
        <v>322</v>
      </c>
      <c r="G2" t="s">
        <v>301</v>
      </c>
      <c r="H2" t="s">
        <v>322</v>
      </c>
      <c r="I2" t="s">
        <v>301</v>
      </c>
      <c r="J2" t="s">
        <v>322</v>
      </c>
      <c r="K2" t="s">
        <v>301</v>
      </c>
      <c r="L2" t="s">
        <v>322</v>
      </c>
      <c r="M2" t="s">
        <v>301</v>
      </c>
      <c r="N2" t="s">
        <v>322</v>
      </c>
      <c r="O2" t="s">
        <v>301</v>
      </c>
      <c r="P2" t="s">
        <v>322</v>
      </c>
      <c r="Q2" t="s">
        <v>301</v>
      </c>
      <c r="R2" t="s">
        <v>322</v>
      </c>
      <c r="S2" t="s">
        <v>301</v>
      </c>
      <c r="T2" t="s">
        <v>322</v>
      </c>
      <c r="U2" t="s">
        <v>301</v>
      </c>
      <c r="V2" t="s">
        <v>322</v>
      </c>
      <c r="W2" t="s">
        <v>301</v>
      </c>
      <c r="X2" t="s">
        <v>322</v>
      </c>
      <c r="Y2" t="s">
        <v>301</v>
      </c>
      <c r="Z2" t="s">
        <v>322</v>
      </c>
      <c r="AA2" t="s">
        <v>301</v>
      </c>
      <c r="AB2" t="s">
        <v>322</v>
      </c>
      <c r="AC2" t="s">
        <v>301</v>
      </c>
      <c r="AD2" t="s">
        <v>322</v>
      </c>
      <c r="AE2" t="s">
        <v>301</v>
      </c>
      <c r="AF2" t="s">
        <v>322</v>
      </c>
      <c r="AG2" t="s">
        <v>301</v>
      </c>
      <c r="AH2" t="s">
        <v>322</v>
      </c>
      <c r="AI2" t="s">
        <v>301</v>
      </c>
      <c r="AJ2" t="s">
        <v>322</v>
      </c>
      <c r="AK2" t="s">
        <v>301</v>
      </c>
      <c r="AL2" t="s">
        <v>322</v>
      </c>
      <c r="AM2" t="s">
        <v>301</v>
      </c>
      <c r="AN2" t="s">
        <v>322</v>
      </c>
      <c r="AO2" t="s">
        <v>301</v>
      </c>
      <c r="AP2" t="s">
        <v>322</v>
      </c>
      <c r="AQ2" t="s">
        <v>301</v>
      </c>
      <c r="AR2" t="s">
        <v>322</v>
      </c>
      <c r="AS2" t="s">
        <v>301</v>
      </c>
      <c r="AT2" t="s">
        <v>322</v>
      </c>
      <c r="AU2" t="s">
        <v>301</v>
      </c>
      <c r="AV2" t="s">
        <v>322</v>
      </c>
      <c r="AW2" t="s">
        <v>301</v>
      </c>
      <c r="AX2" t="s">
        <v>322</v>
      </c>
      <c r="AY2" t="s">
        <v>301</v>
      </c>
      <c r="AZ2" t="s">
        <v>322</v>
      </c>
      <c r="BA2" t="s">
        <v>301</v>
      </c>
      <c r="BB2" t="s">
        <v>322</v>
      </c>
      <c r="BC2" t="s">
        <v>301</v>
      </c>
      <c r="BD2" t="s">
        <v>322</v>
      </c>
      <c r="BE2" t="s">
        <v>301</v>
      </c>
      <c r="BF2" t="s">
        <v>322</v>
      </c>
      <c r="BG2" t="s">
        <v>301</v>
      </c>
      <c r="BH2" t="s">
        <v>322</v>
      </c>
      <c r="BI2" t="s">
        <v>301</v>
      </c>
      <c r="BJ2" t="s">
        <v>322</v>
      </c>
      <c r="BK2" t="s">
        <v>301</v>
      </c>
      <c r="BL2" t="s">
        <v>322</v>
      </c>
      <c r="BM2" t="s">
        <v>301</v>
      </c>
      <c r="BN2" t="s">
        <v>322</v>
      </c>
      <c r="BO2" t="s">
        <v>301</v>
      </c>
      <c r="BP2" t="s">
        <v>322</v>
      </c>
      <c r="BQ2" t="s">
        <v>301</v>
      </c>
      <c r="BR2" t="s">
        <v>322</v>
      </c>
      <c r="BS2" t="s">
        <v>301</v>
      </c>
      <c r="BT2" t="s">
        <v>322</v>
      </c>
      <c r="BU2" t="s">
        <v>301</v>
      </c>
      <c r="BV2" t="s">
        <v>322</v>
      </c>
      <c r="BW2" t="s">
        <v>301</v>
      </c>
      <c r="BX2" t="s">
        <v>322</v>
      </c>
      <c r="BY2" t="s">
        <v>301</v>
      </c>
      <c r="BZ2" t="s">
        <v>322</v>
      </c>
      <c r="CA2" t="s">
        <v>301</v>
      </c>
      <c r="CB2" t="s">
        <v>322</v>
      </c>
      <c r="CC2" t="s">
        <v>301</v>
      </c>
      <c r="CD2" t="s">
        <v>322</v>
      </c>
      <c r="CE2" t="s">
        <v>301</v>
      </c>
      <c r="CF2" t="s">
        <v>322</v>
      </c>
      <c r="CG2" t="s">
        <v>301</v>
      </c>
      <c r="CH2" t="s">
        <v>322</v>
      </c>
      <c r="CI2" t="s">
        <v>301</v>
      </c>
      <c r="CJ2" t="s">
        <v>322</v>
      </c>
      <c r="CK2" t="s">
        <v>301</v>
      </c>
      <c r="CL2" t="s">
        <v>322</v>
      </c>
      <c r="CM2" t="s">
        <v>301</v>
      </c>
      <c r="CN2" t="s">
        <v>322</v>
      </c>
      <c r="CO2" t="s">
        <v>301</v>
      </c>
      <c r="CP2" t="s">
        <v>322</v>
      </c>
      <c r="CQ2" t="s">
        <v>301</v>
      </c>
      <c r="CR2" t="s">
        <v>322</v>
      </c>
      <c r="CS2" t="s">
        <v>301</v>
      </c>
      <c r="CT2" t="s">
        <v>322</v>
      </c>
      <c r="CU2" t="s">
        <v>301</v>
      </c>
      <c r="CV2" t="s">
        <v>322</v>
      </c>
      <c r="CW2" t="s">
        <v>301</v>
      </c>
      <c r="CX2" t="s">
        <v>322</v>
      </c>
      <c r="CY2" t="s">
        <v>301</v>
      </c>
      <c r="CZ2" t="s">
        <v>322</v>
      </c>
      <c r="DA2" t="s">
        <v>301</v>
      </c>
      <c r="DB2" t="s">
        <v>322</v>
      </c>
      <c r="DC2" t="s">
        <v>301</v>
      </c>
      <c r="DD2" t="s">
        <v>322</v>
      </c>
      <c r="DE2" t="s">
        <v>301</v>
      </c>
      <c r="DF2" t="s">
        <v>322</v>
      </c>
      <c r="DG2" t="s">
        <v>301</v>
      </c>
      <c r="DH2" t="s">
        <v>322</v>
      </c>
      <c r="DI2" t="s">
        <v>301</v>
      </c>
      <c r="DJ2" t="s">
        <v>322</v>
      </c>
      <c r="DK2" t="s">
        <v>301</v>
      </c>
      <c r="DL2" t="s">
        <v>322</v>
      </c>
      <c r="DM2" t="s">
        <v>301</v>
      </c>
      <c r="DN2" t="s">
        <v>322</v>
      </c>
      <c r="DO2" t="s">
        <v>301</v>
      </c>
      <c r="DP2" t="s">
        <v>322</v>
      </c>
      <c r="DQ2" t="s">
        <v>301</v>
      </c>
      <c r="DR2" t="s">
        <v>322</v>
      </c>
      <c r="DS2" t="s">
        <v>301</v>
      </c>
      <c r="DT2" t="s">
        <v>322</v>
      </c>
      <c r="DU2" t="s">
        <v>301</v>
      </c>
      <c r="DV2" t="s">
        <v>322</v>
      </c>
      <c r="DW2" t="s">
        <v>301</v>
      </c>
      <c r="DX2" t="s">
        <v>322</v>
      </c>
      <c r="DY2" t="s">
        <v>301</v>
      </c>
      <c r="DZ2" t="s">
        <v>322</v>
      </c>
      <c r="EA2" t="s">
        <v>301</v>
      </c>
      <c r="EB2" t="s">
        <v>322</v>
      </c>
      <c r="EC2" t="s">
        <v>301</v>
      </c>
      <c r="ED2" t="s">
        <v>322</v>
      </c>
      <c r="EE2" t="s">
        <v>301</v>
      </c>
      <c r="EF2" t="s">
        <v>322</v>
      </c>
      <c r="EG2" t="s">
        <v>301</v>
      </c>
      <c r="EH2" t="s">
        <v>322</v>
      </c>
      <c r="EI2" t="s">
        <v>301</v>
      </c>
      <c r="EJ2" t="s">
        <v>322</v>
      </c>
      <c r="EK2" t="s">
        <v>301</v>
      </c>
      <c r="EL2" t="s">
        <v>322</v>
      </c>
      <c r="EM2" t="s">
        <v>301</v>
      </c>
      <c r="EN2" t="s">
        <v>322</v>
      </c>
      <c r="EO2" t="s">
        <v>301</v>
      </c>
      <c r="EP2" t="s">
        <v>322</v>
      </c>
      <c r="EQ2" t="s">
        <v>301</v>
      </c>
      <c r="ER2" t="s">
        <v>322</v>
      </c>
      <c r="ES2" t="s">
        <v>301</v>
      </c>
      <c r="ET2" t="s">
        <v>322</v>
      </c>
      <c r="EU2" t="s">
        <v>301</v>
      </c>
      <c r="EV2" t="s">
        <v>322</v>
      </c>
    </row>
    <row r="3" spans="1:152" x14ac:dyDescent="0.2">
      <c r="A3">
        <v>1</v>
      </c>
      <c r="B3">
        <v>0</v>
      </c>
      <c r="C3">
        <v>1</v>
      </c>
      <c r="D3">
        <v>0</v>
      </c>
      <c r="E3">
        <v>0</v>
      </c>
      <c r="F3">
        <v>0</v>
      </c>
      <c r="G3">
        <v>1</v>
      </c>
      <c r="H3">
        <v>0</v>
      </c>
      <c r="I3">
        <v>1</v>
      </c>
      <c r="J3">
        <v>0</v>
      </c>
      <c r="K3">
        <v>1</v>
      </c>
      <c r="L3">
        <v>0</v>
      </c>
      <c r="M3">
        <v>1</v>
      </c>
      <c r="N3">
        <v>0</v>
      </c>
      <c r="O3">
        <v>1</v>
      </c>
      <c r="P3">
        <v>0</v>
      </c>
      <c r="Q3">
        <v>1</v>
      </c>
      <c r="R3">
        <v>0</v>
      </c>
      <c r="S3">
        <v>1</v>
      </c>
      <c r="T3">
        <v>0</v>
      </c>
      <c r="U3">
        <v>0</v>
      </c>
      <c r="V3">
        <v>0</v>
      </c>
      <c r="W3">
        <v>1</v>
      </c>
      <c r="X3">
        <v>0</v>
      </c>
      <c r="Y3">
        <v>0</v>
      </c>
      <c r="Z3">
        <v>0</v>
      </c>
      <c r="AA3">
        <v>0</v>
      </c>
      <c r="AB3">
        <v>0</v>
      </c>
      <c r="AC3">
        <v>1</v>
      </c>
      <c r="AD3">
        <v>0</v>
      </c>
      <c r="AE3">
        <v>0</v>
      </c>
      <c r="AF3">
        <v>0</v>
      </c>
      <c r="AG3">
        <v>1</v>
      </c>
      <c r="AH3">
        <v>0</v>
      </c>
      <c r="AI3">
        <v>1</v>
      </c>
      <c r="AJ3">
        <v>0</v>
      </c>
      <c r="AK3">
        <v>0</v>
      </c>
      <c r="AL3">
        <v>0</v>
      </c>
      <c r="AM3">
        <v>1</v>
      </c>
      <c r="AN3">
        <v>0</v>
      </c>
      <c r="AO3">
        <v>0</v>
      </c>
      <c r="AP3">
        <v>0</v>
      </c>
      <c r="AQ3">
        <v>0</v>
      </c>
      <c r="AR3">
        <v>0</v>
      </c>
      <c r="AS3">
        <v>1</v>
      </c>
      <c r="AT3">
        <v>0</v>
      </c>
      <c r="AU3">
        <v>1</v>
      </c>
      <c r="AV3">
        <v>0</v>
      </c>
      <c r="AW3">
        <v>0</v>
      </c>
      <c r="AX3">
        <v>0</v>
      </c>
      <c r="AY3">
        <v>1</v>
      </c>
      <c r="AZ3">
        <v>0</v>
      </c>
      <c r="BA3">
        <v>0</v>
      </c>
      <c r="BB3">
        <v>0</v>
      </c>
      <c r="BC3">
        <v>1</v>
      </c>
      <c r="BD3">
        <v>0</v>
      </c>
      <c r="BE3">
        <v>0</v>
      </c>
      <c r="BF3">
        <v>0</v>
      </c>
      <c r="BG3">
        <v>1</v>
      </c>
      <c r="BH3">
        <v>0</v>
      </c>
      <c r="BI3">
        <v>0</v>
      </c>
      <c r="BJ3">
        <v>0</v>
      </c>
      <c r="BK3">
        <v>1</v>
      </c>
      <c r="BL3">
        <v>0</v>
      </c>
      <c r="BM3">
        <v>1</v>
      </c>
      <c r="BN3">
        <v>0</v>
      </c>
      <c r="BO3">
        <v>0</v>
      </c>
      <c r="BP3">
        <v>0</v>
      </c>
      <c r="BQ3">
        <v>1</v>
      </c>
      <c r="BR3">
        <v>0</v>
      </c>
      <c r="BS3">
        <v>0</v>
      </c>
      <c r="BT3">
        <v>0</v>
      </c>
      <c r="BU3">
        <v>1</v>
      </c>
      <c r="BV3">
        <v>0</v>
      </c>
      <c r="BW3">
        <v>1</v>
      </c>
      <c r="BX3">
        <v>0</v>
      </c>
      <c r="BY3">
        <v>1</v>
      </c>
      <c r="BZ3">
        <v>0</v>
      </c>
      <c r="CA3">
        <v>1</v>
      </c>
      <c r="CB3">
        <v>0</v>
      </c>
      <c r="CC3">
        <v>1</v>
      </c>
      <c r="CD3">
        <v>0</v>
      </c>
      <c r="CE3">
        <v>0</v>
      </c>
      <c r="CF3">
        <v>0</v>
      </c>
      <c r="CG3">
        <v>1</v>
      </c>
      <c r="CH3">
        <v>0</v>
      </c>
      <c r="CI3">
        <v>1</v>
      </c>
      <c r="CJ3">
        <v>0</v>
      </c>
      <c r="CK3">
        <v>0</v>
      </c>
      <c r="CL3">
        <v>0</v>
      </c>
      <c r="CM3">
        <v>0</v>
      </c>
      <c r="CN3">
        <v>0</v>
      </c>
      <c r="CO3">
        <v>1</v>
      </c>
      <c r="CP3">
        <v>0</v>
      </c>
      <c r="CQ3">
        <v>1</v>
      </c>
      <c r="CR3">
        <v>0</v>
      </c>
      <c r="CS3">
        <v>0</v>
      </c>
      <c r="CT3">
        <v>0</v>
      </c>
      <c r="CU3">
        <v>0</v>
      </c>
      <c r="CV3">
        <v>0</v>
      </c>
      <c r="CW3">
        <v>1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1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1</v>
      </c>
      <c r="DT3">
        <v>0</v>
      </c>
      <c r="DU3">
        <v>0</v>
      </c>
      <c r="DV3">
        <v>0</v>
      </c>
      <c r="DW3">
        <v>1</v>
      </c>
      <c r="DX3">
        <v>0</v>
      </c>
      <c r="DY3">
        <v>1</v>
      </c>
      <c r="DZ3">
        <v>0</v>
      </c>
      <c r="EA3">
        <v>1</v>
      </c>
      <c r="EB3">
        <v>0</v>
      </c>
      <c r="EC3">
        <v>1</v>
      </c>
      <c r="ED3">
        <v>0</v>
      </c>
      <c r="EE3">
        <v>1</v>
      </c>
      <c r="EF3">
        <v>0</v>
      </c>
      <c r="EG3">
        <v>1</v>
      </c>
      <c r="EH3">
        <v>0</v>
      </c>
      <c r="EI3">
        <v>1</v>
      </c>
      <c r="EJ3">
        <v>0</v>
      </c>
      <c r="EK3">
        <v>1</v>
      </c>
      <c r="EL3">
        <v>0</v>
      </c>
      <c r="EM3">
        <v>1</v>
      </c>
      <c r="EN3">
        <v>0</v>
      </c>
      <c r="EO3">
        <v>1</v>
      </c>
      <c r="EP3">
        <v>0</v>
      </c>
      <c r="EQ3">
        <v>1</v>
      </c>
      <c r="ER3">
        <v>0</v>
      </c>
      <c r="ES3">
        <v>1</v>
      </c>
      <c r="ET3">
        <v>0</v>
      </c>
      <c r="EU3">
        <v>1</v>
      </c>
      <c r="EV3">
        <v>0</v>
      </c>
    </row>
    <row r="4" spans="1:152" x14ac:dyDescent="0.2">
      <c r="A4" t="s">
        <v>302</v>
      </c>
      <c r="B4" t="s">
        <v>446</v>
      </c>
      <c r="C4" t="s">
        <v>302</v>
      </c>
      <c r="D4" t="s">
        <v>446</v>
      </c>
      <c r="E4" t="s">
        <v>302</v>
      </c>
      <c r="F4" t="s">
        <v>446</v>
      </c>
      <c r="G4" t="s">
        <v>302</v>
      </c>
      <c r="H4" t="s">
        <v>446</v>
      </c>
      <c r="I4" t="s">
        <v>302</v>
      </c>
      <c r="J4" t="s">
        <v>446</v>
      </c>
      <c r="K4" t="s">
        <v>302</v>
      </c>
      <c r="L4" t="s">
        <v>446</v>
      </c>
      <c r="M4" t="s">
        <v>302</v>
      </c>
      <c r="N4" t="s">
        <v>446</v>
      </c>
      <c r="O4" t="s">
        <v>302</v>
      </c>
      <c r="P4" t="s">
        <v>446</v>
      </c>
      <c r="Q4" t="s">
        <v>302</v>
      </c>
      <c r="R4" t="s">
        <v>446</v>
      </c>
      <c r="S4" t="s">
        <v>302</v>
      </c>
      <c r="T4" t="s">
        <v>446</v>
      </c>
      <c r="U4" t="s">
        <v>302</v>
      </c>
      <c r="V4" t="s">
        <v>446</v>
      </c>
      <c r="W4" t="s">
        <v>302</v>
      </c>
      <c r="X4" t="s">
        <v>446</v>
      </c>
      <c r="Y4" t="s">
        <v>302</v>
      </c>
      <c r="Z4" t="s">
        <v>446</v>
      </c>
      <c r="AA4" t="s">
        <v>302</v>
      </c>
      <c r="AB4" t="s">
        <v>446</v>
      </c>
      <c r="AC4" t="s">
        <v>302</v>
      </c>
      <c r="AD4" t="s">
        <v>446</v>
      </c>
      <c r="AE4" t="s">
        <v>302</v>
      </c>
      <c r="AF4" t="s">
        <v>446</v>
      </c>
      <c r="AG4" t="s">
        <v>302</v>
      </c>
      <c r="AH4" t="s">
        <v>446</v>
      </c>
      <c r="AI4" t="s">
        <v>302</v>
      </c>
      <c r="AJ4" t="s">
        <v>446</v>
      </c>
      <c r="AK4" t="s">
        <v>302</v>
      </c>
      <c r="AL4" t="s">
        <v>446</v>
      </c>
      <c r="AM4" t="s">
        <v>302</v>
      </c>
      <c r="AN4" t="s">
        <v>446</v>
      </c>
      <c r="AO4" t="s">
        <v>302</v>
      </c>
      <c r="AP4" t="s">
        <v>446</v>
      </c>
      <c r="AQ4" t="s">
        <v>302</v>
      </c>
      <c r="AR4" t="s">
        <v>446</v>
      </c>
      <c r="AS4" t="s">
        <v>302</v>
      </c>
      <c r="AT4" t="s">
        <v>446</v>
      </c>
      <c r="AU4" t="s">
        <v>302</v>
      </c>
      <c r="AV4" t="s">
        <v>446</v>
      </c>
      <c r="AW4" t="s">
        <v>302</v>
      </c>
      <c r="AX4" t="s">
        <v>446</v>
      </c>
      <c r="AY4" t="s">
        <v>302</v>
      </c>
      <c r="AZ4" t="s">
        <v>446</v>
      </c>
      <c r="BA4" t="s">
        <v>302</v>
      </c>
      <c r="BB4" t="s">
        <v>446</v>
      </c>
      <c r="BC4" t="s">
        <v>302</v>
      </c>
      <c r="BD4" t="s">
        <v>446</v>
      </c>
      <c r="BE4" t="s">
        <v>302</v>
      </c>
      <c r="BF4" t="s">
        <v>446</v>
      </c>
      <c r="BG4" t="s">
        <v>302</v>
      </c>
      <c r="BH4" t="s">
        <v>446</v>
      </c>
      <c r="BI4" t="s">
        <v>302</v>
      </c>
      <c r="BJ4" t="s">
        <v>446</v>
      </c>
      <c r="BK4" t="s">
        <v>302</v>
      </c>
      <c r="BL4" t="s">
        <v>446</v>
      </c>
      <c r="BM4" t="s">
        <v>302</v>
      </c>
      <c r="BN4" t="s">
        <v>446</v>
      </c>
      <c r="BO4" t="s">
        <v>302</v>
      </c>
      <c r="BP4" t="s">
        <v>446</v>
      </c>
      <c r="BQ4" t="s">
        <v>302</v>
      </c>
      <c r="BR4" t="s">
        <v>446</v>
      </c>
      <c r="BS4" t="s">
        <v>302</v>
      </c>
      <c r="BT4" t="s">
        <v>446</v>
      </c>
      <c r="BU4" t="s">
        <v>302</v>
      </c>
      <c r="BV4" t="s">
        <v>446</v>
      </c>
      <c r="BW4" t="s">
        <v>302</v>
      </c>
      <c r="BX4" t="s">
        <v>446</v>
      </c>
      <c r="BY4" t="s">
        <v>302</v>
      </c>
      <c r="BZ4" t="s">
        <v>446</v>
      </c>
      <c r="CA4" t="s">
        <v>302</v>
      </c>
      <c r="CB4" t="s">
        <v>446</v>
      </c>
      <c r="CC4" t="s">
        <v>302</v>
      </c>
      <c r="CD4" t="s">
        <v>446</v>
      </c>
      <c r="CE4" t="s">
        <v>302</v>
      </c>
      <c r="CF4" t="s">
        <v>446</v>
      </c>
      <c r="CG4" t="s">
        <v>302</v>
      </c>
      <c r="CH4" t="s">
        <v>446</v>
      </c>
      <c r="CI4" t="s">
        <v>302</v>
      </c>
      <c r="CJ4" t="s">
        <v>446</v>
      </c>
      <c r="CK4" t="s">
        <v>302</v>
      </c>
      <c r="CL4" t="s">
        <v>446</v>
      </c>
      <c r="CM4" t="s">
        <v>302</v>
      </c>
      <c r="CN4" t="s">
        <v>446</v>
      </c>
      <c r="CO4" t="s">
        <v>302</v>
      </c>
      <c r="CP4" t="s">
        <v>446</v>
      </c>
      <c r="CQ4" t="s">
        <v>302</v>
      </c>
      <c r="CR4" t="s">
        <v>446</v>
      </c>
      <c r="CS4" t="s">
        <v>302</v>
      </c>
      <c r="CT4" t="s">
        <v>446</v>
      </c>
      <c r="CU4" t="s">
        <v>302</v>
      </c>
      <c r="CV4" t="s">
        <v>446</v>
      </c>
      <c r="CW4" t="s">
        <v>302</v>
      </c>
      <c r="CX4" t="s">
        <v>446</v>
      </c>
      <c r="CY4" t="s">
        <v>302</v>
      </c>
      <c r="CZ4" t="s">
        <v>446</v>
      </c>
      <c r="DA4" t="s">
        <v>302</v>
      </c>
      <c r="DB4" t="s">
        <v>446</v>
      </c>
      <c r="DC4" t="s">
        <v>302</v>
      </c>
      <c r="DD4" t="s">
        <v>446</v>
      </c>
      <c r="DE4" t="s">
        <v>302</v>
      </c>
      <c r="DF4" t="s">
        <v>446</v>
      </c>
      <c r="DG4" t="s">
        <v>302</v>
      </c>
      <c r="DH4" t="s">
        <v>446</v>
      </c>
      <c r="DI4" t="s">
        <v>302</v>
      </c>
      <c r="DJ4" t="s">
        <v>446</v>
      </c>
      <c r="DK4" t="s">
        <v>302</v>
      </c>
      <c r="DL4" t="s">
        <v>446</v>
      </c>
      <c r="DM4" t="s">
        <v>302</v>
      </c>
      <c r="DN4" t="s">
        <v>446</v>
      </c>
      <c r="DO4" t="s">
        <v>302</v>
      </c>
      <c r="DP4" t="s">
        <v>446</v>
      </c>
      <c r="DQ4" t="s">
        <v>302</v>
      </c>
      <c r="DR4" t="s">
        <v>446</v>
      </c>
      <c r="DS4" t="s">
        <v>302</v>
      </c>
      <c r="DT4" t="s">
        <v>446</v>
      </c>
      <c r="DU4" t="s">
        <v>302</v>
      </c>
      <c r="DV4" t="s">
        <v>446</v>
      </c>
      <c r="DW4" t="s">
        <v>302</v>
      </c>
      <c r="DX4" t="s">
        <v>446</v>
      </c>
      <c r="DY4" t="s">
        <v>302</v>
      </c>
      <c r="DZ4" t="s">
        <v>446</v>
      </c>
      <c r="EA4" t="s">
        <v>302</v>
      </c>
      <c r="EB4" t="s">
        <v>446</v>
      </c>
      <c r="EC4" t="s">
        <v>302</v>
      </c>
      <c r="ED4" t="s">
        <v>446</v>
      </c>
      <c r="EE4" t="s">
        <v>302</v>
      </c>
      <c r="EF4" t="s">
        <v>446</v>
      </c>
      <c r="EG4" t="s">
        <v>302</v>
      </c>
      <c r="EH4" t="s">
        <v>446</v>
      </c>
      <c r="EI4" t="s">
        <v>302</v>
      </c>
      <c r="EJ4" t="s">
        <v>446</v>
      </c>
      <c r="EK4" t="s">
        <v>302</v>
      </c>
      <c r="EL4" t="s">
        <v>446</v>
      </c>
      <c r="EM4" t="s">
        <v>302</v>
      </c>
      <c r="EN4" t="s">
        <v>446</v>
      </c>
      <c r="EO4" t="s">
        <v>302</v>
      </c>
      <c r="EP4" t="s">
        <v>446</v>
      </c>
      <c r="EQ4" t="s">
        <v>302</v>
      </c>
      <c r="ER4" t="s">
        <v>446</v>
      </c>
      <c r="ES4" t="s">
        <v>302</v>
      </c>
      <c r="ET4" t="s">
        <v>446</v>
      </c>
      <c r="EU4" t="s">
        <v>302</v>
      </c>
      <c r="EV4" t="s">
        <v>446</v>
      </c>
    </row>
    <row r="5" spans="1:152" x14ac:dyDescent="0.2">
      <c r="A5">
        <v>1.3727307728636159E-7</v>
      </c>
      <c r="B5" s="2" t="s">
        <v>620</v>
      </c>
      <c r="C5">
        <v>2.9255082089516297E-7</v>
      </c>
      <c r="D5" s="2" t="s">
        <v>621</v>
      </c>
      <c r="E5" t="s">
        <v>413</v>
      </c>
      <c r="F5" s="2" t="s">
        <v>622</v>
      </c>
      <c r="G5">
        <v>4.7449502212024719E-5</v>
      </c>
      <c r="H5" s="2" t="s">
        <v>623</v>
      </c>
      <c r="I5">
        <v>6.4738693229957476E-5</v>
      </c>
      <c r="J5" s="2" t="s">
        <v>624</v>
      </c>
      <c r="K5">
        <v>3.3772092862418643E-5</v>
      </c>
      <c r="L5" s="2" t="s">
        <v>625</v>
      </c>
      <c r="M5">
        <v>1.9895557338423692E-5</v>
      </c>
      <c r="N5" s="2" t="s">
        <v>626</v>
      </c>
      <c r="O5">
        <v>5.6367798600639737E-5</v>
      </c>
      <c r="P5" s="2" t="s">
        <v>627</v>
      </c>
      <c r="Q5">
        <v>2.988793918673959E-5</v>
      </c>
      <c r="R5" s="2" t="s">
        <v>628</v>
      </c>
      <c r="S5">
        <v>6.1140642573042953E-5</v>
      </c>
      <c r="T5" s="2" t="s">
        <v>629</v>
      </c>
      <c r="U5" t="s">
        <v>459</v>
      </c>
      <c r="V5" s="2" t="s">
        <v>630</v>
      </c>
      <c r="W5">
        <v>2.7665088889239434E-5</v>
      </c>
      <c r="X5" s="2" t="s">
        <v>631</v>
      </c>
      <c r="Y5" t="s">
        <v>413</v>
      </c>
      <c r="Z5" s="2" t="s">
        <v>632</v>
      </c>
      <c r="AA5" t="s">
        <v>106</v>
      </c>
      <c r="AB5" s="2" t="s">
        <v>633</v>
      </c>
      <c r="AC5">
        <v>4.8703699029502061E-7</v>
      </c>
      <c r="AD5" s="2" t="s">
        <v>634</v>
      </c>
      <c r="AE5" t="s">
        <v>459</v>
      </c>
      <c r="AF5" s="2" t="s">
        <v>635</v>
      </c>
      <c r="AG5">
        <v>5.147811871055061E-5</v>
      </c>
      <c r="AH5" s="2" t="s">
        <v>636</v>
      </c>
      <c r="AI5">
        <v>2.2461312963535369E-7</v>
      </c>
      <c r="AJ5" s="2" t="s">
        <v>637</v>
      </c>
      <c r="AK5" t="s">
        <v>459</v>
      </c>
      <c r="AL5" s="2" t="s">
        <v>638</v>
      </c>
      <c r="AM5">
        <v>5.135283911575943E-7</v>
      </c>
      <c r="AN5" s="2" t="s">
        <v>639</v>
      </c>
      <c r="AO5" t="s">
        <v>413</v>
      </c>
      <c r="AP5" s="2" t="s">
        <v>640</v>
      </c>
      <c r="AQ5" t="s">
        <v>459</v>
      </c>
      <c r="AR5" s="2" t="s">
        <v>641</v>
      </c>
      <c r="AS5">
        <v>1.4758914461086992E-7</v>
      </c>
      <c r="AT5" s="2" t="s">
        <v>642</v>
      </c>
      <c r="AU5">
        <v>2.6668482496100592E-5</v>
      </c>
      <c r="AV5" s="2" t="s">
        <v>643</v>
      </c>
      <c r="AW5" t="s">
        <v>413</v>
      </c>
      <c r="AX5" s="2" t="s">
        <v>644</v>
      </c>
      <c r="AY5">
        <v>3.874980188156796E-7</v>
      </c>
      <c r="AZ5" s="2" t="s">
        <v>645</v>
      </c>
      <c r="BA5" t="s">
        <v>459</v>
      </c>
      <c r="BB5" s="2" t="s">
        <v>646</v>
      </c>
      <c r="BC5">
        <v>1.0791112981314885E-7</v>
      </c>
      <c r="BD5" s="2" t="s">
        <v>647</v>
      </c>
      <c r="BE5" t="s">
        <v>413</v>
      </c>
      <c r="BF5" s="2" t="s">
        <v>648</v>
      </c>
      <c r="BG5">
        <v>4.9796453532156159E-6</v>
      </c>
      <c r="BH5" s="2" t="s">
        <v>649</v>
      </c>
      <c r="BI5" t="s">
        <v>459</v>
      </c>
      <c r="BJ5" s="2" t="s">
        <v>650</v>
      </c>
      <c r="BK5">
        <v>2.7396857754172357E-6</v>
      </c>
      <c r="BL5" s="2" t="s">
        <v>651</v>
      </c>
      <c r="BM5">
        <v>1.4922828336711277E-7</v>
      </c>
      <c r="BN5" s="2" t="s">
        <v>652</v>
      </c>
      <c r="BO5" t="s">
        <v>459</v>
      </c>
      <c r="BP5" s="2" t="s">
        <v>653</v>
      </c>
      <c r="BQ5">
        <v>1.8556982245258305E-7</v>
      </c>
      <c r="BR5" s="2" t="s">
        <v>654</v>
      </c>
      <c r="BS5" t="s">
        <v>413</v>
      </c>
      <c r="BT5" s="2" t="s">
        <v>655</v>
      </c>
      <c r="BU5">
        <v>6.7481613234467925E-8</v>
      </c>
      <c r="BV5" s="2" t="s">
        <v>656</v>
      </c>
      <c r="BW5">
        <v>2.1040285298907683E-7</v>
      </c>
      <c r="BX5" s="2" t="s">
        <v>620</v>
      </c>
      <c r="BY5">
        <v>1.5817645057604222E-7</v>
      </c>
      <c r="BZ5" s="2" t="s">
        <v>657</v>
      </c>
      <c r="CA5">
        <v>3.7804325071297103E-7</v>
      </c>
      <c r="CB5" s="2" t="s">
        <v>621</v>
      </c>
      <c r="CC5">
        <v>5.5731217933092815E-5</v>
      </c>
      <c r="CD5" s="2" t="s">
        <v>622</v>
      </c>
      <c r="CE5" t="s">
        <v>413</v>
      </c>
      <c r="CF5" s="2" t="s">
        <v>623</v>
      </c>
      <c r="CG5">
        <v>5.9399841072494459E-5</v>
      </c>
      <c r="CH5" s="2" t="s">
        <v>624</v>
      </c>
      <c r="CI5">
        <v>2.9207912220965663E-5</v>
      </c>
      <c r="CJ5" s="2" t="s">
        <v>625</v>
      </c>
      <c r="CK5" t="s">
        <v>413</v>
      </c>
      <c r="CL5" s="2" t="s">
        <v>626</v>
      </c>
      <c r="CM5" t="s">
        <v>413</v>
      </c>
      <c r="CN5" s="2" t="s">
        <v>627</v>
      </c>
      <c r="CO5">
        <v>2.2724041298077799E-5</v>
      </c>
      <c r="CP5" s="2" t="s">
        <v>628</v>
      </c>
      <c r="CQ5">
        <v>6.7649779492989526E-5</v>
      </c>
      <c r="CR5" s="2" t="s">
        <v>629</v>
      </c>
      <c r="CS5" t="s">
        <v>459</v>
      </c>
      <c r="CT5" s="2" t="s">
        <v>630</v>
      </c>
      <c r="CU5" t="s">
        <v>413</v>
      </c>
      <c r="CV5" s="2" t="s">
        <v>631</v>
      </c>
      <c r="CW5">
        <v>7.1683240323805274E-5</v>
      </c>
      <c r="CX5" s="2" t="s">
        <v>632</v>
      </c>
      <c r="CY5" t="s">
        <v>106</v>
      </c>
      <c r="CZ5" s="2" t="s">
        <v>633</v>
      </c>
      <c r="DA5" t="s">
        <v>459</v>
      </c>
      <c r="DB5" s="2" t="s">
        <v>635</v>
      </c>
      <c r="DC5" t="s">
        <v>413</v>
      </c>
      <c r="DD5" s="2" t="s">
        <v>636</v>
      </c>
      <c r="DE5" t="s">
        <v>459</v>
      </c>
      <c r="DF5" s="2" t="s">
        <v>638</v>
      </c>
      <c r="DG5" t="s">
        <v>413</v>
      </c>
      <c r="DH5" s="2" t="s">
        <v>640</v>
      </c>
      <c r="DI5" t="s">
        <v>459</v>
      </c>
      <c r="DJ5" s="2" t="s">
        <v>641</v>
      </c>
      <c r="DK5">
        <v>3.1293749093620386E-5</v>
      </c>
      <c r="DL5" s="2" t="s">
        <v>643</v>
      </c>
      <c r="DM5" t="s">
        <v>413</v>
      </c>
      <c r="DN5" s="2" t="s">
        <v>644</v>
      </c>
      <c r="DO5" t="s">
        <v>459</v>
      </c>
      <c r="DP5" s="2" t="s">
        <v>646</v>
      </c>
      <c r="DQ5" t="s">
        <v>459</v>
      </c>
      <c r="DR5" s="2" t="s">
        <v>650</v>
      </c>
      <c r="DS5">
        <v>3.3241582596185282E-7</v>
      </c>
      <c r="DT5" s="2" t="s">
        <v>634</v>
      </c>
      <c r="DU5" t="s">
        <v>459</v>
      </c>
      <c r="DV5" s="2" t="s">
        <v>653</v>
      </c>
      <c r="DW5">
        <v>1.8004415270761936E-7</v>
      </c>
      <c r="DX5" s="2" t="s">
        <v>654</v>
      </c>
      <c r="DY5">
        <v>2.1209164911794652E-7</v>
      </c>
      <c r="DZ5" s="2" t="s">
        <v>637</v>
      </c>
      <c r="EA5">
        <v>4.679806650457201E-7</v>
      </c>
      <c r="EB5" s="2" t="s">
        <v>639</v>
      </c>
      <c r="EC5">
        <v>1.2809189347147219E-7</v>
      </c>
      <c r="ED5" s="2" t="s">
        <v>657</v>
      </c>
      <c r="EE5">
        <v>5.5266478733221624E-8</v>
      </c>
      <c r="EF5" s="2" t="s">
        <v>642</v>
      </c>
      <c r="EG5">
        <v>4.0433597333143053E-7</v>
      </c>
      <c r="EH5" s="2" t="s">
        <v>645</v>
      </c>
      <c r="EI5">
        <v>5.0945394765598873E-8</v>
      </c>
      <c r="EJ5" s="2" t="s">
        <v>647</v>
      </c>
      <c r="EK5">
        <v>9.4486070200808886E-8</v>
      </c>
      <c r="EL5" s="2" t="s">
        <v>648</v>
      </c>
      <c r="EM5">
        <v>4.2044407021945334E-6</v>
      </c>
      <c r="EN5" s="2" t="s">
        <v>649</v>
      </c>
      <c r="EO5">
        <v>2.8689054249478527E-6</v>
      </c>
      <c r="EP5" s="2" t="s">
        <v>651</v>
      </c>
      <c r="EQ5">
        <v>1.31783241231805E-7</v>
      </c>
      <c r="ER5" s="2" t="s">
        <v>652</v>
      </c>
      <c r="ES5">
        <v>2.8979346127252799E-7</v>
      </c>
      <c r="ET5" s="2" t="s">
        <v>655</v>
      </c>
      <c r="EU5">
        <v>5.9080225668632813E-8</v>
      </c>
      <c r="EV5" s="2" t="s">
        <v>656</v>
      </c>
    </row>
    <row r="6" spans="1:152" x14ac:dyDescent="0.2">
      <c r="A6" t="s">
        <v>303</v>
      </c>
      <c r="B6" t="s">
        <v>447</v>
      </c>
      <c r="C6" t="s">
        <v>303</v>
      </c>
      <c r="D6" t="s">
        <v>447</v>
      </c>
      <c r="E6" t="s">
        <v>303</v>
      </c>
      <c r="F6" t="s">
        <v>447</v>
      </c>
      <c r="G6" t="s">
        <v>303</v>
      </c>
      <c r="H6" t="s">
        <v>447</v>
      </c>
      <c r="I6" t="s">
        <v>303</v>
      </c>
      <c r="J6" t="s">
        <v>447</v>
      </c>
      <c r="K6" t="s">
        <v>303</v>
      </c>
      <c r="L6" t="s">
        <v>447</v>
      </c>
      <c r="M6" t="s">
        <v>303</v>
      </c>
      <c r="N6" t="s">
        <v>447</v>
      </c>
      <c r="O6" t="s">
        <v>303</v>
      </c>
      <c r="P6" t="s">
        <v>447</v>
      </c>
      <c r="Q6" t="s">
        <v>303</v>
      </c>
      <c r="R6" t="s">
        <v>447</v>
      </c>
      <c r="S6" t="s">
        <v>303</v>
      </c>
      <c r="T6" t="s">
        <v>447</v>
      </c>
      <c r="U6" t="s">
        <v>303</v>
      </c>
      <c r="V6" t="s">
        <v>447</v>
      </c>
      <c r="W6" t="s">
        <v>303</v>
      </c>
      <c r="X6" t="s">
        <v>447</v>
      </c>
      <c r="Y6" t="s">
        <v>303</v>
      </c>
      <c r="Z6" t="s">
        <v>447</v>
      </c>
      <c r="AA6" t="s">
        <v>303</v>
      </c>
      <c r="AB6" t="s">
        <v>447</v>
      </c>
      <c r="AC6" t="s">
        <v>303</v>
      </c>
      <c r="AD6" t="s">
        <v>447</v>
      </c>
      <c r="AE6" t="s">
        <v>303</v>
      </c>
      <c r="AF6" t="s">
        <v>447</v>
      </c>
      <c r="AG6" t="s">
        <v>303</v>
      </c>
      <c r="AH6" t="s">
        <v>447</v>
      </c>
      <c r="AI6" t="s">
        <v>303</v>
      </c>
      <c r="AJ6" t="s">
        <v>447</v>
      </c>
      <c r="AK6" t="s">
        <v>303</v>
      </c>
      <c r="AL6" t="s">
        <v>447</v>
      </c>
      <c r="AM6" t="s">
        <v>303</v>
      </c>
      <c r="AN6" t="s">
        <v>447</v>
      </c>
      <c r="AO6" t="s">
        <v>303</v>
      </c>
      <c r="AP6" t="s">
        <v>447</v>
      </c>
      <c r="AQ6" t="s">
        <v>303</v>
      </c>
      <c r="AR6" t="s">
        <v>447</v>
      </c>
      <c r="AS6" t="s">
        <v>303</v>
      </c>
      <c r="AT6" t="s">
        <v>447</v>
      </c>
      <c r="AU6" t="s">
        <v>303</v>
      </c>
      <c r="AV6" t="s">
        <v>447</v>
      </c>
      <c r="AW6" t="s">
        <v>303</v>
      </c>
      <c r="AX6" t="s">
        <v>447</v>
      </c>
      <c r="AY6" t="s">
        <v>303</v>
      </c>
      <c r="AZ6" t="s">
        <v>447</v>
      </c>
      <c r="BA6" t="s">
        <v>303</v>
      </c>
      <c r="BB6" t="s">
        <v>447</v>
      </c>
      <c r="BC6" t="s">
        <v>303</v>
      </c>
      <c r="BD6" t="s">
        <v>447</v>
      </c>
      <c r="BE6" t="s">
        <v>303</v>
      </c>
      <c r="BF6" t="s">
        <v>447</v>
      </c>
      <c r="BG6" t="s">
        <v>303</v>
      </c>
      <c r="BH6" t="s">
        <v>447</v>
      </c>
      <c r="BI6" t="s">
        <v>303</v>
      </c>
      <c r="BJ6" t="s">
        <v>447</v>
      </c>
      <c r="BK6" t="s">
        <v>303</v>
      </c>
      <c r="BL6" t="s">
        <v>447</v>
      </c>
      <c r="BM6" t="s">
        <v>303</v>
      </c>
      <c r="BN6" t="s">
        <v>447</v>
      </c>
      <c r="BO6" t="s">
        <v>303</v>
      </c>
      <c r="BP6" t="s">
        <v>447</v>
      </c>
      <c r="BQ6" t="s">
        <v>303</v>
      </c>
      <c r="BR6" t="s">
        <v>447</v>
      </c>
      <c r="BS6" t="s">
        <v>303</v>
      </c>
      <c r="BT6" t="s">
        <v>447</v>
      </c>
      <c r="BU6" t="s">
        <v>303</v>
      </c>
      <c r="BV6" t="s">
        <v>447</v>
      </c>
      <c r="BW6" t="s">
        <v>303</v>
      </c>
      <c r="BX6" t="s">
        <v>447</v>
      </c>
      <c r="BY6" t="s">
        <v>303</v>
      </c>
      <c r="BZ6" t="s">
        <v>447</v>
      </c>
      <c r="CA6" t="s">
        <v>303</v>
      </c>
      <c r="CB6" t="s">
        <v>447</v>
      </c>
      <c r="CC6" t="s">
        <v>303</v>
      </c>
      <c r="CD6" t="s">
        <v>447</v>
      </c>
      <c r="CE6" t="s">
        <v>303</v>
      </c>
      <c r="CF6" t="s">
        <v>447</v>
      </c>
      <c r="CG6" t="s">
        <v>303</v>
      </c>
      <c r="CH6" t="s">
        <v>447</v>
      </c>
      <c r="CI6" t="s">
        <v>303</v>
      </c>
      <c r="CJ6" t="s">
        <v>447</v>
      </c>
      <c r="CK6" t="s">
        <v>303</v>
      </c>
      <c r="CL6" t="s">
        <v>447</v>
      </c>
      <c r="CM6" t="s">
        <v>303</v>
      </c>
      <c r="CN6" t="s">
        <v>447</v>
      </c>
      <c r="CO6" t="s">
        <v>303</v>
      </c>
      <c r="CP6" t="s">
        <v>447</v>
      </c>
      <c r="CQ6" t="s">
        <v>303</v>
      </c>
      <c r="CR6" t="s">
        <v>447</v>
      </c>
      <c r="CS6" t="s">
        <v>303</v>
      </c>
      <c r="CT6" t="s">
        <v>447</v>
      </c>
      <c r="CU6" t="s">
        <v>303</v>
      </c>
      <c r="CV6" t="s">
        <v>447</v>
      </c>
      <c r="CW6" t="s">
        <v>303</v>
      </c>
      <c r="CX6" t="s">
        <v>447</v>
      </c>
      <c r="CY6" t="s">
        <v>303</v>
      </c>
      <c r="CZ6" t="s">
        <v>447</v>
      </c>
      <c r="DA6" t="s">
        <v>303</v>
      </c>
      <c r="DB6" t="s">
        <v>447</v>
      </c>
      <c r="DC6" t="s">
        <v>303</v>
      </c>
      <c r="DD6" t="s">
        <v>447</v>
      </c>
      <c r="DE6" t="s">
        <v>303</v>
      </c>
      <c r="DF6" t="s">
        <v>447</v>
      </c>
      <c r="DG6" t="s">
        <v>303</v>
      </c>
      <c r="DH6" t="s">
        <v>447</v>
      </c>
      <c r="DI6" t="s">
        <v>303</v>
      </c>
      <c r="DJ6" t="s">
        <v>447</v>
      </c>
      <c r="DK6" t="s">
        <v>303</v>
      </c>
      <c r="DL6" t="s">
        <v>447</v>
      </c>
      <c r="DM6" t="s">
        <v>303</v>
      </c>
      <c r="DN6" t="s">
        <v>447</v>
      </c>
      <c r="DO6" t="s">
        <v>303</v>
      </c>
      <c r="DP6" t="s">
        <v>447</v>
      </c>
      <c r="DQ6" t="s">
        <v>303</v>
      </c>
      <c r="DR6" t="s">
        <v>447</v>
      </c>
      <c r="DS6" t="s">
        <v>303</v>
      </c>
      <c r="DT6" t="s">
        <v>447</v>
      </c>
      <c r="DU6" t="s">
        <v>303</v>
      </c>
      <c r="DV6" t="s">
        <v>447</v>
      </c>
      <c r="DW6" t="s">
        <v>303</v>
      </c>
      <c r="DX6" t="s">
        <v>447</v>
      </c>
      <c r="DY6" t="s">
        <v>303</v>
      </c>
      <c r="DZ6" t="s">
        <v>447</v>
      </c>
      <c r="EA6" t="s">
        <v>303</v>
      </c>
      <c r="EB6" t="s">
        <v>447</v>
      </c>
      <c r="EC6" t="s">
        <v>303</v>
      </c>
      <c r="ED6" t="s">
        <v>447</v>
      </c>
      <c r="EE6" t="s">
        <v>303</v>
      </c>
      <c r="EF6" t="s">
        <v>447</v>
      </c>
      <c r="EG6" t="s">
        <v>303</v>
      </c>
      <c r="EH6" t="s">
        <v>447</v>
      </c>
      <c r="EI6" t="s">
        <v>303</v>
      </c>
      <c r="EJ6" t="s">
        <v>447</v>
      </c>
      <c r="EK6" t="s">
        <v>303</v>
      </c>
      <c r="EL6" t="s">
        <v>447</v>
      </c>
      <c r="EM6" t="s">
        <v>303</v>
      </c>
      <c r="EN6" t="s">
        <v>447</v>
      </c>
      <c r="EO6" t="s">
        <v>303</v>
      </c>
      <c r="EP6" t="s">
        <v>447</v>
      </c>
      <c r="EQ6" t="s">
        <v>303</v>
      </c>
      <c r="ER6" t="s">
        <v>447</v>
      </c>
      <c r="ES6" t="s">
        <v>303</v>
      </c>
      <c r="ET6" t="s">
        <v>447</v>
      </c>
      <c r="EU6" t="s">
        <v>303</v>
      </c>
      <c r="EV6" t="s">
        <v>447</v>
      </c>
    </row>
    <row r="7" spans="1:152" x14ac:dyDescent="0.2">
      <c r="A7">
        <v>8</v>
      </c>
      <c r="B7" s="2" t="s">
        <v>620</v>
      </c>
      <c r="C7">
        <v>8</v>
      </c>
      <c r="D7" s="2" t="s">
        <v>621</v>
      </c>
      <c r="E7">
        <v>8</v>
      </c>
      <c r="F7" s="2" t="s">
        <v>622</v>
      </c>
      <c r="G7">
        <v>8</v>
      </c>
      <c r="H7" s="2" t="s">
        <v>623</v>
      </c>
      <c r="I7">
        <v>8</v>
      </c>
      <c r="J7" s="2" t="s">
        <v>624</v>
      </c>
      <c r="K7">
        <v>8</v>
      </c>
      <c r="L7" s="2" t="s">
        <v>625</v>
      </c>
      <c r="M7">
        <v>8</v>
      </c>
      <c r="N7" s="2" t="s">
        <v>626</v>
      </c>
      <c r="O7">
        <v>8</v>
      </c>
      <c r="P7" s="2" t="s">
        <v>627</v>
      </c>
      <c r="Q7">
        <v>8</v>
      </c>
      <c r="R7" s="2" t="s">
        <v>628</v>
      </c>
      <c r="S7">
        <v>8</v>
      </c>
      <c r="T7" s="2" t="s">
        <v>629</v>
      </c>
      <c r="U7">
        <v>8</v>
      </c>
      <c r="V7" s="2" t="s">
        <v>630</v>
      </c>
      <c r="W7">
        <v>8</v>
      </c>
      <c r="X7" s="2" t="s">
        <v>631</v>
      </c>
      <c r="Y7">
        <v>8</v>
      </c>
      <c r="Z7" s="2" t="s">
        <v>632</v>
      </c>
      <c r="AA7">
        <v>8</v>
      </c>
      <c r="AB7" s="2" t="s">
        <v>633</v>
      </c>
      <c r="AC7">
        <v>8</v>
      </c>
      <c r="AD7" s="2" t="s">
        <v>634</v>
      </c>
      <c r="AE7">
        <v>8</v>
      </c>
      <c r="AF7" s="2" t="s">
        <v>635</v>
      </c>
      <c r="AG7">
        <v>8</v>
      </c>
      <c r="AH7" s="2" t="s">
        <v>636</v>
      </c>
      <c r="AI7">
        <v>8</v>
      </c>
      <c r="AJ7" s="2" t="s">
        <v>637</v>
      </c>
      <c r="AK7">
        <v>8</v>
      </c>
      <c r="AL7" s="2" t="s">
        <v>638</v>
      </c>
      <c r="AM7">
        <v>8</v>
      </c>
      <c r="AN7" s="2" t="s">
        <v>639</v>
      </c>
      <c r="AO7">
        <v>8</v>
      </c>
      <c r="AP7" s="2" t="s">
        <v>640</v>
      </c>
      <c r="AQ7">
        <v>8</v>
      </c>
      <c r="AR7" s="2" t="s">
        <v>641</v>
      </c>
      <c r="AS7">
        <v>8</v>
      </c>
      <c r="AT7" s="2" t="s">
        <v>642</v>
      </c>
      <c r="AU7">
        <v>8</v>
      </c>
      <c r="AV7" s="2" t="s">
        <v>643</v>
      </c>
      <c r="AW7">
        <v>8</v>
      </c>
      <c r="AX7" s="2" t="s">
        <v>644</v>
      </c>
      <c r="AY7">
        <v>8</v>
      </c>
      <c r="AZ7" s="2" t="s">
        <v>645</v>
      </c>
      <c r="BA7">
        <v>8</v>
      </c>
      <c r="BB7" s="2" t="s">
        <v>646</v>
      </c>
      <c r="BC7">
        <v>8</v>
      </c>
      <c r="BD7" s="2" t="s">
        <v>647</v>
      </c>
      <c r="BE7">
        <v>8</v>
      </c>
      <c r="BF7" s="2" t="s">
        <v>648</v>
      </c>
      <c r="BG7">
        <v>8</v>
      </c>
      <c r="BH7" s="2" t="s">
        <v>649</v>
      </c>
      <c r="BI7">
        <v>8</v>
      </c>
      <c r="BJ7" s="2" t="s">
        <v>650</v>
      </c>
      <c r="BK7">
        <v>8</v>
      </c>
      <c r="BL7" s="2" t="s">
        <v>651</v>
      </c>
      <c r="BM7">
        <v>8</v>
      </c>
      <c r="BN7" s="2" t="s">
        <v>652</v>
      </c>
      <c r="BO7">
        <v>8</v>
      </c>
      <c r="BP7" s="2" t="s">
        <v>653</v>
      </c>
      <c r="BQ7">
        <v>8</v>
      </c>
      <c r="BR7" s="2" t="s">
        <v>654</v>
      </c>
      <c r="BS7">
        <v>8</v>
      </c>
      <c r="BT7" s="2" t="s">
        <v>655</v>
      </c>
      <c r="BU7">
        <v>8</v>
      </c>
      <c r="BV7" s="2" t="s">
        <v>656</v>
      </c>
      <c r="BW7">
        <v>8</v>
      </c>
      <c r="BX7" s="2" t="s">
        <v>620</v>
      </c>
      <c r="BY7">
        <v>8</v>
      </c>
      <c r="BZ7" s="2" t="s">
        <v>657</v>
      </c>
      <c r="CA7">
        <v>8</v>
      </c>
      <c r="CB7" s="2" t="s">
        <v>621</v>
      </c>
      <c r="CC7">
        <v>8</v>
      </c>
      <c r="CD7" s="2" t="s">
        <v>622</v>
      </c>
      <c r="CE7">
        <v>8</v>
      </c>
      <c r="CF7" s="2" t="s">
        <v>623</v>
      </c>
      <c r="CG7">
        <v>8</v>
      </c>
      <c r="CH7" s="2" t="s">
        <v>624</v>
      </c>
      <c r="CI7">
        <v>8</v>
      </c>
      <c r="CJ7" s="2" t="s">
        <v>625</v>
      </c>
      <c r="CK7">
        <v>8</v>
      </c>
      <c r="CL7" s="2" t="s">
        <v>626</v>
      </c>
      <c r="CM7">
        <v>8</v>
      </c>
      <c r="CN7" s="2" t="s">
        <v>627</v>
      </c>
      <c r="CO7">
        <v>8</v>
      </c>
      <c r="CP7" s="2" t="s">
        <v>628</v>
      </c>
      <c r="CQ7">
        <v>8</v>
      </c>
      <c r="CR7" s="2" t="s">
        <v>629</v>
      </c>
      <c r="CS7">
        <v>8</v>
      </c>
      <c r="CT7" s="2" t="s">
        <v>630</v>
      </c>
      <c r="CU7">
        <v>8</v>
      </c>
      <c r="CV7" s="2" t="s">
        <v>631</v>
      </c>
      <c r="CW7">
        <v>8</v>
      </c>
      <c r="CX7" s="2" t="s">
        <v>632</v>
      </c>
      <c r="CY7">
        <v>8</v>
      </c>
      <c r="CZ7" s="2" t="s">
        <v>633</v>
      </c>
      <c r="DA7">
        <v>8</v>
      </c>
      <c r="DB7" s="2" t="s">
        <v>635</v>
      </c>
      <c r="DC7">
        <v>8</v>
      </c>
      <c r="DD7" s="2" t="s">
        <v>636</v>
      </c>
      <c r="DE7">
        <v>8</v>
      </c>
      <c r="DF7" s="2" t="s">
        <v>638</v>
      </c>
      <c r="DG7">
        <v>8</v>
      </c>
      <c r="DH7" s="2" t="s">
        <v>640</v>
      </c>
      <c r="DI7">
        <v>8</v>
      </c>
      <c r="DJ7" s="2" t="s">
        <v>641</v>
      </c>
      <c r="DK7">
        <v>8</v>
      </c>
      <c r="DL7" s="2" t="s">
        <v>643</v>
      </c>
      <c r="DM7">
        <v>8</v>
      </c>
      <c r="DN7" s="2" t="s">
        <v>644</v>
      </c>
      <c r="DO7">
        <v>8</v>
      </c>
      <c r="DP7" s="2" t="s">
        <v>646</v>
      </c>
      <c r="DQ7">
        <v>8</v>
      </c>
      <c r="DR7" s="2" t="s">
        <v>650</v>
      </c>
      <c r="DS7">
        <v>8</v>
      </c>
      <c r="DT7" s="2" t="s">
        <v>634</v>
      </c>
      <c r="DU7">
        <v>8</v>
      </c>
      <c r="DV7" s="2" t="s">
        <v>653</v>
      </c>
      <c r="DW7">
        <v>8</v>
      </c>
      <c r="DX7" s="2" t="s">
        <v>654</v>
      </c>
      <c r="DY7">
        <v>8</v>
      </c>
      <c r="DZ7" s="2" t="s">
        <v>637</v>
      </c>
      <c r="EA7">
        <v>8</v>
      </c>
      <c r="EB7" s="2" t="s">
        <v>639</v>
      </c>
      <c r="EC7">
        <v>8</v>
      </c>
      <c r="ED7" s="2" t="s">
        <v>657</v>
      </c>
      <c r="EE7">
        <v>8</v>
      </c>
      <c r="EF7" s="2" t="s">
        <v>642</v>
      </c>
      <c r="EG7">
        <v>8</v>
      </c>
      <c r="EH7" s="2" t="s">
        <v>645</v>
      </c>
      <c r="EI7">
        <v>8</v>
      </c>
      <c r="EJ7" s="2" t="s">
        <v>647</v>
      </c>
      <c r="EK7">
        <v>8</v>
      </c>
      <c r="EL7" s="2" t="s">
        <v>648</v>
      </c>
      <c r="EM7">
        <v>8</v>
      </c>
      <c r="EN7" s="2" t="s">
        <v>649</v>
      </c>
      <c r="EO7">
        <v>8</v>
      </c>
      <c r="EP7" s="2" t="s">
        <v>651</v>
      </c>
      <c r="EQ7">
        <v>8</v>
      </c>
      <c r="ER7" s="2" t="s">
        <v>652</v>
      </c>
      <c r="ES7">
        <v>8</v>
      </c>
      <c r="ET7" s="2" t="s">
        <v>655</v>
      </c>
      <c r="EU7">
        <v>8</v>
      </c>
      <c r="EV7" s="2" t="s">
        <v>656</v>
      </c>
    </row>
    <row r="8" spans="1:152" x14ac:dyDescent="0.2">
      <c r="A8" t="s">
        <v>304</v>
      </c>
      <c r="B8" t="s">
        <v>448</v>
      </c>
      <c r="C8" t="s">
        <v>304</v>
      </c>
      <c r="D8" t="s">
        <v>448</v>
      </c>
      <c r="E8" t="s">
        <v>304</v>
      </c>
      <c r="F8" t="s">
        <v>448</v>
      </c>
      <c r="G8" t="s">
        <v>304</v>
      </c>
      <c r="H8" t="s">
        <v>448</v>
      </c>
      <c r="I8" t="s">
        <v>304</v>
      </c>
      <c r="J8" t="s">
        <v>448</v>
      </c>
      <c r="K8" t="s">
        <v>304</v>
      </c>
      <c r="L8" t="s">
        <v>448</v>
      </c>
      <c r="M8" t="s">
        <v>304</v>
      </c>
      <c r="N8" t="s">
        <v>448</v>
      </c>
      <c r="O8" t="s">
        <v>304</v>
      </c>
      <c r="P8" t="s">
        <v>448</v>
      </c>
      <c r="Q8" t="s">
        <v>304</v>
      </c>
      <c r="R8" t="s">
        <v>448</v>
      </c>
      <c r="S8" t="s">
        <v>304</v>
      </c>
      <c r="T8" t="s">
        <v>448</v>
      </c>
      <c r="U8" t="s">
        <v>304</v>
      </c>
      <c r="V8" t="s">
        <v>448</v>
      </c>
      <c r="W8" t="s">
        <v>304</v>
      </c>
      <c r="X8" t="s">
        <v>448</v>
      </c>
      <c r="Y8" t="s">
        <v>304</v>
      </c>
      <c r="Z8" t="s">
        <v>448</v>
      </c>
      <c r="AA8" t="s">
        <v>304</v>
      </c>
      <c r="AB8" t="s">
        <v>448</v>
      </c>
      <c r="AC8" t="s">
        <v>304</v>
      </c>
      <c r="AD8" t="s">
        <v>448</v>
      </c>
      <c r="AE8" t="s">
        <v>304</v>
      </c>
      <c r="AF8" t="s">
        <v>448</v>
      </c>
      <c r="AG8" t="s">
        <v>304</v>
      </c>
      <c r="AH8" t="s">
        <v>448</v>
      </c>
      <c r="AI8" t="s">
        <v>304</v>
      </c>
      <c r="AJ8" t="s">
        <v>448</v>
      </c>
      <c r="AK8" t="s">
        <v>304</v>
      </c>
      <c r="AL8" t="s">
        <v>448</v>
      </c>
      <c r="AM8" t="s">
        <v>304</v>
      </c>
      <c r="AN8" t="s">
        <v>448</v>
      </c>
      <c r="AO8" t="s">
        <v>304</v>
      </c>
      <c r="AP8" t="s">
        <v>448</v>
      </c>
      <c r="AQ8" t="s">
        <v>304</v>
      </c>
      <c r="AR8" t="s">
        <v>448</v>
      </c>
      <c r="AS8" t="s">
        <v>304</v>
      </c>
      <c r="AT8" t="s">
        <v>448</v>
      </c>
      <c r="AU8" t="s">
        <v>304</v>
      </c>
      <c r="AV8" t="s">
        <v>448</v>
      </c>
      <c r="AW8" t="s">
        <v>304</v>
      </c>
      <c r="AX8" t="s">
        <v>448</v>
      </c>
      <c r="AY8" t="s">
        <v>304</v>
      </c>
      <c r="AZ8" t="s">
        <v>448</v>
      </c>
      <c r="BA8" t="s">
        <v>304</v>
      </c>
      <c r="BB8" t="s">
        <v>448</v>
      </c>
      <c r="BC8" t="s">
        <v>304</v>
      </c>
      <c r="BD8" t="s">
        <v>448</v>
      </c>
      <c r="BE8" t="s">
        <v>304</v>
      </c>
      <c r="BF8" t="s">
        <v>448</v>
      </c>
      <c r="BG8" t="s">
        <v>304</v>
      </c>
      <c r="BH8" t="s">
        <v>448</v>
      </c>
      <c r="BI8" t="s">
        <v>304</v>
      </c>
      <c r="BJ8" t="s">
        <v>448</v>
      </c>
      <c r="BK8" t="s">
        <v>304</v>
      </c>
      <c r="BL8" t="s">
        <v>448</v>
      </c>
      <c r="BM8" t="s">
        <v>304</v>
      </c>
      <c r="BN8" t="s">
        <v>448</v>
      </c>
      <c r="BO8" t="s">
        <v>304</v>
      </c>
      <c r="BP8" t="s">
        <v>448</v>
      </c>
      <c r="BQ8" t="s">
        <v>304</v>
      </c>
      <c r="BR8" t="s">
        <v>448</v>
      </c>
      <c r="BS8" t="s">
        <v>304</v>
      </c>
      <c r="BT8" t="s">
        <v>448</v>
      </c>
      <c r="BU8" t="s">
        <v>304</v>
      </c>
      <c r="BV8" t="s">
        <v>448</v>
      </c>
      <c r="BW8" t="s">
        <v>304</v>
      </c>
      <c r="BX8" t="s">
        <v>448</v>
      </c>
      <c r="BY8" t="s">
        <v>304</v>
      </c>
      <c r="BZ8" t="s">
        <v>448</v>
      </c>
      <c r="CA8" t="s">
        <v>304</v>
      </c>
      <c r="CB8" t="s">
        <v>448</v>
      </c>
      <c r="CC8" t="s">
        <v>304</v>
      </c>
      <c r="CD8" t="s">
        <v>448</v>
      </c>
      <c r="CE8" t="s">
        <v>304</v>
      </c>
      <c r="CF8" t="s">
        <v>448</v>
      </c>
      <c r="CG8" t="s">
        <v>304</v>
      </c>
      <c r="CH8" t="s">
        <v>448</v>
      </c>
      <c r="CI8" t="s">
        <v>304</v>
      </c>
      <c r="CJ8" t="s">
        <v>448</v>
      </c>
      <c r="CK8" t="s">
        <v>304</v>
      </c>
      <c r="CL8" t="s">
        <v>448</v>
      </c>
      <c r="CM8" t="s">
        <v>304</v>
      </c>
      <c r="CN8" t="s">
        <v>448</v>
      </c>
      <c r="CO8" t="s">
        <v>304</v>
      </c>
      <c r="CP8" t="s">
        <v>448</v>
      </c>
      <c r="CQ8" t="s">
        <v>304</v>
      </c>
      <c r="CR8" t="s">
        <v>448</v>
      </c>
      <c r="CS8" t="s">
        <v>304</v>
      </c>
      <c r="CT8" t="s">
        <v>448</v>
      </c>
      <c r="CU8" t="s">
        <v>304</v>
      </c>
      <c r="CV8" t="s">
        <v>448</v>
      </c>
      <c r="CW8" t="s">
        <v>304</v>
      </c>
      <c r="CX8" t="s">
        <v>448</v>
      </c>
      <c r="CY8" t="s">
        <v>304</v>
      </c>
      <c r="CZ8" t="s">
        <v>448</v>
      </c>
      <c r="DA8" t="s">
        <v>304</v>
      </c>
      <c r="DB8" t="s">
        <v>448</v>
      </c>
      <c r="DC8" t="s">
        <v>304</v>
      </c>
      <c r="DD8" t="s">
        <v>448</v>
      </c>
      <c r="DE8" t="s">
        <v>304</v>
      </c>
      <c r="DF8" t="s">
        <v>448</v>
      </c>
      <c r="DG8" t="s">
        <v>304</v>
      </c>
      <c r="DH8" t="s">
        <v>448</v>
      </c>
      <c r="DI8" t="s">
        <v>304</v>
      </c>
      <c r="DJ8" t="s">
        <v>448</v>
      </c>
      <c r="DK8" t="s">
        <v>304</v>
      </c>
      <c r="DL8" t="s">
        <v>448</v>
      </c>
      <c r="DM8" t="s">
        <v>304</v>
      </c>
      <c r="DN8" t="s">
        <v>448</v>
      </c>
      <c r="DO8" t="s">
        <v>304</v>
      </c>
      <c r="DP8" t="s">
        <v>448</v>
      </c>
      <c r="DQ8" t="s">
        <v>304</v>
      </c>
      <c r="DR8" t="s">
        <v>448</v>
      </c>
      <c r="DS8" t="s">
        <v>304</v>
      </c>
      <c r="DT8" t="s">
        <v>448</v>
      </c>
      <c r="DU8" t="s">
        <v>304</v>
      </c>
      <c r="DV8" t="s">
        <v>448</v>
      </c>
      <c r="DW8" t="s">
        <v>304</v>
      </c>
      <c r="DX8" t="s">
        <v>448</v>
      </c>
      <c r="DY8" t="s">
        <v>304</v>
      </c>
      <c r="DZ8" t="s">
        <v>448</v>
      </c>
      <c r="EA8" t="s">
        <v>304</v>
      </c>
      <c r="EB8" t="s">
        <v>448</v>
      </c>
      <c r="EC8" t="s">
        <v>304</v>
      </c>
      <c r="ED8" t="s">
        <v>448</v>
      </c>
      <c r="EE8" t="s">
        <v>304</v>
      </c>
      <c r="EF8" t="s">
        <v>448</v>
      </c>
      <c r="EG8" t="s">
        <v>304</v>
      </c>
      <c r="EH8" t="s">
        <v>448</v>
      </c>
      <c r="EI8" t="s">
        <v>304</v>
      </c>
      <c r="EJ8" t="s">
        <v>448</v>
      </c>
      <c r="EK8" t="s">
        <v>304</v>
      </c>
      <c r="EL8" t="s">
        <v>448</v>
      </c>
      <c r="EM8" t="s">
        <v>304</v>
      </c>
      <c r="EN8" t="s">
        <v>448</v>
      </c>
      <c r="EO8" t="s">
        <v>304</v>
      </c>
      <c r="EP8" t="s">
        <v>448</v>
      </c>
      <c r="EQ8" t="s">
        <v>304</v>
      </c>
      <c r="ER8" t="s">
        <v>448</v>
      </c>
      <c r="ES8" t="s">
        <v>304</v>
      </c>
      <c r="ET8" t="s">
        <v>448</v>
      </c>
      <c r="EU8" t="s">
        <v>304</v>
      </c>
      <c r="EV8" t="s">
        <v>448</v>
      </c>
    </row>
    <row r="9" spans="1:152" x14ac:dyDescent="0.2">
      <c r="A9">
        <v>205</v>
      </c>
      <c r="B9" t="s">
        <v>449</v>
      </c>
      <c r="C9">
        <v>205</v>
      </c>
      <c r="D9" t="s">
        <v>449</v>
      </c>
      <c r="E9">
        <v>205</v>
      </c>
      <c r="F9" t="s">
        <v>449</v>
      </c>
      <c r="G9">
        <v>205</v>
      </c>
      <c r="H9" t="s">
        <v>449</v>
      </c>
      <c r="I9">
        <v>205</v>
      </c>
      <c r="J9" t="s">
        <v>449</v>
      </c>
      <c r="K9">
        <v>205</v>
      </c>
      <c r="L9" t="s">
        <v>449</v>
      </c>
      <c r="M9">
        <v>205</v>
      </c>
      <c r="N9" t="s">
        <v>449</v>
      </c>
      <c r="O9">
        <v>205</v>
      </c>
      <c r="P9" t="s">
        <v>449</v>
      </c>
      <c r="Q9">
        <v>205</v>
      </c>
      <c r="R9" t="s">
        <v>449</v>
      </c>
      <c r="S9">
        <v>205</v>
      </c>
      <c r="T9" t="s">
        <v>449</v>
      </c>
      <c r="U9">
        <v>205</v>
      </c>
      <c r="V9" t="s">
        <v>449</v>
      </c>
      <c r="W9">
        <v>205</v>
      </c>
      <c r="X9" t="s">
        <v>449</v>
      </c>
      <c r="Y9">
        <v>205</v>
      </c>
      <c r="Z9" t="s">
        <v>449</v>
      </c>
      <c r="AA9">
        <v>205</v>
      </c>
      <c r="AB9" t="s">
        <v>449</v>
      </c>
      <c r="AC9">
        <v>205</v>
      </c>
      <c r="AD9" t="s">
        <v>449</v>
      </c>
      <c r="AE9">
        <v>205</v>
      </c>
      <c r="AF9" t="s">
        <v>449</v>
      </c>
      <c r="AG9">
        <v>205</v>
      </c>
      <c r="AH9" t="s">
        <v>449</v>
      </c>
      <c r="AI9">
        <v>205</v>
      </c>
      <c r="AJ9" t="s">
        <v>449</v>
      </c>
      <c r="AK9">
        <v>205</v>
      </c>
      <c r="AL9" t="s">
        <v>449</v>
      </c>
      <c r="AM9">
        <v>205</v>
      </c>
      <c r="AN9" t="s">
        <v>449</v>
      </c>
      <c r="AO9">
        <v>205</v>
      </c>
      <c r="AP9" t="s">
        <v>449</v>
      </c>
      <c r="AQ9">
        <v>205</v>
      </c>
      <c r="AR9" t="s">
        <v>449</v>
      </c>
      <c r="AS9">
        <v>205</v>
      </c>
      <c r="AT9" t="s">
        <v>449</v>
      </c>
      <c r="AU9">
        <v>205</v>
      </c>
      <c r="AV9" t="s">
        <v>449</v>
      </c>
      <c r="AW9">
        <v>205</v>
      </c>
      <c r="AX9" t="s">
        <v>449</v>
      </c>
      <c r="AY9">
        <v>205</v>
      </c>
      <c r="AZ9" t="s">
        <v>449</v>
      </c>
      <c r="BA9">
        <v>205</v>
      </c>
      <c r="BB9" t="s">
        <v>449</v>
      </c>
      <c r="BC9">
        <v>205</v>
      </c>
      <c r="BD9" t="s">
        <v>449</v>
      </c>
      <c r="BE9">
        <v>205</v>
      </c>
      <c r="BF9" t="s">
        <v>449</v>
      </c>
      <c r="BG9">
        <v>205</v>
      </c>
      <c r="BH9" t="s">
        <v>449</v>
      </c>
      <c r="BI9">
        <v>205</v>
      </c>
      <c r="BJ9" t="s">
        <v>449</v>
      </c>
      <c r="BK9">
        <v>205</v>
      </c>
      <c r="BL9" t="s">
        <v>449</v>
      </c>
      <c r="BM9">
        <v>205</v>
      </c>
      <c r="BN9" t="s">
        <v>449</v>
      </c>
      <c r="BO9">
        <v>205</v>
      </c>
      <c r="BP9" t="s">
        <v>449</v>
      </c>
      <c r="BQ9">
        <v>205</v>
      </c>
      <c r="BR9" t="s">
        <v>449</v>
      </c>
      <c r="BS9">
        <v>205</v>
      </c>
      <c r="BT9" t="s">
        <v>449</v>
      </c>
      <c r="BU9">
        <v>205</v>
      </c>
      <c r="BV9" t="s">
        <v>449</v>
      </c>
      <c r="BW9">
        <v>205</v>
      </c>
      <c r="BX9" t="s">
        <v>449</v>
      </c>
      <c r="BY9">
        <v>205</v>
      </c>
      <c r="BZ9" t="s">
        <v>449</v>
      </c>
      <c r="CA9">
        <v>205</v>
      </c>
      <c r="CB9" t="s">
        <v>449</v>
      </c>
      <c r="CC9">
        <v>205</v>
      </c>
      <c r="CD9" t="s">
        <v>449</v>
      </c>
      <c r="CE9">
        <v>205</v>
      </c>
      <c r="CF9" t="s">
        <v>449</v>
      </c>
      <c r="CG9">
        <v>205</v>
      </c>
      <c r="CH9" t="s">
        <v>449</v>
      </c>
      <c r="CI9">
        <v>205</v>
      </c>
      <c r="CJ9" t="s">
        <v>449</v>
      </c>
      <c r="CK9">
        <v>205</v>
      </c>
      <c r="CL9" t="s">
        <v>449</v>
      </c>
      <c r="CM9">
        <v>205</v>
      </c>
      <c r="CN9" t="s">
        <v>449</v>
      </c>
      <c r="CO9">
        <v>205</v>
      </c>
      <c r="CP9" t="s">
        <v>449</v>
      </c>
      <c r="CQ9">
        <v>205</v>
      </c>
      <c r="CR9" t="s">
        <v>449</v>
      </c>
      <c r="CS9">
        <v>205</v>
      </c>
      <c r="CT9" t="s">
        <v>449</v>
      </c>
      <c r="CU9">
        <v>205</v>
      </c>
      <c r="CV9" t="s">
        <v>449</v>
      </c>
      <c r="CW9">
        <v>205</v>
      </c>
      <c r="CX9" t="s">
        <v>449</v>
      </c>
      <c r="CY9">
        <v>205</v>
      </c>
      <c r="CZ9" t="s">
        <v>449</v>
      </c>
      <c r="DA9">
        <v>205</v>
      </c>
      <c r="DB9" t="s">
        <v>449</v>
      </c>
      <c r="DC9">
        <v>205</v>
      </c>
      <c r="DD9" t="s">
        <v>449</v>
      </c>
      <c r="DE9">
        <v>205</v>
      </c>
      <c r="DF9" t="s">
        <v>449</v>
      </c>
      <c r="DG9">
        <v>205</v>
      </c>
      <c r="DH9" t="s">
        <v>449</v>
      </c>
      <c r="DI9">
        <v>205</v>
      </c>
      <c r="DJ9" t="s">
        <v>449</v>
      </c>
      <c r="DK9">
        <v>205</v>
      </c>
      <c r="DL9" t="s">
        <v>449</v>
      </c>
      <c r="DM9">
        <v>205</v>
      </c>
      <c r="DN9" t="s">
        <v>449</v>
      </c>
      <c r="DO9">
        <v>205</v>
      </c>
      <c r="DP9" t="s">
        <v>449</v>
      </c>
      <c r="DQ9">
        <v>205</v>
      </c>
      <c r="DR9" t="s">
        <v>449</v>
      </c>
      <c r="DS9">
        <v>205</v>
      </c>
      <c r="DT9" t="s">
        <v>449</v>
      </c>
      <c r="DU9">
        <v>205</v>
      </c>
      <c r="DV9" t="s">
        <v>449</v>
      </c>
      <c r="DW9">
        <v>205</v>
      </c>
      <c r="DX9" t="s">
        <v>449</v>
      </c>
      <c r="DY9">
        <v>205</v>
      </c>
      <c r="DZ9" t="s">
        <v>449</v>
      </c>
      <c r="EA9">
        <v>205</v>
      </c>
      <c r="EB9" t="s">
        <v>449</v>
      </c>
      <c r="EC9">
        <v>205</v>
      </c>
      <c r="ED9" t="s">
        <v>449</v>
      </c>
      <c r="EE9">
        <v>205</v>
      </c>
      <c r="EF9" t="s">
        <v>449</v>
      </c>
      <c r="EG9">
        <v>205</v>
      </c>
      <c r="EH9" t="s">
        <v>449</v>
      </c>
      <c r="EI9">
        <v>205</v>
      </c>
      <c r="EJ9" t="s">
        <v>449</v>
      </c>
      <c r="EK9">
        <v>205</v>
      </c>
      <c r="EL9" t="s">
        <v>449</v>
      </c>
      <c r="EM9">
        <v>205</v>
      </c>
      <c r="EN9" t="s">
        <v>449</v>
      </c>
      <c r="EO9">
        <v>205</v>
      </c>
      <c r="EP9" t="s">
        <v>449</v>
      </c>
      <c r="EQ9">
        <v>205</v>
      </c>
      <c r="ER9" t="s">
        <v>449</v>
      </c>
      <c r="ES9">
        <v>205</v>
      </c>
      <c r="ET9" t="s">
        <v>449</v>
      </c>
      <c r="EU9">
        <v>205</v>
      </c>
      <c r="EV9" t="s">
        <v>449</v>
      </c>
    </row>
    <row r="10" spans="1:152" x14ac:dyDescent="0.2">
      <c r="A10" t="s">
        <v>305</v>
      </c>
      <c r="B10" t="s">
        <v>450</v>
      </c>
      <c r="C10" t="s">
        <v>305</v>
      </c>
      <c r="D10" t="s">
        <v>450</v>
      </c>
      <c r="E10" t="s">
        <v>305</v>
      </c>
      <c r="F10" t="s">
        <v>450</v>
      </c>
      <c r="G10" t="s">
        <v>305</v>
      </c>
      <c r="H10" t="s">
        <v>450</v>
      </c>
      <c r="I10" t="s">
        <v>305</v>
      </c>
      <c r="J10" t="s">
        <v>450</v>
      </c>
      <c r="K10" t="s">
        <v>305</v>
      </c>
      <c r="L10" t="s">
        <v>450</v>
      </c>
      <c r="M10" t="s">
        <v>305</v>
      </c>
      <c r="N10" t="s">
        <v>450</v>
      </c>
      <c r="O10" t="s">
        <v>305</v>
      </c>
      <c r="P10" t="s">
        <v>450</v>
      </c>
      <c r="Q10" t="s">
        <v>305</v>
      </c>
      <c r="R10" t="s">
        <v>450</v>
      </c>
      <c r="S10" t="s">
        <v>305</v>
      </c>
      <c r="T10" t="s">
        <v>450</v>
      </c>
      <c r="U10" t="s">
        <v>305</v>
      </c>
      <c r="V10" t="s">
        <v>450</v>
      </c>
      <c r="W10" t="s">
        <v>305</v>
      </c>
      <c r="X10" t="s">
        <v>450</v>
      </c>
      <c r="Y10" t="s">
        <v>305</v>
      </c>
      <c r="Z10" t="s">
        <v>450</v>
      </c>
      <c r="AA10" t="s">
        <v>305</v>
      </c>
      <c r="AB10" t="s">
        <v>450</v>
      </c>
      <c r="AC10" t="s">
        <v>305</v>
      </c>
      <c r="AD10" t="s">
        <v>450</v>
      </c>
      <c r="AE10" t="s">
        <v>305</v>
      </c>
      <c r="AF10" t="s">
        <v>450</v>
      </c>
      <c r="AG10" t="s">
        <v>305</v>
      </c>
      <c r="AH10" t="s">
        <v>450</v>
      </c>
      <c r="AI10" t="s">
        <v>305</v>
      </c>
      <c r="AJ10" t="s">
        <v>450</v>
      </c>
      <c r="AK10" t="s">
        <v>305</v>
      </c>
      <c r="AL10" t="s">
        <v>450</v>
      </c>
      <c r="AM10" t="s">
        <v>305</v>
      </c>
      <c r="AN10" t="s">
        <v>450</v>
      </c>
      <c r="AO10" t="s">
        <v>305</v>
      </c>
      <c r="AP10" t="s">
        <v>450</v>
      </c>
      <c r="AQ10" t="s">
        <v>305</v>
      </c>
      <c r="AR10" t="s">
        <v>450</v>
      </c>
      <c r="AS10" t="s">
        <v>305</v>
      </c>
      <c r="AT10" t="s">
        <v>450</v>
      </c>
      <c r="AU10" t="s">
        <v>305</v>
      </c>
      <c r="AV10" t="s">
        <v>450</v>
      </c>
      <c r="AW10" t="s">
        <v>305</v>
      </c>
      <c r="AX10" t="s">
        <v>450</v>
      </c>
      <c r="AY10" t="s">
        <v>305</v>
      </c>
      <c r="AZ10" t="s">
        <v>450</v>
      </c>
      <c r="BA10" t="s">
        <v>305</v>
      </c>
      <c r="BB10" t="s">
        <v>450</v>
      </c>
      <c r="BC10" t="s">
        <v>305</v>
      </c>
      <c r="BD10" t="s">
        <v>450</v>
      </c>
      <c r="BE10" t="s">
        <v>305</v>
      </c>
      <c r="BF10" t="s">
        <v>450</v>
      </c>
      <c r="BG10" t="s">
        <v>305</v>
      </c>
      <c r="BH10" t="s">
        <v>450</v>
      </c>
      <c r="BI10" t="s">
        <v>305</v>
      </c>
      <c r="BJ10" t="s">
        <v>450</v>
      </c>
      <c r="BK10" t="s">
        <v>305</v>
      </c>
      <c r="BL10" t="s">
        <v>450</v>
      </c>
      <c r="BM10" t="s">
        <v>305</v>
      </c>
      <c r="BN10" t="s">
        <v>450</v>
      </c>
      <c r="BO10" t="s">
        <v>305</v>
      </c>
      <c r="BP10" t="s">
        <v>450</v>
      </c>
      <c r="BQ10" t="s">
        <v>305</v>
      </c>
      <c r="BR10" t="s">
        <v>450</v>
      </c>
      <c r="BS10" t="s">
        <v>305</v>
      </c>
      <c r="BT10" t="s">
        <v>450</v>
      </c>
      <c r="BU10" t="s">
        <v>305</v>
      </c>
      <c r="BV10" t="s">
        <v>450</v>
      </c>
      <c r="BW10" t="s">
        <v>305</v>
      </c>
      <c r="BX10" t="s">
        <v>450</v>
      </c>
      <c r="BY10" t="s">
        <v>305</v>
      </c>
      <c r="BZ10" t="s">
        <v>450</v>
      </c>
      <c r="CA10" t="s">
        <v>305</v>
      </c>
      <c r="CB10" t="s">
        <v>450</v>
      </c>
      <c r="CC10" t="s">
        <v>305</v>
      </c>
      <c r="CD10" t="s">
        <v>450</v>
      </c>
      <c r="CE10" t="s">
        <v>305</v>
      </c>
      <c r="CF10" t="s">
        <v>450</v>
      </c>
      <c r="CG10" t="s">
        <v>305</v>
      </c>
      <c r="CH10" t="s">
        <v>450</v>
      </c>
      <c r="CI10" t="s">
        <v>305</v>
      </c>
      <c r="CJ10" t="s">
        <v>450</v>
      </c>
      <c r="CK10" t="s">
        <v>305</v>
      </c>
      <c r="CL10" t="s">
        <v>450</v>
      </c>
      <c r="CM10" t="s">
        <v>305</v>
      </c>
      <c r="CN10" t="s">
        <v>450</v>
      </c>
      <c r="CO10" t="s">
        <v>305</v>
      </c>
      <c r="CP10" t="s">
        <v>450</v>
      </c>
      <c r="CQ10" t="s">
        <v>305</v>
      </c>
      <c r="CR10" t="s">
        <v>450</v>
      </c>
      <c r="CS10" t="s">
        <v>305</v>
      </c>
      <c r="CT10" t="s">
        <v>450</v>
      </c>
      <c r="CU10" t="s">
        <v>305</v>
      </c>
      <c r="CV10" t="s">
        <v>450</v>
      </c>
      <c r="CW10" t="s">
        <v>305</v>
      </c>
      <c r="CX10" t="s">
        <v>450</v>
      </c>
      <c r="CY10" t="s">
        <v>305</v>
      </c>
      <c r="CZ10" t="s">
        <v>450</v>
      </c>
      <c r="DA10" t="s">
        <v>305</v>
      </c>
      <c r="DB10" t="s">
        <v>450</v>
      </c>
      <c r="DC10" t="s">
        <v>305</v>
      </c>
      <c r="DD10" t="s">
        <v>450</v>
      </c>
      <c r="DE10" t="s">
        <v>305</v>
      </c>
      <c r="DF10" t="s">
        <v>450</v>
      </c>
      <c r="DG10" t="s">
        <v>305</v>
      </c>
      <c r="DH10" t="s">
        <v>450</v>
      </c>
      <c r="DI10" t="s">
        <v>305</v>
      </c>
      <c r="DJ10" t="s">
        <v>450</v>
      </c>
      <c r="DK10" t="s">
        <v>305</v>
      </c>
      <c r="DL10" t="s">
        <v>450</v>
      </c>
      <c r="DM10" t="s">
        <v>305</v>
      </c>
      <c r="DN10" t="s">
        <v>450</v>
      </c>
      <c r="DO10" t="s">
        <v>305</v>
      </c>
      <c r="DP10" t="s">
        <v>450</v>
      </c>
      <c r="DQ10" t="s">
        <v>305</v>
      </c>
      <c r="DR10" t="s">
        <v>450</v>
      </c>
      <c r="DS10" t="s">
        <v>305</v>
      </c>
      <c r="DT10" t="s">
        <v>450</v>
      </c>
      <c r="DU10" t="s">
        <v>305</v>
      </c>
      <c r="DV10" t="s">
        <v>450</v>
      </c>
      <c r="DW10" t="s">
        <v>305</v>
      </c>
      <c r="DX10" t="s">
        <v>450</v>
      </c>
      <c r="DY10" t="s">
        <v>305</v>
      </c>
      <c r="DZ10" t="s">
        <v>450</v>
      </c>
      <c r="EA10" t="s">
        <v>305</v>
      </c>
      <c r="EB10" t="s">
        <v>450</v>
      </c>
      <c r="EC10" t="s">
        <v>305</v>
      </c>
      <c r="ED10" t="s">
        <v>450</v>
      </c>
      <c r="EE10" t="s">
        <v>305</v>
      </c>
      <c r="EF10" t="s">
        <v>450</v>
      </c>
      <c r="EG10" t="s">
        <v>305</v>
      </c>
      <c r="EH10" t="s">
        <v>450</v>
      </c>
      <c r="EI10" t="s">
        <v>305</v>
      </c>
      <c r="EJ10" t="s">
        <v>450</v>
      </c>
      <c r="EK10" t="s">
        <v>305</v>
      </c>
      <c r="EL10" t="s">
        <v>450</v>
      </c>
      <c r="EM10" t="s">
        <v>305</v>
      </c>
      <c r="EN10" t="s">
        <v>450</v>
      </c>
      <c r="EO10" t="s">
        <v>305</v>
      </c>
      <c r="EP10" t="s">
        <v>450</v>
      </c>
      <c r="EQ10" t="s">
        <v>305</v>
      </c>
      <c r="ER10" t="s">
        <v>450</v>
      </c>
      <c r="ES10" t="s">
        <v>305</v>
      </c>
      <c r="ET10" t="s">
        <v>450</v>
      </c>
      <c r="EU10" t="s">
        <v>305</v>
      </c>
      <c r="EV10" t="s">
        <v>450</v>
      </c>
    </row>
    <row r="11" spans="1:152" x14ac:dyDescent="0.2">
      <c r="A11">
        <v>1E-4</v>
      </c>
      <c r="B11" t="s">
        <v>451</v>
      </c>
      <c r="C11">
        <v>1E-4</v>
      </c>
      <c r="D11" t="s">
        <v>451</v>
      </c>
      <c r="E11">
        <v>1E-4</v>
      </c>
      <c r="F11" t="s">
        <v>451</v>
      </c>
      <c r="G11">
        <v>1E-4</v>
      </c>
      <c r="H11" t="s">
        <v>451</v>
      </c>
      <c r="I11">
        <v>1E-4</v>
      </c>
      <c r="J11" t="s">
        <v>451</v>
      </c>
      <c r="K11">
        <v>1E-4</v>
      </c>
      <c r="L11" t="s">
        <v>451</v>
      </c>
      <c r="M11">
        <v>1E-4</v>
      </c>
      <c r="N11" t="s">
        <v>451</v>
      </c>
      <c r="O11">
        <v>1E-4</v>
      </c>
      <c r="P11" t="s">
        <v>451</v>
      </c>
      <c r="Q11">
        <v>1E-4</v>
      </c>
      <c r="R11" t="s">
        <v>451</v>
      </c>
      <c r="S11">
        <v>1E-4</v>
      </c>
      <c r="T11" t="s">
        <v>451</v>
      </c>
      <c r="U11">
        <v>1E-4</v>
      </c>
      <c r="V11" t="s">
        <v>451</v>
      </c>
      <c r="W11">
        <v>1E-4</v>
      </c>
      <c r="X11" t="s">
        <v>451</v>
      </c>
      <c r="Y11">
        <v>1E-4</v>
      </c>
      <c r="Z11" t="s">
        <v>451</v>
      </c>
      <c r="AA11">
        <v>1E-4</v>
      </c>
      <c r="AB11" t="s">
        <v>451</v>
      </c>
      <c r="AC11">
        <v>1E-4</v>
      </c>
      <c r="AD11" t="s">
        <v>451</v>
      </c>
      <c r="AE11">
        <v>1E-4</v>
      </c>
      <c r="AF11" t="s">
        <v>451</v>
      </c>
      <c r="AG11">
        <v>1E-4</v>
      </c>
      <c r="AH11" t="s">
        <v>451</v>
      </c>
      <c r="AI11">
        <v>1E-4</v>
      </c>
      <c r="AJ11" t="s">
        <v>451</v>
      </c>
      <c r="AK11">
        <v>1E-4</v>
      </c>
      <c r="AL11" t="s">
        <v>451</v>
      </c>
      <c r="AM11">
        <v>1E-4</v>
      </c>
      <c r="AN11" t="s">
        <v>451</v>
      </c>
      <c r="AO11">
        <v>1E-4</v>
      </c>
      <c r="AP11" t="s">
        <v>451</v>
      </c>
      <c r="AQ11">
        <v>1E-4</v>
      </c>
      <c r="AR11" t="s">
        <v>451</v>
      </c>
      <c r="AS11">
        <v>1.0000000000000001E-5</v>
      </c>
      <c r="AT11" t="s">
        <v>451</v>
      </c>
      <c r="AU11">
        <v>1E-4</v>
      </c>
      <c r="AV11" t="s">
        <v>451</v>
      </c>
      <c r="AW11">
        <v>1E-4</v>
      </c>
      <c r="AX11" t="s">
        <v>451</v>
      </c>
      <c r="AY11">
        <v>1E-4</v>
      </c>
      <c r="AZ11" t="s">
        <v>451</v>
      </c>
      <c r="BA11">
        <v>1E-4</v>
      </c>
      <c r="BB11" t="s">
        <v>451</v>
      </c>
      <c r="BC11">
        <v>1.0000000000000001E-5</v>
      </c>
      <c r="BD11" t="s">
        <v>451</v>
      </c>
      <c r="BE11">
        <v>1.0000000000000001E-5</v>
      </c>
      <c r="BF11" t="s">
        <v>451</v>
      </c>
      <c r="BG11">
        <v>1E-4</v>
      </c>
      <c r="BH11" t="s">
        <v>451</v>
      </c>
      <c r="BI11">
        <v>1E-4</v>
      </c>
      <c r="BJ11" t="s">
        <v>451</v>
      </c>
      <c r="BK11">
        <v>1E-4</v>
      </c>
      <c r="BL11" t="s">
        <v>451</v>
      </c>
      <c r="BM11">
        <v>1E-4</v>
      </c>
      <c r="BN11" t="s">
        <v>451</v>
      </c>
      <c r="BO11">
        <v>1E-4</v>
      </c>
      <c r="BP11" t="s">
        <v>451</v>
      </c>
      <c r="BQ11">
        <v>1E-4</v>
      </c>
      <c r="BR11" t="s">
        <v>451</v>
      </c>
      <c r="BS11">
        <v>1E-4</v>
      </c>
      <c r="BT11" t="s">
        <v>451</v>
      </c>
      <c r="BU11">
        <v>1.0000000000000001E-5</v>
      </c>
      <c r="BV11" t="s">
        <v>451</v>
      </c>
      <c r="BW11">
        <v>1E-4</v>
      </c>
      <c r="BX11" t="s">
        <v>451</v>
      </c>
      <c r="BY11">
        <v>1E-4</v>
      </c>
      <c r="BZ11" t="s">
        <v>451</v>
      </c>
      <c r="CA11">
        <v>1E-4</v>
      </c>
      <c r="CB11" t="s">
        <v>451</v>
      </c>
      <c r="CC11">
        <v>1E-4</v>
      </c>
      <c r="CD11" t="s">
        <v>451</v>
      </c>
      <c r="CE11">
        <v>1E-4</v>
      </c>
      <c r="CF11" t="s">
        <v>451</v>
      </c>
      <c r="CG11">
        <v>1E-4</v>
      </c>
      <c r="CH11" t="s">
        <v>451</v>
      </c>
      <c r="CI11">
        <v>1E-4</v>
      </c>
      <c r="CJ11" t="s">
        <v>451</v>
      </c>
      <c r="CK11">
        <v>1E-4</v>
      </c>
      <c r="CL11" t="s">
        <v>451</v>
      </c>
      <c r="CM11">
        <v>1E-4</v>
      </c>
      <c r="CN11" t="s">
        <v>451</v>
      </c>
      <c r="CO11">
        <v>1E-4</v>
      </c>
      <c r="CP11" t="s">
        <v>451</v>
      </c>
      <c r="CQ11">
        <v>1E-4</v>
      </c>
      <c r="CR11" t="s">
        <v>451</v>
      </c>
      <c r="CS11">
        <v>1E-4</v>
      </c>
      <c r="CT11" t="s">
        <v>451</v>
      </c>
      <c r="CU11">
        <v>1E-4</v>
      </c>
      <c r="CV11" t="s">
        <v>451</v>
      </c>
      <c r="CW11">
        <v>1E-4</v>
      </c>
      <c r="CX11" t="s">
        <v>451</v>
      </c>
      <c r="CY11">
        <v>1E-4</v>
      </c>
      <c r="CZ11" t="s">
        <v>451</v>
      </c>
      <c r="DA11">
        <v>1E-4</v>
      </c>
      <c r="DB11" t="s">
        <v>451</v>
      </c>
      <c r="DC11">
        <v>1E-4</v>
      </c>
      <c r="DD11" t="s">
        <v>451</v>
      </c>
      <c r="DE11">
        <v>1E-4</v>
      </c>
      <c r="DF11" t="s">
        <v>451</v>
      </c>
      <c r="DG11">
        <v>1E-4</v>
      </c>
      <c r="DH11" t="s">
        <v>451</v>
      </c>
      <c r="DI11">
        <v>1E-4</v>
      </c>
      <c r="DJ11" t="s">
        <v>451</v>
      </c>
      <c r="DK11">
        <v>1E-4</v>
      </c>
      <c r="DL11" t="s">
        <v>451</v>
      </c>
      <c r="DM11">
        <v>1E-4</v>
      </c>
      <c r="DN11" t="s">
        <v>451</v>
      </c>
      <c r="DO11">
        <v>1E-4</v>
      </c>
      <c r="DP11" t="s">
        <v>451</v>
      </c>
      <c r="DQ11">
        <v>1E-4</v>
      </c>
      <c r="DR11" t="s">
        <v>451</v>
      </c>
      <c r="DS11">
        <v>1E-4</v>
      </c>
      <c r="DT11" t="s">
        <v>451</v>
      </c>
      <c r="DU11">
        <v>1E-4</v>
      </c>
      <c r="DV11" t="s">
        <v>451</v>
      </c>
      <c r="DW11">
        <v>1E-4</v>
      </c>
      <c r="DX11" t="s">
        <v>451</v>
      </c>
      <c r="DY11">
        <v>1E-4</v>
      </c>
      <c r="DZ11" t="s">
        <v>451</v>
      </c>
      <c r="EA11">
        <v>1E-4</v>
      </c>
      <c r="EB11" t="s">
        <v>451</v>
      </c>
      <c r="EC11">
        <v>1E-4</v>
      </c>
      <c r="ED11" t="s">
        <v>451</v>
      </c>
      <c r="EE11">
        <v>1.0000000000000001E-5</v>
      </c>
      <c r="EF11" t="s">
        <v>451</v>
      </c>
      <c r="EG11">
        <v>1E-4</v>
      </c>
      <c r="EH11" t="s">
        <v>451</v>
      </c>
      <c r="EI11">
        <v>1.0000000000000001E-5</v>
      </c>
      <c r="EJ11" t="s">
        <v>451</v>
      </c>
      <c r="EK11">
        <v>1.0000000000000001E-5</v>
      </c>
      <c r="EL11" t="s">
        <v>451</v>
      </c>
      <c r="EM11">
        <v>1E-4</v>
      </c>
      <c r="EN11" t="s">
        <v>451</v>
      </c>
      <c r="EO11">
        <v>1E-4</v>
      </c>
      <c r="EP11" t="s">
        <v>451</v>
      </c>
      <c r="EQ11">
        <v>1E-4</v>
      </c>
      <c r="ER11" t="s">
        <v>451</v>
      </c>
      <c r="ES11">
        <v>1E-4</v>
      </c>
      <c r="ET11" t="s">
        <v>451</v>
      </c>
      <c r="EU11">
        <v>1.0000000000000001E-5</v>
      </c>
      <c r="EV11" t="s">
        <v>451</v>
      </c>
    </row>
    <row r="12" spans="1:152" x14ac:dyDescent="0.2">
      <c r="A12">
        <v>3.0000000000000001E-5</v>
      </c>
      <c r="B12" t="s">
        <v>452</v>
      </c>
      <c r="C12">
        <v>3.0000000000000001E-5</v>
      </c>
      <c r="D12" t="s">
        <v>452</v>
      </c>
      <c r="E12">
        <v>3.0000000000000001E-5</v>
      </c>
      <c r="F12" t="s">
        <v>452</v>
      </c>
      <c r="G12">
        <v>3.0000000000000001E-5</v>
      </c>
      <c r="H12" t="s">
        <v>452</v>
      </c>
      <c r="I12">
        <v>3.0000000000000001E-5</v>
      </c>
      <c r="J12" t="s">
        <v>452</v>
      </c>
      <c r="K12">
        <v>3.0000000000000001E-5</v>
      </c>
      <c r="L12" t="s">
        <v>452</v>
      </c>
      <c r="M12">
        <v>3.0000000000000001E-5</v>
      </c>
      <c r="N12" t="s">
        <v>452</v>
      </c>
      <c r="O12">
        <v>3.0000000000000001E-5</v>
      </c>
      <c r="P12" t="s">
        <v>452</v>
      </c>
      <c r="Q12">
        <v>3.0000000000000001E-5</v>
      </c>
      <c r="R12" t="s">
        <v>452</v>
      </c>
      <c r="S12">
        <v>3.0000000000000001E-5</v>
      </c>
      <c r="T12" t="s">
        <v>452</v>
      </c>
      <c r="U12">
        <v>3.0000000000000001E-5</v>
      </c>
      <c r="V12" t="s">
        <v>452</v>
      </c>
      <c r="W12">
        <v>3.0000000000000001E-5</v>
      </c>
      <c r="X12" t="s">
        <v>452</v>
      </c>
      <c r="Y12">
        <v>3.0000000000000001E-5</v>
      </c>
      <c r="Z12" t="s">
        <v>452</v>
      </c>
      <c r="AA12">
        <v>3.0000000000000001E-5</v>
      </c>
      <c r="AB12" t="s">
        <v>452</v>
      </c>
      <c r="AC12">
        <v>3.0000000000000001E-5</v>
      </c>
      <c r="AD12" t="s">
        <v>452</v>
      </c>
      <c r="AE12">
        <v>3.0000000000000001E-5</v>
      </c>
      <c r="AF12" t="s">
        <v>452</v>
      </c>
      <c r="AG12">
        <v>3.0000000000000001E-5</v>
      </c>
      <c r="AH12" t="s">
        <v>452</v>
      </c>
      <c r="AI12">
        <v>3.0000000000000001E-5</v>
      </c>
      <c r="AJ12" t="s">
        <v>452</v>
      </c>
      <c r="AK12">
        <v>3.0000000000000001E-5</v>
      </c>
      <c r="AL12" t="s">
        <v>452</v>
      </c>
      <c r="AM12">
        <v>3.0000000000000001E-5</v>
      </c>
      <c r="AN12" t="s">
        <v>452</v>
      </c>
      <c r="AO12">
        <v>3.0000000000000001E-5</v>
      </c>
      <c r="AP12" t="s">
        <v>452</v>
      </c>
      <c r="AQ12">
        <v>3.0000000000000001E-5</v>
      </c>
      <c r="AR12" t="s">
        <v>452</v>
      </c>
      <c r="AS12">
        <v>3.0000000000000001E-6</v>
      </c>
      <c r="AT12" t="s">
        <v>452</v>
      </c>
      <c r="AU12">
        <v>3.0000000000000001E-5</v>
      </c>
      <c r="AV12" t="s">
        <v>452</v>
      </c>
      <c r="AW12">
        <v>3.0000000000000001E-5</v>
      </c>
      <c r="AX12" t="s">
        <v>452</v>
      </c>
      <c r="AY12">
        <v>3.0000000000000001E-5</v>
      </c>
      <c r="AZ12" t="s">
        <v>452</v>
      </c>
      <c r="BA12">
        <v>3.0000000000000001E-5</v>
      </c>
      <c r="BB12" t="s">
        <v>452</v>
      </c>
      <c r="BC12">
        <v>3.0000000000000001E-6</v>
      </c>
      <c r="BD12" t="s">
        <v>452</v>
      </c>
      <c r="BE12">
        <v>3.0000000000000001E-6</v>
      </c>
      <c r="BF12" t="s">
        <v>452</v>
      </c>
      <c r="BG12">
        <v>3.0000000000000001E-5</v>
      </c>
      <c r="BH12" t="s">
        <v>452</v>
      </c>
      <c r="BI12">
        <v>3.0000000000000001E-5</v>
      </c>
      <c r="BJ12" t="s">
        <v>452</v>
      </c>
      <c r="BK12">
        <v>3.0000000000000001E-5</v>
      </c>
      <c r="BL12" t="s">
        <v>452</v>
      </c>
      <c r="BM12">
        <v>3.0000000000000001E-5</v>
      </c>
      <c r="BN12" t="s">
        <v>452</v>
      </c>
      <c r="BO12">
        <v>3.0000000000000001E-5</v>
      </c>
      <c r="BP12" t="s">
        <v>452</v>
      </c>
      <c r="BQ12">
        <v>3.0000000000000001E-5</v>
      </c>
      <c r="BR12" t="s">
        <v>452</v>
      </c>
      <c r="BS12">
        <v>3.0000000000000001E-5</v>
      </c>
      <c r="BT12" t="s">
        <v>452</v>
      </c>
      <c r="BU12">
        <v>3.0000000000000001E-6</v>
      </c>
      <c r="BV12" t="s">
        <v>452</v>
      </c>
      <c r="BW12">
        <v>3.0000000000000001E-5</v>
      </c>
      <c r="BX12" t="s">
        <v>452</v>
      </c>
      <c r="BY12">
        <v>3.0000000000000001E-5</v>
      </c>
      <c r="BZ12" t="s">
        <v>452</v>
      </c>
      <c r="CA12">
        <v>3.0000000000000001E-5</v>
      </c>
      <c r="CB12" t="s">
        <v>452</v>
      </c>
      <c r="CC12">
        <v>3.0000000000000001E-5</v>
      </c>
      <c r="CD12" t="s">
        <v>452</v>
      </c>
      <c r="CE12">
        <v>3.0000000000000001E-5</v>
      </c>
      <c r="CF12" t="s">
        <v>452</v>
      </c>
      <c r="CG12">
        <v>3.0000000000000001E-5</v>
      </c>
      <c r="CH12" t="s">
        <v>452</v>
      </c>
      <c r="CI12">
        <v>3.0000000000000001E-5</v>
      </c>
      <c r="CJ12" t="s">
        <v>452</v>
      </c>
      <c r="CK12">
        <v>3.0000000000000001E-5</v>
      </c>
      <c r="CL12" t="s">
        <v>452</v>
      </c>
      <c r="CM12">
        <v>3.0000000000000001E-5</v>
      </c>
      <c r="CN12" t="s">
        <v>452</v>
      </c>
      <c r="CO12">
        <v>3.0000000000000001E-5</v>
      </c>
      <c r="CP12" t="s">
        <v>452</v>
      </c>
      <c r="CQ12">
        <v>3.0000000000000001E-5</v>
      </c>
      <c r="CR12" t="s">
        <v>452</v>
      </c>
      <c r="CS12">
        <v>3.0000000000000001E-5</v>
      </c>
      <c r="CT12" t="s">
        <v>452</v>
      </c>
      <c r="CU12">
        <v>3.0000000000000001E-5</v>
      </c>
      <c r="CV12" t="s">
        <v>452</v>
      </c>
      <c r="CW12">
        <v>3.0000000000000001E-5</v>
      </c>
      <c r="CX12" t="s">
        <v>452</v>
      </c>
      <c r="CY12">
        <v>3.0000000000000001E-5</v>
      </c>
      <c r="CZ12" t="s">
        <v>452</v>
      </c>
      <c r="DA12">
        <v>3.0000000000000001E-5</v>
      </c>
      <c r="DB12" t="s">
        <v>452</v>
      </c>
      <c r="DC12">
        <v>3.0000000000000001E-5</v>
      </c>
      <c r="DD12" t="s">
        <v>452</v>
      </c>
      <c r="DE12">
        <v>3.0000000000000001E-5</v>
      </c>
      <c r="DF12" t="s">
        <v>452</v>
      </c>
      <c r="DG12">
        <v>3.0000000000000001E-5</v>
      </c>
      <c r="DH12" t="s">
        <v>452</v>
      </c>
      <c r="DI12">
        <v>3.0000000000000001E-5</v>
      </c>
      <c r="DJ12" t="s">
        <v>452</v>
      </c>
      <c r="DK12">
        <v>3.0000000000000001E-5</v>
      </c>
      <c r="DL12" t="s">
        <v>452</v>
      </c>
      <c r="DM12">
        <v>3.0000000000000001E-5</v>
      </c>
      <c r="DN12" t="s">
        <v>452</v>
      </c>
      <c r="DO12">
        <v>3.0000000000000001E-5</v>
      </c>
      <c r="DP12" t="s">
        <v>452</v>
      </c>
      <c r="DQ12">
        <v>3.0000000000000001E-5</v>
      </c>
      <c r="DR12" t="s">
        <v>452</v>
      </c>
      <c r="DS12">
        <v>3.0000000000000001E-5</v>
      </c>
      <c r="DT12" t="s">
        <v>452</v>
      </c>
      <c r="DU12">
        <v>3.0000000000000001E-5</v>
      </c>
      <c r="DV12" t="s">
        <v>452</v>
      </c>
      <c r="DW12">
        <v>3.0000000000000001E-5</v>
      </c>
      <c r="DX12" t="s">
        <v>452</v>
      </c>
      <c r="DY12">
        <v>3.0000000000000001E-5</v>
      </c>
      <c r="DZ12" t="s">
        <v>452</v>
      </c>
      <c r="EA12">
        <v>3.0000000000000001E-5</v>
      </c>
      <c r="EB12" t="s">
        <v>452</v>
      </c>
      <c r="EC12">
        <v>3.0000000000000001E-5</v>
      </c>
      <c r="ED12" t="s">
        <v>452</v>
      </c>
      <c r="EE12">
        <v>3.0000000000000001E-6</v>
      </c>
      <c r="EF12" t="s">
        <v>452</v>
      </c>
      <c r="EG12">
        <v>3.0000000000000001E-5</v>
      </c>
      <c r="EH12" t="s">
        <v>452</v>
      </c>
      <c r="EI12">
        <v>3.0000000000000001E-6</v>
      </c>
      <c r="EJ12" t="s">
        <v>452</v>
      </c>
      <c r="EK12">
        <v>3.0000000000000001E-6</v>
      </c>
      <c r="EL12" t="s">
        <v>452</v>
      </c>
      <c r="EM12">
        <v>3.0000000000000001E-5</v>
      </c>
      <c r="EN12" t="s">
        <v>452</v>
      </c>
      <c r="EO12">
        <v>3.0000000000000001E-5</v>
      </c>
      <c r="EP12" t="s">
        <v>452</v>
      </c>
      <c r="EQ12">
        <v>3.0000000000000001E-5</v>
      </c>
      <c r="ER12" t="s">
        <v>452</v>
      </c>
      <c r="ES12">
        <v>3.0000000000000001E-5</v>
      </c>
      <c r="ET12" t="s">
        <v>452</v>
      </c>
      <c r="EU12">
        <v>3.0000000000000001E-6</v>
      </c>
      <c r="EV12" t="s">
        <v>452</v>
      </c>
    </row>
    <row r="13" spans="1:152" x14ac:dyDescent="0.2">
      <c r="A13">
        <v>1.0000000000000001E-5</v>
      </c>
      <c r="B13" t="s">
        <v>453</v>
      </c>
      <c r="C13">
        <v>1.0000000000000001E-5</v>
      </c>
      <c r="D13" t="s">
        <v>464</v>
      </c>
      <c r="E13">
        <v>1.0000000000000001E-5</v>
      </c>
      <c r="F13" t="s">
        <v>461</v>
      </c>
      <c r="G13">
        <v>1.0000000000000001E-5</v>
      </c>
      <c r="H13" t="s">
        <v>467</v>
      </c>
      <c r="I13">
        <v>1.0000000000000001E-5</v>
      </c>
      <c r="J13" t="s">
        <v>453</v>
      </c>
      <c r="K13">
        <v>1.0000000000000001E-5</v>
      </c>
      <c r="L13" t="s">
        <v>461</v>
      </c>
      <c r="M13">
        <v>1.0000000000000001E-5</v>
      </c>
      <c r="N13" t="s">
        <v>464</v>
      </c>
      <c r="O13">
        <v>1.0000000000000001E-5</v>
      </c>
      <c r="P13" t="s">
        <v>467</v>
      </c>
      <c r="Q13">
        <v>1.0000000000000001E-5</v>
      </c>
      <c r="R13" t="s">
        <v>453</v>
      </c>
      <c r="S13">
        <v>1.0000000000000001E-5</v>
      </c>
      <c r="T13" t="s">
        <v>461</v>
      </c>
      <c r="U13">
        <v>1.0000000000000001E-5</v>
      </c>
      <c r="V13" t="s">
        <v>467</v>
      </c>
      <c r="W13">
        <v>1.0000000000000001E-5</v>
      </c>
      <c r="X13" t="s">
        <v>464</v>
      </c>
      <c r="Y13">
        <v>1.0000000000000001E-5</v>
      </c>
      <c r="Z13" t="s">
        <v>453</v>
      </c>
      <c r="AA13">
        <v>1.0000000000000001E-5</v>
      </c>
      <c r="AB13" t="s">
        <v>461</v>
      </c>
      <c r="AC13">
        <v>1.0000000000000001E-5</v>
      </c>
      <c r="AD13" t="s">
        <v>461</v>
      </c>
      <c r="AE13">
        <v>1.0000000000000001E-5</v>
      </c>
      <c r="AF13" t="s">
        <v>464</v>
      </c>
      <c r="AG13">
        <v>1.0000000000000001E-5</v>
      </c>
      <c r="AH13" t="s">
        <v>467</v>
      </c>
      <c r="AI13">
        <v>1.0000000000000001E-5</v>
      </c>
      <c r="AJ13" t="s">
        <v>467</v>
      </c>
      <c r="AK13">
        <v>1.0000000000000001E-5</v>
      </c>
      <c r="AL13" t="s">
        <v>453</v>
      </c>
      <c r="AM13">
        <v>1.0000000000000001E-5</v>
      </c>
      <c r="AN13" t="s">
        <v>453</v>
      </c>
      <c r="AO13">
        <v>1.0000000000000001E-5</v>
      </c>
      <c r="AP13" t="s">
        <v>461</v>
      </c>
      <c r="AQ13">
        <v>1.0000000000000001E-5</v>
      </c>
      <c r="AR13" t="s">
        <v>467</v>
      </c>
      <c r="AS13">
        <v>9.9999999999999995E-7</v>
      </c>
      <c r="AT13" t="s">
        <v>461</v>
      </c>
      <c r="AU13">
        <v>1.0000000000000001E-5</v>
      </c>
      <c r="AV13" t="s">
        <v>464</v>
      </c>
      <c r="AW13">
        <v>1.0000000000000001E-5</v>
      </c>
      <c r="AX13" t="s">
        <v>453</v>
      </c>
      <c r="AY13">
        <v>1.0000000000000001E-5</v>
      </c>
      <c r="AZ13" t="s">
        <v>464</v>
      </c>
      <c r="BA13">
        <v>1.0000000000000001E-5</v>
      </c>
      <c r="BB13" t="s">
        <v>467</v>
      </c>
      <c r="BC13">
        <v>9.9999999999999995E-7</v>
      </c>
      <c r="BD13" t="s">
        <v>453</v>
      </c>
      <c r="BE13">
        <v>9.9999999999999995E-7</v>
      </c>
      <c r="BF13" t="s">
        <v>467</v>
      </c>
      <c r="BG13">
        <v>1.0000000000000001E-5</v>
      </c>
      <c r="BH13" t="s">
        <v>461</v>
      </c>
      <c r="BI13">
        <v>1.0000000000000001E-5</v>
      </c>
      <c r="BJ13" t="s">
        <v>464</v>
      </c>
      <c r="BK13">
        <v>1.0000000000000001E-5</v>
      </c>
      <c r="BL13" t="s">
        <v>453</v>
      </c>
      <c r="BM13">
        <v>1.0000000000000001E-5</v>
      </c>
      <c r="BN13" t="s">
        <v>461</v>
      </c>
      <c r="BO13">
        <v>1.0000000000000001E-5</v>
      </c>
      <c r="BP13" t="s">
        <v>464</v>
      </c>
      <c r="BQ13">
        <v>1.0000000000000001E-5</v>
      </c>
      <c r="BR13" t="s">
        <v>467</v>
      </c>
      <c r="BS13">
        <v>1.0000000000000001E-5</v>
      </c>
      <c r="BT13" t="s">
        <v>467</v>
      </c>
      <c r="BU13">
        <v>9.9999999999999995E-7</v>
      </c>
      <c r="BV13" t="s">
        <v>464</v>
      </c>
      <c r="BW13">
        <v>1.0000000000000001E-5</v>
      </c>
      <c r="BX13" t="s">
        <v>453</v>
      </c>
      <c r="BY13">
        <v>1.0000000000000001E-5</v>
      </c>
      <c r="BZ13" t="s">
        <v>464</v>
      </c>
      <c r="CA13">
        <v>1.0000000000000001E-5</v>
      </c>
      <c r="CB13" t="s">
        <v>464</v>
      </c>
      <c r="CC13">
        <v>1.0000000000000001E-5</v>
      </c>
      <c r="CD13" t="s">
        <v>461</v>
      </c>
      <c r="CE13">
        <v>1.0000000000000001E-5</v>
      </c>
      <c r="CF13" t="s">
        <v>467</v>
      </c>
      <c r="CG13">
        <v>1.0000000000000001E-5</v>
      </c>
      <c r="CH13" t="s">
        <v>453</v>
      </c>
      <c r="CI13">
        <v>1.0000000000000001E-5</v>
      </c>
      <c r="CJ13" t="s">
        <v>461</v>
      </c>
      <c r="CK13">
        <v>1.0000000000000001E-5</v>
      </c>
      <c r="CL13" t="s">
        <v>464</v>
      </c>
      <c r="CM13">
        <v>1.0000000000000001E-5</v>
      </c>
      <c r="CN13" t="s">
        <v>467</v>
      </c>
      <c r="CO13">
        <v>1.0000000000000001E-5</v>
      </c>
      <c r="CP13" t="s">
        <v>453</v>
      </c>
      <c r="CQ13">
        <v>1.0000000000000001E-5</v>
      </c>
      <c r="CR13" t="s">
        <v>461</v>
      </c>
      <c r="CS13">
        <v>1.0000000000000001E-5</v>
      </c>
      <c r="CT13" t="s">
        <v>467</v>
      </c>
      <c r="CU13">
        <v>1.0000000000000001E-5</v>
      </c>
      <c r="CV13" t="s">
        <v>464</v>
      </c>
      <c r="CW13">
        <v>1.0000000000000001E-5</v>
      </c>
      <c r="CX13" t="s">
        <v>453</v>
      </c>
      <c r="CY13">
        <v>1.0000000000000001E-5</v>
      </c>
      <c r="CZ13" t="s">
        <v>461</v>
      </c>
      <c r="DA13">
        <v>1.0000000000000001E-5</v>
      </c>
      <c r="DB13" t="s">
        <v>464</v>
      </c>
      <c r="DC13">
        <v>1.0000000000000001E-5</v>
      </c>
      <c r="DD13" t="s">
        <v>467</v>
      </c>
      <c r="DE13">
        <v>1.0000000000000001E-5</v>
      </c>
      <c r="DF13" t="s">
        <v>453</v>
      </c>
      <c r="DG13">
        <v>1.0000000000000001E-5</v>
      </c>
      <c r="DH13" t="s">
        <v>461</v>
      </c>
      <c r="DI13">
        <v>1.0000000000000001E-5</v>
      </c>
      <c r="DJ13" t="s">
        <v>467</v>
      </c>
      <c r="DK13">
        <v>1.0000000000000001E-5</v>
      </c>
      <c r="DL13" t="s">
        <v>464</v>
      </c>
      <c r="DM13">
        <v>1.0000000000000001E-5</v>
      </c>
      <c r="DN13" t="s">
        <v>453</v>
      </c>
      <c r="DO13">
        <v>1.0000000000000001E-5</v>
      </c>
      <c r="DP13" t="s">
        <v>467</v>
      </c>
      <c r="DQ13">
        <v>1.0000000000000001E-5</v>
      </c>
      <c r="DR13" t="s">
        <v>464</v>
      </c>
      <c r="DS13">
        <v>1.0000000000000001E-5</v>
      </c>
      <c r="DT13" t="s">
        <v>461</v>
      </c>
      <c r="DU13">
        <v>1.0000000000000001E-5</v>
      </c>
      <c r="DV13" t="s">
        <v>464</v>
      </c>
      <c r="DW13">
        <v>1.0000000000000001E-5</v>
      </c>
      <c r="DX13" t="s">
        <v>467</v>
      </c>
      <c r="DY13">
        <v>1.0000000000000001E-5</v>
      </c>
      <c r="DZ13" t="s">
        <v>467</v>
      </c>
      <c r="EA13">
        <v>1.0000000000000001E-5</v>
      </c>
      <c r="EB13" t="s">
        <v>453</v>
      </c>
      <c r="EC13">
        <v>1.0000000000000001E-5</v>
      </c>
      <c r="ED13" t="s">
        <v>464</v>
      </c>
      <c r="EE13">
        <v>9.9999999999999995E-7</v>
      </c>
      <c r="EF13" t="s">
        <v>461</v>
      </c>
      <c r="EG13">
        <v>1.0000000000000001E-5</v>
      </c>
      <c r="EH13" t="s">
        <v>464</v>
      </c>
      <c r="EI13">
        <v>9.9999999999999995E-7</v>
      </c>
      <c r="EJ13" t="s">
        <v>453</v>
      </c>
      <c r="EK13">
        <v>9.9999999999999995E-7</v>
      </c>
      <c r="EL13" t="s">
        <v>467</v>
      </c>
      <c r="EM13">
        <v>1.0000000000000001E-5</v>
      </c>
      <c r="EN13" t="s">
        <v>461</v>
      </c>
      <c r="EO13">
        <v>1.0000000000000001E-5</v>
      </c>
      <c r="EP13" t="s">
        <v>453</v>
      </c>
      <c r="EQ13">
        <v>1.0000000000000001E-5</v>
      </c>
      <c r="ER13" t="s">
        <v>461</v>
      </c>
      <c r="ES13">
        <v>1.0000000000000001E-5</v>
      </c>
      <c r="ET13" t="s">
        <v>467</v>
      </c>
      <c r="EU13">
        <v>9.9999999999999995E-7</v>
      </c>
      <c r="EV13" t="s">
        <v>464</v>
      </c>
    </row>
    <row r="14" spans="1:152" x14ac:dyDescent="0.2">
      <c r="A14">
        <v>3.0000000000000001E-6</v>
      </c>
      <c r="B14">
        <v>28</v>
      </c>
      <c r="C14">
        <v>3.0000000000000001E-6</v>
      </c>
      <c r="D14">
        <v>28</v>
      </c>
      <c r="E14">
        <v>3.0000000000000001E-6</v>
      </c>
      <c r="F14">
        <v>28</v>
      </c>
      <c r="G14">
        <v>3.0000000000000001E-6</v>
      </c>
      <c r="H14">
        <v>28</v>
      </c>
      <c r="I14">
        <v>3.0000000000000001E-6</v>
      </c>
      <c r="J14">
        <v>28</v>
      </c>
      <c r="K14">
        <v>3.0000000000000001E-6</v>
      </c>
      <c r="L14">
        <v>28</v>
      </c>
      <c r="M14">
        <v>3.0000000000000001E-6</v>
      </c>
      <c r="N14">
        <v>28</v>
      </c>
      <c r="O14">
        <v>3.0000000000000001E-6</v>
      </c>
      <c r="P14">
        <v>28</v>
      </c>
      <c r="Q14">
        <v>3.0000000000000001E-6</v>
      </c>
      <c r="R14">
        <v>28</v>
      </c>
      <c r="S14">
        <v>3.0000000000000001E-6</v>
      </c>
      <c r="T14">
        <v>28</v>
      </c>
      <c r="U14">
        <v>3.0000000000000001E-6</v>
      </c>
      <c r="V14">
        <v>28</v>
      </c>
      <c r="W14">
        <v>3.0000000000000001E-6</v>
      </c>
      <c r="X14">
        <v>28</v>
      </c>
      <c r="Y14">
        <v>3.0000000000000001E-6</v>
      </c>
      <c r="Z14">
        <v>28</v>
      </c>
      <c r="AA14">
        <v>3.0000000000000001E-6</v>
      </c>
      <c r="AB14">
        <v>28</v>
      </c>
      <c r="AC14">
        <v>3.0000000000000001E-6</v>
      </c>
      <c r="AD14">
        <v>28</v>
      </c>
      <c r="AE14">
        <v>3.0000000000000001E-6</v>
      </c>
      <c r="AF14">
        <v>28</v>
      </c>
      <c r="AG14">
        <v>3.0000000000000001E-6</v>
      </c>
      <c r="AH14">
        <v>28</v>
      </c>
      <c r="AI14">
        <v>3.0000000000000001E-6</v>
      </c>
      <c r="AJ14">
        <v>28</v>
      </c>
      <c r="AK14">
        <v>3.0000000000000001E-6</v>
      </c>
      <c r="AL14">
        <v>28</v>
      </c>
      <c r="AM14">
        <v>3.0000000000000001E-6</v>
      </c>
      <c r="AN14">
        <v>28</v>
      </c>
      <c r="AO14">
        <v>3.0000000000000001E-6</v>
      </c>
      <c r="AP14">
        <v>28</v>
      </c>
      <c r="AQ14">
        <v>3.0000000000000001E-6</v>
      </c>
      <c r="AR14">
        <v>28</v>
      </c>
      <c r="AS14">
        <v>2.9999999999999999E-7</v>
      </c>
      <c r="AT14">
        <v>28</v>
      </c>
      <c r="AU14">
        <v>3.0000000000000001E-6</v>
      </c>
      <c r="AV14">
        <v>28</v>
      </c>
      <c r="AW14">
        <v>3.0000000000000001E-6</v>
      </c>
      <c r="AX14">
        <v>28</v>
      </c>
      <c r="AY14">
        <v>3.0000000000000001E-6</v>
      </c>
      <c r="AZ14">
        <v>28</v>
      </c>
      <c r="BA14">
        <v>3.0000000000000001E-6</v>
      </c>
      <c r="BB14">
        <v>28</v>
      </c>
      <c r="BC14">
        <v>2.9999999999999999E-7</v>
      </c>
      <c r="BD14">
        <v>28</v>
      </c>
      <c r="BE14">
        <v>2.9999999999999999E-7</v>
      </c>
      <c r="BF14">
        <v>28</v>
      </c>
      <c r="BG14">
        <v>3.0000000000000001E-6</v>
      </c>
      <c r="BH14">
        <v>28</v>
      </c>
      <c r="BI14">
        <v>3.0000000000000001E-6</v>
      </c>
      <c r="BJ14">
        <v>28</v>
      </c>
      <c r="BK14">
        <v>3.0000000000000001E-6</v>
      </c>
      <c r="BL14">
        <v>28</v>
      </c>
      <c r="BM14">
        <v>3.0000000000000001E-6</v>
      </c>
      <c r="BN14">
        <v>28</v>
      </c>
      <c r="BO14">
        <v>3.0000000000000001E-6</v>
      </c>
      <c r="BP14">
        <v>28</v>
      </c>
      <c r="BQ14">
        <v>3.0000000000000001E-6</v>
      </c>
      <c r="BR14">
        <v>28</v>
      </c>
      <c r="BS14">
        <v>3.0000000000000001E-6</v>
      </c>
      <c r="BT14">
        <v>28</v>
      </c>
      <c r="BU14">
        <v>2.9999999999999999E-7</v>
      </c>
      <c r="BV14">
        <v>28</v>
      </c>
      <c r="BW14">
        <v>3.0000000000000001E-6</v>
      </c>
      <c r="BX14">
        <v>28</v>
      </c>
      <c r="BY14">
        <v>3.0000000000000001E-6</v>
      </c>
      <c r="BZ14">
        <v>28</v>
      </c>
      <c r="CA14">
        <v>3.0000000000000001E-6</v>
      </c>
      <c r="CB14">
        <v>28</v>
      </c>
      <c r="CC14">
        <v>3.0000000000000001E-6</v>
      </c>
      <c r="CD14">
        <v>28</v>
      </c>
      <c r="CE14">
        <v>3.0000000000000001E-6</v>
      </c>
      <c r="CF14">
        <v>28</v>
      </c>
      <c r="CG14">
        <v>3.0000000000000001E-6</v>
      </c>
      <c r="CH14">
        <v>28</v>
      </c>
      <c r="CI14">
        <v>3.0000000000000001E-6</v>
      </c>
      <c r="CJ14">
        <v>28</v>
      </c>
      <c r="CK14">
        <v>3.0000000000000001E-6</v>
      </c>
      <c r="CL14">
        <v>28</v>
      </c>
      <c r="CM14">
        <v>3.0000000000000001E-6</v>
      </c>
      <c r="CN14">
        <v>28</v>
      </c>
      <c r="CO14">
        <v>3.0000000000000001E-6</v>
      </c>
      <c r="CP14">
        <v>28</v>
      </c>
      <c r="CQ14">
        <v>3.0000000000000001E-6</v>
      </c>
      <c r="CR14">
        <v>28</v>
      </c>
      <c r="CS14">
        <v>3.0000000000000001E-6</v>
      </c>
      <c r="CT14">
        <v>28</v>
      </c>
      <c r="CU14">
        <v>3.0000000000000001E-6</v>
      </c>
      <c r="CV14">
        <v>28</v>
      </c>
      <c r="CW14">
        <v>3.0000000000000001E-6</v>
      </c>
      <c r="CX14">
        <v>28</v>
      </c>
      <c r="CY14">
        <v>3.0000000000000001E-6</v>
      </c>
      <c r="CZ14">
        <v>28</v>
      </c>
      <c r="DA14">
        <v>3.0000000000000001E-6</v>
      </c>
      <c r="DB14">
        <v>28</v>
      </c>
      <c r="DC14">
        <v>3.0000000000000001E-6</v>
      </c>
      <c r="DD14">
        <v>28</v>
      </c>
      <c r="DE14">
        <v>3.0000000000000001E-6</v>
      </c>
      <c r="DF14">
        <v>28</v>
      </c>
      <c r="DG14">
        <v>3.0000000000000001E-6</v>
      </c>
      <c r="DH14">
        <v>28</v>
      </c>
      <c r="DI14">
        <v>3.0000000000000001E-6</v>
      </c>
      <c r="DJ14">
        <v>28</v>
      </c>
      <c r="DK14">
        <v>3.0000000000000001E-6</v>
      </c>
      <c r="DL14">
        <v>28</v>
      </c>
      <c r="DM14">
        <v>3.0000000000000001E-6</v>
      </c>
      <c r="DN14">
        <v>28</v>
      </c>
      <c r="DO14">
        <v>3.0000000000000001E-6</v>
      </c>
      <c r="DP14">
        <v>28</v>
      </c>
      <c r="DQ14">
        <v>3.0000000000000001E-6</v>
      </c>
      <c r="DR14">
        <v>28</v>
      </c>
      <c r="DS14">
        <v>3.0000000000000001E-6</v>
      </c>
      <c r="DT14">
        <v>28</v>
      </c>
      <c r="DU14">
        <v>3.0000000000000001E-6</v>
      </c>
      <c r="DV14">
        <v>28</v>
      </c>
      <c r="DW14">
        <v>3.0000000000000001E-6</v>
      </c>
      <c r="DX14">
        <v>28</v>
      </c>
      <c r="DY14">
        <v>3.0000000000000001E-6</v>
      </c>
      <c r="DZ14">
        <v>28</v>
      </c>
      <c r="EA14">
        <v>3.0000000000000001E-6</v>
      </c>
      <c r="EB14">
        <v>28</v>
      </c>
      <c r="EC14">
        <v>3.0000000000000001E-6</v>
      </c>
      <c r="ED14">
        <v>28</v>
      </c>
      <c r="EE14">
        <v>2.9999999999999999E-7</v>
      </c>
      <c r="EF14">
        <v>28</v>
      </c>
      <c r="EG14">
        <v>3.0000000000000001E-6</v>
      </c>
      <c r="EH14">
        <v>28</v>
      </c>
      <c r="EI14">
        <v>2.9999999999999999E-7</v>
      </c>
      <c r="EJ14">
        <v>28</v>
      </c>
      <c r="EK14">
        <v>2.9999999999999999E-7</v>
      </c>
      <c r="EL14">
        <v>28</v>
      </c>
      <c r="EM14">
        <v>3.0000000000000001E-6</v>
      </c>
      <c r="EN14">
        <v>28</v>
      </c>
      <c r="EO14">
        <v>3.0000000000000001E-6</v>
      </c>
      <c r="EP14">
        <v>28</v>
      </c>
      <c r="EQ14">
        <v>3.0000000000000001E-6</v>
      </c>
      <c r="ER14">
        <v>28</v>
      </c>
      <c r="ES14">
        <v>3.0000000000000001E-6</v>
      </c>
      <c r="ET14">
        <v>28</v>
      </c>
      <c r="EU14">
        <v>2.9999999999999999E-7</v>
      </c>
      <c r="EV14">
        <v>28</v>
      </c>
    </row>
    <row r="15" spans="1:152" x14ac:dyDescent="0.2">
      <c r="A15">
        <v>9.9999999999999995E-7</v>
      </c>
      <c r="B15">
        <v>35</v>
      </c>
      <c r="C15">
        <v>9.9999999999999995E-7</v>
      </c>
      <c r="D15">
        <v>35</v>
      </c>
      <c r="E15">
        <v>9.9999999999999995E-7</v>
      </c>
      <c r="F15">
        <v>35</v>
      </c>
      <c r="G15">
        <v>9.9999999999999995E-7</v>
      </c>
      <c r="H15">
        <v>35</v>
      </c>
      <c r="I15">
        <v>9.9999999999999995E-7</v>
      </c>
      <c r="J15">
        <v>35</v>
      </c>
      <c r="K15">
        <v>9.9999999999999995E-7</v>
      </c>
      <c r="L15">
        <v>35</v>
      </c>
      <c r="M15">
        <v>9.9999999999999995E-7</v>
      </c>
      <c r="N15">
        <v>35</v>
      </c>
      <c r="O15">
        <v>9.9999999999999995E-7</v>
      </c>
      <c r="P15">
        <v>35</v>
      </c>
      <c r="Q15">
        <v>9.9999999999999995E-7</v>
      </c>
      <c r="R15">
        <v>35</v>
      </c>
      <c r="S15">
        <v>9.9999999999999995E-7</v>
      </c>
      <c r="T15">
        <v>35</v>
      </c>
      <c r="U15">
        <v>9.9999999999999995E-7</v>
      </c>
      <c r="V15">
        <v>35</v>
      </c>
      <c r="W15">
        <v>9.9999999999999995E-7</v>
      </c>
      <c r="X15">
        <v>35</v>
      </c>
      <c r="Y15">
        <v>9.9999999999999995E-7</v>
      </c>
      <c r="Z15">
        <v>35</v>
      </c>
      <c r="AA15">
        <v>9.9999999999999995E-7</v>
      </c>
      <c r="AB15">
        <v>35</v>
      </c>
      <c r="AC15">
        <v>9.9999999999999995E-7</v>
      </c>
      <c r="AD15">
        <v>35</v>
      </c>
      <c r="AE15">
        <v>9.9999999999999995E-7</v>
      </c>
      <c r="AF15">
        <v>35</v>
      </c>
      <c r="AG15">
        <v>9.9999999999999995E-7</v>
      </c>
      <c r="AH15">
        <v>35</v>
      </c>
      <c r="AI15">
        <v>9.9999999999999995E-7</v>
      </c>
      <c r="AJ15">
        <v>35</v>
      </c>
      <c r="AK15">
        <v>9.9999999999999995E-7</v>
      </c>
      <c r="AL15">
        <v>35</v>
      </c>
      <c r="AM15">
        <v>9.9999999999999995E-7</v>
      </c>
      <c r="AN15">
        <v>35</v>
      </c>
      <c r="AO15">
        <v>9.9999999999999995E-7</v>
      </c>
      <c r="AP15">
        <v>35</v>
      </c>
      <c r="AQ15">
        <v>9.9999999999999995E-7</v>
      </c>
      <c r="AR15">
        <v>35</v>
      </c>
      <c r="AS15">
        <v>9.9999999999999995E-8</v>
      </c>
      <c r="AT15">
        <v>35</v>
      </c>
      <c r="AU15">
        <v>9.9999999999999995E-7</v>
      </c>
      <c r="AV15">
        <v>35</v>
      </c>
      <c r="AW15">
        <v>9.9999999999999995E-7</v>
      </c>
      <c r="AX15">
        <v>35</v>
      </c>
      <c r="AY15">
        <v>9.9999999999999995E-7</v>
      </c>
      <c r="AZ15">
        <v>35</v>
      </c>
      <c r="BA15">
        <v>9.9999999999999995E-7</v>
      </c>
      <c r="BB15">
        <v>35</v>
      </c>
      <c r="BC15">
        <v>9.9999999999999995E-8</v>
      </c>
      <c r="BD15">
        <v>35</v>
      </c>
      <c r="BE15">
        <v>9.9999999999999995E-8</v>
      </c>
      <c r="BF15">
        <v>35</v>
      </c>
      <c r="BG15">
        <v>9.9999999999999995E-7</v>
      </c>
      <c r="BH15">
        <v>35</v>
      </c>
      <c r="BI15">
        <v>9.9999999999999995E-7</v>
      </c>
      <c r="BJ15">
        <v>35</v>
      </c>
      <c r="BK15">
        <v>9.9999999999999995E-7</v>
      </c>
      <c r="BL15">
        <v>35</v>
      </c>
      <c r="BM15">
        <v>9.9999999999999995E-7</v>
      </c>
      <c r="BN15">
        <v>35</v>
      </c>
      <c r="BO15">
        <v>9.9999999999999995E-7</v>
      </c>
      <c r="BP15">
        <v>35</v>
      </c>
      <c r="BQ15">
        <v>9.9999999999999995E-7</v>
      </c>
      <c r="BR15">
        <v>35</v>
      </c>
      <c r="BS15">
        <v>9.9999999999999995E-7</v>
      </c>
      <c r="BT15">
        <v>35</v>
      </c>
      <c r="BU15">
        <v>9.9999999999999995E-8</v>
      </c>
      <c r="BV15">
        <v>35</v>
      </c>
      <c r="BW15">
        <v>9.9999999999999995E-7</v>
      </c>
      <c r="BX15">
        <v>35</v>
      </c>
      <c r="BY15">
        <v>9.9999999999999995E-7</v>
      </c>
      <c r="BZ15">
        <v>35</v>
      </c>
      <c r="CA15">
        <v>9.9999999999999995E-7</v>
      </c>
      <c r="CB15">
        <v>35</v>
      </c>
      <c r="CC15">
        <v>9.9999999999999995E-7</v>
      </c>
      <c r="CD15">
        <v>35</v>
      </c>
      <c r="CE15">
        <v>9.9999999999999995E-7</v>
      </c>
      <c r="CF15">
        <v>35</v>
      </c>
      <c r="CG15">
        <v>9.9999999999999995E-7</v>
      </c>
      <c r="CH15">
        <v>35</v>
      </c>
      <c r="CI15">
        <v>9.9999999999999995E-7</v>
      </c>
      <c r="CJ15">
        <v>35</v>
      </c>
      <c r="CK15">
        <v>9.9999999999999995E-7</v>
      </c>
      <c r="CL15">
        <v>35</v>
      </c>
      <c r="CM15">
        <v>9.9999999999999995E-7</v>
      </c>
      <c r="CN15">
        <v>35</v>
      </c>
      <c r="CO15">
        <v>9.9999999999999995E-7</v>
      </c>
      <c r="CP15">
        <v>35</v>
      </c>
      <c r="CQ15">
        <v>9.9999999999999995E-7</v>
      </c>
      <c r="CR15">
        <v>35</v>
      </c>
      <c r="CS15">
        <v>9.9999999999999995E-7</v>
      </c>
      <c r="CT15">
        <v>35</v>
      </c>
      <c r="CU15">
        <v>9.9999999999999995E-7</v>
      </c>
      <c r="CV15">
        <v>35</v>
      </c>
      <c r="CW15">
        <v>9.9999999999999995E-7</v>
      </c>
      <c r="CX15">
        <v>35</v>
      </c>
      <c r="CY15">
        <v>9.9999999999999995E-7</v>
      </c>
      <c r="CZ15">
        <v>35</v>
      </c>
      <c r="DA15">
        <v>9.9999999999999995E-7</v>
      </c>
      <c r="DB15">
        <v>35</v>
      </c>
      <c r="DC15">
        <v>9.9999999999999995E-7</v>
      </c>
      <c r="DD15">
        <v>35</v>
      </c>
      <c r="DE15">
        <v>9.9999999999999995E-7</v>
      </c>
      <c r="DF15">
        <v>35</v>
      </c>
      <c r="DG15">
        <v>9.9999999999999995E-7</v>
      </c>
      <c r="DH15">
        <v>35</v>
      </c>
      <c r="DI15">
        <v>9.9999999999999995E-7</v>
      </c>
      <c r="DJ15">
        <v>35</v>
      </c>
      <c r="DK15">
        <v>9.9999999999999995E-7</v>
      </c>
      <c r="DL15">
        <v>35</v>
      </c>
      <c r="DM15">
        <v>9.9999999999999995E-7</v>
      </c>
      <c r="DN15">
        <v>35</v>
      </c>
      <c r="DO15">
        <v>9.9999999999999995E-7</v>
      </c>
      <c r="DP15">
        <v>35</v>
      </c>
      <c r="DQ15">
        <v>9.9999999999999995E-7</v>
      </c>
      <c r="DR15">
        <v>35</v>
      </c>
      <c r="DS15">
        <v>9.9999999999999995E-7</v>
      </c>
      <c r="DT15">
        <v>35</v>
      </c>
      <c r="DU15">
        <v>9.9999999999999995E-7</v>
      </c>
      <c r="DV15">
        <v>35</v>
      </c>
      <c r="DW15">
        <v>9.9999999999999995E-7</v>
      </c>
      <c r="DX15">
        <v>35</v>
      </c>
      <c r="DY15">
        <v>9.9999999999999995E-7</v>
      </c>
      <c r="DZ15">
        <v>35</v>
      </c>
      <c r="EA15">
        <v>9.9999999999999995E-7</v>
      </c>
      <c r="EB15">
        <v>35</v>
      </c>
      <c r="EC15">
        <v>9.9999999999999995E-7</v>
      </c>
      <c r="ED15">
        <v>35</v>
      </c>
      <c r="EE15">
        <v>9.9999999999999995E-8</v>
      </c>
      <c r="EF15">
        <v>35</v>
      </c>
      <c r="EG15">
        <v>9.9999999999999995E-7</v>
      </c>
      <c r="EH15">
        <v>35</v>
      </c>
      <c r="EI15">
        <v>9.9999999999999995E-8</v>
      </c>
      <c r="EJ15">
        <v>35</v>
      </c>
      <c r="EK15">
        <v>9.9999999999999995E-8</v>
      </c>
      <c r="EL15">
        <v>35</v>
      </c>
      <c r="EM15">
        <v>9.9999999999999995E-7</v>
      </c>
      <c r="EN15">
        <v>35</v>
      </c>
      <c r="EO15">
        <v>9.9999999999999995E-7</v>
      </c>
      <c r="EP15">
        <v>35</v>
      </c>
      <c r="EQ15">
        <v>9.9999999999999995E-7</v>
      </c>
      <c r="ER15">
        <v>35</v>
      </c>
      <c r="ES15">
        <v>9.9999999999999995E-7</v>
      </c>
      <c r="ET15">
        <v>35</v>
      </c>
      <c r="EU15">
        <v>9.9999999999999995E-8</v>
      </c>
      <c r="EV15">
        <v>35</v>
      </c>
    </row>
    <row r="16" spans="1:152" x14ac:dyDescent="0.2">
      <c r="A16">
        <v>2.9999999999999999E-7</v>
      </c>
      <c r="B16">
        <v>3</v>
      </c>
      <c r="C16">
        <v>2.9999999999999999E-7</v>
      </c>
      <c r="D16">
        <v>3</v>
      </c>
      <c r="E16">
        <v>2.9999999999999999E-7</v>
      </c>
      <c r="F16">
        <v>3</v>
      </c>
      <c r="G16">
        <v>2.9999999999999999E-7</v>
      </c>
      <c r="H16">
        <v>3</v>
      </c>
      <c r="I16">
        <v>2.9999999999999999E-7</v>
      </c>
      <c r="J16">
        <v>3</v>
      </c>
      <c r="K16">
        <v>2.9999999999999999E-7</v>
      </c>
      <c r="L16">
        <v>3</v>
      </c>
      <c r="M16">
        <v>2.9999999999999999E-7</v>
      </c>
      <c r="N16">
        <v>3</v>
      </c>
      <c r="O16">
        <v>2.9999999999999999E-7</v>
      </c>
      <c r="P16">
        <v>3</v>
      </c>
      <c r="Q16">
        <v>2.9999999999999999E-7</v>
      </c>
      <c r="R16">
        <v>3</v>
      </c>
      <c r="S16">
        <v>2.9999999999999999E-7</v>
      </c>
      <c r="T16">
        <v>3</v>
      </c>
      <c r="U16">
        <v>2.9999999999999999E-7</v>
      </c>
      <c r="V16">
        <v>3</v>
      </c>
      <c r="W16">
        <v>2.9999999999999999E-7</v>
      </c>
      <c r="X16">
        <v>3</v>
      </c>
      <c r="Y16">
        <v>2.9999999999999999E-7</v>
      </c>
      <c r="Z16">
        <v>3</v>
      </c>
      <c r="AA16">
        <v>2.9999999999999999E-7</v>
      </c>
      <c r="AB16">
        <v>3</v>
      </c>
      <c r="AC16">
        <v>2.9999999999999999E-7</v>
      </c>
      <c r="AD16">
        <v>3</v>
      </c>
      <c r="AE16">
        <v>2.9999999999999999E-7</v>
      </c>
      <c r="AF16">
        <v>3</v>
      </c>
      <c r="AG16">
        <v>2.9999999999999999E-7</v>
      </c>
      <c r="AH16">
        <v>3</v>
      </c>
      <c r="AI16">
        <v>2.9999999999999999E-7</v>
      </c>
      <c r="AJ16">
        <v>3</v>
      </c>
      <c r="AK16">
        <v>2.9999999999999999E-7</v>
      </c>
      <c r="AL16">
        <v>3</v>
      </c>
      <c r="AM16">
        <v>2.9999999999999999E-7</v>
      </c>
      <c r="AN16">
        <v>3</v>
      </c>
      <c r="AO16">
        <v>2.9999999999999999E-7</v>
      </c>
      <c r="AP16">
        <v>3</v>
      </c>
      <c r="AQ16">
        <v>2.9999999999999999E-7</v>
      </c>
      <c r="AR16">
        <v>3</v>
      </c>
      <c r="AS16">
        <v>2.9999999999999997E-8</v>
      </c>
      <c r="AT16">
        <v>2</v>
      </c>
      <c r="AU16">
        <v>2.9999999999999999E-7</v>
      </c>
      <c r="AV16">
        <v>3</v>
      </c>
      <c r="AW16">
        <v>2.9999999999999999E-7</v>
      </c>
      <c r="AX16">
        <v>3</v>
      </c>
      <c r="AY16">
        <v>2.9999999999999999E-7</v>
      </c>
      <c r="AZ16">
        <v>3</v>
      </c>
      <c r="BA16">
        <v>2.9999999999999999E-7</v>
      </c>
      <c r="BB16">
        <v>3</v>
      </c>
      <c r="BC16">
        <v>2.9999999999999997E-8</v>
      </c>
      <c r="BD16">
        <v>2</v>
      </c>
      <c r="BE16">
        <v>2.9999999999999997E-8</v>
      </c>
      <c r="BF16">
        <v>2</v>
      </c>
      <c r="BG16">
        <v>2.9999999999999999E-7</v>
      </c>
      <c r="BH16">
        <v>3</v>
      </c>
      <c r="BI16">
        <v>2.9999999999999999E-7</v>
      </c>
      <c r="BJ16">
        <v>3</v>
      </c>
      <c r="BK16">
        <v>2.9999999999999999E-7</v>
      </c>
      <c r="BL16">
        <v>3</v>
      </c>
      <c r="BM16">
        <v>2.9999999999999999E-7</v>
      </c>
      <c r="BN16">
        <v>3</v>
      </c>
      <c r="BO16">
        <v>2.9999999999999999E-7</v>
      </c>
      <c r="BP16">
        <v>3</v>
      </c>
      <c r="BQ16">
        <v>2.9999999999999999E-7</v>
      </c>
      <c r="BR16">
        <v>3</v>
      </c>
      <c r="BS16">
        <v>2.9999999999999999E-7</v>
      </c>
      <c r="BT16">
        <v>3</v>
      </c>
      <c r="BU16">
        <v>2.9999999999999997E-8</v>
      </c>
      <c r="BV16">
        <v>2</v>
      </c>
      <c r="BW16">
        <v>2.9999999999999999E-7</v>
      </c>
      <c r="BX16">
        <v>3</v>
      </c>
      <c r="BY16">
        <v>2.9999999999999999E-7</v>
      </c>
      <c r="BZ16">
        <v>3</v>
      </c>
      <c r="CA16">
        <v>2.9999999999999999E-7</v>
      </c>
      <c r="CB16">
        <v>3</v>
      </c>
      <c r="CC16">
        <v>2.9999999999999999E-7</v>
      </c>
      <c r="CD16">
        <v>3</v>
      </c>
      <c r="CE16">
        <v>2.9999999999999999E-7</v>
      </c>
      <c r="CF16">
        <v>3</v>
      </c>
      <c r="CG16">
        <v>2.9999999999999999E-7</v>
      </c>
      <c r="CH16">
        <v>3</v>
      </c>
      <c r="CI16">
        <v>2.9999999999999999E-7</v>
      </c>
      <c r="CJ16">
        <v>3</v>
      </c>
      <c r="CK16">
        <v>2.9999999999999999E-7</v>
      </c>
      <c r="CL16">
        <v>3</v>
      </c>
      <c r="CM16">
        <v>2.9999999999999999E-7</v>
      </c>
      <c r="CN16">
        <v>3</v>
      </c>
      <c r="CO16">
        <v>2.9999999999999999E-7</v>
      </c>
      <c r="CP16">
        <v>3</v>
      </c>
      <c r="CQ16">
        <v>2.9999999999999999E-7</v>
      </c>
      <c r="CR16">
        <v>3</v>
      </c>
      <c r="CS16">
        <v>2.9999999999999999E-7</v>
      </c>
      <c r="CT16">
        <v>3</v>
      </c>
      <c r="CU16">
        <v>2.9999999999999999E-7</v>
      </c>
      <c r="CV16">
        <v>3</v>
      </c>
      <c r="CW16">
        <v>2.9999999999999999E-7</v>
      </c>
      <c r="CX16">
        <v>3</v>
      </c>
      <c r="CY16">
        <v>2.9999999999999999E-7</v>
      </c>
      <c r="CZ16">
        <v>3</v>
      </c>
      <c r="DA16">
        <v>2.9999999999999999E-7</v>
      </c>
      <c r="DB16">
        <v>3</v>
      </c>
      <c r="DC16">
        <v>2.9999999999999999E-7</v>
      </c>
      <c r="DD16">
        <v>3</v>
      </c>
      <c r="DE16">
        <v>2.9999999999999999E-7</v>
      </c>
      <c r="DF16">
        <v>3</v>
      </c>
      <c r="DG16">
        <v>2.9999999999999999E-7</v>
      </c>
      <c r="DH16">
        <v>3</v>
      </c>
      <c r="DI16">
        <v>2.9999999999999999E-7</v>
      </c>
      <c r="DJ16">
        <v>3</v>
      </c>
      <c r="DK16">
        <v>2.9999999999999999E-7</v>
      </c>
      <c r="DL16">
        <v>3</v>
      </c>
      <c r="DM16">
        <v>2.9999999999999999E-7</v>
      </c>
      <c r="DN16">
        <v>3</v>
      </c>
      <c r="DO16">
        <v>2.9999999999999999E-7</v>
      </c>
      <c r="DP16">
        <v>3</v>
      </c>
      <c r="DQ16">
        <v>2.9999999999999999E-7</v>
      </c>
      <c r="DR16">
        <v>3</v>
      </c>
      <c r="DS16">
        <v>2.9999999999999999E-7</v>
      </c>
      <c r="DT16">
        <v>3</v>
      </c>
      <c r="DU16">
        <v>2.9999999999999999E-7</v>
      </c>
      <c r="DV16">
        <v>3</v>
      </c>
      <c r="DW16">
        <v>2.9999999999999999E-7</v>
      </c>
      <c r="DX16">
        <v>3</v>
      </c>
      <c r="DY16">
        <v>2.9999999999999999E-7</v>
      </c>
      <c r="DZ16">
        <v>3</v>
      </c>
      <c r="EA16">
        <v>2.9999999999999999E-7</v>
      </c>
      <c r="EB16">
        <v>3</v>
      </c>
      <c r="EC16">
        <v>2.9999999999999999E-7</v>
      </c>
      <c r="ED16">
        <v>3</v>
      </c>
      <c r="EE16">
        <v>2.9999999999999997E-8</v>
      </c>
      <c r="EF16">
        <v>2</v>
      </c>
      <c r="EG16">
        <v>2.9999999999999999E-7</v>
      </c>
      <c r="EH16">
        <v>3</v>
      </c>
      <c r="EI16">
        <v>2.9999999999999997E-8</v>
      </c>
      <c r="EJ16">
        <v>2</v>
      </c>
      <c r="EK16">
        <v>2.9999999999999997E-8</v>
      </c>
      <c r="EL16">
        <v>2</v>
      </c>
      <c r="EM16">
        <v>2.9999999999999999E-7</v>
      </c>
      <c r="EN16">
        <v>3</v>
      </c>
      <c r="EO16">
        <v>2.9999999999999999E-7</v>
      </c>
      <c r="EP16">
        <v>3</v>
      </c>
      <c r="EQ16">
        <v>2.9999999999999999E-7</v>
      </c>
      <c r="ER16">
        <v>3</v>
      </c>
      <c r="ES16">
        <v>2.9999999999999999E-7</v>
      </c>
      <c r="ET16">
        <v>3</v>
      </c>
      <c r="EU16">
        <v>2.9999999999999997E-8</v>
      </c>
      <c r="EV16">
        <v>2</v>
      </c>
    </row>
    <row r="17" spans="1:152" x14ac:dyDescent="0.2">
      <c r="A17">
        <v>9.9999999999999995E-8</v>
      </c>
      <c r="B17">
        <v>3</v>
      </c>
      <c r="C17">
        <v>9.9999999999999995E-8</v>
      </c>
      <c r="D17">
        <v>3</v>
      </c>
      <c r="E17">
        <v>9.9999999999999995E-8</v>
      </c>
      <c r="F17">
        <v>3</v>
      </c>
      <c r="G17">
        <v>9.9999999999999995E-8</v>
      </c>
      <c r="H17">
        <v>3</v>
      </c>
      <c r="I17">
        <v>9.9999999999999995E-8</v>
      </c>
      <c r="J17">
        <v>3</v>
      </c>
      <c r="K17">
        <v>9.9999999999999995E-8</v>
      </c>
      <c r="L17">
        <v>3</v>
      </c>
      <c r="M17">
        <v>9.9999999999999995E-8</v>
      </c>
      <c r="N17">
        <v>3</v>
      </c>
      <c r="O17">
        <v>9.9999999999999995E-8</v>
      </c>
      <c r="P17">
        <v>3</v>
      </c>
      <c r="Q17">
        <v>9.9999999999999995E-8</v>
      </c>
      <c r="R17">
        <v>3</v>
      </c>
      <c r="S17">
        <v>9.9999999999999995E-8</v>
      </c>
      <c r="T17">
        <v>3</v>
      </c>
      <c r="U17">
        <v>9.9999999999999995E-8</v>
      </c>
      <c r="V17">
        <v>3</v>
      </c>
      <c r="W17">
        <v>9.9999999999999995E-8</v>
      </c>
      <c r="X17">
        <v>3</v>
      </c>
      <c r="Y17">
        <v>9.9999999999999995E-8</v>
      </c>
      <c r="Z17">
        <v>3</v>
      </c>
      <c r="AA17">
        <v>9.9999999999999995E-8</v>
      </c>
      <c r="AB17">
        <v>3</v>
      </c>
      <c r="AC17">
        <v>9.9999999999999995E-8</v>
      </c>
      <c r="AD17">
        <v>3</v>
      </c>
      <c r="AE17">
        <v>9.9999999999999995E-8</v>
      </c>
      <c r="AF17">
        <v>3</v>
      </c>
      <c r="AG17">
        <v>9.9999999999999995E-8</v>
      </c>
      <c r="AH17">
        <v>3</v>
      </c>
      <c r="AI17">
        <v>9.9999999999999995E-8</v>
      </c>
      <c r="AJ17">
        <v>3</v>
      </c>
      <c r="AK17">
        <v>9.9999999999999995E-8</v>
      </c>
      <c r="AL17">
        <v>3</v>
      </c>
      <c r="AM17">
        <v>9.9999999999999995E-8</v>
      </c>
      <c r="AN17">
        <v>3</v>
      </c>
      <c r="AO17">
        <v>9.9999999999999995E-8</v>
      </c>
      <c r="AP17">
        <v>3</v>
      </c>
      <c r="AQ17">
        <v>9.9999999999999995E-8</v>
      </c>
      <c r="AR17">
        <v>3</v>
      </c>
      <c r="AS17">
        <v>1E-8</v>
      </c>
      <c r="AT17">
        <v>2</v>
      </c>
      <c r="AU17">
        <v>9.9999999999999995E-8</v>
      </c>
      <c r="AV17">
        <v>3</v>
      </c>
      <c r="AW17">
        <v>9.9999999999999995E-8</v>
      </c>
      <c r="AX17">
        <v>3</v>
      </c>
      <c r="AY17">
        <v>9.9999999999999995E-8</v>
      </c>
      <c r="AZ17">
        <v>3</v>
      </c>
      <c r="BA17">
        <v>9.9999999999999995E-8</v>
      </c>
      <c r="BB17">
        <v>3</v>
      </c>
      <c r="BC17">
        <v>1E-8</v>
      </c>
      <c r="BD17">
        <v>2</v>
      </c>
      <c r="BE17">
        <v>1E-8</v>
      </c>
      <c r="BF17">
        <v>2</v>
      </c>
      <c r="BG17">
        <v>9.9999999999999995E-8</v>
      </c>
      <c r="BH17">
        <v>3</v>
      </c>
      <c r="BI17">
        <v>9.9999999999999995E-8</v>
      </c>
      <c r="BJ17">
        <v>3</v>
      </c>
      <c r="BK17">
        <v>9.9999999999999995E-8</v>
      </c>
      <c r="BL17">
        <v>3</v>
      </c>
      <c r="BM17">
        <v>9.9999999999999995E-8</v>
      </c>
      <c r="BN17">
        <v>3</v>
      </c>
      <c r="BO17">
        <v>9.9999999999999995E-8</v>
      </c>
      <c r="BP17">
        <v>3</v>
      </c>
      <c r="BQ17">
        <v>9.9999999999999995E-8</v>
      </c>
      <c r="BR17">
        <v>3</v>
      </c>
      <c r="BS17">
        <v>9.9999999999999995E-8</v>
      </c>
      <c r="BT17">
        <v>3</v>
      </c>
      <c r="BU17">
        <v>1E-8</v>
      </c>
      <c r="BV17">
        <v>2</v>
      </c>
      <c r="BW17">
        <v>9.9999999999999995E-8</v>
      </c>
      <c r="BX17">
        <v>3</v>
      </c>
      <c r="BY17">
        <v>9.9999999999999995E-8</v>
      </c>
      <c r="BZ17">
        <v>3</v>
      </c>
      <c r="CA17">
        <v>9.9999999999999995E-8</v>
      </c>
      <c r="CB17">
        <v>3</v>
      </c>
      <c r="CC17">
        <v>9.9999999999999995E-8</v>
      </c>
      <c r="CD17">
        <v>3</v>
      </c>
      <c r="CE17">
        <v>9.9999999999999995E-8</v>
      </c>
      <c r="CF17">
        <v>3</v>
      </c>
      <c r="CG17">
        <v>9.9999999999999995E-8</v>
      </c>
      <c r="CH17">
        <v>3</v>
      </c>
      <c r="CI17">
        <v>9.9999999999999995E-8</v>
      </c>
      <c r="CJ17">
        <v>3</v>
      </c>
      <c r="CK17">
        <v>9.9999999999999995E-8</v>
      </c>
      <c r="CL17">
        <v>3</v>
      </c>
      <c r="CM17">
        <v>9.9999999999999995E-8</v>
      </c>
      <c r="CN17">
        <v>3</v>
      </c>
      <c r="CO17">
        <v>9.9999999999999995E-8</v>
      </c>
      <c r="CP17">
        <v>3</v>
      </c>
      <c r="CQ17">
        <v>9.9999999999999995E-8</v>
      </c>
      <c r="CR17">
        <v>3</v>
      </c>
      <c r="CS17">
        <v>9.9999999999999995E-8</v>
      </c>
      <c r="CT17">
        <v>3</v>
      </c>
      <c r="CU17">
        <v>9.9999999999999995E-8</v>
      </c>
      <c r="CV17">
        <v>3</v>
      </c>
      <c r="CW17">
        <v>9.9999999999999995E-8</v>
      </c>
      <c r="CX17">
        <v>3</v>
      </c>
      <c r="CY17">
        <v>9.9999999999999995E-8</v>
      </c>
      <c r="CZ17">
        <v>3</v>
      </c>
      <c r="DA17">
        <v>9.9999999999999995E-8</v>
      </c>
      <c r="DB17">
        <v>3</v>
      </c>
      <c r="DC17">
        <v>9.9999999999999995E-8</v>
      </c>
      <c r="DD17">
        <v>3</v>
      </c>
      <c r="DE17">
        <v>9.9999999999999995E-8</v>
      </c>
      <c r="DF17">
        <v>3</v>
      </c>
      <c r="DG17">
        <v>9.9999999999999995E-8</v>
      </c>
      <c r="DH17">
        <v>3</v>
      </c>
      <c r="DI17">
        <v>9.9999999999999995E-8</v>
      </c>
      <c r="DJ17">
        <v>3</v>
      </c>
      <c r="DK17">
        <v>9.9999999999999995E-8</v>
      </c>
      <c r="DL17">
        <v>3</v>
      </c>
      <c r="DM17">
        <v>9.9999999999999995E-8</v>
      </c>
      <c r="DN17">
        <v>3</v>
      </c>
      <c r="DO17">
        <v>9.9999999999999995E-8</v>
      </c>
      <c r="DP17">
        <v>3</v>
      </c>
      <c r="DQ17">
        <v>9.9999999999999995E-8</v>
      </c>
      <c r="DR17">
        <v>3</v>
      </c>
      <c r="DS17">
        <v>9.9999999999999995E-8</v>
      </c>
      <c r="DT17">
        <v>3</v>
      </c>
      <c r="DU17">
        <v>9.9999999999999995E-8</v>
      </c>
      <c r="DV17">
        <v>3</v>
      </c>
      <c r="DW17">
        <v>9.9999999999999995E-8</v>
      </c>
      <c r="DX17">
        <v>3</v>
      </c>
      <c r="DY17">
        <v>9.9999999999999995E-8</v>
      </c>
      <c r="DZ17">
        <v>3</v>
      </c>
      <c r="EA17">
        <v>9.9999999999999995E-8</v>
      </c>
      <c r="EB17">
        <v>3</v>
      </c>
      <c r="EC17">
        <v>9.9999999999999995E-8</v>
      </c>
      <c r="ED17">
        <v>3</v>
      </c>
      <c r="EE17">
        <v>1E-8</v>
      </c>
      <c r="EF17">
        <v>2</v>
      </c>
      <c r="EG17">
        <v>9.9999999999999995E-8</v>
      </c>
      <c r="EH17">
        <v>3</v>
      </c>
      <c r="EI17">
        <v>1E-8</v>
      </c>
      <c r="EJ17">
        <v>2</v>
      </c>
      <c r="EK17">
        <v>1E-8</v>
      </c>
      <c r="EL17">
        <v>2</v>
      </c>
      <c r="EM17">
        <v>9.9999999999999995E-8</v>
      </c>
      <c r="EN17">
        <v>3</v>
      </c>
      <c r="EO17">
        <v>9.9999999999999995E-8</v>
      </c>
      <c r="EP17">
        <v>3</v>
      </c>
      <c r="EQ17">
        <v>9.9999999999999995E-8</v>
      </c>
      <c r="ER17">
        <v>3</v>
      </c>
      <c r="ES17">
        <v>9.9999999999999995E-8</v>
      </c>
      <c r="ET17">
        <v>3</v>
      </c>
      <c r="EU17">
        <v>1E-8</v>
      </c>
      <c r="EV17">
        <v>2</v>
      </c>
    </row>
    <row r="18" spans="1:152" x14ac:dyDescent="0.2">
      <c r="A18">
        <v>2.9999999999999997E-8</v>
      </c>
      <c r="B18">
        <v>1</v>
      </c>
      <c r="C18">
        <v>2.9999999999999997E-8</v>
      </c>
      <c r="D18">
        <v>1</v>
      </c>
      <c r="E18">
        <v>2.9999999999999997E-8</v>
      </c>
      <c r="F18">
        <v>1</v>
      </c>
      <c r="G18">
        <v>2.9999999999999997E-8</v>
      </c>
      <c r="H18">
        <v>1</v>
      </c>
      <c r="I18">
        <v>2.9999999999999997E-8</v>
      </c>
      <c r="J18">
        <v>1</v>
      </c>
      <c r="K18">
        <v>2.9999999999999997E-8</v>
      </c>
      <c r="L18">
        <v>1</v>
      </c>
      <c r="M18">
        <v>2.9999999999999997E-8</v>
      </c>
      <c r="N18">
        <v>1</v>
      </c>
      <c r="O18">
        <v>2.9999999999999997E-8</v>
      </c>
      <c r="P18">
        <v>1</v>
      </c>
      <c r="Q18">
        <v>2.9999999999999997E-8</v>
      </c>
      <c r="R18">
        <v>1</v>
      </c>
      <c r="S18">
        <v>2.9999999999999997E-8</v>
      </c>
      <c r="T18">
        <v>1</v>
      </c>
      <c r="U18">
        <v>2.9999999999999997E-8</v>
      </c>
      <c r="V18">
        <v>1</v>
      </c>
      <c r="W18">
        <v>2.9999999999999997E-8</v>
      </c>
      <c r="X18">
        <v>1</v>
      </c>
      <c r="Y18">
        <v>2.9999999999999997E-8</v>
      </c>
      <c r="Z18">
        <v>1</v>
      </c>
      <c r="AA18">
        <v>2.9999999999999997E-8</v>
      </c>
      <c r="AB18">
        <v>1</v>
      </c>
      <c r="AC18">
        <v>2.9999999999999997E-8</v>
      </c>
      <c r="AD18">
        <v>1</v>
      </c>
      <c r="AE18">
        <v>2.9999999999999997E-8</v>
      </c>
      <c r="AF18">
        <v>1</v>
      </c>
      <c r="AG18">
        <v>2.9999999999999997E-8</v>
      </c>
      <c r="AH18">
        <v>1</v>
      </c>
      <c r="AI18">
        <v>2.9999999999999997E-8</v>
      </c>
      <c r="AJ18">
        <v>1</v>
      </c>
      <c r="AK18">
        <v>2.9999999999999997E-8</v>
      </c>
      <c r="AL18">
        <v>1</v>
      </c>
      <c r="AM18">
        <v>2.9999999999999997E-8</v>
      </c>
      <c r="AN18">
        <v>1</v>
      </c>
      <c r="AO18">
        <v>2.9999999999999997E-8</v>
      </c>
      <c r="AP18">
        <v>1</v>
      </c>
      <c r="AQ18">
        <v>2.9999999999999997E-8</v>
      </c>
      <c r="AR18">
        <v>1</v>
      </c>
      <c r="AS18">
        <v>3E-9</v>
      </c>
      <c r="AT18">
        <v>1</v>
      </c>
      <c r="AU18">
        <v>2.9999999999999997E-8</v>
      </c>
      <c r="AV18">
        <v>1</v>
      </c>
      <c r="AW18">
        <v>2.9999999999999997E-8</v>
      </c>
      <c r="AX18">
        <v>1</v>
      </c>
      <c r="AY18">
        <v>2.9999999999999997E-8</v>
      </c>
      <c r="AZ18">
        <v>1</v>
      </c>
      <c r="BA18">
        <v>2.9999999999999997E-8</v>
      </c>
      <c r="BB18">
        <v>1</v>
      </c>
      <c r="BC18">
        <v>3E-9</v>
      </c>
      <c r="BD18">
        <v>1</v>
      </c>
      <c r="BE18">
        <v>3E-9</v>
      </c>
      <c r="BF18">
        <v>1</v>
      </c>
      <c r="BG18">
        <v>2.9999999999999997E-8</v>
      </c>
      <c r="BH18">
        <v>1</v>
      </c>
      <c r="BI18">
        <v>2.9999999999999997E-8</v>
      </c>
      <c r="BJ18">
        <v>1</v>
      </c>
      <c r="BK18">
        <v>2.9999999999999997E-8</v>
      </c>
      <c r="BL18">
        <v>1</v>
      </c>
      <c r="BM18">
        <v>2.9999999999999997E-8</v>
      </c>
      <c r="BN18">
        <v>1</v>
      </c>
      <c r="BO18">
        <v>2.9999999999999997E-8</v>
      </c>
      <c r="BP18">
        <v>1</v>
      </c>
      <c r="BQ18">
        <v>2.9999999999999997E-8</v>
      </c>
      <c r="BR18">
        <v>1</v>
      </c>
      <c r="BS18">
        <v>2.9999999999999997E-8</v>
      </c>
      <c r="BT18">
        <v>1</v>
      </c>
      <c r="BU18">
        <v>3E-9</v>
      </c>
      <c r="BV18">
        <v>1</v>
      </c>
      <c r="BW18">
        <v>2.9999999999999997E-8</v>
      </c>
      <c r="BX18">
        <v>1</v>
      </c>
      <c r="BY18">
        <v>2.9999999999999997E-8</v>
      </c>
      <c r="BZ18">
        <v>1</v>
      </c>
      <c r="CA18">
        <v>2.9999999999999997E-8</v>
      </c>
      <c r="CB18">
        <v>1</v>
      </c>
      <c r="CC18">
        <v>2.9999999999999997E-8</v>
      </c>
      <c r="CD18">
        <v>1</v>
      </c>
      <c r="CE18">
        <v>2.9999999999999997E-8</v>
      </c>
      <c r="CF18">
        <v>1</v>
      </c>
      <c r="CG18">
        <v>2.9999999999999997E-8</v>
      </c>
      <c r="CH18">
        <v>1</v>
      </c>
      <c r="CI18">
        <v>2.9999999999999997E-8</v>
      </c>
      <c r="CJ18">
        <v>1</v>
      </c>
      <c r="CK18">
        <v>2.9999999999999997E-8</v>
      </c>
      <c r="CL18">
        <v>1</v>
      </c>
      <c r="CM18">
        <v>2.9999999999999997E-8</v>
      </c>
      <c r="CN18">
        <v>1</v>
      </c>
      <c r="CO18">
        <v>2.9999999999999997E-8</v>
      </c>
      <c r="CP18">
        <v>1</v>
      </c>
      <c r="CQ18">
        <v>2.9999999999999997E-8</v>
      </c>
      <c r="CR18">
        <v>1</v>
      </c>
      <c r="CS18">
        <v>2.9999999999999997E-8</v>
      </c>
      <c r="CT18">
        <v>1</v>
      </c>
      <c r="CU18">
        <v>2.9999999999999997E-8</v>
      </c>
      <c r="CV18">
        <v>1</v>
      </c>
      <c r="CW18">
        <v>2.9999999999999997E-8</v>
      </c>
      <c r="CX18">
        <v>1</v>
      </c>
      <c r="CY18">
        <v>2.9999999999999997E-8</v>
      </c>
      <c r="CZ18">
        <v>1</v>
      </c>
      <c r="DA18">
        <v>2.9999999999999997E-8</v>
      </c>
      <c r="DB18">
        <v>1</v>
      </c>
      <c r="DC18">
        <v>2.9999999999999997E-8</v>
      </c>
      <c r="DD18">
        <v>1</v>
      </c>
      <c r="DE18">
        <v>2.9999999999999997E-8</v>
      </c>
      <c r="DF18">
        <v>1</v>
      </c>
      <c r="DG18">
        <v>2.9999999999999997E-8</v>
      </c>
      <c r="DH18">
        <v>1</v>
      </c>
      <c r="DI18">
        <v>2.9999999999999997E-8</v>
      </c>
      <c r="DJ18">
        <v>1</v>
      </c>
      <c r="DK18">
        <v>2.9999999999999997E-8</v>
      </c>
      <c r="DL18">
        <v>1</v>
      </c>
      <c r="DM18">
        <v>2.9999999999999997E-8</v>
      </c>
      <c r="DN18">
        <v>1</v>
      </c>
      <c r="DO18">
        <v>2.9999999999999997E-8</v>
      </c>
      <c r="DP18">
        <v>1</v>
      </c>
      <c r="DQ18">
        <v>2.9999999999999997E-8</v>
      </c>
      <c r="DR18">
        <v>1</v>
      </c>
      <c r="DS18">
        <v>2.9999999999999997E-8</v>
      </c>
      <c r="DT18">
        <v>1</v>
      </c>
      <c r="DU18">
        <v>2.9999999999999997E-8</v>
      </c>
      <c r="DV18">
        <v>1</v>
      </c>
      <c r="DW18">
        <v>2.9999999999999997E-8</v>
      </c>
      <c r="DX18">
        <v>1</v>
      </c>
      <c r="DY18">
        <v>2.9999999999999997E-8</v>
      </c>
      <c r="DZ18">
        <v>1</v>
      </c>
      <c r="EA18">
        <v>2.9999999999999997E-8</v>
      </c>
      <c r="EB18">
        <v>1</v>
      </c>
      <c r="EC18">
        <v>2.9999999999999997E-8</v>
      </c>
      <c r="ED18">
        <v>1</v>
      </c>
      <c r="EE18">
        <v>3E-9</v>
      </c>
      <c r="EF18">
        <v>1</v>
      </c>
      <c r="EG18">
        <v>2.9999999999999997E-8</v>
      </c>
      <c r="EH18">
        <v>1</v>
      </c>
      <c r="EI18">
        <v>3E-9</v>
      </c>
      <c r="EJ18">
        <v>1</v>
      </c>
      <c r="EK18">
        <v>3E-9</v>
      </c>
      <c r="EL18">
        <v>1</v>
      </c>
      <c r="EM18">
        <v>2.9999999999999997E-8</v>
      </c>
      <c r="EN18">
        <v>1</v>
      </c>
      <c r="EO18">
        <v>2.9999999999999997E-8</v>
      </c>
      <c r="EP18">
        <v>1</v>
      </c>
      <c r="EQ18">
        <v>2.9999999999999997E-8</v>
      </c>
      <c r="ER18">
        <v>1</v>
      </c>
      <c r="ES18">
        <v>2.9999999999999997E-8</v>
      </c>
      <c r="ET18">
        <v>1</v>
      </c>
      <c r="EU18">
        <v>3E-9</v>
      </c>
      <c r="EV18">
        <v>1</v>
      </c>
    </row>
    <row r="19" spans="1:152" x14ac:dyDescent="0.2">
      <c r="A19" t="s">
        <v>306</v>
      </c>
      <c r="B19" t="s">
        <v>454</v>
      </c>
      <c r="C19" t="s">
        <v>306</v>
      </c>
      <c r="D19" t="s">
        <v>454</v>
      </c>
      <c r="E19" t="s">
        <v>306</v>
      </c>
      <c r="F19" t="s">
        <v>454</v>
      </c>
      <c r="G19" t="s">
        <v>306</v>
      </c>
      <c r="H19" t="s">
        <v>454</v>
      </c>
      <c r="I19" t="s">
        <v>306</v>
      </c>
      <c r="J19" t="s">
        <v>454</v>
      </c>
      <c r="K19" t="s">
        <v>306</v>
      </c>
      <c r="L19" t="s">
        <v>454</v>
      </c>
      <c r="M19" t="s">
        <v>306</v>
      </c>
      <c r="N19" t="s">
        <v>454</v>
      </c>
      <c r="O19" t="s">
        <v>306</v>
      </c>
      <c r="P19" t="s">
        <v>454</v>
      </c>
      <c r="Q19" t="s">
        <v>306</v>
      </c>
      <c r="R19" t="s">
        <v>454</v>
      </c>
      <c r="S19" t="s">
        <v>306</v>
      </c>
      <c r="T19" t="s">
        <v>454</v>
      </c>
      <c r="U19" t="s">
        <v>306</v>
      </c>
      <c r="V19" t="s">
        <v>454</v>
      </c>
      <c r="W19" t="s">
        <v>306</v>
      </c>
      <c r="X19" t="s">
        <v>454</v>
      </c>
      <c r="Y19" t="s">
        <v>306</v>
      </c>
      <c r="Z19" t="s">
        <v>454</v>
      </c>
      <c r="AA19" t="s">
        <v>306</v>
      </c>
      <c r="AB19" t="s">
        <v>454</v>
      </c>
      <c r="AC19" t="s">
        <v>306</v>
      </c>
      <c r="AD19" t="s">
        <v>454</v>
      </c>
      <c r="AE19" t="s">
        <v>306</v>
      </c>
      <c r="AF19" t="s">
        <v>454</v>
      </c>
      <c r="AG19" t="s">
        <v>306</v>
      </c>
      <c r="AH19" t="s">
        <v>454</v>
      </c>
      <c r="AI19" t="s">
        <v>306</v>
      </c>
      <c r="AJ19" t="s">
        <v>454</v>
      </c>
      <c r="AK19" t="s">
        <v>306</v>
      </c>
      <c r="AL19" t="s">
        <v>454</v>
      </c>
      <c r="AM19" t="s">
        <v>306</v>
      </c>
      <c r="AN19" t="s">
        <v>454</v>
      </c>
      <c r="AO19" t="s">
        <v>306</v>
      </c>
      <c r="AP19" t="s">
        <v>454</v>
      </c>
      <c r="AQ19" t="s">
        <v>306</v>
      </c>
      <c r="AR19" t="s">
        <v>454</v>
      </c>
      <c r="AS19" t="s">
        <v>306</v>
      </c>
      <c r="AT19" t="s">
        <v>454</v>
      </c>
      <c r="AU19" t="s">
        <v>306</v>
      </c>
      <c r="AV19" t="s">
        <v>454</v>
      </c>
      <c r="AW19" t="s">
        <v>306</v>
      </c>
      <c r="AX19" t="s">
        <v>454</v>
      </c>
      <c r="AY19" t="s">
        <v>306</v>
      </c>
      <c r="AZ19" t="s">
        <v>454</v>
      </c>
      <c r="BA19" t="s">
        <v>306</v>
      </c>
      <c r="BB19" t="s">
        <v>454</v>
      </c>
      <c r="BC19" t="s">
        <v>306</v>
      </c>
      <c r="BD19" t="s">
        <v>454</v>
      </c>
      <c r="BE19" t="s">
        <v>306</v>
      </c>
      <c r="BF19" t="s">
        <v>454</v>
      </c>
      <c r="BG19" t="s">
        <v>306</v>
      </c>
      <c r="BH19" t="s">
        <v>454</v>
      </c>
      <c r="BI19" t="s">
        <v>306</v>
      </c>
      <c r="BJ19" t="s">
        <v>454</v>
      </c>
      <c r="BK19" t="s">
        <v>306</v>
      </c>
      <c r="BL19" t="s">
        <v>454</v>
      </c>
      <c r="BM19" t="s">
        <v>306</v>
      </c>
      <c r="BN19" t="s">
        <v>454</v>
      </c>
      <c r="BO19" t="s">
        <v>306</v>
      </c>
      <c r="BP19" t="s">
        <v>454</v>
      </c>
      <c r="BQ19" t="s">
        <v>306</v>
      </c>
      <c r="BR19" t="s">
        <v>454</v>
      </c>
      <c r="BS19" t="s">
        <v>306</v>
      </c>
      <c r="BT19" t="s">
        <v>454</v>
      </c>
      <c r="BU19" t="s">
        <v>306</v>
      </c>
      <c r="BV19" t="s">
        <v>454</v>
      </c>
      <c r="BW19" t="s">
        <v>306</v>
      </c>
      <c r="BX19" t="s">
        <v>454</v>
      </c>
      <c r="BY19" t="s">
        <v>306</v>
      </c>
      <c r="BZ19" t="s">
        <v>454</v>
      </c>
      <c r="CA19" t="s">
        <v>306</v>
      </c>
      <c r="CB19" t="s">
        <v>454</v>
      </c>
      <c r="CC19" t="s">
        <v>306</v>
      </c>
      <c r="CD19" t="s">
        <v>454</v>
      </c>
      <c r="CE19" t="s">
        <v>306</v>
      </c>
      <c r="CF19" t="s">
        <v>454</v>
      </c>
      <c r="CG19" t="s">
        <v>306</v>
      </c>
      <c r="CH19" t="s">
        <v>454</v>
      </c>
      <c r="CI19" t="s">
        <v>306</v>
      </c>
      <c r="CJ19" t="s">
        <v>454</v>
      </c>
      <c r="CK19" t="s">
        <v>306</v>
      </c>
      <c r="CL19" t="s">
        <v>454</v>
      </c>
      <c r="CM19" t="s">
        <v>306</v>
      </c>
      <c r="CN19" t="s">
        <v>454</v>
      </c>
      <c r="CO19" t="s">
        <v>306</v>
      </c>
      <c r="CP19" t="s">
        <v>454</v>
      </c>
      <c r="CQ19" t="s">
        <v>306</v>
      </c>
      <c r="CR19" t="s">
        <v>454</v>
      </c>
      <c r="CS19" t="s">
        <v>306</v>
      </c>
      <c r="CT19" t="s">
        <v>454</v>
      </c>
      <c r="CU19" t="s">
        <v>306</v>
      </c>
      <c r="CV19" t="s">
        <v>454</v>
      </c>
      <c r="CW19" t="s">
        <v>306</v>
      </c>
      <c r="CX19" t="s">
        <v>454</v>
      </c>
      <c r="CY19" t="s">
        <v>306</v>
      </c>
      <c r="CZ19" t="s">
        <v>454</v>
      </c>
      <c r="DA19" t="s">
        <v>306</v>
      </c>
      <c r="DB19" t="s">
        <v>454</v>
      </c>
      <c r="DC19" t="s">
        <v>306</v>
      </c>
      <c r="DD19" t="s">
        <v>454</v>
      </c>
      <c r="DE19" t="s">
        <v>306</v>
      </c>
      <c r="DF19" t="s">
        <v>454</v>
      </c>
      <c r="DG19" t="s">
        <v>306</v>
      </c>
      <c r="DH19" t="s">
        <v>454</v>
      </c>
      <c r="DI19" t="s">
        <v>306</v>
      </c>
      <c r="DJ19" t="s">
        <v>454</v>
      </c>
      <c r="DK19" t="s">
        <v>306</v>
      </c>
      <c r="DL19" t="s">
        <v>454</v>
      </c>
      <c r="DM19" t="s">
        <v>306</v>
      </c>
      <c r="DN19" t="s">
        <v>454</v>
      </c>
      <c r="DO19" t="s">
        <v>306</v>
      </c>
      <c r="DP19" t="s">
        <v>454</v>
      </c>
      <c r="DQ19" t="s">
        <v>306</v>
      </c>
      <c r="DR19" t="s">
        <v>454</v>
      </c>
      <c r="DS19" t="s">
        <v>306</v>
      </c>
      <c r="DT19" t="s">
        <v>454</v>
      </c>
      <c r="DU19" t="s">
        <v>306</v>
      </c>
      <c r="DV19" t="s">
        <v>454</v>
      </c>
      <c r="DW19" t="s">
        <v>306</v>
      </c>
      <c r="DX19" t="s">
        <v>454</v>
      </c>
      <c r="DY19" t="s">
        <v>306</v>
      </c>
      <c r="DZ19" t="s">
        <v>454</v>
      </c>
      <c r="EA19" t="s">
        <v>306</v>
      </c>
      <c r="EB19" t="s">
        <v>454</v>
      </c>
      <c r="EC19" t="s">
        <v>306</v>
      </c>
      <c r="ED19" t="s">
        <v>454</v>
      </c>
      <c r="EE19" t="s">
        <v>306</v>
      </c>
      <c r="EF19" t="s">
        <v>454</v>
      </c>
      <c r="EG19" t="s">
        <v>306</v>
      </c>
      <c r="EH19" t="s">
        <v>454</v>
      </c>
      <c r="EI19" t="s">
        <v>306</v>
      </c>
      <c r="EJ19" t="s">
        <v>454</v>
      </c>
      <c r="EK19" t="s">
        <v>306</v>
      </c>
      <c r="EL19" t="s">
        <v>454</v>
      </c>
      <c r="EM19" t="s">
        <v>306</v>
      </c>
      <c r="EN19" t="s">
        <v>454</v>
      </c>
      <c r="EO19" t="s">
        <v>306</v>
      </c>
      <c r="EP19" t="s">
        <v>454</v>
      </c>
      <c r="EQ19" t="s">
        <v>306</v>
      </c>
      <c r="ER19" t="s">
        <v>454</v>
      </c>
      <c r="ES19" t="s">
        <v>306</v>
      </c>
      <c r="ET19" t="s">
        <v>454</v>
      </c>
      <c r="EU19" t="s">
        <v>306</v>
      </c>
      <c r="EV19" t="s">
        <v>454</v>
      </c>
    </row>
    <row r="20" spans="1:152" x14ac:dyDescent="0.2">
      <c r="A20">
        <v>105.34327578427414</v>
      </c>
      <c r="B20" t="s">
        <v>453</v>
      </c>
      <c r="C20">
        <v>96.351042559268777</v>
      </c>
      <c r="D20" t="s">
        <v>464</v>
      </c>
      <c r="E20">
        <v>60.939086294416242</v>
      </c>
      <c r="F20" t="s">
        <v>461</v>
      </c>
      <c r="G20">
        <v>65.82225811978364</v>
      </c>
      <c r="H20" t="s">
        <v>467</v>
      </c>
      <c r="I20">
        <v>59.234367949844454</v>
      </c>
      <c r="J20" t="s">
        <v>453</v>
      </c>
      <c r="K20">
        <v>71.165205353022614</v>
      </c>
      <c r="L20" t="s">
        <v>461</v>
      </c>
      <c r="M20">
        <v>76.16633342854422</v>
      </c>
      <c r="N20" t="s">
        <v>464</v>
      </c>
      <c r="O20">
        <v>63.825048339329861</v>
      </c>
      <c r="P20" t="s">
        <v>467</v>
      </c>
      <c r="Q20">
        <v>74.3950224417583</v>
      </c>
      <c r="R20" t="s">
        <v>453</v>
      </c>
      <c r="S20">
        <v>67.251961236732811</v>
      </c>
      <c r="T20" t="s">
        <v>461</v>
      </c>
      <c r="U20">
        <v>20.12139902587073</v>
      </c>
      <c r="V20" t="s">
        <v>467</v>
      </c>
      <c r="W20">
        <v>77.042273636103971</v>
      </c>
      <c r="X20" t="s">
        <v>464</v>
      </c>
      <c r="Y20">
        <v>56.365622550998602</v>
      </c>
      <c r="Z20" t="s">
        <v>453</v>
      </c>
      <c r="AA20">
        <v>-3.9986155976003772</v>
      </c>
      <c r="AB20" t="s">
        <v>461</v>
      </c>
      <c r="AC20">
        <v>107.93493308721735</v>
      </c>
      <c r="AD20" t="s">
        <v>461</v>
      </c>
      <c r="AE20">
        <v>32.045606017328382</v>
      </c>
      <c r="AF20" t="s">
        <v>464</v>
      </c>
      <c r="AG20">
        <v>69.503389871992567</v>
      </c>
      <c r="AH20" t="s">
        <v>467</v>
      </c>
      <c r="AI20">
        <v>101.40000489512201</v>
      </c>
      <c r="AJ20" t="s">
        <v>467</v>
      </c>
      <c r="AK20">
        <v>7.7679355957158833</v>
      </c>
      <c r="AL20" t="s">
        <v>453</v>
      </c>
      <c r="AM20">
        <v>105.41926903987272</v>
      </c>
      <c r="AN20" t="s">
        <v>453</v>
      </c>
      <c r="AO20">
        <v>58.779418550992155</v>
      </c>
      <c r="AP20" t="s">
        <v>461</v>
      </c>
      <c r="AQ20">
        <v>23.978755170472624</v>
      </c>
      <c r="AR20" t="s">
        <v>467</v>
      </c>
      <c r="AS20">
        <v>103.80018458698662</v>
      </c>
      <c r="AT20" t="s">
        <v>461</v>
      </c>
      <c r="AU20">
        <v>78.375226125868807</v>
      </c>
      <c r="AV20" t="s">
        <v>464</v>
      </c>
      <c r="AW20">
        <v>58.892398299650907</v>
      </c>
      <c r="AX20" t="s">
        <v>453</v>
      </c>
      <c r="AY20">
        <v>104.23450442730649</v>
      </c>
      <c r="AZ20" t="s">
        <v>464</v>
      </c>
      <c r="BA20">
        <v>11.682208679051314</v>
      </c>
      <c r="BB20" t="s">
        <v>467</v>
      </c>
      <c r="BC20">
        <v>102.15155904913439</v>
      </c>
      <c r="BD20" t="s">
        <v>453</v>
      </c>
      <c r="BE20">
        <v>98.834960961401961</v>
      </c>
      <c r="BF20" t="s">
        <v>467</v>
      </c>
      <c r="BG20">
        <v>80.505306875865244</v>
      </c>
      <c r="BH20" t="s">
        <v>461</v>
      </c>
      <c r="BI20">
        <v>40.69075502237456</v>
      </c>
      <c r="BJ20" t="s">
        <v>464</v>
      </c>
      <c r="BK20">
        <v>85.585029328647082</v>
      </c>
      <c r="BL20" t="s">
        <v>453</v>
      </c>
      <c r="BM20">
        <v>107.78726349792339</v>
      </c>
      <c r="BN20" t="s">
        <v>461</v>
      </c>
      <c r="BO20">
        <v>23.78130058078645</v>
      </c>
      <c r="BP20" t="s">
        <v>464</v>
      </c>
      <c r="BQ20">
        <v>102.7314780820912</v>
      </c>
      <c r="BR20" t="s">
        <v>467</v>
      </c>
      <c r="BS20">
        <v>95.937048730939622</v>
      </c>
      <c r="BT20" t="s">
        <v>467</v>
      </c>
      <c r="BU20">
        <v>100.38798438541369</v>
      </c>
      <c r="BV20" t="s">
        <v>464</v>
      </c>
      <c r="BW20">
        <v>105.34327578427414</v>
      </c>
      <c r="BX20" t="s">
        <v>453</v>
      </c>
      <c r="BY20">
        <v>101.05446063029611</v>
      </c>
      <c r="BZ20" t="s">
        <v>464</v>
      </c>
      <c r="CA20">
        <v>96.351042559268777</v>
      </c>
      <c r="CB20" t="s">
        <v>464</v>
      </c>
      <c r="CC20">
        <v>60.939086294416242</v>
      </c>
      <c r="CD20" t="s">
        <v>461</v>
      </c>
      <c r="CE20">
        <v>65.82225811978364</v>
      </c>
      <c r="CF20" t="s">
        <v>467</v>
      </c>
      <c r="CG20">
        <v>59.234367949844454</v>
      </c>
      <c r="CH20" t="s">
        <v>453</v>
      </c>
      <c r="CI20">
        <v>71.165205353022614</v>
      </c>
      <c r="CJ20" t="s">
        <v>461</v>
      </c>
      <c r="CK20">
        <v>76.16633342854422</v>
      </c>
      <c r="CL20" t="s">
        <v>464</v>
      </c>
      <c r="CM20">
        <v>63.825048339329861</v>
      </c>
      <c r="CN20" t="s">
        <v>467</v>
      </c>
      <c r="CO20">
        <v>74.3950224417583</v>
      </c>
      <c r="CP20" t="s">
        <v>453</v>
      </c>
      <c r="CQ20">
        <v>67.251961236732811</v>
      </c>
      <c r="CR20" t="s">
        <v>461</v>
      </c>
      <c r="CS20">
        <v>20.12139902587073</v>
      </c>
      <c r="CT20" t="s">
        <v>467</v>
      </c>
      <c r="CU20">
        <v>77.042273636103971</v>
      </c>
      <c r="CV20" t="s">
        <v>464</v>
      </c>
      <c r="CW20">
        <v>56.365622550998602</v>
      </c>
      <c r="CX20" t="s">
        <v>453</v>
      </c>
      <c r="CY20">
        <v>-3.9986155976003772</v>
      </c>
      <c r="CZ20" t="s">
        <v>461</v>
      </c>
      <c r="DA20">
        <v>32.045606017328382</v>
      </c>
      <c r="DB20" t="s">
        <v>464</v>
      </c>
      <c r="DC20">
        <v>69.503389871992567</v>
      </c>
      <c r="DD20" t="s">
        <v>467</v>
      </c>
      <c r="DE20">
        <v>7.7679355957158833</v>
      </c>
      <c r="DF20" t="s">
        <v>453</v>
      </c>
      <c r="DG20">
        <v>58.779418550992155</v>
      </c>
      <c r="DH20" t="s">
        <v>461</v>
      </c>
      <c r="DI20">
        <v>23.978755170472624</v>
      </c>
      <c r="DJ20" t="s">
        <v>467</v>
      </c>
      <c r="DK20">
        <v>78.375226125868807</v>
      </c>
      <c r="DL20" t="s">
        <v>464</v>
      </c>
      <c r="DM20">
        <v>58.892398299650907</v>
      </c>
      <c r="DN20" t="s">
        <v>453</v>
      </c>
      <c r="DO20">
        <v>11.682208679051314</v>
      </c>
      <c r="DP20" t="s">
        <v>467</v>
      </c>
      <c r="DQ20">
        <v>40.69075502237456</v>
      </c>
      <c r="DR20" t="s">
        <v>464</v>
      </c>
      <c r="DS20">
        <v>107.93493308721735</v>
      </c>
      <c r="DT20" t="s">
        <v>461</v>
      </c>
      <c r="DU20">
        <v>23.78130058078645</v>
      </c>
      <c r="DV20" t="s">
        <v>464</v>
      </c>
      <c r="DW20">
        <v>102.7314780820912</v>
      </c>
      <c r="DX20" t="s">
        <v>467</v>
      </c>
      <c r="DY20">
        <v>101.40000489512201</v>
      </c>
      <c r="DZ20" t="s">
        <v>467</v>
      </c>
      <c r="EA20">
        <v>105.41926903987272</v>
      </c>
      <c r="EB20" t="s">
        <v>453</v>
      </c>
      <c r="EC20">
        <v>101.05446063029611</v>
      </c>
      <c r="ED20" t="s">
        <v>464</v>
      </c>
      <c r="EE20">
        <v>103.80018458698662</v>
      </c>
      <c r="EF20" t="s">
        <v>461</v>
      </c>
      <c r="EG20">
        <v>104.23450442730649</v>
      </c>
      <c r="EH20" t="s">
        <v>464</v>
      </c>
      <c r="EI20">
        <v>102.15155904913439</v>
      </c>
      <c r="EJ20" t="s">
        <v>453</v>
      </c>
      <c r="EK20">
        <v>98.834960961401961</v>
      </c>
      <c r="EL20" t="s">
        <v>467</v>
      </c>
      <c r="EM20">
        <v>80.505306875865244</v>
      </c>
      <c r="EN20" t="s">
        <v>461</v>
      </c>
      <c r="EO20">
        <v>85.585029328647082</v>
      </c>
      <c r="EP20" t="s">
        <v>453</v>
      </c>
      <c r="EQ20">
        <v>107.78726349792339</v>
      </c>
      <c r="ER20" t="s">
        <v>461</v>
      </c>
      <c r="ES20">
        <v>95.937048730939622</v>
      </c>
      <c r="ET20" t="s">
        <v>467</v>
      </c>
      <c r="EU20">
        <v>100.38798438541369</v>
      </c>
      <c r="EV20" t="s">
        <v>464</v>
      </c>
    </row>
    <row r="21" spans="1:152" x14ac:dyDescent="0.2">
      <c r="A21">
        <v>102.3415421881308</v>
      </c>
      <c r="B21">
        <v>28</v>
      </c>
      <c r="C21">
        <v>88.181948014852907</v>
      </c>
      <c r="D21">
        <v>28</v>
      </c>
      <c r="E21">
        <v>29.374711582833413</v>
      </c>
      <c r="F21">
        <v>28</v>
      </c>
      <c r="G21">
        <v>38.17460900212938</v>
      </c>
      <c r="H21">
        <v>28</v>
      </c>
      <c r="I21">
        <v>34.289581799615291</v>
      </c>
      <c r="J21">
        <v>28</v>
      </c>
      <c r="K21">
        <v>45.932164282418086</v>
      </c>
      <c r="L21">
        <v>28</v>
      </c>
      <c r="M21">
        <v>53.582309816242976</v>
      </c>
      <c r="N21">
        <v>28</v>
      </c>
      <c r="O21">
        <v>34.336833345571137</v>
      </c>
      <c r="P21">
        <v>28</v>
      </c>
      <c r="Q21">
        <v>51.920017098482504</v>
      </c>
      <c r="R21">
        <v>28</v>
      </c>
      <c r="S21">
        <v>20.643747115828333</v>
      </c>
      <c r="T21">
        <v>28</v>
      </c>
      <c r="U21">
        <v>-11.501089164647425</v>
      </c>
      <c r="V21">
        <v>28</v>
      </c>
      <c r="W21">
        <v>48.021993716081127</v>
      </c>
      <c r="X21">
        <v>28</v>
      </c>
      <c r="Y21">
        <v>22.681612006934387</v>
      </c>
      <c r="Z21">
        <v>28</v>
      </c>
      <c r="AA21">
        <v>-23.34333179510844</v>
      </c>
      <c r="AB21">
        <v>28</v>
      </c>
      <c r="AC21">
        <v>105.35071527457315</v>
      </c>
      <c r="AD21">
        <v>28</v>
      </c>
      <c r="AE21">
        <v>9.994763400933067</v>
      </c>
      <c r="AF21">
        <v>28</v>
      </c>
      <c r="AG21">
        <v>26.876667400934977</v>
      </c>
      <c r="AH21">
        <v>28</v>
      </c>
      <c r="AI21">
        <v>102.4573512494799</v>
      </c>
      <c r="AJ21">
        <v>28</v>
      </c>
      <c r="AK21">
        <v>-21.375477926334028</v>
      </c>
      <c r="AL21">
        <v>28</v>
      </c>
      <c r="AM21">
        <v>104.75432805338527</v>
      </c>
      <c r="AN21">
        <v>28</v>
      </c>
      <c r="AO21">
        <v>13.426395939086305</v>
      </c>
      <c r="AP21">
        <v>28</v>
      </c>
      <c r="AQ21">
        <v>-5.2940744548057808</v>
      </c>
      <c r="AR21">
        <v>28</v>
      </c>
      <c r="AS21">
        <v>90.159206275957544</v>
      </c>
      <c r="AT21">
        <v>28</v>
      </c>
      <c r="AU21">
        <v>55.467485480338951</v>
      </c>
      <c r="AV21">
        <v>28</v>
      </c>
      <c r="AW21">
        <v>26.19630007836804</v>
      </c>
      <c r="AX21">
        <v>28</v>
      </c>
      <c r="AY21">
        <v>103.39664857659716</v>
      </c>
      <c r="AZ21">
        <v>28</v>
      </c>
      <c r="BA21">
        <v>-19.666152678855525</v>
      </c>
      <c r="BB21">
        <v>28</v>
      </c>
      <c r="BC21">
        <v>93.659312735994675</v>
      </c>
      <c r="BD21">
        <v>28</v>
      </c>
      <c r="BE21">
        <v>88.183175465648475</v>
      </c>
      <c r="BF21">
        <v>28</v>
      </c>
      <c r="BG21">
        <v>79.545454545454547</v>
      </c>
      <c r="BH21">
        <v>28</v>
      </c>
      <c r="BI21">
        <v>29.874797676854243</v>
      </c>
      <c r="BJ21">
        <v>28</v>
      </c>
      <c r="BK21">
        <v>85.661022584245643</v>
      </c>
      <c r="BL21">
        <v>28</v>
      </c>
      <c r="BM21">
        <v>102.21273650207661</v>
      </c>
      <c r="BN21">
        <v>28</v>
      </c>
      <c r="BO21">
        <v>17.402170808340472</v>
      </c>
      <c r="BP21">
        <v>28</v>
      </c>
      <c r="BQ21">
        <v>97.679712166825752</v>
      </c>
      <c r="BR21">
        <v>28</v>
      </c>
      <c r="BS21">
        <v>89.064297427613383</v>
      </c>
      <c r="BT21">
        <v>28</v>
      </c>
      <c r="BU21">
        <v>92.542606874226408</v>
      </c>
      <c r="BV21">
        <v>28</v>
      </c>
      <c r="BW21">
        <v>102.3415421881308</v>
      </c>
      <c r="BX21">
        <v>28</v>
      </c>
      <c r="BY21">
        <v>104.76768542321241</v>
      </c>
      <c r="BZ21">
        <v>28</v>
      </c>
      <c r="CA21">
        <v>88.181948014852907</v>
      </c>
      <c r="CB21">
        <v>28</v>
      </c>
      <c r="CC21">
        <v>29.374711582833413</v>
      </c>
      <c r="CD21">
        <v>28</v>
      </c>
      <c r="CE21">
        <v>38.17460900212938</v>
      </c>
      <c r="CF21">
        <v>28</v>
      </c>
      <c r="CG21">
        <v>34.289581799615291</v>
      </c>
      <c r="CH21">
        <v>28</v>
      </c>
      <c r="CI21">
        <v>45.932164282418086</v>
      </c>
      <c r="CJ21">
        <v>28</v>
      </c>
      <c r="CK21">
        <v>53.582309816242976</v>
      </c>
      <c r="CL21">
        <v>28</v>
      </c>
      <c r="CM21">
        <v>34.336833345571137</v>
      </c>
      <c r="CN21">
        <v>28</v>
      </c>
      <c r="CO21">
        <v>51.920017098482504</v>
      </c>
      <c r="CP21">
        <v>28</v>
      </c>
      <c r="CQ21">
        <v>20.643747115828333</v>
      </c>
      <c r="CR21">
        <v>28</v>
      </c>
      <c r="CS21">
        <v>-11.501089164647425</v>
      </c>
      <c r="CT21">
        <v>28</v>
      </c>
      <c r="CU21">
        <v>48.021993716081127</v>
      </c>
      <c r="CV21">
        <v>28</v>
      </c>
      <c r="CW21">
        <v>22.681612006934387</v>
      </c>
      <c r="CX21">
        <v>28</v>
      </c>
      <c r="CY21">
        <v>-23.34333179510844</v>
      </c>
      <c r="CZ21">
        <v>28</v>
      </c>
      <c r="DA21">
        <v>9.994763400933067</v>
      </c>
      <c r="DB21">
        <v>28</v>
      </c>
      <c r="DC21">
        <v>26.876667400934977</v>
      </c>
      <c r="DD21">
        <v>28</v>
      </c>
      <c r="DE21">
        <v>-21.375477926334028</v>
      </c>
      <c r="DF21">
        <v>28</v>
      </c>
      <c r="DG21">
        <v>13.426395939086305</v>
      </c>
      <c r="DH21">
        <v>28</v>
      </c>
      <c r="DI21">
        <v>-5.2940744548057808</v>
      </c>
      <c r="DJ21">
        <v>28</v>
      </c>
      <c r="DK21">
        <v>55.467485480338951</v>
      </c>
      <c r="DL21">
        <v>28</v>
      </c>
      <c r="DM21">
        <v>26.19630007836804</v>
      </c>
      <c r="DN21">
        <v>28</v>
      </c>
      <c r="DO21">
        <v>-19.666152678855525</v>
      </c>
      <c r="DP21">
        <v>28</v>
      </c>
      <c r="DQ21">
        <v>29.874797676854243</v>
      </c>
      <c r="DR21">
        <v>28</v>
      </c>
      <c r="DS21">
        <v>105.35071527457315</v>
      </c>
      <c r="DT21">
        <v>28</v>
      </c>
      <c r="DU21">
        <v>17.402170808340472</v>
      </c>
      <c r="DV21">
        <v>28</v>
      </c>
      <c r="DW21">
        <v>97.679712166825752</v>
      </c>
      <c r="DX21">
        <v>28</v>
      </c>
      <c r="DY21">
        <v>102.4573512494799</v>
      </c>
      <c r="DZ21">
        <v>28</v>
      </c>
      <c r="EA21">
        <v>104.75432805338527</v>
      </c>
      <c r="EB21">
        <v>28</v>
      </c>
      <c r="EC21">
        <v>104.76768542321241</v>
      </c>
      <c r="ED21">
        <v>28</v>
      </c>
      <c r="EE21">
        <v>90.159206275957544</v>
      </c>
      <c r="EF21">
        <v>28</v>
      </c>
      <c r="EG21">
        <v>103.39664857659716</v>
      </c>
      <c r="EH21">
        <v>28</v>
      </c>
      <c r="EI21">
        <v>93.659312735994675</v>
      </c>
      <c r="EJ21">
        <v>28</v>
      </c>
      <c r="EK21">
        <v>88.183175465648475</v>
      </c>
      <c r="EL21">
        <v>28</v>
      </c>
      <c r="EM21">
        <v>79.545454545454547</v>
      </c>
      <c r="EN21">
        <v>28</v>
      </c>
      <c r="EO21">
        <v>85.661022584245643</v>
      </c>
      <c r="EP21">
        <v>28</v>
      </c>
      <c r="EQ21">
        <v>102.21273650207661</v>
      </c>
      <c r="ER21">
        <v>28</v>
      </c>
      <c r="ES21">
        <v>89.064297427613383</v>
      </c>
      <c r="ET21">
        <v>28</v>
      </c>
      <c r="EU21">
        <v>92.542606874226408</v>
      </c>
      <c r="EV21">
        <v>28</v>
      </c>
    </row>
    <row r="22" spans="1:152" x14ac:dyDescent="0.2">
      <c r="A22">
        <v>97.51597045762189</v>
      </c>
      <c r="B22">
        <v>35</v>
      </c>
      <c r="C22">
        <v>84.392554508235747</v>
      </c>
      <c r="D22">
        <v>35</v>
      </c>
      <c r="E22">
        <v>24.095523765574526</v>
      </c>
      <c r="F22">
        <v>35</v>
      </c>
      <c r="G22">
        <v>26.485057640061683</v>
      </c>
      <c r="H22">
        <v>35</v>
      </c>
      <c r="I22">
        <v>10.389702913866401</v>
      </c>
      <c r="J22">
        <v>35</v>
      </c>
      <c r="K22">
        <v>34.395477618827869</v>
      </c>
      <c r="L22">
        <v>35</v>
      </c>
      <c r="M22">
        <v>33.835570789298302</v>
      </c>
      <c r="N22">
        <v>35</v>
      </c>
      <c r="O22">
        <v>17.282228259539366</v>
      </c>
      <c r="P22">
        <v>35</v>
      </c>
      <c r="Q22">
        <v>30.489919019687008</v>
      </c>
      <c r="R22">
        <v>35</v>
      </c>
      <c r="S22">
        <v>27.731887401938167</v>
      </c>
      <c r="T22">
        <v>35</v>
      </c>
      <c r="U22">
        <v>13.150745282326156</v>
      </c>
      <c r="V22">
        <v>35</v>
      </c>
      <c r="W22">
        <v>26.732838236694278</v>
      </c>
      <c r="X22">
        <v>35</v>
      </c>
      <c r="Y22">
        <v>0.98553753354390494</v>
      </c>
      <c r="Z22">
        <v>35</v>
      </c>
      <c r="AA22">
        <v>-4.1832025842178098</v>
      </c>
      <c r="AB22">
        <v>35</v>
      </c>
      <c r="AC22">
        <v>104.55699123211814</v>
      </c>
      <c r="AD22">
        <v>35</v>
      </c>
      <c r="AE22">
        <v>1.7304579643911353</v>
      </c>
      <c r="AF22">
        <v>35</v>
      </c>
      <c r="AG22">
        <v>30.029125975964959</v>
      </c>
      <c r="AH22">
        <v>35</v>
      </c>
      <c r="AI22">
        <v>102.92728296252784</v>
      </c>
      <c r="AJ22">
        <v>35</v>
      </c>
      <c r="AK22">
        <v>-14.707069747559913</v>
      </c>
      <c r="AL22">
        <v>35</v>
      </c>
      <c r="AM22">
        <v>99.491795103184586</v>
      </c>
      <c r="AN22">
        <v>35</v>
      </c>
      <c r="AO22">
        <v>21.695892939547761</v>
      </c>
      <c r="AP22">
        <v>35</v>
      </c>
      <c r="AQ22">
        <v>10.977311109479402</v>
      </c>
      <c r="AR22">
        <v>35</v>
      </c>
      <c r="AS22">
        <v>82.775726811259801</v>
      </c>
      <c r="AT22">
        <v>35</v>
      </c>
      <c r="AU22">
        <v>20.201371036846609</v>
      </c>
      <c r="AV22">
        <v>35</v>
      </c>
      <c r="AW22">
        <v>8.1669001876083485</v>
      </c>
      <c r="AX22">
        <v>35</v>
      </c>
      <c r="AY22">
        <v>101.07350280872132</v>
      </c>
      <c r="AZ22">
        <v>35</v>
      </c>
      <c r="BA22">
        <v>0.18846219742026449</v>
      </c>
      <c r="BB22">
        <v>35</v>
      </c>
      <c r="BC22">
        <v>79.980526728252869</v>
      </c>
      <c r="BD22">
        <v>35</v>
      </c>
      <c r="BE22">
        <v>69.855838656778516</v>
      </c>
      <c r="BF22">
        <v>35</v>
      </c>
      <c r="BG22">
        <v>67.694970004614675</v>
      </c>
      <c r="BH22">
        <v>35</v>
      </c>
      <c r="BI22">
        <v>4.5867847281729013</v>
      </c>
      <c r="BJ22">
        <v>35</v>
      </c>
      <c r="BK22">
        <v>65.29483008383005</v>
      </c>
      <c r="BL22">
        <v>35</v>
      </c>
      <c r="BM22">
        <v>102.43424088601753</v>
      </c>
      <c r="BN22">
        <v>35</v>
      </c>
      <c r="BO22">
        <v>-5.5055698371893698</v>
      </c>
      <c r="BP22">
        <v>35</v>
      </c>
      <c r="BQ22">
        <v>99.069926817925932</v>
      </c>
      <c r="BR22">
        <v>35</v>
      </c>
      <c r="BS22">
        <v>75.867048486183521</v>
      </c>
      <c r="BT22">
        <v>35</v>
      </c>
      <c r="BU22">
        <v>83.783204798628958</v>
      </c>
      <c r="BV22">
        <v>35</v>
      </c>
      <c r="BW22">
        <v>97.51597045762189</v>
      </c>
      <c r="BX22">
        <v>35</v>
      </c>
      <c r="BY22">
        <v>100.21660477958679</v>
      </c>
      <c r="BZ22">
        <v>35</v>
      </c>
      <c r="CA22">
        <v>84.392554508235747</v>
      </c>
      <c r="CB22">
        <v>35</v>
      </c>
      <c r="CC22">
        <v>24.095523765574526</v>
      </c>
      <c r="CD22">
        <v>35</v>
      </c>
      <c r="CE22">
        <v>26.485057640061683</v>
      </c>
      <c r="CF22">
        <v>35</v>
      </c>
      <c r="CG22">
        <v>10.389702913866401</v>
      </c>
      <c r="CH22">
        <v>35</v>
      </c>
      <c r="CI22">
        <v>34.395477618827869</v>
      </c>
      <c r="CJ22">
        <v>35</v>
      </c>
      <c r="CK22">
        <v>33.835570789298302</v>
      </c>
      <c r="CL22">
        <v>35</v>
      </c>
      <c r="CM22">
        <v>17.282228259539366</v>
      </c>
      <c r="CN22">
        <v>35</v>
      </c>
      <c r="CO22">
        <v>30.489919019687008</v>
      </c>
      <c r="CP22">
        <v>35</v>
      </c>
      <c r="CQ22">
        <v>27.731887401938167</v>
      </c>
      <c r="CR22">
        <v>35</v>
      </c>
      <c r="CS22">
        <v>13.150745282326156</v>
      </c>
      <c r="CT22">
        <v>35</v>
      </c>
      <c r="CU22">
        <v>26.732838236694278</v>
      </c>
      <c r="CV22">
        <v>35</v>
      </c>
      <c r="CW22">
        <v>0.98553753354390494</v>
      </c>
      <c r="CX22">
        <v>35</v>
      </c>
      <c r="CY22">
        <v>-4.1832025842178098</v>
      </c>
      <c r="CZ22">
        <v>35</v>
      </c>
      <c r="DA22">
        <v>1.7304579643911353</v>
      </c>
      <c r="DB22">
        <v>35</v>
      </c>
      <c r="DC22">
        <v>30.029125975964959</v>
      </c>
      <c r="DD22">
        <v>35</v>
      </c>
      <c r="DE22">
        <v>-14.707069747559913</v>
      </c>
      <c r="DF22">
        <v>35</v>
      </c>
      <c r="DG22">
        <v>21.695892939547761</v>
      </c>
      <c r="DH22">
        <v>35</v>
      </c>
      <c r="DI22">
        <v>10.977311109479402</v>
      </c>
      <c r="DJ22">
        <v>35</v>
      </c>
      <c r="DK22">
        <v>20.201371036846609</v>
      </c>
      <c r="DL22">
        <v>35</v>
      </c>
      <c r="DM22">
        <v>8.1669001876083485</v>
      </c>
      <c r="DN22">
        <v>35</v>
      </c>
      <c r="DO22">
        <v>0.18846219742026449</v>
      </c>
      <c r="DP22">
        <v>35</v>
      </c>
      <c r="DQ22">
        <v>4.5867847281729013</v>
      </c>
      <c r="DR22">
        <v>35</v>
      </c>
      <c r="DS22">
        <v>104.55699123211814</v>
      </c>
      <c r="DT22">
        <v>35</v>
      </c>
      <c r="DU22">
        <v>-5.5055698371893698</v>
      </c>
      <c r="DV22">
        <v>35</v>
      </c>
      <c r="DW22">
        <v>99.069926817925932</v>
      </c>
      <c r="DX22">
        <v>35</v>
      </c>
      <c r="DY22">
        <v>102.92728296252784</v>
      </c>
      <c r="DZ22">
        <v>35</v>
      </c>
      <c r="EA22">
        <v>99.491795103184586</v>
      </c>
      <c r="EB22">
        <v>35</v>
      </c>
      <c r="EC22">
        <v>100.21660477958679</v>
      </c>
      <c r="ED22">
        <v>35</v>
      </c>
      <c r="EE22">
        <v>82.775726811259801</v>
      </c>
      <c r="EF22">
        <v>35</v>
      </c>
      <c r="EG22">
        <v>101.07350280872132</v>
      </c>
      <c r="EH22">
        <v>35</v>
      </c>
      <c r="EI22">
        <v>79.980526728252869</v>
      </c>
      <c r="EJ22">
        <v>35</v>
      </c>
      <c r="EK22">
        <v>69.855838656778516</v>
      </c>
      <c r="EL22">
        <v>35</v>
      </c>
      <c r="EM22">
        <v>67.694970004614675</v>
      </c>
      <c r="EN22">
        <v>35</v>
      </c>
      <c r="EO22">
        <v>65.29483008383005</v>
      </c>
      <c r="EP22">
        <v>35</v>
      </c>
      <c r="EQ22">
        <v>102.43424088601753</v>
      </c>
      <c r="ER22">
        <v>35</v>
      </c>
      <c r="ES22">
        <v>75.867048486183521</v>
      </c>
      <c r="ET22">
        <v>35</v>
      </c>
      <c r="EU22">
        <v>83.783204798628958</v>
      </c>
      <c r="EV22">
        <v>35</v>
      </c>
    </row>
    <row r="23" spans="1:152" x14ac:dyDescent="0.2">
      <c r="A23">
        <v>92.785390296611169</v>
      </c>
      <c r="B23">
        <v>7</v>
      </c>
      <c r="C23">
        <v>60.266114443492334</v>
      </c>
      <c r="D23">
        <v>6</v>
      </c>
      <c r="E23">
        <v>-15.627595754499296</v>
      </c>
      <c r="F23">
        <v>8</v>
      </c>
      <c r="G23">
        <v>-4.3542110287098978</v>
      </c>
      <c r="H23">
        <v>7</v>
      </c>
      <c r="I23">
        <v>3.2273385737015872</v>
      </c>
      <c r="J23">
        <v>8</v>
      </c>
      <c r="K23">
        <v>-6.5089986155975907</v>
      </c>
      <c r="L23">
        <v>9</v>
      </c>
      <c r="M23">
        <v>27.742073693230509</v>
      </c>
      <c r="N23">
        <v>7</v>
      </c>
      <c r="O23">
        <v>-3.8059573634872805</v>
      </c>
      <c r="P23">
        <v>8</v>
      </c>
      <c r="Q23">
        <v>-3.9160274525635828</v>
      </c>
      <c r="R23">
        <v>9</v>
      </c>
      <c r="S23">
        <v>-5.5491462851869073</v>
      </c>
      <c r="T23">
        <v>10</v>
      </c>
      <c r="U23">
        <v>0.48216951807523856</v>
      </c>
      <c r="V23">
        <v>9</v>
      </c>
      <c r="W23">
        <v>20.639341140626485</v>
      </c>
      <c r="X23">
        <v>8</v>
      </c>
      <c r="Y23">
        <v>-18.411740957989991</v>
      </c>
      <c r="Z23">
        <v>10</v>
      </c>
      <c r="AA23">
        <v>-43.131056760498382</v>
      </c>
      <c r="AB23">
        <v>11</v>
      </c>
      <c r="AC23">
        <v>87.316566682048915</v>
      </c>
      <c r="AD23">
        <v>4</v>
      </c>
      <c r="AE23">
        <v>0.72122250785490394</v>
      </c>
      <c r="AF23">
        <v>9</v>
      </c>
      <c r="AG23">
        <v>3.556306140930559</v>
      </c>
      <c r="AH23">
        <v>10</v>
      </c>
      <c r="AI23">
        <v>87.282473015639908</v>
      </c>
      <c r="AJ23">
        <v>4</v>
      </c>
      <c r="AK23">
        <v>-43.793488327910893</v>
      </c>
      <c r="AL23">
        <v>11</v>
      </c>
      <c r="AM23">
        <v>89.650668503170351</v>
      </c>
      <c r="AN23">
        <v>4</v>
      </c>
      <c r="AO23">
        <v>-13.098754037840337</v>
      </c>
      <c r="AP23">
        <v>12</v>
      </c>
      <c r="AQ23">
        <v>3.1842768681009375</v>
      </c>
      <c r="AR23">
        <v>11</v>
      </c>
      <c r="AS23">
        <v>56.656668204891552</v>
      </c>
      <c r="AT23">
        <v>5</v>
      </c>
      <c r="AU23">
        <v>14.736265828810815</v>
      </c>
      <c r="AV23">
        <v>10</v>
      </c>
      <c r="AW23">
        <v>-2.8711201880833102</v>
      </c>
      <c r="AX23">
        <v>12</v>
      </c>
      <c r="AY23">
        <v>89.191183471389124</v>
      </c>
      <c r="AZ23">
        <v>4</v>
      </c>
      <c r="BA23">
        <v>-2.6115475928237544</v>
      </c>
      <c r="BB23">
        <v>12</v>
      </c>
      <c r="BC23">
        <v>63.376000379966278</v>
      </c>
      <c r="BD23">
        <v>5</v>
      </c>
      <c r="BE23">
        <v>61.064199525173166</v>
      </c>
      <c r="BF23">
        <v>5</v>
      </c>
      <c r="BG23">
        <v>30.16843562528841</v>
      </c>
      <c r="BH23">
        <v>6</v>
      </c>
      <c r="BI23">
        <v>5.4817671141578614</v>
      </c>
      <c r="BJ23">
        <v>11</v>
      </c>
      <c r="BK23">
        <v>55.890664703507568</v>
      </c>
      <c r="BL23">
        <v>6</v>
      </c>
      <c r="BM23">
        <v>89.993077988001843</v>
      </c>
      <c r="BN23">
        <v>7</v>
      </c>
      <c r="BO23">
        <v>4.5487003713224823</v>
      </c>
      <c r="BP23">
        <v>12</v>
      </c>
      <c r="BQ23">
        <v>94.918863352669064</v>
      </c>
      <c r="BR23">
        <v>13</v>
      </c>
      <c r="BS23">
        <v>70.286609393739141</v>
      </c>
      <c r="BT23">
        <v>6</v>
      </c>
      <c r="BU23">
        <v>68.968389983814149</v>
      </c>
      <c r="BV23">
        <v>5</v>
      </c>
      <c r="BW23">
        <v>92.785390296611169</v>
      </c>
      <c r="BX23">
        <v>7</v>
      </c>
      <c r="BY23">
        <v>94.865752642102251</v>
      </c>
      <c r="BZ23">
        <v>13</v>
      </c>
      <c r="CA23">
        <v>60.266114443492334</v>
      </c>
      <c r="CB23">
        <v>6</v>
      </c>
      <c r="CC23">
        <v>-15.627595754499296</v>
      </c>
      <c r="CD23">
        <v>8</v>
      </c>
      <c r="CE23">
        <v>-4.3542110287098978</v>
      </c>
      <c r="CF23">
        <v>7</v>
      </c>
      <c r="CG23">
        <v>3.2273385737015872</v>
      </c>
      <c r="CH23">
        <v>8</v>
      </c>
      <c r="CI23">
        <v>-6.5089986155975907</v>
      </c>
      <c r="CJ23">
        <v>9</v>
      </c>
      <c r="CK23">
        <v>27.742073693230509</v>
      </c>
      <c r="CL23">
        <v>7</v>
      </c>
      <c r="CM23">
        <v>-3.8059573634872805</v>
      </c>
      <c r="CN23">
        <v>8</v>
      </c>
      <c r="CO23">
        <v>-3.9160274525635828</v>
      </c>
      <c r="CP23">
        <v>9</v>
      </c>
      <c r="CQ23">
        <v>-5.5491462851869073</v>
      </c>
      <c r="CR23">
        <v>10</v>
      </c>
      <c r="CS23">
        <v>0.48216951807523856</v>
      </c>
      <c r="CT23">
        <v>9</v>
      </c>
      <c r="CU23">
        <v>20.639341140626485</v>
      </c>
      <c r="CV23">
        <v>8</v>
      </c>
      <c r="CW23">
        <v>-18.411740957989991</v>
      </c>
      <c r="CX23">
        <v>10</v>
      </c>
      <c r="CY23">
        <v>-43.131056760498382</v>
      </c>
      <c r="CZ23">
        <v>11</v>
      </c>
      <c r="DA23">
        <v>0.72122250785490394</v>
      </c>
      <c r="DB23">
        <v>9</v>
      </c>
      <c r="DC23">
        <v>3.556306140930559</v>
      </c>
      <c r="DD23">
        <v>10</v>
      </c>
      <c r="DE23">
        <v>-43.793488327910893</v>
      </c>
      <c r="DF23">
        <v>11</v>
      </c>
      <c r="DG23">
        <v>-13.098754037840337</v>
      </c>
      <c r="DH23">
        <v>12</v>
      </c>
      <c r="DI23">
        <v>3.1842768681009375</v>
      </c>
      <c r="DJ23">
        <v>11</v>
      </c>
      <c r="DK23">
        <v>14.736265828810815</v>
      </c>
      <c r="DL23">
        <v>10</v>
      </c>
      <c r="DM23">
        <v>-2.8711201880833102</v>
      </c>
      <c r="DN23">
        <v>12</v>
      </c>
      <c r="DO23">
        <v>-2.6115475928237544</v>
      </c>
      <c r="DP23">
        <v>12</v>
      </c>
      <c r="DQ23">
        <v>5.4817671141578614</v>
      </c>
      <c r="DR23">
        <v>11</v>
      </c>
      <c r="DS23">
        <v>87.316566682048915</v>
      </c>
      <c r="DT23">
        <v>4</v>
      </c>
      <c r="DU23">
        <v>4.5487003713224823</v>
      </c>
      <c r="DV23">
        <v>12</v>
      </c>
      <c r="DW23">
        <v>94.918863352669064</v>
      </c>
      <c r="DX23">
        <v>13</v>
      </c>
      <c r="DY23">
        <v>87.282473015639908</v>
      </c>
      <c r="DZ23">
        <v>4</v>
      </c>
      <c r="EA23">
        <v>89.650668503170351</v>
      </c>
      <c r="EB23">
        <v>4</v>
      </c>
      <c r="EC23">
        <v>94.865752642102251</v>
      </c>
      <c r="ED23">
        <v>13</v>
      </c>
      <c r="EE23">
        <v>56.656668204891552</v>
      </c>
      <c r="EF23">
        <v>5</v>
      </c>
      <c r="EG23">
        <v>89.191183471389124</v>
      </c>
      <c r="EH23">
        <v>4</v>
      </c>
      <c r="EI23">
        <v>63.376000379966278</v>
      </c>
      <c r="EJ23">
        <v>5</v>
      </c>
      <c r="EK23">
        <v>61.064199525173166</v>
      </c>
      <c r="EL23">
        <v>5</v>
      </c>
      <c r="EM23">
        <v>30.16843562528841</v>
      </c>
      <c r="EN23">
        <v>6</v>
      </c>
      <c r="EO23">
        <v>55.890664703507568</v>
      </c>
      <c r="EP23">
        <v>6</v>
      </c>
      <c r="EQ23">
        <v>89.993077988001843</v>
      </c>
      <c r="ER23">
        <v>7</v>
      </c>
      <c r="ES23">
        <v>70.286609393739141</v>
      </c>
      <c r="ET23">
        <v>6</v>
      </c>
      <c r="EU23">
        <v>68.968389983814149</v>
      </c>
      <c r="EV23">
        <v>5</v>
      </c>
    </row>
    <row r="24" spans="1:152" x14ac:dyDescent="0.2">
      <c r="A24">
        <v>82.659288988102304</v>
      </c>
      <c r="B24">
        <v>7</v>
      </c>
      <c r="C24">
        <v>60.361325335618396</v>
      </c>
      <c r="D24">
        <v>6</v>
      </c>
      <c r="E24">
        <v>-13.264882325796037</v>
      </c>
      <c r="F24">
        <v>8</v>
      </c>
      <c r="G24">
        <v>6.3954769072619087</v>
      </c>
      <c r="H24">
        <v>7</v>
      </c>
      <c r="I24">
        <v>-1.2752618205134354</v>
      </c>
      <c r="J24">
        <v>8</v>
      </c>
      <c r="K24">
        <v>19.776188278726352</v>
      </c>
      <c r="L24">
        <v>9</v>
      </c>
      <c r="M24">
        <v>19.211177758735602</v>
      </c>
      <c r="N24">
        <v>7</v>
      </c>
      <c r="O24">
        <v>4.0262378539785146</v>
      </c>
      <c r="P24">
        <v>8</v>
      </c>
      <c r="Q24">
        <v>-13.947137191574257</v>
      </c>
      <c r="R24">
        <v>9</v>
      </c>
      <c r="S24">
        <v>7.9626211352099716</v>
      </c>
      <c r="T24">
        <v>10</v>
      </c>
      <c r="U24">
        <v>-19.294123406025903</v>
      </c>
      <c r="V24">
        <v>9</v>
      </c>
      <c r="W24">
        <v>9.9757212225078433</v>
      </c>
      <c r="X24">
        <v>8</v>
      </c>
      <c r="Y24">
        <v>-7.1077441877033465</v>
      </c>
      <c r="Z24">
        <v>10</v>
      </c>
      <c r="AA24">
        <v>1.0221504383940925</v>
      </c>
      <c r="AB24">
        <v>11</v>
      </c>
      <c r="AC24">
        <v>66.015228426395936</v>
      </c>
      <c r="AD24">
        <v>4</v>
      </c>
      <c r="AE24">
        <v>-6.971817575930686</v>
      </c>
      <c r="AF24">
        <v>9</v>
      </c>
      <c r="AG24">
        <v>-11.089898915730473</v>
      </c>
      <c r="AH24">
        <v>10</v>
      </c>
      <c r="AI24">
        <v>63.120150769757934</v>
      </c>
      <c r="AJ24">
        <v>4</v>
      </c>
      <c r="AK24">
        <v>-3.0421050131800769</v>
      </c>
      <c r="AL24">
        <v>11</v>
      </c>
      <c r="AM24">
        <v>68.030587285378431</v>
      </c>
      <c r="AN24">
        <v>4</v>
      </c>
      <c r="AO24">
        <v>7.5196123673280937</v>
      </c>
      <c r="AP24">
        <v>12</v>
      </c>
      <c r="AQ24">
        <v>6.8066671561788752</v>
      </c>
      <c r="AR24">
        <v>11</v>
      </c>
      <c r="AS24">
        <v>48.44254730041532</v>
      </c>
      <c r="AT24">
        <v>5</v>
      </c>
      <c r="AU24">
        <v>16.164429210701698</v>
      </c>
      <c r="AV24">
        <v>10</v>
      </c>
      <c r="AW24">
        <v>-4.8469448336460061</v>
      </c>
      <c r="AX24">
        <v>12</v>
      </c>
      <c r="AY24">
        <v>70.89165000476055</v>
      </c>
      <c r="AZ24">
        <v>4</v>
      </c>
      <c r="BA24">
        <v>6.5912817876985486</v>
      </c>
      <c r="BB24">
        <v>12</v>
      </c>
      <c r="BC24">
        <v>49.868199197321239</v>
      </c>
      <c r="BD24">
        <v>5</v>
      </c>
      <c r="BE24">
        <v>40.798394399980417</v>
      </c>
      <c r="BF24">
        <v>5</v>
      </c>
      <c r="BG24">
        <v>35.041532071988925</v>
      </c>
      <c r="BH24">
        <v>6</v>
      </c>
      <c r="BI24">
        <v>8.852232695420355</v>
      </c>
      <c r="BJ24">
        <v>11</v>
      </c>
      <c r="BK24">
        <v>34.061602032819579</v>
      </c>
      <c r="BL24">
        <v>6</v>
      </c>
      <c r="BM24">
        <v>82.4434702353484</v>
      </c>
      <c r="BN24">
        <v>7</v>
      </c>
      <c r="BO24">
        <v>11.860896886603825</v>
      </c>
      <c r="BP24">
        <v>12</v>
      </c>
      <c r="BQ24">
        <v>89.299263284137353</v>
      </c>
      <c r="BR24">
        <v>13</v>
      </c>
      <c r="BS24">
        <v>56.266979954475367</v>
      </c>
      <c r="BT24">
        <v>6</v>
      </c>
      <c r="BU24">
        <v>57.504998571836616</v>
      </c>
      <c r="BV24">
        <v>5</v>
      </c>
      <c r="BW24">
        <v>82.659288988102304</v>
      </c>
      <c r="BX24">
        <v>7</v>
      </c>
      <c r="BY24">
        <v>91.000190421784254</v>
      </c>
      <c r="BZ24">
        <v>13</v>
      </c>
      <c r="CA24">
        <v>60.361325335618396</v>
      </c>
      <c r="CB24">
        <v>6</v>
      </c>
      <c r="CC24">
        <v>-13.264882325796037</v>
      </c>
      <c r="CD24">
        <v>8</v>
      </c>
      <c r="CE24">
        <v>6.3954769072619087</v>
      </c>
      <c r="CF24">
        <v>7</v>
      </c>
      <c r="CG24">
        <v>-1.2752618205134354</v>
      </c>
      <c r="CH24">
        <v>8</v>
      </c>
      <c r="CI24">
        <v>19.776188278726352</v>
      </c>
      <c r="CJ24">
        <v>9</v>
      </c>
      <c r="CK24">
        <v>19.211177758735602</v>
      </c>
      <c r="CL24">
        <v>7</v>
      </c>
      <c r="CM24">
        <v>4.0262378539785146</v>
      </c>
      <c r="CN24">
        <v>8</v>
      </c>
      <c r="CO24">
        <v>-13.947137191574257</v>
      </c>
      <c r="CP24">
        <v>9</v>
      </c>
      <c r="CQ24">
        <v>7.9626211352099716</v>
      </c>
      <c r="CR24">
        <v>10</v>
      </c>
      <c r="CS24">
        <v>-19.294123406025903</v>
      </c>
      <c r="CT24">
        <v>9</v>
      </c>
      <c r="CU24">
        <v>9.9757212225078433</v>
      </c>
      <c r="CV24">
        <v>8</v>
      </c>
      <c r="CW24">
        <v>-7.1077441877033465</v>
      </c>
      <c r="CX24">
        <v>10</v>
      </c>
      <c r="CY24">
        <v>1.0221504383940925</v>
      </c>
      <c r="CZ24">
        <v>11</v>
      </c>
      <c r="DA24">
        <v>-6.971817575930686</v>
      </c>
      <c r="DB24">
        <v>9</v>
      </c>
      <c r="DC24">
        <v>-11.089898915730473</v>
      </c>
      <c r="DD24">
        <v>10</v>
      </c>
      <c r="DE24">
        <v>-3.0421050131800769</v>
      </c>
      <c r="DF24">
        <v>11</v>
      </c>
      <c r="DG24">
        <v>7.5196123673280937</v>
      </c>
      <c r="DH24">
        <v>12</v>
      </c>
      <c r="DI24">
        <v>6.8066671561788752</v>
      </c>
      <c r="DJ24">
        <v>11</v>
      </c>
      <c r="DK24">
        <v>16.164429210701698</v>
      </c>
      <c r="DL24">
        <v>10</v>
      </c>
      <c r="DM24">
        <v>-4.8469448336460061</v>
      </c>
      <c r="DN24">
        <v>12</v>
      </c>
      <c r="DO24">
        <v>6.5912817876985486</v>
      </c>
      <c r="DP24">
        <v>12</v>
      </c>
      <c r="DQ24">
        <v>8.852232695420355</v>
      </c>
      <c r="DR24">
        <v>11</v>
      </c>
      <c r="DS24">
        <v>66.015228426395936</v>
      </c>
      <c r="DT24">
        <v>4</v>
      </c>
      <c r="DU24">
        <v>11.860896886603825</v>
      </c>
      <c r="DV24">
        <v>12</v>
      </c>
      <c r="DW24">
        <v>89.299263284137353</v>
      </c>
      <c r="DX24">
        <v>13</v>
      </c>
      <c r="DY24">
        <v>63.120150769757934</v>
      </c>
      <c r="DZ24">
        <v>4</v>
      </c>
      <c r="EA24">
        <v>68.030587285378431</v>
      </c>
      <c r="EB24">
        <v>4</v>
      </c>
      <c r="EC24">
        <v>91.000190421784254</v>
      </c>
      <c r="ED24">
        <v>13</v>
      </c>
      <c r="EE24">
        <v>48.44254730041532</v>
      </c>
      <c r="EF24">
        <v>5</v>
      </c>
      <c r="EG24">
        <v>70.89165000476055</v>
      </c>
      <c r="EH24">
        <v>4</v>
      </c>
      <c r="EI24">
        <v>49.868199197321239</v>
      </c>
      <c r="EJ24">
        <v>5</v>
      </c>
      <c r="EK24">
        <v>40.798394399980417</v>
      </c>
      <c r="EL24">
        <v>5</v>
      </c>
      <c r="EM24">
        <v>35.041532071988925</v>
      </c>
      <c r="EN24">
        <v>6</v>
      </c>
      <c r="EO24">
        <v>34.061602032819579</v>
      </c>
      <c r="EP24">
        <v>6</v>
      </c>
      <c r="EQ24">
        <v>82.4434702353484</v>
      </c>
      <c r="ER24">
        <v>7</v>
      </c>
      <c r="ES24">
        <v>56.266979954475367</v>
      </c>
      <c r="ET24">
        <v>6</v>
      </c>
      <c r="EU24">
        <v>57.504998571836616</v>
      </c>
      <c r="EV24">
        <v>5</v>
      </c>
    </row>
    <row r="25" spans="1:152" x14ac:dyDescent="0.2">
      <c r="A25">
        <v>53.781851860647365</v>
      </c>
      <c r="B25">
        <v>1</v>
      </c>
      <c r="C25">
        <v>49.316861848995529</v>
      </c>
      <c r="D25">
        <v>1</v>
      </c>
      <c r="E25">
        <v>-25.059990770650671</v>
      </c>
      <c r="F25">
        <v>1</v>
      </c>
      <c r="G25">
        <v>0.85419879090486006</v>
      </c>
      <c r="H25">
        <v>1</v>
      </c>
      <c r="I25">
        <v>-17.613811774205047</v>
      </c>
      <c r="J25">
        <v>1</v>
      </c>
      <c r="K25">
        <v>-26.592062759575441</v>
      </c>
      <c r="L25">
        <v>1</v>
      </c>
      <c r="M25">
        <v>13.022469770541747</v>
      </c>
      <c r="N25">
        <v>1</v>
      </c>
      <c r="O25">
        <v>6.8262476442225335</v>
      </c>
      <c r="P25">
        <v>1</v>
      </c>
      <c r="Q25">
        <v>-6.6707829680115793</v>
      </c>
      <c r="R25">
        <v>1</v>
      </c>
      <c r="S25">
        <v>-15.313797877249641</v>
      </c>
      <c r="T25">
        <v>1</v>
      </c>
      <c r="U25">
        <v>-11.559830628778414</v>
      </c>
      <c r="V25">
        <v>1</v>
      </c>
      <c r="W25">
        <v>19.763400933066748</v>
      </c>
      <c r="X25">
        <v>1</v>
      </c>
      <c r="Y25">
        <v>-1.5602365290080513</v>
      </c>
      <c r="Z25">
        <v>1</v>
      </c>
      <c r="AA25">
        <v>-32.628057221965832</v>
      </c>
      <c r="AB25">
        <v>1</v>
      </c>
      <c r="AC25">
        <v>39.877711121365941</v>
      </c>
      <c r="AD25">
        <v>1</v>
      </c>
      <c r="AE25">
        <v>10.35656479101209</v>
      </c>
      <c r="AF25">
        <v>1</v>
      </c>
      <c r="AG25">
        <v>0.89335976699219088</v>
      </c>
      <c r="AH25">
        <v>1</v>
      </c>
      <c r="AI25">
        <v>55.816628729471077</v>
      </c>
      <c r="AJ25">
        <v>1</v>
      </c>
      <c r="AK25">
        <v>-12.636253532498998</v>
      </c>
      <c r="AL25">
        <v>1</v>
      </c>
      <c r="AM25">
        <v>36.759362606568672</v>
      </c>
      <c r="AN25">
        <v>1</v>
      </c>
      <c r="AO25">
        <v>-23.694047069681588</v>
      </c>
      <c r="AP25">
        <v>1</v>
      </c>
      <c r="AQ25">
        <v>-4.4325329808845453</v>
      </c>
      <c r="AR25">
        <v>1</v>
      </c>
      <c r="AS25">
        <v>34.561605906783583</v>
      </c>
      <c r="AT25">
        <v>1</v>
      </c>
      <c r="AU25">
        <v>5.5769780062839232</v>
      </c>
      <c r="AV25">
        <v>1</v>
      </c>
      <c r="AW25">
        <v>-4.7139566363485272</v>
      </c>
      <c r="AX25">
        <v>1</v>
      </c>
      <c r="AY25">
        <v>35.454155955441308</v>
      </c>
      <c r="AZ25">
        <v>1</v>
      </c>
      <c r="BA25">
        <v>-2.6311280808674127</v>
      </c>
      <c r="BB25">
        <v>1</v>
      </c>
      <c r="BC25">
        <v>36.645372723170823</v>
      </c>
      <c r="BD25">
        <v>1</v>
      </c>
      <c r="BE25">
        <v>48.121496928310933</v>
      </c>
      <c r="BF25">
        <v>1</v>
      </c>
      <c r="BG25">
        <v>20.717581910475317</v>
      </c>
      <c r="BH25">
        <v>1</v>
      </c>
      <c r="BI25">
        <v>-4.7438827001808903</v>
      </c>
      <c r="BJ25">
        <v>1</v>
      </c>
      <c r="BK25">
        <v>4.6712104300743391</v>
      </c>
      <c r="BL25">
        <v>1</v>
      </c>
      <c r="BM25">
        <v>58.188740193816336</v>
      </c>
      <c r="BN25">
        <v>1</v>
      </c>
      <c r="BO25">
        <v>-4.4201656669522862</v>
      </c>
      <c r="BP25">
        <v>1</v>
      </c>
      <c r="BQ25">
        <v>64.686589813251089</v>
      </c>
      <c r="BR25">
        <v>1</v>
      </c>
      <c r="BS25">
        <v>51.998433560956506</v>
      </c>
      <c r="BT25">
        <v>1</v>
      </c>
      <c r="BU25">
        <v>34.083119108826054</v>
      </c>
      <c r="BV25">
        <v>1</v>
      </c>
      <c r="BW25">
        <v>53.781851860647365</v>
      </c>
      <c r="BX25">
        <v>1</v>
      </c>
      <c r="BY25">
        <v>63.693706560030463</v>
      </c>
      <c r="BZ25">
        <v>1</v>
      </c>
      <c r="CA25">
        <v>49.316861848995529</v>
      </c>
      <c r="CB25">
        <v>1</v>
      </c>
      <c r="CC25">
        <v>-25.059990770650671</v>
      </c>
      <c r="CD25">
        <v>1</v>
      </c>
      <c r="CE25">
        <v>0.85419879090486006</v>
      </c>
      <c r="CF25">
        <v>1</v>
      </c>
      <c r="CG25">
        <v>-17.613811774205047</v>
      </c>
      <c r="CH25">
        <v>1</v>
      </c>
      <c r="CI25">
        <v>-26.592062759575441</v>
      </c>
      <c r="CJ25">
        <v>1</v>
      </c>
      <c r="CK25">
        <v>13.022469770541747</v>
      </c>
      <c r="CL25">
        <v>1</v>
      </c>
      <c r="CM25">
        <v>6.8262476442225335</v>
      </c>
      <c r="CN25">
        <v>1</v>
      </c>
      <c r="CO25">
        <v>-6.6707829680115793</v>
      </c>
      <c r="CP25">
        <v>1</v>
      </c>
      <c r="CQ25">
        <v>-15.313797877249641</v>
      </c>
      <c r="CR25">
        <v>1</v>
      </c>
      <c r="CS25">
        <v>-11.559830628778414</v>
      </c>
      <c r="CT25">
        <v>1</v>
      </c>
      <c r="CU25">
        <v>19.763400933066748</v>
      </c>
      <c r="CV25">
        <v>1</v>
      </c>
      <c r="CW25">
        <v>-1.5602365290080513</v>
      </c>
      <c r="CX25">
        <v>1</v>
      </c>
      <c r="CY25">
        <v>-32.628057221965832</v>
      </c>
      <c r="CZ25">
        <v>1</v>
      </c>
      <c r="DA25">
        <v>10.35656479101209</v>
      </c>
      <c r="DB25">
        <v>1</v>
      </c>
      <c r="DC25">
        <v>0.89335976699219088</v>
      </c>
      <c r="DD25">
        <v>1</v>
      </c>
      <c r="DE25">
        <v>-12.636253532498998</v>
      </c>
      <c r="DF25">
        <v>1</v>
      </c>
      <c r="DG25">
        <v>-23.694047069681588</v>
      </c>
      <c r="DH25">
        <v>1</v>
      </c>
      <c r="DI25">
        <v>-4.4325329808845453</v>
      </c>
      <c r="DJ25">
        <v>1</v>
      </c>
      <c r="DK25">
        <v>5.5769780062839232</v>
      </c>
      <c r="DL25">
        <v>1</v>
      </c>
      <c r="DM25">
        <v>-4.7139566363485272</v>
      </c>
      <c r="DN25">
        <v>1</v>
      </c>
      <c r="DO25">
        <v>-2.6311280808674127</v>
      </c>
      <c r="DP25">
        <v>1</v>
      </c>
      <c r="DQ25">
        <v>-4.7438827001808903</v>
      </c>
      <c r="DR25">
        <v>1</v>
      </c>
      <c r="DS25">
        <v>39.877711121365941</v>
      </c>
      <c r="DT25">
        <v>1</v>
      </c>
      <c r="DU25">
        <v>-4.4201656669522862</v>
      </c>
      <c r="DV25">
        <v>1</v>
      </c>
      <c r="DW25">
        <v>64.686589813251089</v>
      </c>
      <c r="DX25">
        <v>1</v>
      </c>
      <c r="DY25">
        <v>55.816628729471077</v>
      </c>
      <c r="DZ25">
        <v>1</v>
      </c>
      <c r="EA25">
        <v>36.759362606568672</v>
      </c>
      <c r="EB25">
        <v>1</v>
      </c>
      <c r="EC25">
        <v>63.693706560030463</v>
      </c>
      <c r="ED25">
        <v>1</v>
      </c>
      <c r="EE25">
        <v>34.561605906783583</v>
      </c>
      <c r="EF25">
        <v>1</v>
      </c>
      <c r="EG25">
        <v>35.454155955441308</v>
      </c>
      <c r="EH25">
        <v>1</v>
      </c>
      <c r="EI25">
        <v>36.645372723170823</v>
      </c>
      <c r="EJ25">
        <v>1</v>
      </c>
      <c r="EK25">
        <v>48.121496928310933</v>
      </c>
      <c r="EL25">
        <v>1</v>
      </c>
      <c r="EM25">
        <v>20.717581910475317</v>
      </c>
      <c r="EN25">
        <v>1</v>
      </c>
      <c r="EO25">
        <v>4.6712104300743391</v>
      </c>
      <c r="EP25">
        <v>1</v>
      </c>
      <c r="EQ25">
        <v>58.188740193816336</v>
      </c>
      <c r="ER25">
        <v>1</v>
      </c>
      <c r="ES25">
        <v>51.998433560956506</v>
      </c>
      <c r="ET25">
        <v>1</v>
      </c>
      <c r="EU25">
        <v>34.083119108826054</v>
      </c>
      <c r="EV25">
        <v>1</v>
      </c>
    </row>
    <row r="26" spans="1:152" x14ac:dyDescent="0.2">
      <c r="A26">
        <v>41.945902301170769</v>
      </c>
      <c r="B26" t="s">
        <v>455</v>
      </c>
      <c r="C26">
        <v>41.376273445682187</v>
      </c>
      <c r="D26" t="s">
        <v>455</v>
      </c>
      <c r="E26">
        <v>9.5316105214582336</v>
      </c>
      <c r="F26" t="s">
        <v>455</v>
      </c>
      <c r="G26">
        <v>-5.8031671439410673</v>
      </c>
      <c r="H26" t="s">
        <v>455</v>
      </c>
      <c r="I26">
        <v>-9.9764895865491923</v>
      </c>
      <c r="J26" t="s">
        <v>455</v>
      </c>
      <c r="K26">
        <v>13.057221965851411</v>
      </c>
      <c r="L26" t="s">
        <v>455</v>
      </c>
      <c r="M26">
        <v>12.793963629439205</v>
      </c>
      <c r="N26" t="s">
        <v>455</v>
      </c>
      <c r="O26">
        <v>-13.81158675379983</v>
      </c>
      <c r="P26" t="s">
        <v>455</v>
      </c>
      <c r="Q26">
        <v>10.921655703056359</v>
      </c>
      <c r="R26" t="s">
        <v>455</v>
      </c>
      <c r="S26">
        <v>2.3696354407014297</v>
      </c>
      <c r="T26" t="s">
        <v>455</v>
      </c>
      <c r="U26">
        <v>-17.414396553834095</v>
      </c>
      <c r="V26" t="s">
        <v>455</v>
      </c>
      <c r="W26">
        <v>11.403884604398741</v>
      </c>
      <c r="X26" t="s">
        <v>455</v>
      </c>
      <c r="Y26">
        <v>-22.401386876914671</v>
      </c>
      <c r="Z26" t="s">
        <v>455</v>
      </c>
      <c r="AA26">
        <v>9.2178126442085784</v>
      </c>
      <c r="AB26" t="s">
        <v>455</v>
      </c>
      <c r="AC26">
        <v>31.848177203507149</v>
      </c>
      <c r="AD26" t="s">
        <v>455</v>
      </c>
      <c r="AE26">
        <v>10.984956679044075</v>
      </c>
      <c r="AF26" t="s">
        <v>455</v>
      </c>
      <c r="AG26">
        <v>-12.832562351616602</v>
      </c>
      <c r="AH26" t="s">
        <v>455</v>
      </c>
      <c r="AI26">
        <v>43.167633453263818</v>
      </c>
      <c r="AJ26" t="s">
        <v>455</v>
      </c>
      <c r="AK26">
        <v>-16.017953406635172</v>
      </c>
      <c r="AL26" t="s">
        <v>455</v>
      </c>
      <c r="AM26">
        <v>16.564154931249846</v>
      </c>
      <c r="AN26" t="s">
        <v>455</v>
      </c>
      <c r="AO26">
        <v>11.672819566220582</v>
      </c>
      <c r="AP26" t="s">
        <v>455</v>
      </c>
      <c r="AQ26">
        <v>-13.792006265756186</v>
      </c>
      <c r="AR26" t="s">
        <v>455</v>
      </c>
      <c r="AS26">
        <v>40.948315643747115</v>
      </c>
      <c r="AT26" t="s">
        <v>455</v>
      </c>
      <c r="AU26">
        <v>10.737408359516337</v>
      </c>
      <c r="AV26" t="s">
        <v>455</v>
      </c>
      <c r="AW26">
        <v>-17.613811774205047</v>
      </c>
      <c r="AX26" t="s">
        <v>455</v>
      </c>
      <c r="AY26">
        <v>31.79805769780063</v>
      </c>
      <c r="AZ26" t="s">
        <v>455</v>
      </c>
      <c r="BA26">
        <v>-9.19059157549502</v>
      </c>
      <c r="BB26" t="s">
        <v>455</v>
      </c>
      <c r="BC26">
        <v>38.716188938231731</v>
      </c>
      <c r="BD26" t="s">
        <v>455</v>
      </c>
      <c r="BE26">
        <v>27.248696673764599</v>
      </c>
      <c r="BF26" t="s">
        <v>455</v>
      </c>
      <c r="BG26">
        <v>19.333179510844488</v>
      </c>
      <c r="BH26" t="s">
        <v>455</v>
      </c>
      <c r="BI26">
        <v>12.527373131486243</v>
      </c>
      <c r="BJ26" t="s">
        <v>455</v>
      </c>
      <c r="BK26">
        <v>26.139305136669122</v>
      </c>
      <c r="BL26" t="s">
        <v>455</v>
      </c>
      <c r="BM26">
        <v>45.8952468850946</v>
      </c>
      <c r="BN26" t="s">
        <v>455</v>
      </c>
      <c r="BO26">
        <v>14.488717509283063</v>
      </c>
      <c r="BP26" t="s">
        <v>455</v>
      </c>
      <c r="BQ26">
        <v>32.417945517292026</v>
      </c>
      <c r="BR26" t="s">
        <v>455</v>
      </c>
      <c r="BS26">
        <v>44.440365176102013</v>
      </c>
      <c r="BT26" t="s">
        <v>455</v>
      </c>
      <c r="BU26">
        <v>33.74035989717224</v>
      </c>
      <c r="BV26" t="s">
        <v>455</v>
      </c>
      <c r="BW26">
        <v>41.945902301170769</v>
      </c>
      <c r="BX26" t="s">
        <v>455</v>
      </c>
      <c r="BY26">
        <v>45.927354089307812</v>
      </c>
      <c r="BZ26" t="s">
        <v>455</v>
      </c>
      <c r="CA26">
        <v>41.376273445682187</v>
      </c>
      <c r="CB26" t="s">
        <v>455</v>
      </c>
      <c r="CC26">
        <v>9.5316105214582336</v>
      </c>
      <c r="CD26" t="s">
        <v>455</v>
      </c>
      <c r="CE26">
        <v>-5.8031671439410673</v>
      </c>
      <c r="CF26" t="s">
        <v>455</v>
      </c>
      <c r="CG26">
        <v>-9.9764895865491923</v>
      </c>
      <c r="CH26" t="s">
        <v>455</v>
      </c>
      <c r="CI26">
        <v>13.057221965851411</v>
      </c>
      <c r="CJ26" t="s">
        <v>455</v>
      </c>
      <c r="CK26">
        <v>12.793963629439205</v>
      </c>
      <c r="CL26" t="s">
        <v>455</v>
      </c>
      <c r="CM26">
        <v>-13.81158675379983</v>
      </c>
      <c r="CN26" t="s">
        <v>455</v>
      </c>
      <c r="CO26">
        <v>10.921655703056359</v>
      </c>
      <c r="CP26" t="s">
        <v>455</v>
      </c>
      <c r="CQ26">
        <v>2.3696354407014297</v>
      </c>
      <c r="CR26" t="s">
        <v>455</v>
      </c>
      <c r="CS26">
        <v>-17.414396553834095</v>
      </c>
      <c r="CT26" t="s">
        <v>455</v>
      </c>
      <c r="CU26">
        <v>11.403884604398741</v>
      </c>
      <c r="CV26" t="s">
        <v>455</v>
      </c>
      <c r="CW26">
        <v>-22.401386876914671</v>
      </c>
      <c r="CX26" t="s">
        <v>455</v>
      </c>
      <c r="CY26">
        <v>9.2178126442085784</v>
      </c>
      <c r="CZ26" t="s">
        <v>455</v>
      </c>
      <c r="DA26">
        <v>10.984956679044075</v>
      </c>
      <c r="DB26" t="s">
        <v>455</v>
      </c>
      <c r="DC26">
        <v>-12.832562351616602</v>
      </c>
      <c r="DD26" t="s">
        <v>455</v>
      </c>
      <c r="DE26">
        <v>-16.017953406635172</v>
      </c>
      <c r="DF26" t="s">
        <v>455</v>
      </c>
      <c r="DG26">
        <v>11.672819566220582</v>
      </c>
      <c r="DH26" t="s">
        <v>455</v>
      </c>
      <c r="DI26">
        <v>-13.792006265756186</v>
      </c>
      <c r="DJ26" t="s">
        <v>455</v>
      </c>
      <c r="DK26">
        <v>10.737408359516337</v>
      </c>
      <c r="DL26" t="s">
        <v>455</v>
      </c>
      <c r="DM26">
        <v>-17.613811774205047</v>
      </c>
      <c r="DN26" t="s">
        <v>455</v>
      </c>
      <c r="DO26">
        <v>-9.19059157549502</v>
      </c>
      <c r="DP26" t="s">
        <v>455</v>
      </c>
      <c r="DQ26">
        <v>12.527373131486243</v>
      </c>
      <c r="DR26" t="s">
        <v>455</v>
      </c>
      <c r="DS26">
        <v>31.848177203507149</v>
      </c>
      <c r="DT26" t="s">
        <v>455</v>
      </c>
      <c r="DU26">
        <v>14.488717509283063</v>
      </c>
      <c r="DV26" t="s">
        <v>455</v>
      </c>
      <c r="DW26">
        <v>32.417945517292026</v>
      </c>
      <c r="DX26" t="s">
        <v>455</v>
      </c>
      <c r="DY26">
        <v>43.167633453263818</v>
      </c>
      <c r="DZ26" t="s">
        <v>455</v>
      </c>
      <c r="EA26">
        <v>16.564154931249846</v>
      </c>
      <c r="EB26" t="s">
        <v>455</v>
      </c>
      <c r="EC26">
        <v>45.927354089307812</v>
      </c>
      <c r="ED26" t="s">
        <v>455</v>
      </c>
      <c r="EE26">
        <v>40.948315643747115</v>
      </c>
      <c r="EF26" t="s">
        <v>455</v>
      </c>
      <c r="EG26">
        <v>31.79805769780063</v>
      </c>
      <c r="EH26" t="s">
        <v>455</v>
      </c>
      <c r="EI26">
        <v>38.716188938231731</v>
      </c>
      <c r="EJ26" t="s">
        <v>455</v>
      </c>
      <c r="EK26">
        <v>27.248696673764599</v>
      </c>
      <c r="EL26" t="s">
        <v>455</v>
      </c>
      <c r="EM26">
        <v>19.333179510844488</v>
      </c>
      <c r="EN26" t="s">
        <v>455</v>
      </c>
      <c r="EO26">
        <v>26.139305136669122</v>
      </c>
      <c r="EP26" t="s">
        <v>455</v>
      </c>
      <c r="EQ26">
        <v>45.8952468850946</v>
      </c>
      <c r="ER26" t="s">
        <v>455</v>
      </c>
      <c r="ES26">
        <v>44.440365176102013</v>
      </c>
      <c r="ET26" t="s">
        <v>455</v>
      </c>
      <c r="EU26">
        <v>33.74035989717224</v>
      </c>
      <c r="EV26" t="s">
        <v>455</v>
      </c>
    </row>
    <row r="27" spans="1:152" x14ac:dyDescent="0.2">
      <c r="A27">
        <v>34.441568310812414</v>
      </c>
      <c r="B27">
        <v>0</v>
      </c>
      <c r="C27">
        <v>32.788250975911652</v>
      </c>
      <c r="D27">
        <v>0</v>
      </c>
      <c r="E27">
        <v>-2.0973696354406997</v>
      </c>
      <c r="F27">
        <v>0</v>
      </c>
      <c r="G27">
        <v>-21.917908803876941</v>
      </c>
      <c r="H27">
        <v>0</v>
      </c>
      <c r="I27">
        <v>15.291267899973889</v>
      </c>
      <c r="J27">
        <v>0</v>
      </c>
      <c r="K27">
        <v>-4.7000461467466579</v>
      </c>
      <c r="L27">
        <v>0</v>
      </c>
      <c r="M27">
        <v>-7.8287156050652129</v>
      </c>
      <c r="N27">
        <v>0</v>
      </c>
      <c r="O27">
        <v>-21.545879531047319</v>
      </c>
      <c r="P27">
        <v>0</v>
      </c>
      <c r="Q27">
        <v>8.1099052459094167</v>
      </c>
      <c r="R27">
        <v>0</v>
      </c>
      <c r="S27">
        <v>11.359021688970927</v>
      </c>
      <c r="T27">
        <v>0</v>
      </c>
      <c r="U27">
        <v>-17.081528257091819</v>
      </c>
      <c r="V27">
        <v>0</v>
      </c>
      <c r="W27">
        <v>-7.2193658954584379</v>
      </c>
      <c r="X27">
        <v>0</v>
      </c>
      <c r="Y27">
        <v>5.507136241658543</v>
      </c>
      <c r="Z27">
        <v>0</v>
      </c>
      <c r="AA27">
        <v>3.2556529764651572</v>
      </c>
      <c r="AB27">
        <v>0</v>
      </c>
      <c r="AC27">
        <v>21.437471158283344</v>
      </c>
      <c r="AD27">
        <v>0</v>
      </c>
      <c r="AE27">
        <v>-3.6203941730934162</v>
      </c>
      <c r="AF27">
        <v>0</v>
      </c>
      <c r="AG27">
        <v>-14.653547739677421</v>
      </c>
      <c r="AH27">
        <v>0</v>
      </c>
      <c r="AI27">
        <v>19.671047800866432</v>
      </c>
      <c r="AJ27">
        <v>0</v>
      </c>
      <c r="AK27">
        <v>-29.202783252986308</v>
      </c>
      <c r="AL27">
        <v>0</v>
      </c>
      <c r="AM27">
        <v>9.6677669856800321</v>
      </c>
      <c r="AN27">
        <v>0</v>
      </c>
      <c r="AO27">
        <v>-7.7272727272727337</v>
      </c>
      <c r="AP27">
        <v>0</v>
      </c>
      <c r="AQ27">
        <v>-18.099713635362363</v>
      </c>
      <c r="AR27">
        <v>0</v>
      </c>
      <c r="AS27">
        <v>32.457314259344713</v>
      </c>
      <c r="AT27">
        <v>0</v>
      </c>
      <c r="AU27">
        <v>-7.0670284680567335</v>
      </c>
      <c r="AV27">
        <v>0</v>
      </c>
      <c r="AW27">
        <v>-29.487757961480895</v>
      </c>
      <c r="AX27">
        <v>0</v>
      </c>
      <c r="AY27">
        <v>-0.19280205655527993</v>
      </c>
      <c r="AZ27">
        <v>0</v>
      </c>
      <c r="BA27">
        <v>-11.109479403774131</v>
      </c>
      <c r="BB27">
        <v>0</v>
      </c>
      <c r="BC27">
        <v>31.135861692274815</v>
      </c>
      <c r="BD27">
        <v>0</v>
      </c>
      <c r="BE27">
        <v>13.992706268203733</v>
      </c>
      <c r="BF27">
        <v>0</v>
      </c>
      <c r="BG27">
        <v>8.6271342870327601</v>
      </c>
      <c r="BH27">
        <v>0</v>
      </c>
      <c r="BI27">
        <v>-24.642959154527276</v>
      </c>
      <c r="BJ27">
        <v>0</v>
      </c>
      <c r="BK27">
        <v>6.1720772281459944</v>
      </c>
      <c r="BL27">
        <v>0</v>
      </c>
      <c r="BM27">
        <v>29.07937240424549</v>
      </c>
      <c r="BN27">
        <v>0</v>
      </c>
      <c r="BO27">
        <v>-22.224602494525385</v>
      </c>
      <c r="BP27">
        <v>0</v>
      </c>
      <c r="BQ27">
        <v>7.4528232616197982</v>
      </c>
      <c r="BR27">
        <v>0</v>
      </c>
      <c r="BS27">
        <v>27.934013755292852</v>
      </c>
      <c r="BT27">
        <v>0</v>
      </c>
      <c r="BU27">
        <v>16.469104065505093</v>
      </c>
      <c r="BV27">
        <v>0</v>
      </c>
      <c r="BW27">
        <v>34.441568310812414</v>
      </c>
      <c r="BX27">
        <v>0</v>
      </c>
      <c r="BY27">
        <v>0.1309149766733384</v>
      </c>
      <c r="BZ27">
        <v>0</v>
      </c>
      <c r="CA27">
        <v>32.788250975911652</v>
      </c>
      <c r="CB27">
        <v>0</v>
      </c>
      <c r="CC27">
        <v>-2.0973696354406997</v>
      </c>
      <c r="CD27">
        <v>0</v>
      </c>
      <c r="CE27">
        <v>-21.917908803876941</v>
      </c>
      <c r="CF27">
        <v>0</v>
      </c>
      <c r="CG27">
        <v>15.291267899973889</v>
      </c>
      <c r="CH27">
        <v>0</v>
      </c>
      <c r="CI27">
        <v>-4.7000461467466579</v>
      </c>
      <c r="CJ27">
        <v>0</v>
      </c>
      <c r="CK27">
        <v>-7.8287156050652129</v>
      </c>
      <c r="CL27">
        <v>0</v>
      </c>
      <c r="CM27">
        <v>-21.545879531047319</v>
      </c>
      <c r="CN27">
        <v>0</v>
      </c>
      <c r="CO27">
        <v>8.1099052459094167</v>
      </c>
      <c r="CP27">
        <v>0</v>
      </c>
      <c r="CQ27">
        <v>11.359021688970927</v>
      </c>
      <c r="CR27">
        <v>0</v>
      </c>
      <c r="CS27">
        <v>-17.081528257091819</v>
      </c>
      <c r="CT27">
        <v>0</v>
      </c>
      <c r="CU27">
        <v>-7.2193658954584379</v>
      </c>
      <c r="CV27">
        <v>0</v>
      </c>
      <c r="CW27">
        <v>5.507136241658543</v>
      </c>
      <c r="CX27">
        <v>0</v>
      </c>
      <c r="CY27">
        <v>3.2556529764651572</v>
      </c>
      <c r="CZ27">
        <v>0</v>
      </c>
      <c r="DA27">
        <v>-3.6203941730934162</v>
      </c>
      <c r="DB27">
        <v>0</v>
      </c>
      <c r="DC27">
        <v>-14.653547739677421</v>
      </c>
      <c r="DD27">
        <v>0</v>
      </c>
      <c r="DE27">
        <v>-29.202783252986308</v>
      </c>
      <c r="DF27">
        <v>0</v>
      </c>
      <c r="DG27">
        <v>-7.7272727272727337</v>
      </c>
      <c r="DH27">
        <v>0</v>
      </c>
      <c r="DI27">
        <v>-18.099713635362363</v>
      </c>
      <c r="DJ27">
        <v>0</v>
      </c>
      <c r="DK27">
        <v>-7.0670284680567335</v>
      </c>
      <c r="DL27">
        <v>0</v>
      </c>
      <c r="DM27">
        <v>-29.487757961480895</v>
      </c>
      <c r="DN27">
        <v>0</v>
      </c>
      <c r="DO27">
        <v>-11.109479403774131</v>
      </c>
      <c r="DP27">
        <v>0</v>
      </c>
      <c r="DQ27">
        <v>-24.642959154527276</v>
      </c>
      <c r="DR27">
        <v>0</v>
      </c>
      <c r="DS27">
        <v>21.437471158283344</v>
      </c>
      <c r="DT27">
        <v>0</v>
      </c>
      <c r="DU27">
        <v>-22.224602494525385</v>
      </c>
      <c r="DV27">
        <v>0</v>
      </c>
      <c r="DW27">
        <v>7.4528232616197982</v>
      </c>
      <c r="DX27">
        <v>0</v>
      </c>
      <c r="DY27">
        <v>19.671047800866432</v>
      </c>
      <c r="DZ27">
        <v>0</v>
      </c>
      <c r="EA27">
        <v>9.6677669856800321</v>
      </c>
      <c r="EB27">
        <v>0</v>
      </c>
      <c r="EC27">
        <v>0.1309149766733384</v>
      </c>
      <c r="ED27">
        <v>0</v>
      </c>
      <c r="EE27">
        <v>32.457314259344713</v>
      </c>
      <c r="EF27">
        <v>0</v>
      </c>
      <c r="EG27">
        <v>-0.19280205655527993</v>
      </c>
      <c r="EH27">
        <v>0</v>
      </c>
      <c r="EI27">
        <v>31.135861692274815</v>
      </c>
      <c r="EJ27">
        <v>0</v>
      </c>
      <c r="EK27">
        <v>13.992706268203733</v>
      </c>
      <c r="EL27">
        <v>0</v>
      </c>
      <c r="EM27">
        <v>8.6271342870327601</v>
      </c>
      <c r="EN27">
        <v>0</v>
      </c>
      <c r="EO27">
        <v>6.1720772281459944</v>
      </c>
      <c r="EP27">
        <v>0</v>
      </c>
      <c r="EQ27">
        <v>29.07937240424549</v>
      </c>
      <c r="ER27">
        <v>0</v>
      </c>
      <c r="ES27">
        <v>27.934013755292852</v>
      </c>
      <c r="ET27">
        <v>0</v>
      </c>
      <c r="EU27">
        <v>16.469104065505093</v>
      </c>
      <c r="EV27">
        <v>0</v>
      </c>
    </row>
    <row r="28" spans="1:152" x14ac:dyDescent="0.2">
      <c r="A28" t="s">
        <v>307</v>
      </c>
      <c r="B28">
        <v>0</v>
      </c>
      <c r="C28" t="s">
        <v>307</v>
      </c>
      <c r="D28">
        <v>0</v>
      </c>
      <c r="E28" t="s">
        <v>307</v>
      </c>
      <c r="F28">
        <v>0</v>
      </c>
      <c r="G28" t="s">
        <v>307</v>
      </c>
      <c r="H28">
        <v>0</v>
      </c>
      <c r="I28" t="s">
        <v>307</v>
      </c>
      <c r="J28">
        <v>0</v>
      </c>
      <c r="K28" t="s">
        <v>307</v>
      </c>
      <c r="L28">
        <v>0</v>
      </c>
      <c r="M28" t="s">
        <v>307</v>
      </c>
      <c r="N28">
        <v>0</v>
      </c>
      <c r="O28" t="s">
        <v>307</v>
      </c>
      <c r="P28">
        <v>0</v>
      </c>
      <c r="Q28" t="s">
        <v>307</v>
      </c>
      <c r="R28">
        <v>0</v>
      </c>
      <c r="S28" t="s">
        <v>307</v>
      </c>
      <c r="T28">
        <v>0</v>
      </c>
      <c r="U28" t="s">
        <v>307</v>
      </c>
      <c r="V28">
        <v>0</v>
      </c>
      <c r="W28" t="s">
        <v>307</v>
      </c>
      <c r="X28">
        <v>0</v>
      </c>
      <c r="Y28" t="s">
        <v>307</v>
      </c>
      <c r="Z28">
        <v>0</v>
      </c>
      <c r="AA28" t="s">
        <v>307</v>
      </c>
      <c r="AB28">
        <v>0</v>
      </c>
      <c r="AC28" t="s">
        <v>307</v>
      </c>
      <c r="AD28">
        <v>0</v>
      </c>
      <c r="AE28" t="s">
        <v>307</v>
      </c>
      <c r="AF28">
        <v>0</v>
      </c>
      <c r="AG28" t="s">
        <v>307</v>
      </c>
      <c r="AH28">
        <v>0</v>
      </c>
      <c r="AI28" t="s">
        <v>307</v>
      </c>
      <c r="AJ28">
        <v>0</v>
      </c>
      <c r="AK28" t="s">
        <v>307</v>
      </c>
      <c r="AL28">
        <v>0</v>
      </c>
      <c r="AM28" t="s">
        <v>307</v>
      </c>
      <c r="AN28">
        <v>0</v>
      </c>
      <c r="AO28" t="s">
        <v>307</v>
      </c>
      <c r="AP28">
        <v>0</v>
      </c>
      <c r="AQ28" t="s">
        <v>307</v>
      </c>
      <c r="AR28">
        <v>0</v>
      </c>
      <c r="AS28" t="s">
        <v>307</v>
      </c>
      <c r="AT28">
        <v>0</v>
      </c>
      <c r="AU28" t="s">
        <v>307</v>
      </c>
      <c r="AV28">
        <v>0</v>
      </c>
      <c r="AW28" t="s">
        <v>307</v>
      </c>
      <c r="AX28">
        <v>0</v>
      </c>
      <c r="AY28" t="s">
        <v>307</v>
      </c>
      <c r="AZ28">
        <v>0</v>
      </c>
      <c r="BA28" t="s">
        <v>307</v>
      </c>
      <c r="BB28">
        <v>0</v>
      </c>
      <c r="BC28" t="s">
        <v>307</v>
      </c>
      <c r="BD28">
        <v>0</v>
      </c>
      <c r="BE28" t="s">
        <v>307</v>
      </c>
      <c r="BF28">
        <v>0</v>
      </c>
      <c r="BG28" t="s">
        <v>307</v>
      </c>
      <c r="BH28">
        <v>0</v>
      </c>
      <c r="BI28" t="s">
        <v>307</v>
      </c>
      <c r="BJ28">
        <v>0</v>
      </c>
      <c r="BK28" t="s">
        <v>307</v>
      </c>
      <c r="BL28">
        <v>0</v>
      </c>
      <c r="BM28" t="s">
        <v>307</v>
      </c>
      <c r="BN28">
        <v>0</v>
      </c>
      <c r="BO28" t="s">
        <v>307</v>
      </c>
      <c r="BP28">
        <v>0</v>
      </c>
      <c r="BQ28" t="s">
        <v>307</v>
      </c>
      <c r="BR28">
        <v>0</v>
      </c>
      <c r="BS28" t="s">
        <v>307</v>
      </c>
      <c r="BT28">
        <v>0</v>
      </c>
      <c r="BU28" t="s">
        <v>307</v>
      </c>
      <c r="BV28">
        <v>0</v>
      </c>
      <c r="BW28" t="s">
        <v>307</v>
      </c>
      <c r="BX28">
        <v>0</v>
      </c>
      <c r="BY28" t="s">
        <v>307</v>
      </c>
      <c r="BZ28">
        <v>0</v>
      </c>
      <c r="CA28" t="s">
        <v>307</v>
      </c>
      <c r="CB28">
        <v>0</v>
      </c>
      <c r="CC28" t="s">
        <v>307</v>
      </c>
      <c r="CD28">
        <v>0</v>
      </c>
      <c r="CE28" t="s">
        <v>307</v>
      </c>
      <c r="CF28">
        <v>0</v>
      </c>
      <c r="CG28" t="s">
        <v>307</v>
      </c>
      <c r="CH28">
        <v>0</v>
      </c>
      <c r="CI28" t="s">
        <v>307</v>
      </c>
      <c r="CJ28">
        <v>0</v>
      </c>
      <c r="CK28" t="s">
        <v>307</v>
      </c>
      <c r="CL28">
        <v>0</v>
      </c>
      <c r="CM28" t="s">
        <v>307</v>
      </c>
      <c r="CN28">
        <v>0</v>
      </c>
      <c r="CO28" t="s">
        <v>307</v>
      </c>
      <c r="CP28">
        <v>0</v>
      </c>
      <c r="CQ28" t="s">
        <v>307</v>
      </c>
      <c r="CR28">
        <v>0</v>
      </c>
      <c r="CS28" t="s">
        <v>307</v>
      </c>
      <c r="CT28">
        <v>0</v>
      </c>
      <c r="CU28" t="s">
        <v>307</v>
      </c>
      <c r="CV28">
        <v>0</v>
      </c>
      <c r="CW28" t="s">
        <v>307</v>
      </c>
      <c r="CX28">
        <v>0</v>
      </c>
      <c r="CY28" t="s">
        <v>307</v>
      </c>
      <c r="CZ28">
        <v>0</v>
      </c>
      <c r="DA28" t="s">
        <v>307</v>
      </c>
      <c r="DB28">
        <v>0</v>
      </c>
      <c r="DC28" t="s">
        <v>307</v>
      </c>
      <c r="DD28">
        <v>0</v>
      </c>
      <c r="DE28" t="s">
        <v>307</v>
      </c>
      <c r="DF28">
        <v>0</v>
      </c>
      <c r="DG28" t="s">
        <v>307</v>
      </c>
      <c r="DH28">
        <v>0</v>
      </c>
      <c r="DI28" t="s">
        <v>307</v>
      </c>
      <c r="DJ28">
        <v>0</v>
      </c>
      <c r="DK28" t="s">
        <v>307</v>
      </c>
      <c r="DL28">
        <v>0</v>
      </c>
      <c r="DM28" t="s">
        <v>307</v>
      </c>
      <c r="DN28">
        <v>0</v>
      </c>
      <c r="DO28" t="s">
        <v>307</v>
      </c>
      <c r="DP28">
        <v>0</v>
      </c>
      <c r="DQ28" t="s">
        <v>307</v>
      </c>
      <c r="DR28">
        <v>0</v>
      </c>
      <c r="DS28" t="s">
        <v>307</v>
      </c>
      <c r="DT28">
        <v>0</v>
      </c>
      <c r="DU28" t="s">
        <v>307</v>
      </c>
      <c r="DV28">
        <v>0</v>
      </c>
      <c r="DW28" t="s">
        <v>307</v>
      </c>
      <c r="DX28">
        <v>0</v>
      </c>
      <c r="DY28" t="s">
        <v>307</v>
      </c>
      <c r="DZ28">
        <v>0</v>
      </c>
      <c r="EA28" t="s">
        <v>307</v>
      </c>
      <c r="EB28">
        <v>0</v>
      </c>
      <c r="EC28" t="s">
        <v>307</v>
      </c>
      <c r="ED28">
        <v>0</v>
      </c>
      <c r="EE28" t="s">
        <v>307</v>
      </c>
      <c r="EF28">
        <v>0</v>
      </c>
      <c r="EG28" t="s">
        <v>307</v>
      </c>
      <c r="EH28">
        <v>0</v>
      </c>
      <c r="EI28" t="s">
        <v>307</v>
      </c>
      <c r="EJ28">
        <v>0</v>
      </c>
      <c r="EK28" t="s">
        <v>307</v>
      </c>
      <c r="EL28">
        <v>0</v>
      </c>
      <c r="EM28" t="s">
        <v>307</v>
      </c>
      <c r="EN28">
        <v>0</v>
      </c>
      <c r="EO28" t="s">
        <v>307</v>
      </c>
      <c r="EP28">
        <v>0</v>
      </c>
      <c r="EQ28" t="s">
        <v>307</v>
      </c>
      <c r="ER28">
        <v>0</v>
      </c>
      <c r="ES28" t="s">
        <v>307</v>
      </c>
      <c r="ET28">
        <v>0</v>
      </c>
      <c r="EU28" t="s">
        <v>307</v>
      </c>
      <c r="EV28">
        <v>0</v>
      </c>
    </row>
    <row r="29" spans="1:152" x14ac:dyDescent="0.2">
      <c r="A29">
        <v>1</v>
      </c>
      <c r="B29">
        <v>0</v>
      </c>
      <c r="C29">
        <v>1</v>
      </c>
      <c r="D29">
        <v>0</v>
      </c>
      <c r="E29">
        <v>1</v>
      </c>
      <c r="F29">
        <v>0</v>
      </c>
      <c r="G29">
        <v>1</v>
      </c>
      <c r="H29">
        <v>0</v>
      </c>
      <c r="I29">
        <v>1</v>
      </c>
      <c r="J29">
        <v>0</v>
      </c>
      <c r="K29">
        <v>1</v>
      </c>
      <c r="L29">
        <v>0</v>
      </c>
      <c r="M29">
        <v>1</v>
      </c>
      <c r="N29">
        <v>0</v>
      </c>
      <c r="O29">
        <v>1</v>
      </c>
      <c r="P29">
        <v>0</v>
      </c>
      <c r="Q29">
        <v>1</v>
      </c>
      <c r="R29">
        <v>0</v>
      </c>
      <c r="S29">
        <v>1</v>
      </c>
      <c r="T29">
        <v>0</v>
      </c>
      <c r="U29">
        <v>1</v>
      </c>
      <c r="V29">
        <v>0</v>
      </c>
      <c r="W29">
        <v>1</v>
      </c>
      <c r="X29">
        <v>0</v>
      </c>
      <c r="Y29">
        <v>1</v>
      </c>
      <c r="Z29">
        <v>0</v>
      </c>
      <c r="AA29">
        <v>1</v>
      </c>
      <c r="AB29">
        <v>0</v>
      </c>
      <c r="AC29">
        <v>1</v>
      </c>
      <c r="AD29">
        <v>0</v>
      </c>
      <c r="AE29">
        <v>1</v>
      </c>
      <c r="AF29">
        <v>0</v>
      </c>
      <c r="AG29">
        <v>1</v>
      </c>
      <c r="AH29">
        <v>0</v>
      </c>
      <c r="AI29">
        <v>1</v>
      </c>
      <c r="AJ29">
        <v>0</v>
      </c>
      <c r="AK29">
        <v>1</v>
      </c>
      <c r="AL29">
        <v>0</v>
      </c>
      <c r="AM29">
        <v>1</v>
      </c>
      <c r="AN29">
        <v>0</v>
      </c>
      <c r="AO29">
        <v>1</v>
      </c>
      <c r="AP29">
        <v>0</v>
      </c>
      <c r="AQ29">
        <v>1</v>
      </c>
      <c r="AR29">
        <v>0</v>
      </c>
      <c r="AS29">
        <v>1</v>
      </c>
      <c r="AT29">
        <v>0</v>
      </c>
      <c r="AU29">
        <v>1</v>
      </c>
      <c r="AV29">
        <v>0</v>
      </c>
      <c r="AW29">
        <v>1</v>
      </c>
      <c r="AX29">
        <v>0</v>
      </c>
      <c r="AY29">
        <v>1</v>
      </c>
      <c r="AZ29">
        <v>0</v>
      </c>
      <c r="BA29">
        <v>1</v>
      </c>
      <c r="BB29">
        <v>0</v>
      </c>
      <c r="BC29">
        <v>1</v>
      </c>
      <c r="BD29">
        <v>0</v>
      </c>
      <c r="BE29">
        <v>1</v>
      </c>
      <c r="BF29">
        <v>0</v>
      </c>
      <c r="BG29">
        <v>1</v>
      </c>
      <c r="BH29">
        <v>0</v>
      </c>
      <c r="BI29">
        <v>1</v>
      </c>
      <c r="BJ29">
        <v>0</v>
      </c>
      <c r="BK29">
        <v>1</v>
      </c>
      <c r="BL29">
        <v>0</v>
      </c>
      <c r="BM29">
        <v>1</v>
      </c>
      <c r="BN29">
        <v>0</v>
      </c>
      <c r="BO29">
        <v>1</v>
      </c>
      <c r="BP29">
        <v>0</v>
      </c>
      <c r="BQ29">
        <v>1</v>
      </c>
      <c r="BR29">
        <v>0</v>
      </c>
      <c r="BS29">
        <v>1</v>
      </c>
      <c r="BT29">
        <v>0</v>
      </c>
      <c r="BU29">
        <v>1</v>
      </c>
      <c r="BV29">
        <v>0</v>
      </c>
      <c r="BW29">
        <v>1</v>
      </c>
      <c r="BX29">
        <v>0</v>
      </c>
      <c r="BY29">
        <v>1</v>
      </c>
      <c r="BZ29">
        <v>0</v>
      </c>
      <c r="CA29">
        <v>1</v>
      </c>
      <c r="CB29">
        <v>0</v>
      </c>
      <c r="CC29">
        <v>1</v>
      </c>
      <c r="CD29">
        <v>0</v>
      </c>
      <c r="CE29">
        <v>1</v>
      </c>
      <c r="CF29">
        <v>0</v>
      </c>
      <c r="CG29">
        <v>1</v>
      </c>
      <c r="CH29">
        <v>0</v>
      </c>
      <c r="CI29">
        <v>1</v>
      </c>
      <c r="CJ29">
        <v>0</v>
      </c>
      <c r="CK29">
        <v>1</v>
      </c>
      <c r="CL29">
        <v>0</v>
      </c>
      <c r="CM29">
        <v>1</v>
      </c>
      <c r="CN29">
        <v>0</v>
      </c>
      <c r="CO29">
        <v>1</v>
      </c>
      <c r="CP29">
        <v>0</v>
      </c>
      <c r="CQ29">
        <v>1</v>
      </c>
      <c r="CR29">
        <v>0</v>
      </c>
      <c r="CS29">
        <v>1</v>
      </c>
      <c r="CT29">
        <v>0</v>
      </c>
      <c r="CU29">
        <v>1</v>
      </c>
      <c r="CV29">
        <v>0</v>
      </c>
      <c r="CW29">
        <v>1</v>
      </c>
      <c r="CX29">
        <v>0</v>
      </c>
      <c r="CY29">
        <v>1</v>
      </c>
      <c r="CZ29">
        <v>0</v>
      </c>
      <c r="DA29">
        <v>1</v>
      </c>
      <c r="DB29">
        <v>0</v>
      </c>
      <c r="DC29">
        <v>1</v>
      </c>
      <c r="DD29">
        <v>0</v>
      </c>
      <c r="DE29">
        <v>1</v>
      </c>
      <c r="DF29">
        <v>0</v>
      </c>
      <c r="DG29">
        <v>1</v>
      </c>
      <c r="DH29">
        <v>0</v>
      </c>
      <c r="DI29">
        <v>1</v>
      </c>
      <c r="DJ29">
        <v>0</v>
      </c>
      <c r="DK29">
        <v>1</v>
      </c>
      <c r="DL29">
        <v>0</v>
      </c>
      <c r="DM29">
        <v>1</v>
      </c>
      <c r="DN29">
        <v>0</v>
      </c>
      <c r="DO29">
        <v>1</v>
      </c>
      <c r="DP29">
        <v>0</v>
      </c>
      <c r="DQ29">
        <v>1</v>
      </c>
      <c r="DR29">
        <v>0</v>
      </c>
      <c r="DS29">
        <v>1</v>
      </c>
      <c r="DT29">
        <v>0</v>
      </c>
      <c r="DU29">
        <v>1</v>
      </c>
      <c r="DV29">
        <v>0</v>
      </c>
      <c r="DW29">
        <v>1</v>
      </c>
      <c r="DX29">
        <v>0</v>
      </c>
      <c r="DY29">
        <v>1</v>
      </c>
      <c r="DZ29">
        <v>0</v>
      </c>
      <c r="EA29">
        <v>1</v>
      </c>
      <c r="EB29">
        <v>0</v>
      </c>
      <c r="EC29">
        <v>1</v>
      </c>
      <c r="ED29">
        <v>0</v>
      </c>
      <c r="EE29">
        <v>1</v>
      </c>
      <c r="EF29">
        <v>0</v>
      </c>
      <c r="EG29">
        <v>1</v>
      </c>
      <c r="EH29">
        <v>0</v>
      </c>
      <c r="EI29">
        <v>1</v>
      </c>
      <c r="EJ29">
        <v>0</v>
      </c>
      <c r="EK29">
        <v>1</v>
      </c>
      <c r="EL29">
        <v>0</v>
      </c>
      <c r="EM29">
        <v>1</v>
      </c>
      <c r="EN29">
        <v>0</v>
      </c>
      <c r="EO29">
        <v>1</v>
      </c>
      <c r="EP29">
        <v>0</v>
      </c>
      <c r="EQ29">
        <v>1</v>
      </c>
      <c r="ER29">
        <v>0</v>
      </c>
      <c r="ES29">
        <v>1</v>
      </c>
      <c r="ET29">
        <v>0</v>
      </c>
      <c r="EU29">
        <v>1</v>
      </c>
      <c r="EV29">
        <v>0</v>
      </c>
    </row>
    <row r="30" spans="1:152" x14ac:dyDescent="0.2">
      <c r="A30">
        <v>1</v>
      </c>
      <c r="B30">
        <v>0</v>
      </c>
      <c r="C30">
        <v>1</v>
      </c>
      <c r="D30">
        <v>0</v>
      </c>
      <c r="E30">
        <v>1</v>
      </c>
      <c r="F30">
        <v>0</v>
      </c>
      <c r="G30">
        <v>1</v>
      </c>
      <c r="H30">
        <v>0</v>
      </c>
      <c r="I30">
        <v>1</v>
      </c>
      <c r="J30">
        <v>0</v>
      </c>
      <c r="K30">
        <v>1</v>
      </c>
      <c r="L30">
        <v>0</v>
      </c>
      <c r="M30">
        <v>1</v>
      </c>
      <c r="N30">
        <v>0</v>
      </c>
      <c r="O30">
        <v>1</v>
      </c>
      <c r="P30">
        <v>0</v>
      </c>
      <c r="Q30">
        <v>1</v>
      </c>
      <c r="R30">
        <v>0</v>
      </c>
      <c r="S30">
        <v>1</v>
      </c>
      <c r="T30">
        <v>0</v>
      </c>
      <c r="U30">
        <v>1</v>
      </c>
      <c r="V30">
        <v>0</v>
      </c>
      <c r="W30">
        <v>1</v>
      </c>
      <c r="X30">
        <v>0</v>
      </c>
      <c r="Y30">
        <v>1</v>
      </c>
      <c r="Z30">
        <v>0</v>
      </c>
      <c r="AA30">
        <v>1</v>
      </c>
      <c r="AB30">
        <v>0</v>
      </c>
      <c r="AC30">
        <v>1</v>
      </c>
      <c r="AD30">
        <v>0</v>
      </c>
      <c r="AE30">
        <v>1</v>
      </c>
      <c r="AF30">
        <v>0</v>
      </c>
      <c r="AG30">
        <v>1</v>
      </c>
      <c r="AH30">
        <v>0</v>
      </c>
      <c r="AI30">
        <v>1</v>
      </c>
      <c r="AJ30">
        <v>0</v>
      </c>
      <c r="AK30">
        <v>1</v>
      </c>
      <c r="AL30">
        <v>0</v>
      </c>
      <c r="AM30">
        <v>1</v>
      </c>
      <c r="AN30">
        <v>0</v>
      </c>
      <c r="AO30">
        <v>1</v>
      </c>
      <c r="AP30">
        <v>0</v>
      </c>
      <c r="AQ30">
        <v>1</v>
      </c>
      <c r="AR30">
        <v>0</v>
      </c>
      <c r="AS30">
        <v>1</v>
      </c>
      <c r="AT30">
        <v>0</v>
      </c>
      <c r="AU30">
        <v>1</v>
      </c>
      <c r="AV30">
        <v>0</v>
      </c>
      <c r="AW30">
        <v>1</v>
      </c>
      <c r="AX30">
        <v>0</v>
      </c>
      <c r="AY30">
        <v>1</v>
      </c>
      <c r="AZ30">
        <v>0</v>
      </c>
      <c r="BA30">
        <v>1</v>
      </c>
      <c r="BB30">
        <v>0</v>
      </c>
      <c r="BC30">
        <v>1</v>
      </c>
      <c r="BD30">
        <v>0</v>
      </c>
      <c r="BE30">
        <v>1</v>
      </c>
      <c r="BF30">
        <v>0</v>
      </c>
      <c r="BG30">
        <v>1</v>
      </c>
      <c r="BH30">
        <v>0</v>
      </c>
      <c r="BI30">
        <v>1</v>
      </c>
      <c r="BJ30">
        <v>0</v>
      </c>
      <c r="BK30">
        <v>1</v>
      </c>
      <c r="BL30">
        <v>0</v>
      </c>
      <c r="BM30">
        <v>1</v>
      </c>
      <c r="BN30">
        <v>0</v>
      </c>
      <c r="BO30">
        <v>1</v>
      </c>
      <c r="BP30">
        <v>0</v>
      </c>
      <c r="BQ30">
        <v>1</v>
      </c>
      <c r="BR30">
        <v>0</v>
      </c>
      <c r="BS30">
        <v>1</v>
      </c>
      <c r="BT30">
        <v>0</v>
      </c>
      <c r="BU30">
        <v>1</v>
      </c>
      <c r="BV30">
        <v>0</v>
      </c>
      <c r="BW30">
        <v>1</v>
      </c>
      <c r="BX30">
        <v>0</v>
      </c>
      <c r="BY30">
        <v>1</v>
      </c>
      <c r="BZ30">
        <v>0</v>
      </c>
      <c r="CA30">
        <v>1</v>
      </c>
      <c r="CB30">
        <v>0</v>
      </c>
      <c r="CC30">
        <v>1</v>
      </c>
      <c r="CD30">
        <v>0</v>
      </c>
      <c r="CE30">
        <v>1</v>
      </c>
      <c r="CF30">
        <v>0</v>
      </c>
      <c r="CG30">
        <v>1</v>
      </c>
      <c r="CH30">
        <v>0</v>
      </c>
      <c r="CI30">
        <v>1</v>
      </c>
      <c r="CJ30">
        <v>0</v>
      </c>
      <c r="CK30">
        <v>1</v>
      </c>
      <c r="CL30">
        <v>0</v>
      </c>
      <c r="CM30">
        <v>1</v>
      </c>
      <c r="CN30">
        <v>0</v>
      </c>
      <c r="CO30">
        <v>1</v>
      </c>
      <c r="CP30">
        <v>0</v>
      </c>
      <c r="CQ30">
        <v>1</v>
      </c>
      <c r="CR30">
        <v>0</v>
      </c>
      <c r="CS30">
        <v>1</v>
      </c>
      <c r="CT30">
        <v>0</v>
      </c>
      <c r="CU30">
        <v>1</v>
      </c>
      <c r="CV30">
        <v>0</v>
      </c>
      <c r="CW30">
        <v>1</v>
      </c>
      <c r="CX30">
        <v>0</v>
      </c>
      <c r="CY30">
        <v>1</v>
      </c>
      <c r="CZ30">
        <v>0</v>
      </c>
      <c r="DA30">
        <v>1</v>
      </c>
      <c r="DB30">
        <v>0</v>
      </c>
      <c r="DC30">
        <v>1</v>
      </c>
      <c r="DD30">
        <v>0</v>
      </c>
      <c r="DE30">
        <v>1</v>
      </c>
      <c r="DF30">
        <v>0</v>
      </c>
      <c r="DG30">
        <v>1</v>
      </c>
      <c r="DH30">
        <v>0</v>
      </c>
      <c r="DI30">
        <v>1</v>
      </c>
      <c r="DJ30">
        <v>0</v>
      </c>
      <c r="DK30">
        <v>1</v>
      </c>
      <c r="DL30">
        <v>0</v>
      </c>
      <c r="DM30">
        <v>1</v>
      </c>
      <c r="DN30">
        <v>0</v>
      </c>
      <c r="DO30">
        <v>1</v>
      </c>
      <c r="DP30">
        <v>0</v>
      </c>
      <c r="DQ30">
        <v>1</v>
      </c>
      <c r="DR30">
        <v>0</v>
      </c>
      <c r="DS30">
        <v>1</v>
      </c>
      <c r="DT30">
        <v>0</v>
      </c>
      <c r="DU30">
        <v>1</v>
      </c>
      <c r="DV30">
        <v>0</v>
      </c>
      <c r="DW30">
        <v>1</v>
      </c>
      <c r="DX30">
        <v>0</v>
      </c>
      <c r="DY30">
        <v>1</v>
      </c>
      <c r="DZ30">
        <v>0</v>
      </c>
      <c r="EA30">
        <v>1</v>
      </c>
      <c r="EB30">
        <v>0</v>
      </c>
      <c r="EC30">
        <v>1</v>
      </c>
      <c r="ED30">
        <v>0</v>
      </c>
      <c r="EE30">
        <v>1</v>
      </c>
      <c r="EF30">
        <v>0</v>
      </c>
      <c r="EG30">
        <v>1</v>
      </c>
      <c r="EH30">
        <v>0</v>
      </c>
      <c r="EI30">
        <v>1</v>
      </c>
      <c r="EJ30">
        <v>0</v>
      </c>
      <c r="EK30">
        <v>1</v>
      </c>
      <c r="EL30">
        <v>0</v>
      </c>
      <c r="EM30">
        <v>1</v>
      </c>
      <c r="EN30">
        <v>0</v>
      </c>
      <c r="EO30">
        <v>1</v>
      </c>
      <c r="EP30">
        <v>0</v>
      </c>
      <c r="EQ30">
        <v>1</v>
      </c>
      <c r="ER30">
        <v>0</v>
      </c>
      <c r="ES30">
        <v>1</v>
      </c>
      <c r="ET30">
        <v>0</v>
      </c>
      <c r="EU30">
        <v>1</v>
      </c>
      <c r="EV30">
        <v>0</v>
      </c>
    </row>
    <row r="31" spans="1:152" x14ac:dyDescent="0.2">
      <c r="A31">
        <v>1</v>
      </c>
      <c r="B31">
        <v>0</v>
      </c>
      <c r="C31">
        <v>1</v>
      </c>
      <c r="D31">
        <v>0</v>
      </c>
      <c r="E31">
        <v>1</v>
      </c>
      <c r="F31">
        <v>0</v>
      </c>
      <c r="G31">
        <v>1</v>
      </c>
      <c r="H31">
        <v>0</v>
      </c>
      <c r="I31">
        <v>1</v>
      </c>
      <c r="J31">
        <v>0</v>
      </c>
      <c r="K31">
        <v>1</v>
      </c>
      <c r="L31">
        <v>0</v>
      </c>
      <c r="M31">
        <v>1</v>
      </c>
      <c r="N31">
        <v>0</v>
      </c>
      <c r="O31">
        <v>1</v>
      </c>
      <c r="P31">
        <v>0</v>
      </c>
      <c r="Q31">
        <v>1</v>
      </c>
      <c r="R31">
        <v>0</v>
      </c>
      <c r="S31">
        <v>1</v>
      </c>
      <c r="T31">
        <v>0</v>
      </c>
      <c r="U31">
        <v>1</v>
      </c>
      <c r="V31">
        <v>0</v>
      </c>
      <c r="W31">
        <v>1</v>
      </c>
      <c r="X31">
        <v>0</v>
      </c>
      <c r="Y31">
        <v>1</v>
      </c>
      <c r="Z31">
        <v>0</v>
      </c>
      <c r="AA31">
        <v>1</v>
      </c>
      <c r="AB31">
        <v>0</v>
      </c>
      <c r="AC31">
        <v>1</v>
      </c>
      <c r="AD31">
        <v>0</v>
      </c>
      <c r="AE31">
        <v>1</v>
      </c>
      <c r="AF31">
        <v>0</v>
      </c>
      <c r="AG31">
        <v>1</v>
      </c>
      <c r="AH31">
        <v>0</v>
      </c>
      <c r="AI31">
        <v>1</v>
      </c>
      <c r="AJ31">
        <v>0</v>
      </c>
      <c r="AK31">
        <v>1</v>
      </c>
      <c r="AL31">
        <v>0</v>
      </c>
      <c r="AM31">
        <v>1</v>
      </c>
      <c r="AN31">
        <v>0</v>
      </c>
      <c r="AO31">
        <v>1</v>
      </c>
      <c r="AP31">
        <v>0</v>
      </c>
      <c r="AQ31">
        <v>1</v>
      </c>
      <c r="AR31">
        <v>0</v>
      </c>
      <c r="AS31">
        <v>1</v>
      </c>
      <c r="AT31">
        <v>0</v>
      </c>
      <c r="AU31">
        <v>1</v>
      </c>
      <c r="AV31">
        <v>0</v>
      </c>
      <c r="AW31">
        <v>1</v>
      </c>
      <c r="AX31">
        <v>0</v>
      </c>
      <c r="AY31">
        <v>1</v>
      </c>
      <c r="AZ31">
        <v>0</v>
      </c>
      <c r="BA31">
        <v>1</v>
      </c>
      <c r="BB31">
        <v>0</v>
      </c>
      <c r="BC31">
        <v>1</v>
      </c>
      <c r="BD31">
        <v>0</v>
      </c>
      <c r="BE31">
        <v>1</v>
      </c>
      <c r="BF31">
        <v>0</v>
      </c>
      <c r="BG31">
        <v>1</v>
      </c>
      <c r="BH31">
        <v>0</v>
      </c>
      <c r="BI31">
        <v>1</v>
      </c>
      <c r="BJ31">
        <v>0</v>
      </c>
      <c r="BK31">
        <v>1</v>
      </c>
      <c r="BL31">
        <v>0</v>
      </c>
      <c r="BM31">
        <v>1</v>
      </c>
      <c r="BN31">
        <v>0</v>
      </c>
      <c r="BO31">
        <v>1</v>
      </c>
      <c r="BP31">
        <v>0</v>
      </c>
      <c r="BQ31">
        <v>1</v>
      </c>
      <c r="BR31">
        <v>0</v>
      </c>
      <c r="BS31">
        <v>1</v>
      </c>
      <c r="BT31">
        <v>0</v>
      </c>
      <c r="BU31">
        <v>1</v>
      </c>
      <c r="BV31">
        <v>0</v>
      </c>
      <c r="BW31">
        <v>1</v>
      </c>
      <c r="BX31">
        <v>0</v>
      </c>
      <c r="BY31">
        <v>1</v>
      </c>
      <c r="BZ31">
        <v>0</v>
      </c>
      <c r="CA31">
        <v>1</v>
      </c>
      <c r="CB31">
        <v>0</v>
      </c>
      <c r="CC31">
        <v>1</v>
      </c>
      <c r="CD31">
        <v>0</v>
      </c>
      <c r="CE31">
        <v>1</v>
      </c>
      <c r="CF31">
        <v>0</v>
      </c>
      <c r="CG31">
        <v>1</v>
      </c>
      <c r="CH31">
        <v>0</v>
      </c>
      <c r="CI31">
        <v>1</v>
      </c>
      <c r="CJ31">
        <v>0</v>
      </c>
      <c r="CK31">
        <v>1</v>
      </c>
      <c r="CL31">
        <v>0</v>
      </c>
      <c r="CM31">
        <v>1</v>
      </c>
      <c r="CN31">
        <v>0</v>
      </c>
      <c r="CO31">
        <v>1</v>
      </c>
      <c r="CP31">
        <v>0</v>
      </c>
      <c r="CQ31">
        <v>1</v>
      </c>
      <c r="CR31">
        <v>0</v>
      </c>
      <c r="CS31">
        <v>1</v>
      </c>
      <c r="CT31">
        <v>0</v>
      </c>
      <c r="CU31">
        <v>1</v>
      </c>
      <c r="CV31">
        <v>0</v>
      </c>
      <c r="CW31">
        <v>1</v>
      </c>
      <c r="CX31">
        <v>0</v>
      </c>
      <c r="CY31">
        <v>1</v>
      </c>
      <c r="CZ31">
        <v>0</v>
      </c>
      <c r="DA31">
        <v>1</v>
      </c>
      <c r="DB31">
        <v>0</v>
      </c>
      <c r="DC31">
        <v>1</v>
      </c>
      <c r="DD31">
        <v>0</v>
      </c>
      <c r="DE31">
        <v>1</v>
      </c>
      <c r="DF31">
        <v>0</v>
      </c>
      <c r="DG31">
        <v>1</v>
      </c>
      <c r="DH31">
        <v>0</v>
      </c>
      <c r="DI31">
        <v>1</v>
      </c>
      <c r="DJ31">
        <v>0</v>
      </c>
      <c r="DK31">
        <v>1</v>
      </c>
      <c r="DL31">
        <v>0</v>
      </c>
      <c r="DM31">
        <v>1</v>
      </c>
      <c r="DN31">
        <v>0</v>
      </c>
      <c r="DO31">
        <v>1</v>
      </c>
      <c r="DP31">
        <v>0</v>
      </c>
      <c r="DQ31">
        <v>1</v>
      </c>
      <c r="DR31">
        <v>0</v>
      </c>
      <c r="DS31">
        <v>1</v>
      </c>
      <c r="DT31">
        <v>0</v>
      </c>
      <c r="DU31">
        <v>1</v>
      </c>
      <c r="DV31">
        <v>0</v>
      </c>
      <c r="DW31">
        <v>1</v>
      </c>
      <c r="DX31">
        <v>0</v>
      </c>
      <c r="DY31">
        <v>1</v>
      </c>
      <c r="DZ31">
        <v>0</v>
      </c>
      <c r="EA31">
        <v>1</v>
      </c>
      <c r="EB31">
        <v>0</v>
      </c>
      <c r="EC31">
        <v>1</v>
      </c>
      <c r="ED31">
        <v>0</v>
      </c>
      <c r="EE31">
        <v>1</v>
      </c>
      <c r="EF31">
        <v>0</v>
      </c>
      <c r="EG31">
        <v>1</v>
      </c>
      <c r="EH31">
        <v>0</v>
      </c>
      <c r="EI31">
        <v>1</v>
      </c>
      <c r="EJ31">
        <v>0</v>
      </c>
      <c r="EK31">
        <v>1</v>
      </c>
      <c r="EL31">
        <v>0</v>
      </c>
      <c r="EM31">
        <v>1</v>
      </c>
      <c r="EN31">
        <v>0</v>
      </c>
      <c r="EO31">
        <v>1</v>
      </c>
      <c r="EP31">
        <v>0</v>
      </c>
      <c r="EQ31">
        <v>1</v>
      </c>
      <c r="ER31">
        <v>0</v>
      </c>
      <c r="ES31">
        <v>1</v>
      </c>
      <c r="ET31">
        <v>0</v>
      </c>
      <c r="EU31">
        <v>1</v>
      </c>
      <c r="EV31">
        <v>0</v>
      </c>
    </row>
    <row r="32" spans="1:152" x14ac:dyDescent="0.2">
      <c r="A32">
        <v>1</v>
      </c>
      <c r="B32">
        <v>0</v>
      </c>
      <c r="C32">
        <v>1</v>
      </c>
      <c r="D32">
        <v>0</v>
      </c>
      <c r="E32">
        <v>1</v>
      </c>
      <c r="F32">
        <v>0</v>
      </c>
      <c r="G32">
        <v>1</v>
      </c>
      <c r="H32">
        <v>0</v>
      </c>
      <c r="I32">
        <v>1</v>
      </c>
      <c r="J32">
        <v>0</v>
      </c>
      <c r="K32">
        <v>1</v>
      </c>
      <c r="L32">
        <v>0</v>
      </c>
      <c r="M32">
        <v>1</v>
      </c>
      <c r="N32">
        <v>0</v>
      </c>
      <c r="O32">
        <v>1</v>
      </c>
      <c r="P32">
        <v>0</v>
      </c>
      <c r="Q32">
        <v>1</v>
      </c>
      <c r="R32">
        <v>0</v>
      </c>
      <c r="S32">
        <v>1</v>
      </c>
      <c r="T32">
        <v>0</v>
      </c>
      <c r="U32">
        <v>1</v>
      </c>
      <c r="V32">
        <v>0</v>
      </c>
      <c r="W32">
        <v>1</v>
      </c>
      <c r="X32">
        <v>0</v>
      </c>
      <c r="Y32">
        <v>1</v>
      </c>
      <c r="Z32">
        <v>0</v>
      </c>
      <c r="AA32">
        <v>1</v>
      </c>
      <c r="AB32">
        <v>0</v>
      </c>
      <c r="AC32">
        <v>1</v>
      </c>
      <c r="AD32">
        <v>0</v>
      </c>
      <c r="AE32">
        <v>1</v>
      </c>
      <c r="AF32">
        <v>0</v>
      </c>
      <c r="AG32">
        <v>1</v>
      </c>
      <c r="AH32">
        <v>0</v>
      </c>
      <c r="AI32">
        <v>1</v>
      </c>
      <c r="AJ32">
        <v>0</v>
      </c>
      <c r="AK32">
        <v>1</v>
      </c>
      <c r="AL32">
        <v>0</v>
      </c>
      <c r="AM32">
        <v>1</v>
      </c>
      <c r="AN32">
        <v>0</v>
      </c>
      <c r="AO32">
        <v>1</v>
      </c>
      <c r="AP32">
        <v>0</v>
      </c>
      <c r="AQ32">
        <v>1</v>
      </c>
      <c r="AR32">
        <v>0</v>
      </c>
      <c r="AS32">
        <v>1</v>
      </c>
      <c r="AT32">
        <v>0</v>
      </c>
      <c r="AU32">
        <v>1</v>
      </c>
      <c r="AV32">
        <v>0</v>
      </c>
      <c r="AW32">
        <v>1</v>
      </c>
      <c r="AX32">
        <v>0</v>
      </c>
      <c r="AY32">
        <v>1</v>
      </c>
      <c r="AZ32">
        <v>0</v>
      </c>
      <c r="BA32">
        <v>1</v>
      </c>
      <c r="BB32">
        <v>0</v>
      </c>
      <c r="BC32">
        <v>1</v>
      </c>
      <c r="BD32">
        <v>0</v>
      </c>
      <c r="BE32">
        <v>1</v>
      </c>
      <c r="BF32">
        <v>0</v>
      </c>
      <c r="BG32">
        <v>1</v>
      </c>
      <c r="BH32">
        <v>0</v>
      </c>
      <c r="BI32">
        <v>1</v>
      </c>
      <c r="BJ32">
        <v>0</v>
      </c>
      <c r="BK32">
        <v>1</v>
      </c>
      <c r="BL32">
        <v>0</v>
      </c>
      <c r="BM32">
        <v>1</v>
      </c>
      <c r="BN32">
        <v>0</v>
      </c>
      <c r="BO32">
        <v>1</v>
      </c>
      <c r="BP32">
        <v>0</v>
      </c>
      <c r="BQ32">
        <v>1</v>
      </c>
      <c r="BR32">
        <v>0</v>
      </c>
      <c r="BS32">
        <v>1</v>
      </c>
      <c r="BT32">
        <v>0</v>
      </c>
      <c r="BU32">
        <v>1</v>
      </c>
      <c r="BV32">
        <v>0</v>
      </c>
      <c r="BW32">
        <v>1</v>
      </c>
      <c r="BX32">
        <v>0</v>
      </c>
      <c r="BY32">
        <v>1</v>
      </c>
      <c r="BZ32">
        <v>0</v>
      </c>
      <c r="CA32">
        <v>1</v>
      </c>
      <c r="CB32">
        <v>0</v>
      </c>
      <c r="CC32">
        <v>1</v>
      </c>
      <c r="CD32">
        <v>0</v>
      </c>
      <c r="CE32">
        <v>1</v>
      </c>
      <c r="CF32">
        <v>0</v>
      </c>
      <c r="CG32">
        <v>1</v>
      </c>
      <c r="CH32">
        <v>0</v>
      </c>
      <c r="CI32">
        <v>1</v>
      </c>
      <c r="CJ32">
        <v>0</v>
      </c>
      <c r="CK32">
        <v>1</v>
      </c>
      <c r="CL32">
        <v>0</v>
      </c>
      <c r="CM32">
        <v>1</v>
      </c>
      <c r="CN32">
        <v>0</v>
      </c>
      <c r="CO32">
        <v>1</v>
      </c>
      <c r="CP32">
        <v>0</v>
      </c>
      <c r="CQ32">
        <v>1</v>
      </c>
      <c r="CR32">
        <v>0</v>
      </c>
      <c r="CS32">
        <v>1</v>
      </c>
      <c r="CT32">
        <v>0</v>
      </c>
      <c r="CU32">
        <v>1</v>
      </c>
      <c r="CV32">
        <v>0</v>
      </c>
      <c r="CW32">
        <v>1</v>
      </c>
      <c r="CX32">
        <v>0</v>
      </c>
      <c r="CY32">
        <v>1</v>
      </c>
      <c r="CZ32">
        <v>0</v>
      </c>
      <c r="DA32">
        <v>1</v>
      </c>
      <c r="DB32">
        <v>0</v>
      </c>
      <c r="DC32">
        <v>1</v>
      </c>
      <c r="DD32">
        <v>0</v>
      </c>
      <c r="DE32">
        <v>1</v>
      </c>
      <c r="DF32">
        <v>0</v>
      </c>
      <c r="DG32">
        <v>1</v>
      </c>
      <c r="DH32">
        <v>0</v>
      </c>
      <c r="DI32">
        <v>1</v>
      </c>
      <c r="DJ32">
        <v>0</v>
      </c>
      <c r="DK32">
        <v>1</v>
      </c>
      <c r="DL32">
        <v>0</v>
      </c>
      <c r="DM32">
        <v>1</v>
      </c>
      <c r="DN32">
        <v>0</v>
      </c>
      <c r="DO32">
        <v>1</v>
      </c>
      <c r="DP32">
        <v>0</v>
      </c>
      <c r="DQ32">
        <v>1</v>
      </c>
      <c r="DR32">
        <v>0</v>
      </c>
      <c r="DS32">
        <v>1</v>
      </c>
      <c r="DT32">
        <v>0</v>
      </c>
      <c r="DU32">
        <v>1</v>
      </c>
      <c r="DV32">
        <v>0</v>
      </c>
      <c r="DW32">
        <v>1</v>
      </c>
      <c r="DX32">
        <v>0</v>
      </c>
      <c r="DY32">
        <v>1</v>
      </c>
      <c r="DZ32">
        <v>0</v>
      </c>
      <c r="EA32">
        <v>1</v>
      </c>
      <c r="EB32">
        <v>0</v>
      </c>
      <c r="EC32">
        <v>1</v>
      </c>
      <c r="ED32">
        <v>0</v>
      </c>
      <c r="EE32">
        <v>1</v>
      </c>
      <c r="EF32">
        <v>0</v>
      </c>
      <c r="EG32">
        <v>1</v>
      </c>
      <c r="EH32">
        <v>0</v>
      </c>
      <c r="EI32">
        <v>1</v>
      </c>
      <c r="EJ32">
        <v>0</v>
      </c>
      <c r="EK32">
        <v>1</v>
      </c>
      <c r="EL32">
        <v>0</v>
      </c>
      <c r="EM32">
        <v>1</v>
      </c>
      <c r="EN32">
        <v>0</v>
      </c>
      <c r="EO32">
        <v>1</v>
      </c>
      <c r="EP32">
        <v>0</v>
      </c>
      <c r="EQ32">
        <v>1</v>
      </c>
      <c r="ER32">
        <v>0</v>
      </c>
      <c r="ES32">
        <v>1</v>
      </c>
      <c r="ET32">
        <v>0</v>
      </c>
      <c r="EU32">
        <v>1</v>
      </c>
      <c r="EV32">
        <v>0</v>
      </c>
    </row>
    <row r="33" spans="1:152" x14ac:dyDescent="0.2">
      <c r="A33">
        <v>1</v>
      </c>
      <c r="B33">
        <v>0</v>
      </c>
      <c r="C33">
        <v>1</v>
      </c>
      <c r="D33">
        <v>0</v>
      </c>
      <c r="E33">
        <v>1</v>
      </c>
      <c r="F33">
        <v>0</v>
      </c>
      <c r="G33">
        <v>1</v>
      </c>
      <c r="H33">
        <v>0</v>
      </c>
      <c r="I33">
        <v>1</v>
      </c>
      <c r="J33">
        <v>0</v>
      </c>
      <c r="K33">
        <v>1</v>
      </c>
      <c r="L33">
        <v>0</v>
      </c>
      <c r="M33">
        <v>1</v>
      </c>
      <c r="N33">
        <v>0</v>
      </c>
      <c r="O33">
        <v>1</v>
      </c>
      <c r="P33">
        <v>0</v>
      </c>
      <c r="Q33">
        <v>1</v>
      </c>
      <c r="R33">
        <v>0</v>
      </c>
      <c r="S33">
        <v>1</v>
      </c>
      <c r="T33">
        <v>0</v>
      </c>
      <c r="U33">
        <v>1</v>
      </c>
      <c r="V33">
        <v>0</v>
      </c>
      <c r="W33">
        <v>1</v>
      </c>
      <c r="X33">
        <v>0</v>
      </c>
      <c r="Y33">
        <v>1</v>
      </c>
      <c r="Z33">
        <v>0</v>
      </c>
      <c r="AA33">
        <v>1</v>
      </c>
      <c r="AB33">
        <v>0</v>
      </c>
      <c r="AC33">
        <v>1</v>
      </c>
      <c r="AD33">
        <v>0</v>
      </c>
      <c r="AE33">
        <v>1</v>
      </c>
      <c r="AF33">
        <v>0</v>
      </c>
      <c r="AG33">
        <v>1</v>
      </c>
      <c r="AH33">
        <v>0</v>
      </c>
      <c r="AI33">
        <v>1</v>
      </c>
      <c r="AJ33">
        <v>0</v>
      </c>
      <c r="AK33">
        <v>1</v>
      </c>
      <c r="AL33">
        <v>0</v>
      </c>
      <c r="AM33">
        <v>1</v>
      </c>
      <c r="AN33">
        <v>0</v>
      </c>
      <c r="AO33">
        <v>1</v>
      </c>
      <c r="AP33">
        <v>0</v>
      </c>
      <c r="AQ33">
        <v>1</v>
      </c>
      <c r="AR33">
        <v>0</v>
      </c>
      <c r="AS33">
        <v>1</v>
      </c>
      <c r="AT33">
        <v>0</v>
      </c>
      <c r="AU33">
        <v>1</v>
      </c>
      <c r="AV33">
        <v>0</v>
      </c>
      <c r="AW33">
        <v>1</v>
      </c>
      <c r="AX33">
        <v>0</v>
      </c>
      <c r="AY33">
        <v>1</v>
      </c>
      <c r="AZ33">
        <v>0</v>
      </c>
      <c r="BA33">
        <v>1</v>
      </c>
      <c r="BB33">
        <v>0</v>
      </c>
      <c r="BC33">
        <v>1</v>
      </c>
      <c r="BD33">
        <v>0</v>
      </c>
      <c r="BE33">
        <v>1</v>
      </c>
      <c r="BF33">
        <v>0</v>
      </c>
      <c r="BG33">
        <v>1</v>
      </c>
      <c r="BH33">
        <v>0</v>
      </c>
      <c r="BI33">
        <v>1</v>
      </c>
      <c r="BJ33">
        <v>0</v>
      </c>
      <c r="BK33">
        <v>1</v>
      </c>
      <c r="BL33">
        <v>0</v>
      </c>
      <c r="BM33">
        <v>1</v>
      </c>
      <c r="BN33">
        <v>0</v>
      </c>
      <c r="BO33">
        <v>1</v>
      </c>
      <c r="BP33">
        <v>0</v>
      </c>
      <c r="BQ33">
        <v>1</v>
      </c>
      <c r="BR33">
        <v>0</v>
      </c>
      <c r="BS33">
        <v>1</v>
      </c>
      <c r="BT33">
        <v>0</v>
      </c>
      <c r="BU33">
        <v>1</v>
      </c>
      <c r="BV33">
        <v>0</v>
      </c>
      <c r="BW33">
        <v>1</v>
      </c>
      <c r="BX33">
        <v>0</v>
      </c>
      <c r="BY33">
        <v>1</v>
      </c>
      <c r="BZ33">
        <v>0</v>
      </c>
      <c r="CA33">
        <v>1</v>
      </c>
      <c r="CB33">
        <v>0</v>
      </c>
      <c r="CC33">
        <v>1</v>
      </c>
      <c r="CD33">
        <v>0</v>
      </c>
      <c r="CE33">
        <v>1</v>
      </c>
      <c r="CF33">
        <v>0</v>
      </c>
      <c r="CG33">
        <v>1</v>
      </c>
      <c r="CH33">
        <v>0</v>
      </c>
      <c r="CI33">
        <v>1</v>
      </c>
      <c r="CJ33">
        <v>0</v>
      </c>
      <c r="CK33">
        <v>1</v>
      </c>
      <c r="CL33">
        <v>0</v>
      </c>
      <c r="CM33">
        <v>1</v>
      </c>
      <c r="CN33">
        <v>0</v>
      </c>
      <c r="CO33">
        <v>1</v>
      </c>
      <c r="CP33">
        <v>0</v>
      </c>
      <c r="CQ33">
        <v>1</v>
      </c>
      <c r="CR33">
        <v>0</v>
      </c>
      <c r="CS33">
        <v>1</v>
      </c>
      <c r="CT33">
        <v>0</v>
      </c>
      <c r="CU33">
        <v>1</v>
      </c>
      <c r="CV33">
        <v>0</v>
      </c>
      <c r="CW33">
        <v>1</v>
      </c>
      <c r="CX33">
        <v>0</v>
      </c>
      <c r="CY33">
        <v>1</v>
      </c>
      <c r="CZ33">
        <v>0</v>
      </c>
      <c r="DA33">
        <v>1</v>
      </c>
      <c r="DB33">
        <v>0</v>
      </c>
      <c r="DC33">
        <v>1</v>
      </c>
      <c r="DD33">
        <v>0</v>
      </c>
      <c r="DE33">
        <v>1</v>
      </c>
      <c r="DF33">
        <v>0</v>
      </c>
      <c r="DG33">
        <v>1</v>
      </c>
      <c r="DH33">
        <v>0</v>
      </c>
      <c r="DI33">
        <v>1</v>
      </c>
      <c r="DJ33">
        <v>0</v>
      </c>
      <c r="DK33">
        <v>1</v>
      </c>
      <c r="DL33">
        <v>0</v>
      </c>
      <c r="DM33">
        <v>1</v>
      </c>
      <c r="DN33">
        <v>0</v>
      </c>
      <c r="DO33">
        <v>1</v>
      </c>
      <c r="DP33">
        <v>0</v>
      </c>
      <c r="DQ33">
        <v>1</v>
      </c>
      <c r="DR33">
        <v>0</v>
      </c>
      <c r="DS33">
        <v>1</v>
      </c>
      <c r="DT33">
        <v>0</v>
      </c>
      <c r="DU33">
        <v>1</v>
      </c>
      <c r="DV33">
        <v>0</v>
      </c>
      <c r="DW33">
        <v>1</v>
      </c>
      <c r="DX33">
        <v>0</v>
      </c>
      <c r="DY33">
        <v>1</v>
      </c>
      <c r="DZ33">
        <v>0</v>
      </c>
      <c r="EA33">
        <v>1</v>
      </c>
      <c r="EB33">
        <v>0</v>
      </c>
      <c r="EC33">
        <v>1</v>
      </c>
      <c r="ED33">
        <v>0</v>
      </c>
      <c r="EE33">
        <v>1</v>
      </c>
      <c r="EF33">
        <v>0</v>
      </c>
      <c r="EG33">
        <v>1</v>
      </c>
      <c r="EH33">
        <v>0</v>
      </c>
      <c r="EI33">
        <v>1</v>
      </c>
      <c r="EJ33">
        <v>0</v>
      </c>
      <c r="EK33">
        <v>1</v>
      </c>
      <c r="EL33">
        <v>0</v>
      </c>
      <c r="EM33">
        <v>1</v>
      </c>
      <c r="EN33">
        <v>0</v>
      </c>
      <c r="EO33">
        <v>1</v>
      </c>
      <c r="EP33">
        <v>0</v>
      </c>
      <c r="EQ33">
        <v>1</v>
      </c>
      <c r="ER33">
        <v>0</v>
      </c>
      <c r="ES33">
        <v>1</v>
      </c>
      <c r="ET33">
        <v>0</v>
      </c>
      <c r="EU33">
        <v>1</v>
      </c>
      <c r="EV33">
        <v>0</v>
      </c>
    </row>
    <row r="34" spans="1:152" x14ac:dyDescent="0.2">
      <c r="A34">
        <v>1</v>
      </c>
      <c r="B34">
        <v>0</v>
      </c>
      <c r="C34">
        <v>1</v>
      </c>
      <c r="D34">
        <v>0</v>
      </c>
      <c r="E34">
        <v>1</v>
      </c>
      <c r="F34">
        <v>0</v>
      </c>
      <c r="G34">
        <v>1</v>
      </c>
      <c r="H34">
        <v>0</v>
      </c>
      <c r="I34">
        <v>1</v>
      </c>
      <c r="J34">
        <v>0</v>
      </c>
      <c r="K34">
        <v>1</v>
      </c>
      <c r="L34">
        <v>0</v>
      </c>
      <c r="M34">
        <v>1</v>
      </c>
      <c r="N34">
        <v>0</v>
      </c>
      <c r="O34">
        <v>1</v>
      </c>
      <c r="P34">
        <v>0</v>
      </c>
      <c r="Q34">
        <v>1</v>
      </c>
      <c r="R34">
        <v>0</v>
      </c>
      <c r="S34">
        <v>1</v>
      </c>
      <c r="T34">
        <v>0</v>
      </c>
      <c r="U34">
        <v>1</v>
      </c>
      <c r="V34">
        <v>0</v>
      </c>
      <c r="W34">
        <v>1</v>
      </c>
      <c r="X34">
        <v>0</v>
      </c>
      <c r="Y34">
        <v>1</v>
      </c>
      <c r="Z34">
        <v>0</v>
      </c>
      <c r="AA34">
        <v>1</v>
      </c>
      <c r="AB34">
        <v>0</v>
      </c>
      <c r="AC34">
        <v>1</v>
      </c>
      <c r="AD34">
        <v>0</v>
      </c>
      <c r="AE34">
        <v>1</v>
      </c>
      <c r="AF34">
        <v>0</v>
      </c>
      <c r="AG34">
        <v>1</v>
      </c>
      <c r="AH34">
        <v>0</v>
      </c>
      <c r="AI34">
        <v>1</v>
      </c>
      <c r="AJ34">
        <v>0</v>
      </c>
      <c r="AK34">
        <v>1</v>
      </c>
      <c r="AL34">
        <v>0</v>
      </c>
      <c r="AM34">
        <v>1</v>
      </c>
      <c r="AN34">
        <v>0</v>
      </c>
      <c r="AO34">
        <v>1</v>
      </c>
      <c r="AP34">
        <v>0</v>
      </c>
      <c r="AQ34">
        <v>1</v>
      </c>
      <c r="AR34">
        <v>0</v>
      </c>
      <c r="AS34">
        <v>1</v>
      </c>
      <c r="AT34">
        <v>0</v>
      </c>
      <c r="AU34">
        <v>1</v>
      </c>
      <c r="AV34">
        <v>0</v>
      </c>
      <c r="AW34">
        <v>1</v>
      </c>
      <c r="AX34">
        <v>0</v>
      </c>
      <c r="AY34">
        <v>1</v>
      </c>
      <c r="AZ34">
        <v>0</v>
      </c>
      <c r="BA34">
        <v>1</v>
      </c>
      <c r="BB34">
        <v>0</v>
      </c>
      <c r="BC34">
        <v>1</v>
      </c>
      <c r="BD34">
        <v>0</v>
      </c>
      <c r="BE34">
        <v>1</v>
      </c>
      <c r="BF34">
        <v>0</v>
      </c>
      <c r="BG34">
        <v>1</v>
      </c>
      <c r="BH34">
        <v>0</v>
      </c>
      <c r="BI34">
        <v>1</v>
      </c>
      <c r="BJ34">
        <v>0</v>
      </c>
      <c r="BK34">
        <v>1</v>
      </c>
      <c r="BL34">
        <v>0</v>
      </c>
      <c r="BM34">
        <v>1</v>
      </c>
      <c r="BN34">
        <v>0</v>
      </c>
      <c r="BO34">
        <v>1</v>
      </c>
      <c r="BP34">
        <v>0</v>
      </c>
      <c r="BQ34">
        <v>1</v>
      </c>
      <c r="BR34">
        <v>0</v>
      </c>
      <c r="BS34">
        <v>1</v>
      </c>
      <c r="BT34">
        <v>0</v>
      </c>
      <c r="BU34">
        <v>1</v>
      </c>
      <c r="BV34">
        <v>0</v>
      </c>
      <c r="BW34">
        <v>1</v>
      </c>
      <c r="BX34">
        <v>0</v>
      </c>
      <c r="BY34">
        <v>1</v>
      </c>
      <c r="BZ34">
        <v>0</v>
      </c>
      <c r="CA34">
        <v>1</v>
      </c>
      <c r="CB34">
        <v>0</v>
      </c>
      <c r="CC34">
        <v>1</v>
      </c>
      <c r="CD34">
        <v>0</v>
      </c>
      <c r="CE34">
        <v>1</v>
      </c>
      <c r="CF34">
        <v>0</v>
      </c>
      <c r="CG34">
        <v>1</v>
      </c>
      <c r="CH34">
        <v>0</v>
      </c>
      <c r="CI34">
        <v>1</v>
      </c>
      <c r="CJ34">
        <v>0</v>
      </c>
      <c r="CK34">
        <v>1</v>
      </c>
      <c r="CL34">
        <v>0</v>
      </c>
      <c r="CM34">
        <v>1</v>
      </c>
      <c r="CN34">
        <v>0</v>
      </c>
      <c r="CO34">
        <v>1</v>
      </c>
      <c r="CP34">
        <v>0</v>
      </c>
      <c r="CQ34">
        <v>1</v>
      </c>
      <c r="CR34">
        <v>0</v>
      </c>
      <c r="CS34">
        <v>1</v>
      </c>
      <c r="CT34">
        <v>0</v>
      </c>
      <c r="CU34">
        <v>1</v>
      </c>
      <c r="CV34">
        <v>0</v>
      </c>
      <c r="CW34">
        <v>1</v>
      </c>
      <c r="CX34">
        <v>0</v>
      </c>
      <c r="CY34">
        <v>1</v>
      </c>
      <c r="CZ34">
        <v>0</v>
      </c>
      <c r="DA34">
        <v>1</v>
      </c>
      <c r="DB34">
        <v>0</v>
      </c>
      <c r="DC34">
        <v>1</v>
      </c>
      <c r="DD34">
        <v>0</v>
      </c>
      <c r="DE34">
        <v>1</v>
      </c>
      <c r="DF34">
        <v>0</v>
      </c>
      <c r="DG34">
        <v>1</v>
      </c>
      <c r="DH34">
        <v>0</v>
      </c>
      <c r="DI34">
        <v>1</v>
      </c>
      <c r="DJ34">
        <v>0</v>
      </c>
      <c r="DK34">
        <v>1</v>
      </c>
      <c r="DL34">
        <v>0</v>
      </c>
      <c r="DM34">
        <v>1</v>
      </c>
      <c r="DN34">
        <v>0</v>
      </c>
      <c r="DO34">
        <v>1</v>
      </c>
      <c r="DP34">
        <v>0</v>
      </c>
      <c r="DQ34">
        <v>1</v>
      </c>
      <c r="DR34">
        <v>0</v>
      </c>
      <c r="DS34">
        <v>1</v>
      </c>
      <c r="DT34">
        <v>0</v>
      </c>
      <c r="DU34">
        <v>1</v>
      </c>
      <c r="DV34">
        <v>0</v>
      </c>
      <c r="DW34">
        <v>1</v>
      </c>
      <c r="DX34">
        <v>0</v>
      </c>
      <c r="DY34">
        <v>1</v>
      </c>
      <c r="DZ34">
        <v>0</v>
      </c>
      <c r="EA34">
        <v>1</v>
      </c>
      <c r="EB34">
        <v>0</v>
      </c>
      <c r="EC34">
        <v>1</v>
      </c>
      <c r="ED34">
        <v>0</v>
      </c>
      <c r="EE34">
        <v>1</v>
      </c>
      <c r="EF34">
        <v>0</v>
      </c>
      <c r="EG34">
        <v>1</v>
      </c>
      <c r="EH34">
        <v>0</v>
      </c>
      <c r="EI34">
        <v>1</v>
      </c>
      <c r="EJ34">
        <v>0</v>
      </c>
      <c r="EK34">
        <v>1</v>
      </c>
      <c r="EL34">
        <v>0</v>
      </c>
      <c r="EM34">
        <v>1</v>
      </c>
      <c r="EN34">
        <v>0</v>
      </c>
      <c r="EO34">
        <v>1</v>
      </c>
      <c r="EP34">
        <v>0</v>
      </c>
      <c r="EQ34">
        <v>1</v>
      </c>
      <c r="ER34">
        <v>0</v>
      </c>
      <c r="ES34">
        <v>1</v>
      </c>
      <c r="ET34">
        <v>0</v>
      </c>
      <c r="EU34">
        <v>1</v>
      </c>
      <c r="EV34">
        <v>0</v>
      </c>
    </row>
    <row r="35" spans="1:152" x14ac:dyDescent="0.2">
      <c r="A35">
        <v>1</v>
      </c>
      <c r="B35" t="s">
        <v>456</v>
      </c>
      <c r="C35">
        <v>1</v>
      </c>
      <c r="D35" t="s">
        <v>456</v>
      </c>
      <c r="E35">
        <v>1</v>
      </c>
      <c r="F35" t="s">
        <v>456</v>
      </c>
      <c r="G35">
        <v>1</v>
      </c>
      <c r="H35" t="s">
        <v>456</v>
      </c>
      <c r="I35">
        <v>1</v>
      </c>
      <c r="J35" t="s">
        <v>456</v>
      </c>
      <c r="K35">
        <v>1</v>
      </c>
      <c r="L35" t="s">
        <v>456</v>
      </c>
      <c r="M35">
        <v>1</v>
      </c>
      <c r="N35" t="s">
        <v>456</v>
      </c>
      <c r="O35">
        <v>1</v>
      </c>
      <c r="P35" t="s">
        <v>456</v>
      </c>
      <c r="Q35">
        <v>1</v>
      </c>
      <c r="R35" t="s">
        <v>456</v>
      </c>
      <c r="S35">
        <v>1</v>
      </c>
      <c r="T35" t="s">
        <v>456</v>
      </c>
      <c r="U35">
        <v>1</v>
      </c>
      <c r="V35" t="s">
        <v>456</v>
      </c>
      <c r="W35">
        <v>1</v>
      </c>
      <c r="X35" t="s">
        <v>456</v>
      </c>
      <c r="Y35">
        <v>1</v>
      </c>
      <c r="Z35" t="s">
        <v>456</v>
      </c>
      <c r="AA35">
        <v>1</v>
      </c>
      <c r="AB35" t="s">
        <v>456</v>
      </c>
      <c r="AC35">
        <v>1</v>
      </c>
      <c r="AD35" t="s">
        <v>456</v>
      </c>
      <c r="AE35">
        <v>1</v>
      </c>
      <c r="AF35" t="s">
        <v>456</v>
      </c>
      <c r="AG35">
        <v>1</v>
      </c>
      <c r="AH35" t="s">
        <v>456</v>
      </c>
      <c r="AI35">
        <v>1</v>
      </c>
      <c r="AJ35" t="s">
        <v>456</v>
      </c>
      <c r="AK35">
        <v>1</v>
      </c>
      <c r="AL35" t="s">
        <v>456</v>
      </c>
      <c r="AM35">
        <v>1</v>
      </c>
      <c r="AN35" t="s">
        <v>456</v>
      </c>
      <c r="AO35">
        <v>1</v>
      </c>
      <c r="AP35" t="s">
        <v>456</v>
      </c>
      <c r="AQ35">
        <v>1</v>
      </c>
      <c r="AR35" t="s">
        <v>456</v>
      </c>
      <c r="AS35">
        <v>1</v>
      </c>
      <c r="AT35" t="s">
        <v>456</v>
      </c>
      <c r="AU35">
        <v>1</v>
      </c>
      <c r="AV35" t="s">
        <v>456</v>
      </c>
      <c r="AW35">
        <v>1</v>
      </c>
      <c r="AX35" t="s">
        <v>456</v>
      </c>
      <c r="AY35">
        <v>1</v>
      </c>
      <c r="AZ35" t="s">
        <v>456</v>
      </c>
      <c r="BA35">
        <v>1</v>
      </c>
      <c r="BB35" t="s">
        <v>456</v>
      </c>
      <c r="BC35">
        <v>1</v>
      </c>
      <c r="BD35" t="s">
        <v>456</v>
      </c>
      <c r="BE35">
        <v>1</v>
      </c>
      <c r="BF35" t="s">
        <v>456</v>
      </c>
      <c r="BG35">
        <v>1</v>
      </c>
      <c r="BH35" t="s">
        <v>456</v>
      </c>
      <c r="BI35">
        <v>1</v>
      </c>
      <c r="BJ35" t="s">
        <v>456</v>
      </c>
      <c r="BK35">
        <v>1</v>
      </c>
      <c r="BL35" t="s">
        <v>456</v>
      </c>
      <c r="BM35">
        <v>1</v>
      </c>
      <c r="BN35" t="s">
        <v>456</v>
      </c>
      <c r="BO35">
        <v>1</v>
      </c>
      <c r="BP35" t="s">
        <v>456</v>
      </c>
      <c r="BQ35">
        <v>1</v>
      </c>
      <c r="BR35" t="s">
        <v>456</v>
      </c>
      <c r="BS35">
        <v>1</v>
      </c>
      <c r="BT35" t="s">
        <v>456</v>
      </c>
      <c r="BU35">
        <v>1</v>
      </c>
      <c r="BV35" t="s">
        <v>456</v>
      </c>
      <c r="BW35">
        <v>1</v>
      </c>
      <c r="BX35" t="s">
        <v>456</v>
      </c>
      <c r="BY35">
        <v>1</v>
      </c>
      <c r="BZ35" t="s">
        <v>456</v>
      </c>
      <c r="CA35">
        <v>1</v>
      </c>
      <c r="CB35" t="s">
        <v>456</v>
      </c>
      <c r="CC35">
        <v>1</v>
      </c>
      <c r="CD35" t="s">
        <v>456</v>
      </c>
      <c r="CE35">
        <v>1</v>
      </c>
      <c r="CF35" t="s">
        <v>456</v>
      </c>
      <c r="CG35">
        <v>1</v>
      </c>
      <c r="CH35" t="s">
        <v>456</v>
      </c>
      <c r="CI35">
        <v>1</v>
      </c>
      <c r="CJ35" t="s">
        <v>456</v>
      </c>
      <c r="CK35">
        <v>1</v>
      </c>
      <c r="CL35" t="s">
        <v>456</v>
      </c>
      <c r="CM35">
        <v>1</v>
      </c>
      <c r="CN35" t="s">
        <v>456</v>
      </c>
      <c r="CO35">
        <v>1</v>
      </c>
      <c r="CP35" t="s">
        <v>456</v>
      </c>
      <c r="CQ35">
        <v>1</v>
      </c>
      <c r="CR35" t="s">
        <v>456</v>
      </c>
      <c r="CS35">
        <v>1</v>
      </c>
      <c r="CT35" t="s">
        <v>456</v>
      </c>
      <c r="CU35">
        <v>1</v>
      </c>
      <c r="CV35" t="s">
        <v>456</v>
      </c>
      <c r="CW35">
        <v>1</v>
      </c>
      <c r="CX35" t="s">
        <v>456</v>
      </c>
      <c r="CY35">
        <v>1</v>
      </c>
      <c r="CZ35" t="s">
        <v>456</v>
      </c>
      <c r="DA35">
        <v>1</v>
      </c>
      <c r="DB35" t="s">
        <v>456</v>
      </c>
      <c r="DC35">
        <v>1</v>
      </c>
      <c r="DD35" t="s">
        <v>456</v>
      </c>
      <c r="DE35">
        <v>1</v>
      </c>
      <c r="DF35" t="s">
        <v>456</v>
      </c>
      <c r="DG35">
        <v>1</v>
      </c>
      <c r="DH35" t="s">
        <v>456</v>
      </c>
      <c r="DI35">
        <v>1</v>
      </c>
      <c r="DJ35" t="s">
        <v>456</v>
      </c>
      <c r="DK35">
        <v>1</v>
      </c>
      <c r="DL35" t="s">
        <v>456</v>
      </c>
      <c r="DM35">
        <v>1</v>
      </c>
      <c r="DN35" t="s">
        <v>456</v>
      </c>
      <c r="DO35">
        <v>1</v>
      </c>
      <c r="DP35" t="s">
        <v>456</v>
      </c>
      <c r="DQ35">
        <v>1</v>
      </c>
      <c r="DR35" t="s">
        <v>456</v>
      </c>
      <c r="DS35">
        <v>1</v>
      </c>
      <c r="DT35" t="s">
        <v>456</v>
      </c>
      <c r="DU35">
        <v>1</v>
      </c>
      <c r="DV35" t="s">
        <v>456</v>
      </c>
      <c r="DW35">
        <v>1</v>
      </c>
      <c r="DX35" t="s">
        <v>456</v>
      </c>
      <c r="DY35">
        <v>1</v>
      </c>
      <c r="DZ35" t="s">
        <v>456</v>
      </c>
      <c r="EA35">
        <v>1</v>
      </c>
      <c r="EB35" t="s">
        <v>456</v>
      </c>
      <c r="EC35">
        <v>1</v>
      </c>
      <c r="ED35" t="s">
        <v>456</v>
      </c>
      <c r="EE35">
        <v>1</v>
      </c>
      <c r="EF35" t="s">
        <v>456</v>
      </c>
      <c r="EG35">
        <v>1</v>
      </c>
      <c r="EH35" t="s">
        <v>456</v>
      </c>
      <c r="EI35">
        <v>1</v>
      </c>
      <c r="EJ35" t="s">
        <v>456</v>
      </c>
      <c r="EK35">
        <v>1</v>
      </c>
      <c r="EL35" t="s">
        <v>456</v>
      </c>
      <c r="EM35">
        <v>1</v>
      </c>
      <c r="EN35" t="s">
        <v>456</v>
      </c>
      <c r="EO35">
        <v>1</v>
      </c>
      <c r="EP35" t="s">
        <v>456</v>
      </c>
      <c r="EQ35">
        <v>1</v>
      </c>
      <c r="ER35" t="s">
        <v>456</v>
      </c>
      <c r="ES35">
        <v>1</v>
      </c>
      <c r="ET35" t="s">
        <v>456</v>
      </c>
      <c r="EU35">
        <v>1</v>
      </c>
      <c r="EV35" t="s">
        <v>456</v>
      </c>
    </row>
    <row r="36" spans="1:152" x14ac:dyDescent="0.2">
      <c r="A36">
        <v>1</v>
      </c>
      <c r="B36" t="s">
        <v>457</v>
      </c>
      <c r="C36">
        <v>1</v>
      </c>
      <c r="D36" t="s">
        <v>457</v>
      </c>
      <c r="E36">
        <v>1</v>
      </c>
      <c r="F36" t="s">
        <v>457</v>
      </c>
      <c r="G36">
        <v>1</v>
      </c>
      <c r="H36" t="s">
        <v>457</v>
      </c>
      <c r="I36">
        <v>1</v>
      </c>
      <c r="J36" t="s">
        <v>457</v>
      </c>
      <c r="K36">
        <v>1</v>
      </c>
      <c r="L36" t="s">
        <v>457</v>
      </c>
      <c r="M36">
        <v>1</v>
      </c>
      <c r="N36" t="s">
        <v>457</v>
      </c>
      <c r="O36">
        <v>1</v>
      </c>
      <c r="P36" t="s">
        <v>457</v>
      </c>
      <c r="Q36">
        <v>1</v>
      </c>
      <c r="R36" t="s">
        <v>457</v>
      </c>
      <c r="S36">
        <v>1</v>
      </c>
      <c r="T36" t="s">
        <v>457</v>
      </c>
      <c r="U36">
        <v>1</v>
      </c>
      <c r="V36" t="s">
        <v>457</v>
      </c>
      <c r="W36">
        <v>1</v>
      </c>
      <c r="X36" t="s">
        <v>457</v>
      </c>
      <c r="Y36">
        <v>1</v>
      </c>
      <c r="Z36" t="s">
        <v>457</v>
      </c>
      <c r="AA36">
        <v>1</v>
      </c>
      <c r="AB36" t="s">
        <v>457</v>
      </c>
      <c r="AC36">
        <v>1</v>
      </c>
      <c r="AD36" t="s">
        <v>457</v>
      </c>
      <c r="AE36">
        <v>1</v>
      </c>
      <c r="AF36" t="s">
        <v>457</v>
      </c>
      <c r="AG36">
        <v>1</v>
      </c>
      <c r="AH36" t="s">
        <v>457</v>
      </c>
      <c r="AI36">
        <v>1</v>
      </c>
      <c r="AJ36" t="s">
        <v>457</v>
      </c>
      <c r="AK36">
        <v>1</v>
      </c>
      <c r="AL36" t="s">
        <v>457</v>
      </c>
      <c r="AM36">
        <v>1</v>
      </c>
      <c r="AN36" t="s">
        <v>457</v>
      </c>
      <c r="AO36">
        <v>1</v>
      </c>
      <c r="AP36" t="s">
        <v>457</v>
      </c>
      <c r="AQ36">
        <v>1</v>
      </c>
      <c r="AR36" t="s">
        <v>457</v>
      </c>
      <c r="AS36">
        <v>1</v>
      </c>
      <c r="AT36" t="s">
        <v>457</v>
      </c>
      <c r="AU36">
        <v>1</v>
      </c>
      <c r="AV36" t="s">
        <v>457</v>
      </c>
      <c r="AW36">
        <v>1</v>
      </c>
      <c r="AX36" t="s">
        <v>457</v>
      </c>
      <c r="AY36">
        <v>1</v>
      </c>
      <c r="AZ36" t="s">
        <v>457</v>
      </c>
      <c r="BA36">
        <v>1</v>
      </c>
      <c r="BB36" t="s">
        <v>457</v>
      </c>
      <c r="BC36">
        <v>1</v>
      </c>
      <c r="BD36" t="s">
        <v>457</v>
      </c>
      <c r="BE36">
        <v>1</v>
      </c>
      <c r="BF36" t="s">
        <v>457</v>
      </c>
      <c r="BG36">
        <v>1</v>
      </c>
      <c r="BH36" t="s">
        <v>457</v>
      </c>
      <c r="BI36">
        <v>1</v>
      </c>
      <c r="BJ36" t="s">
        <v>457</v>
      </c>
      <c r="BK36">
        <v>1</v>
      </c>
      <c r="BL36" t="s">
        <v>457</v>
      </c>
      <c r="BM36">
        <v>1</v>
      </c>
      <c r="BN36" t="s">
        <v>457</v>
      </c>
      <c r="BO36">
        <v>1</v>
      </c>
      <c r="BP36" t="s">
        <v>457</v>
      </c>
      <c r="BQ36">
        <v>1</v>
      </c>
      <c r="BR36" t="s">
        <v>457</v>
      </c>
      <c r="BS36">
        <v>1</v>
      </c>
      <c r="BT36" t="s">
        <v>457</v>
      </c>
      <c r="BU36">
        <v>1</v>
      </c>
      <c r="BV36" t="s">
        <v>457</v>
      </c>
      <c r="BW36">
        <v>1</v>
      </c>
      <c r="BX36" t="s">
        <v>457</v>
      </c>
      <c r="BY36">
        <v>1</v>
      </c>
      <c r="BZ36" t="s">
        <v>457</v>
      </c>
      <c r="CA36">
        <v>1</v>
      </c>
      <c r="CB36" t="s">
        <v>457</v>
      </c>
      <c r="CC36">
        <v>1</v>
      </c>
      <c r="CD36" t="s">
        <v>457</v>
      </c>
      <c r="CE36">
        <v>1</v>
      </c>
      <c r="CF36" t="s">
        <v>457</v>
      </c>
      <c r="CG36">
        <v>1</v>
      </c>
      <c r="CH36" t="s">
        <v>457</v>
      </c>
      <c r="CI36">
        <v>1</v>
      </c>
      <c r="CJ36" t="s">
        <v>457</v>
      </c>
      <c r="CK36">
        <v>1</v>
      </c>
      <c r="CL36" t="s">
        <v>457</v>
      </c>
      <c r="CM36">
        <v>1</v>
      </c>
      <c r="CN36" t="s">
        <v>457</v>
      </c>
      <c r="CO36">
        <v>1</v>
      </c>
      <c r="CP36" t="s">
        <v>457</v>
      </c>
      <c r="CQ36">
        <v>1</v>
      </c>
      <c r="CR36" t="s">
        <v>457</v>
      </c>
      <c r="CS36">
        <v>1</v>
      </c>
      <c r="CT36" t="s">
        <v>457</v>
      </c>
      <c r="CU36">
        <v>1</v>
      </c>
      <c r="CV36" t="s">
        <v>457</v>
      </c>
      <c r="CW36">
        <v>1</v>
      </c>
      <c r="CX36" t="s">
        <v>457</v>
      </c>
      <c r="CY36">
        <v>1</v>
      </c>
      <c r="CZ36" t="s">
        <v>457</v>
      </c>
      <c r="DA36">
        <v>1</v>
      </c>
      <c r="DB36" t="s">
        <v>457</v>
      </c>
      <c r="DC36">
        <v>1</v>
      </c>
      <c r="DD36" t="s">
        <v>457</v>
      </c>
      <c r="DE36">
        <v>1</v>
      </c>
      <c r="DF36" t="s">
        <v>457</v>
      </c>
      <c r="DG36">
        <v>1</v>
      </c>
      <c r="DH36" t="s">
        <v>457</v>
      </c>
      <c r="DI36">
        <v>1</v>
      </c>
      <c r="DJ36" t="s">
        <v>457</v>
      </c>
      <c r="DK36">
        <v>1</v>
      </c>
      <c r="DL36" t="s">
        <v>457</v>
      </c>
      <c r="DM36">
        <v>1</v>
      </c>
      <c r="DN36" t="s">
        <v>457</v>
      </c>
      <c r="DO36">
        <v>1</v>
      </c>
      <c r="DP36" t="s">
        <v>457</v>
      </c>
      <c r="DQ36">
        <v>1</v>
      </c>
      <c r="DR36" t="s">
        <v>457</v>
      </c>
      <c r="DS36">
        <v>1</v>
      </c>
      <c r="DT36" t="s">
        <v>457</v>
      </c>
      <c r="DU36">
        <v>1</v>
      </c>
      <c r="DV36" t="s">
        <v>457</v>
      </c>
      <c r="DW36">
        <v>1</v>
      </c>
      <c r="DX36" t="s">
        <v>457</v>
      </c>
      <c r="DY36">
        <v>1</v>
      </c>
      <c r="DZ36" t="s">
        <v>457</v>
      </c>
      <c r="EA36">
        <v>1</v>
      </c>
      <c r="EB36" t="s">
        <v>457</v>
      </c>
      <c r="EC36">
        <v>1</v>
      </c>
      <c r="ED36" t="s">
        <v>457</v>
      </c>
      <c r="EE36">
        <v>1</v>
      </c>
      <c r="EF36" t="s">
        <v>457</v>
      </c>
      <c r="EG36">
        <v>1</v>
      </c>
      <c r="EH36" t="s">
        <v>457</v>
      </c>
      <c r="EI36">
        <v>1</v>
      </c>
      <c r="EJ36" t="s">
        <v>457</v>
      </c>
      <c r="EK36">
        <v>1</v>
      </c>
      <c r="EL36" t="s">
        <v>457</v>
      </c>
      <c r="EM36">
        <v>1</v>
      </c>
      <c r="EN36" t="s">
        <v>457</v>
      </c>
      <c r="EO36">
        <v>1</v>
      </c>
      <c r="EP36" t="s">
        <v>457</v>
      </c>
      <c r="EQ36">
        <v>1</v>
      </c>
      <c r="ER36" t="s">
        <v>457</v>
      </c>
      <c r="ES36">
        <v>1</v>
      </c>
      <c r="ET36" t="s">
        <v>457</v>
      </c>
      <c r="EU36">
        <v>1</v>
      </c>
      <c r="EV36" t="s">
        <v>457</v>
      </c>
    </row>
    <row r="37" spans="1:152" x14ac:dyDescent="0.2">
      <c r="A37" t="s">
        <v>308</v>
      </c>
      <c r="B37" t="s">
        <v>457</v>
      </c>
      <c r="C37" t="s">
        <v>308</v>
      </c>
      <c r="D37" t="s">
        <v>457</v>
      </c>
      <c r="E37" t="s">
        <v>308</v>
      </c>
      <c r="F37" t="s">
        <v>457</v>
      </c>
      <c r="G37" t="s">
        <v>308</v>
      </c>
      <c r="H37" t="s">
        <v>457</v>
      </c>
      <c r="I37" t="s">
        <v>308</v>
      </c>
      <c r="J37" t="s">
        <v>457</v>
      </c>
      <c r="K37" t="s">
        <v>308</v>
      </c>
      <c r="L37" t="s">
        <v>457</v>
      </c>
      <c r="M37" t="s">
        <v>308</v>
      </c>
      <c r="N37" t="s">
        <v>457</v>
      </c>
      <c r="O37" t="s">
        <v>308</v>
      </c>
      <c r="P37" t="s">
        <v>457</v>
      </c>
      <c r="Q37" t="s">
        <v>308</v>
      </c>
      <c r="R37" t="s">
        <v>457</v>
      </c>
      <c r="S37" t="s">
        <v>308</v>
      </c>
      <c r="T37" t="s">
        <v>457</v>
      </c>
      <c r="U37" t="s">
        <v>308</v>
      </c>
      <c r="V37" t="s">
        <v>457</v>
      </c>
      <c r="W37" t="s">
        <v>308</v>
      </c>
      <c r="X37" t="s">
        <v>457</v>
      </c>
      <c r="Y37" t="s">
        <v>308</v>
      </c>
      <c r="Z37" t="s">
        <v>457</v>
      </c>
      <c r="AA37" t="s">
        <v>308</v>
      </c>
      <c r="AB37" t="s">
        <v>457</v>
      </c>
      <c r="AC37" t="s">
        <v>308</v>
      </c>
      <c r="AD37" t="s">
        <v>457</v>
      </c>
      <c r="AE37" t="s">
        <v>308</v>
      </c>
      <c r="AF37" t="s">
        <v>457</v>
      </c>
      <c r="AG37" t="s">
        <v>308</v>
      </c>
      <c r="AH37" t="s">
        <v>457</v>
      </c>
      <c r="AI37" t="s">
        <v>308</v>
      </c>
      <c r="AJ37" t="s">
        <v>457</v>
      </c>
      <c r="AK37" t="s">
        <v>308</v>
      </c>
      <c r="AL37" t="s">
        <v>457</v>
      </c>
      <c r="AM37" t="s">
        <v>308</v>
      </c>
      <c r="AN37" t="s">
        <v>457</v>
      </c>
      <c r="AO37" t="s">
        <v>308</v>
      </c>
      <c r="AP37" t="s">
        <v>457</v>
      </c>
      <c r="AQ37" t="s">
        <v>308</v>
      </c>
      <c r="AR37" t="s">
        <v>457</v>
      </c>
      <c r="AS37" t="s">
        <v>308</v>
      </c>
      <c r="AT37" t="s">
        <v>457</v>
      </c>
      <c r="AU37" t="s">
        <v>308</v>
      </c>
      <c r="AV37" t="s">
        <v>457</v>
      </c>
      <c r="AW37" t="s">
        <v>308</v>
      </c>
      <c r="AX37" t="s">
        <v>457</v>
      </c>
      <c r="AY37" t="s">
        <v>308</v>
      </c>
      <c r="AZ37" t="s">
        <v>457</v>
      </c>
      <c r="BA37" t="s">
        <v>308</v>
      </c>
      <c r="BB37" t="s">
        <v>457</v>
      </c>
      <c r="BC37" t="s">
        <v>308</v>
      </c>
      <c r="BD37" t="s">
        <v>457</v>
      </c>
      <c r="BE37" t="s">
        <v>308</v>
      </c>
      <c r="BF37" t="s">
        <v>457</v>
      </c>
      <c r="BG37" t="s">
        <v>308</v>
      </c>
      <c r="BH37" t="s">
        <v>457</v>
      </c>
      <c r="BI37" t="s">
        <v>308</v>
      </c>
      <c r="BJ37" t="s">
        <v>457</v>
      </c>
      <c r="BK37" t="s">
        <v>308</v>
      </c>
      <c r="BL37" t="s">
        <v>457</v>
      </c>
      <c r="BM37" t="s">
        <v>308</v>
      </c>
      <c r="BN37" t="s">
        <v>457</v>
      </c>
      <c r="BO37" t="s">
        <v>308</v>
      </c>
      <c r="BP37" t="s">
        <v>457</v>
      </c>
      <c r="BQ37" t="s">
        <v>308</v>
      </c>
      <c r="BR37" t="s">
        <v>457</v>
      </c>
      <c r="BS37" t="s">
        <v>308</v>
      </c>
      <c r="BT37" t="s">
        <v>457</v>
      </c>
      <c r="BU37" t="s">
        <v>308</v>
      </c>
      <c r="BV37" t="s">
        <v>457</v>
      </c>
      <c r="BW37" t="s">
        <v>308</v>
      </c>
      <c r="BX37" t="s">
        <v>457</v>
      </c>
      <c r="BY37" t="s">
        <v>308</v>
      </c>
      <c r="BZ37" t="s">
        <v>457</v>
      </c>
      <c r="CA37" t="s">
        <v>308</v>
      </c>
      <c r="CB37" t="s">
        <v>457</v>
      </c>
      <c r="CC37" t="s">
        <v>308</v>
      </c>
      <c r="CD37" t="s">
        <v>457</v>
      </c>
      <c r="CE37" t="s">
        <v>308</v>
      </c>
      <c r="CF37" t="s">
        <v>457</v>
      </c>
      <c r="CG37" t="s">
        <v>308</v>
      </c>
      <c r="CH37" t="s">
        <v>457</v>
      </c>
      <c r="CI37" t="s">
        <v>308</v>
      </c>
      <c r="CJ37" t="s">
        <v>457</v>
      </c>
      <c r="CK37" t="s">
        <v>308</v>
      </c>
      <c r="CL37" t="s">
        <v>457</v>
      </c>
      <c r="CM37" t="s">
        <v>308</v>
      </c>
      <c r="CN37" t="s">
        <v>457</v>
      </c>
      <c r="CO37" t="s">
        <v>308</v>
      </c>
      <c r="CP37" t="s">
        <v>457</v>
      </c>
      <c r="CQ37" t="s">
        <v>308</v>
      </c>
      <c r="CR37" t="s">
        <v>457</v>
      </c>
      <c r="CS37" t="s">
        <v>308</v>
      </c>
      <c r="CT37" t="s">
        <v>457</v>
      </c>
      <c r="CU37" t="s">
        <v>308</v>
      </c>
      <c r="CV37" t="s">
        <v>457</v>
      </c>
      <c r="CW37" t="s">
        <v>308</v>
      </c>
      <c r="CX37" t="s">
        <v>457</v>
      </c>
      <c r="CY37" t="s">
        <v>308</v>
      </c>
      <c r="CZ37" t="s">
        <v>457</v>
      </c>
      <c r="DA37" t="s">
        <v>308</v>
      </c>
      <c r="DB37" t="s">
        <v>457</v>
      </c>
      <c r="DC37" t="s">
        <v>308</v>
      </c>
      <c r="DD37" t="s">
        <v>457</v>
      </c>
      <c r="DE37" t="s">
        <v>308</v>
      </c>
      <c r="DF37" t="s">
        <v>457</v>
      </c>
      <c r="DG37" t="s">
        <v>308</v>
      </c>
      <c r="DH37" t="s">
        <v>457</v>
      </c>
      <c r="DI37" t="s">
        <v>308</v>
      </c>
      <c r="DJ37" t="s">
        <v>457</v>
      </c>
      <c r="DK37" t="s">
        <v>308</v>
      </c>
      <c r="DL37" t="s">
        <v>457</v>
      </c>
      <c r="DM37" t="s">
        <v>308</v>
      </c>
      <c r="DN37" t="s">
        <v>457</v>
      </c>
      <c r="DO37" t="s">
        <v>308</v>
      </c>
      <c r="DP37" t="s">
        <v>457</v>
      </c>
      <c r="DQ37" t="s">
        <v>308</v>
      </c>
      <c r="DR37" t="s">
        <v>457</v>
      </c>
      <c r="DS37" t="s">
        <v>308</v>
      </c>
      <c r="DT37" t="s">
        <v>457</v>
      </c>
      <c r="DU37" t="s">
        <v>308</v>
      </c>
      <c r="DV37" t="s">
        <v>457</v>
      </c>
      <c r="DW37" t="s">
        <v>308</v>
      </c>
      <c r="DX37" t="s">
        <v>457</v>
      </c>
      <c r="DY37" t="s">
        <v>308</v>
      </c>
      <c r="DZ37" t="s">
        <v>457</v>
      </c>
      <c r="EA37" t="s">
        <v>308</v>
      </c>
      <c r="EB37" t="s">
        <v>457</v>
      </c>
      <c r="EC37" t="s">
        <v>308</v>
      </c>
      <c r="ED37" t="s">
        <v>457</v>
      </c>
      <c r="EE37" t="s">
        <v>308</v>
      </c>
      <c r="EF37" t="s">
        <v>457</v>
      </c>
      <c r="EG37" t="s">
        <v>308</v>
      </c>
      <c r="EH37" t="s">
        <v>457</v>
      </c>
      <c r="EI37" t="s">
        <v>308</v>
      </c>
      <c r="EJ37" t="s">
        <v>457</v>
      </c>
      <c r="EK37" t="s">
        <v>308</v>
      </c>
      <c r="EL37" t="s">
        <v>457</v>
      </c>
      <c r="EM37" t="s">
        <v>308</v>
      </c>
      <c r="EN37" t="s">
        <v>457</v>
      </c>
      <c r="EO37" t="s">
        <v>308</v>
      </c>
      <c r="EP37" t="s">
        <v>457</v>
      </c>
      <c r="EQ37" t="s">
        <v>308</v>
      </c>
      <c r="ER37" t="s">
        <v>457</v>
      </c>
      <c r="ES37" t="s">
        <v>308</v>
      </c>
      <c r="ET37" t="s">
        <v>457</v>
      </c>
      <c r="EU37" t="s">
        <v>308</v>
      </c>
      <c r="EV37" t="s">
        <v>457</v>
      </c>
    </row>
    <row r="38" spans="1:152" x14ac:dyDescent="0.2">
      <c r="A38">
        <v>0</v>
      </c>
      <c r="B38" t="s">
        <v>457</v>
      </c>
      <c r="C38">
        <v>0</v>
      </c>
      <c r="D38" t="s">
        <v>457</v>
      </c>
      <c r="E38">
        <v>0</v>
      </c>
      <c r="F38" t="s">
        <v>457</v>
      </c>
      <c r="G38">
        <v>0</v>
      </c>
      <c r="H38" t="s">
        <v>457</v>
      </c>
      <c r="I38">
        <v>0</v>
      </c>
      <c r="J38" t="s">
        <v>457</v>
      </c>
      <c r="K38">
        <v>0</v>
      </c>
      <c r="L38" t="s">
        <v>457</v>
      </c>
      <c r="M38">
        <v>0</v>
      </c>
      <c r="N38" t="s">
        <v>457</v>
      </c>
      <c r="O38">
        <v>0</v>
      </c>
      <c r="P38" t="s">
        <v>457</v>
      </c>
      <c r="Q38">
        <v>0</v>
      </c>
      <c r="R38" t="s">
        <v>457</v>
      </c>
      <c r="S38">
        <v>0</v>
      </c>
      <c r="T38" t="s">
        <v>457</v>
      </c>
      <c r="U38">
        <v>0</v>
      </c>
      <c r="V38" t="s">
        <v>457</v>
      </c>
      <c r="W38">
        <v>0</v>
      </c>
      <c r="X38" t="s">
        <v>457</v>
      </c>
      <c r="Y38">
        <v>0</v>
      </c>
      <c r="Z38" t="s">
        <v>457</v>
      </c>
      <c r="AA38">
        <v>0</v>
      </c>
      <c r="AB38" t="s">
        <v>457</v>
      </c>
      <c r="AC38">
        <v>0</v>
      </c>
      <c r="AD38" t="s">
        <v>457</v>
      </c>
      <c r="AE38">
        <v>0</v>
      </c>
      <c r="AF38" t="s">
        <v>457</v>
      </c>
      <c r="AG38">
        <v>0</v>
      </c>
      <c r="AH38" t="s">
        <v>457</v>
      </c>
      <c r="AI38">
        <v>0</v>
      </c>
      <c r="AJ38" t="s">
        <v>457</v>
      </c>
      <c r="AK38">
        <v>0</v>
      </c>
      <c r="AL38" t="s">
        <v>457</v>
      </c>
      <c r="AM38">
        <v>0</v>
      </c>
      <c r="AN38" t="s">
        <v>457</v>
      </c>
      <c r="AO38">
        <v>0</v>
      </c>
      <c r="AP38" t="s">
        <v>457</v>
      </c>
      <c r="AQ38">
        <v>0</v>
      </c>
      <c r="AR38" t="s">
        <v>457</v>
      </c>
      <c r="AS38">
        <v>0</v>
      </c>
      <c r="AT38" t="s">
        <v>457</v>
      </c>
      <c r="AU38">
        <v>0</v>
      </c>
      <c r="AV38" t="s">
        <v>457</v>
      </c>
      <c r="AW38">
        <v>0</v>
      </c>
      <c r="AX38" t="s">
        <v>457</v>
      </c>
      <c r="AY38">
        <v>0</v>
      </c>
      <c r="AZ38" t="s">
        <v>457</v>
      </c>
      <c r="BA38">
        <v>0</v>
      </c>
      <c r="BB38" t="s">
        <v>457</v>
      </c>
      <c r="BC38">
        <v>0</v>
      </c>
      <c r="BD38" t="s">
        <v>457</v>
      </c>
      <c r="BE38">
        <v>0</v>
      </c>
      <c r="BF38" t="s">
        <v>457</v>
      </c>
      <c r="BG38">
        <v>0</v>
      </c>
      <c r="BH38" t="s">
        <v>457</v>
      </c>
      <c r="BI38">
        <v>0</v>
      </c>
      <c r="BJ38" t="s">
        <v>457</v>
      </c>
      <c r="BK38">
        <v>0</v>
      </c>
      <c r="BL38" t="s">
        <v>457</v>
      </c>
      <c r="BM38">
        <v>0</v>
      </c>
      <c r="BN38" t="s">
        <v>457</v>
      </c>
      <c r="BO38">
        <v>0</v>
      </c>
      <c r="BP38" t="s">
        <v>457</v>
      </c>
      <c r="BQ38">
        <v>0</v>
      </c>
      <c r="BR38" t="s">
        <v>457</v>
      </c>
      <c r="BS38">
        <v>0</v>
      </c>
      <c r="BT38" t="s">
        <v>457</v>
      </c>
      <c r="BU38">
        <v>0</v>
      </c>
      <c r="BV38" t="s">
        <v>457</v>
      </c>
      <c r="BW38">
        <v>0</v>
      </c>
      <c r="BX38" t="s">
        <v>457</v>
      </c>
      <c r="BY38">
        <v>0</v>
      </c>
      <c r="BZ38" t="s">
        <v>457</v>
      </c>
      <c r="CA38">
        <v>0</v>
      </c>
      <c r="CB38" t="s">
        <v>457</v>
      </c>
      <c r="CC38">
        <v>0</v>
      </c>
      <c r="CD38" t="s">
        <v>457</v>
      </c>
      <c r="CE38">
        <v>0</v>
      </c>
      <c r="CF38" t="s">
        <v>457</v>
      </c>
      <c r="CG38">
        <v>0</v>
      </c>
      <c r="CH38" t="s">
        <v>457</v>
      </c>
      <c r="CI38">
        <v>0</v>
      </c>
      <c r="CJ38" t="s">
        <v>457</v>
      </c>
      <c r="CK38">
        <v>0</v>
      </c>
      <c r="CL38" t="s">
        <v>457</v>
      </c>
      <c r="CM38">
        <v>0</v>
      </c>
      <c r="CN38" t="s">
        <v>457</v>
      </c>
      <c r="CO38">
        <v>0</v>
      </c>
      <c r="CP38" t="s">
        <v>457</v>
      </c>
      <c r="CQ38">
        <v>0</v>
      </c>
      <c r="CR38" t="s">
        <v>457</v>
      </c>
      <c r="CS38">
        <v>0</v>
      </c>
      <c r="CT38" t="s">
        <v>457</v>
      </c>
      <c r="CU38">
        <v>0</v>
      </c>
      <c r="CV38" t="s">
        <v>457</v>
      </c>
      <c r="CW38">
        <v>0</v>
      </c>
      <c r="CX38" t="s">
        <v>457</v>
      </c>
      <c r="CY38">
        <v>0</v>
      </c>
      <c r="CZ38" t="s">
        <v>457</v>
      </c>
      <c r="DA38">
        <v>0</v>
      </c>
      <c r="DB38" t="s">
        <v>457</v>
      </c>
      <c r="DC38">
        <v>0</v>
      </c>
      <c r="DD38" t="s">
        <v>457</v>
      </c>
      <c r="DE38">
        <v>0</v>
      </c>
      <c r="DF38" t="s">
        <v>457</v>
      </c>
      <c r="DG38">
        <v>0</v>
      </c>
      <c r="DH38" t="s">
        <v>457</v>
      </c>
      <c r="DI38">
        <v>0</v>
      </c>
      <c r="DJ38" t="s">
        <v>457</v>
      </c>
      <c r="DK38">
        <v>0</v>
      </c>
      <c r="DL38" t="s">
        <v>457</v>
      </c>
      <c r="DM38">
        <v>0</v>
      </c>
      <c r="DN38" t="s">
        <v>457</v>
      </c>
      <c r="DO38">
        <v>0</v>
      </c>
      <c r="DP38" t="s">
        <v>457</v>
      </c>
      <c r="DQ38">
        <v>0</v>
      </c>
      <c r="DR38" t="s">
        <v>457</v>
      </c>
      <c r="DS38">
        <v>0</v>
      </c>
      <c r="DT38" t="s">
        <v>457</v>
      </c>
      <c r="DU38">
        <v>0</v>
      </c>
      <c r="DV38" t="s">
        <v>457</v>
      </c>
      <c r="DW38">
        <v>0</v>
      </c>
      <c r="DX38" t="s">
        <v>457</v>
      </c>
      <c r="DY38">
        <v>0</v>
      </c>
      <c r="DZ38" t="s">
        <v>457</v>
      </c>
      <c r="EA38">
        <v>0</v>
      </c>
      <c r="EB38" t="s">
        <v>457</v>
      </c>
      <c r="EC38">
        <v>0</v>
      </c>
      <c r="ED38" t="s">
        <v>457</v>
      </c>
      <c r="EE38">
        <v>0</v>
      </c>
      <c r="EF38" t="s">
        <v>457</v>
      </c>
      <c r="EG38">
        <v>0</v>
      </c>
      <c r="EH38" t="s">
        <v>457</v>
      </c>
      <c r="EI38">
        <v>0</v>
      </c>
      <c r="EJ38" t="s">
        <v>457</v>
      </c>
      <c r="EK38">
        <v>0</v>
      </c>
      <c r="EL38" t="s">
        <v>457</v>
      </c>
      <c r="EM38">
        <v>0</v>
      </c>
      <c r="EN38" t="s">
        <v>457</v>
      </c>
      <c r="EO38">
        <v>0</v>
      </c>
      <c r="EP38" t="s">
        <v>457</v>
      </c>
      <c r="EQ38">
        <v>0</v>
      </c>
      <c r="ER38" t="s">
        <v>457</v>
      </c>
      <c r="ES38">
        <v>0</v>
      </c>
      <c r="ET38" t="s">
        <v>457</v>
      </c>
      <c r="EU38">
        <v>0</v>
      </c>
      <c r="EV38" t="s">
        <v>457</v>
      </c>
    </row>
    <row r="39" spans="1:152" x14ac:dyDescent="0.2">
      <c r="A39">
        <v>0</v>
      </c>
      <c r="B39" t="s">
        <v>457</v>
      </c>
      <c r="C39">
        <v>0</v>
      </c>
      <c r="D39" t="s">
        <v>457</v>
      </c>
      <c r="E39">
        <v>0</v>
      </c>
      <c r="F39" t="s">
        <v>457</v>
      </c>
      <c r="G39">
        <v>0</v>
      </c>
      <c r="H39" t="s">
        <v>457</v>
      </c>
      <c r="I39">
        <v>0</v>
      </c>
      <c r="J39" t="s">
        <v>457</v>
      </c>
      <c r="K39">
        <v>0</v>
      </c>
      <c r="L39" t="s">
        <v>457</v>
      </c>
      <c r="M39">
        <v>0</v>
      </c>
      <c r="N39" t="s">
        <v>457</v>
      </c>
      <c r="O39">
        <v>0</v>
      </c>
      <c r="P39" t="s">
        <v>457</v>
      </c>
      <c r="Q39">
        <v>0</v>
      </c>
      <c r="R39" t="s">
        <v>457</v>
      </c>
      <c r="S39">
        <v>0</v>
      </c>
      <c r="T39" t="s">
        <v>457</v>
      </c>
      <c r="U39">
        <v>0</v>
      </c>
      <c r="V39" t="s">
        <v>457</v>
      </c>
      <c r="W39">
        <v>0</v>
      </c>
      <c r="X39" t="s">
        <v>457</v>
      </c>
      <c r="Y39">
        <v>0</v>
      </c>
      <c r="Z39" t="s">
        <v>457</v>
      </c>
      <c r="AA39">
        <v>0</v>
      </c>
      <c r="AB39" t="s">
        <v>457</v>
      </c>
      <c r="AC39">
        <v>0</v>
      </c>
      <c r="AD39" t="s">
        <v>457</v>
      </c>
      <c r="AE39">
        <v>0</v>
      </c>
      <c r="AF39" t="s">
        <v>457</v>
      </c>
      <c r="AG39">
        <v>0</v>
      </c>
      <c r="AH39" t="s">
        <v>457</v>
      </c>
      <c r="AI39">
        <v>0</v>
      </c>
      <c r="AJ39" t="s">
        <v>457</v>
      </c>
      <c r="AK39">
        <v>0</v>
      </c>
      <c r="AL39" t="s">
        <v>457</v>
      </c>
      <c r="AM39">
        <v>0</v>
      </c>
      <c r="AN39" t="s">
        <v>457</v>
      </c>
      <c r="AO39">
        <v>0</v>
      </c>
      <c r="AP39" t="s">
        <v>457</v>
      </c>
      <c r="AQ39">
        <v>0</v>
      </c>
      <c r="AR39" t="s">
        <v>457</v>
      </c>
      <c r="AS39">
        <v>0</v>
      </c>
      <c r="AT39" t="s">
        <v>457</v>
      </c>
      <c r="AU39">
        <v>0</v>
      </c>
      <c r="AV39" t="s">
        <v>457</v>
      </c>
      <c r="AW39">
        <v>0</v>
      </c>
      <c r="AX39" t="s">
        <v>457</v>
      </c>
      <c r="AY39">
        <v>0</v>
      </c>
      <c r="AZ39" t="s">
        <v>457</v>
      </c>
      <c r="BA39">
        <v>0</v>
      </c>
      <c r="BB39" t="s">
        <v>457</v>
      </c>
      <c r="BC39">
        <v>0</v>
      </c>
      <c r="BD39" t="s">
        <v>457</v>
      </c>
      <c r="BE39">
        <v>0</v>
      </c>
      <c r="BF39" t="s">
        <v>457</v>
      </c>
      <c r="BG39">
        <v>0</v>
      </c>
      <c r="BH39" t="s">
        <v>457</v>
      </c>
      <c r="BI39">
        <v>0</v>
      </c>
      <c r="BJ39" t="s">
        <v>457</v>
      </c>
      <c r="BK39">
        <v>0</v>
      </c>
      <c r="BL39" t="s">
        <v>457</v>
      </c>
      <c r="BM39">
        <v>0</v>
      </c>
      <c r="BN39" t="s">
        <v>457</v>
      </c>
      <c r="BO39">
        <v>0</v>
      </c>
      <c r="BP39" t="s">
        <v>457</v>
      </c>
      <c r="BQ39">
        <v>0</v>
      </c>
      <c r="BR39" t="s">
        <v>457</v>
      </c>
      <c r="BS39">
        <v>0</v>
      </c>
      <c r="BT39" t="s">
        <v>457</v>
      </c>
      <c r="BU39">
        <v>0</v>
      </c>
      <c r="BV39" t="s">
        <v>457</v>
      </c>
      <c r="BW39">
        <v>0</v>
      </c>
      <c r="BX39" t="s">
        <v>457</v>
      </c>
      <c r="BY39">
        <v>0</v>
      </c>
      <c r="BZ39" t="s">
        <v>457</v>
      </c>
      <c r="CA39">
        <v>0</v>
      </c>
      <c r="CB39" t="s">
        <v>457</v>
      </c>
      <c r="CC39">
        <v>0</v>
      </c>
      <c r="CD39" t="s">
        <v>457</v>
      </c>
      <c r="CE39">
        <v>0</v>
      </c>
      <c r="CF39" t="s">
        <v>457</v>
      </c>
      <c r="CG39">
        <v>0</v>
      </c>
      <c r="CH39" t="s">
        <v>457</v>
      </c>
      <c r="CI39">
        <v>0</v>
      </c>
      <c r="CJ39" t="s">
        <v>457</v>
      </c>
      <c r="CK39">
        <v>0</v>
      </c>
      <c r="CL39" t="s">
        <v>457</v>
      </c>
      <c r="CM39">
        <v>0</v>
      </c>
      <c r="CN39" t="s">
        <v>457</v>
      </c>
      <c r="CO39">
        <v>0</v>
      </c>
      <c r="CP39" t="s">
        <v>457</v>
      </c>
      <c r="CQ39">
        <v>0</v>
      </c>
      <c r="CR39" t="s">
        <v>457</v>
      </c>
      <c r="CS39">
        <v>0</v>
      </c>
      <c r="CT39" t="s">
        <v>457</v>
      </c>
      <c r="CU39">
        <v>0</v>
      </c>
      <c r="CV39" t="s">
        <v>457</v>
      </c>
      <c r="CW39">
        <v>0</v>
      </c>
      <c r="CX39" t="s">
        <v>457</v>
      </c>
      <c r="CY39">
        <v>0</v>
      </c>
      <c r="CZ39" t="s">
        <v>457</v>
      </c>
      <c r="DA39">
        <v>0</v>
      </c>
      <c r="DB39" t="s">
        <v>457</v>
      </c>
      <c r="DC39">
        <v>0</v>
      </c>
      <c r="DD39" t="s">
        <v>457</v>
      </c>
      <c r="DE39">
        <v>0</v>
      </c>
      <c r="DF39" t="s">
        <v>457</v>
      </c>
      <c r="DG39">
        <v>0</v>
      </c>
      <c r="DH39" t="s">
        <v>457</v>
      </c>
      <c r="DI39">
        <v>0</v>
      </c>
      <c r="DJ39" t="s">
        <v>457</v>
      </c>
      <c r="DK39">
        <v>0</v>
      </c>
      <c r="DL39" t="s">
        <v>457</v>
      </c>
      <c r="DM39">
        <v>0</v>
      </c>
      <c r="DN39" t="s">
        <v>457</v>
      </c>
      <c r="DO39">
        <v>0</v>
      </c>
      <c r="DP39" t="s">
        <v>457</v>
      </c>
      <c r="DQ39">
        <v>0</v>
      </c>
      <c r="DR39" t="s">
        <v>457</v>
      </c>
      <c r="DS39">
        <v>0</v>
      </c>
      <c r="DT39" t="s">
        <v>457</v>
      </c>
      <c r="DU39">
        <v>0</v>
      </c>
      <c r="DV39" t="s">
        <v>457</v>
      </c>
      <c r="DW39">
        <v>0</v>
      </c>
      <c r="DX39" t="s">
        <v>457</v>
      </c>
      <c r="DY39">
        <v>0</v>
      </c>
      <c r="DZ39" t="s">
        <v>457</v>
      </c>
      <c r="EA39">
        <v>0</v>
      </c>
      <c r="EB39" t="s">
        <v>457</v>
      </c>
      <c r="EC39">
        <v>0</v>
      </c>
      <c r="ED39" t="s">
        <v>457</v>
      </c>
      <c r="EE39">
        <v>0</v>
      </c>
      <c r="EF39" t="s">
        <v>457</v>
      </c>
      <c r="EG39">
        <v>0</v>
      </c>
      <c r="EH39" t="s">
        <v>457</v>
      </c>
      <c r="EI39">
        <v>0</v>
      </c>
      <c r="EJ39" t="s">
        <v>457</v>
      </c>
      <c r="EK39">
        <v>0</v>
      </c>
      <c r="EL39" t="s">
        <v>457</v>
      </c>
      <c r="EM39">
        <v>0</v>
      </c>
      <c r="EN39" t="s">
        <v>457</v>
      </c>
      <c r="EO39">
        <v>0</v>
      </c>
      <c r="EP39" t="s">
        <v>457</v>
      </c>
      <c r="EQ39">
        <v>0</v>
      </c>
      <c r="ER39" t="s">
        <v>457</v>
      </c>
      <c r="ES39">
        <v>0</v>
      </c>
      <c r="ET39" t="s">
        <v>457</v>
      </c>
      <c r="EU39">
        <v>0</v>
      </c>
      <c r="EV39" t="s">
        <v>457</v>
      </c>
    </row>
    <row r="40" spans="1:152" x14ac:dyDescent="0.2">
      <c r="A40">
        <v>0</v>
      </c>
      <c r="B40"/>
      <c r="C40">
        <v>0</v>
      </c>
      <c r="D40"/>
      <c r="E40">
        <v>0</v>
      </c>
      <c r="F40"/>
      <c r="G40">
        <v>0</v>
      </c>
      <c r="H40"/>
      <c r="I40">
        <v>0</v>
      </c>
      <c r="J40"/>
      <c r="K40">
        <v>0</v>
      </c>
      <c r="L40"/>
      <c r="M40">
        <v>0</v>
      </c>
      <c r="N40"/>
      <c r="O40">
        <v>0</v>
      </c>
      <c r="P40"/>
      <c r="Q40">
        <v>0</v>
      </c>
      <c r="R40"/>
      <c r="S40">
        <v>0</v>
      </c>
      <c r="T40"/>
      <c r="U40">
        <v>0</v>
      </c>
      <c r="V40"/>
      <c r="W40">
        <v>0</v>
      </c>
      <c r="X40"/>
      <c r="Y40">
        <v>0</v>
      </c>
      <c r="Z40"/>
      <c r="AA40">
        <v>0</v>
      </c>
      <c r="AB40"/>
      <c r="AC40">
        <v>0</v>
      </c>
      <c r="AD40"/>
      <c r="AE40">
        <v>0</v>
      </c>
      <c r="AF40"/>
      <c r="AG40">
        <v>0</v>
      </c>
      <c r="AH40"/>
      <c r="AI40">
        <v>0</v>
      </c>
      <c r="AJ40"/>
      <c r="AK40">
        <v>0</v>
      </c>
      <c r="AL40"/>
      <c r="AM40">
        <v>0</v>
      </c>
      <c r="AN40"/>
      <c r="AO40">
        <v>0</v>
      </c>
      <c r="AP40"/>
      <c r="AQ40">
        <v>0</v>
      </c>
      <c r="AR40"/>
      <c r="AS40">
        <v>0</v>
      </c>
      <c r="AT40"/>
      <c r="AU40">
        <v>0</v>
      </c>
      <c r="AV40"/>
      <c r="AW40">
        <v>0</v>
      </c>
      <c r="AX40"/>
      <c r="AY40">
        <v>0</v>
      </c>
      <c r="AZ40"/>
      <c r="BA40">
        <v>0</v>
      </c>
      <c r="BB40"/>
      <c r="BC40">
        <v>0</v>
      </c>
      <c r="BD40"/>
      <c r="BE40">
        <v>0</v>
      </c>
      <c r="BF40"/>
      <c r="BG40">
        <v>0</v>
      </c>
      <c r="BH40"/>
      <c r="BI40">
        <v>0</v>
      </c>
      <c r="BJ40"/>
      <c r="BK40">
        <v>0</v>
      </c>
      <c r="BL40"/>
      <c r="BM40">
        <v>0</v>
      </c>
      <c r="BN40"/>
      <c r="BO40">
        <v>0</v>
      </c>
      <c r="BP40"/>
      <c r="BQ40">
        <v>0</v>
      </c>
      <c r="BR40"/>
      <c r="BS40">
        <v>0</v>
      </c>
      <c r="BT40"/>
      <c r="BU40">
        <v>0</v>
      </c>
      <c r="BV40"/>
      <c r="BW40">
        <v>0</v>
      </c>
      <c r="BX40"/>
      <c r="BY40">
        <v>0</v>
      </c>
      <c r="BZ40"/>
      <c r="CA40">
        <v>0</v>
      </c>
      <c r="CB40"/>
      <c r="CC40">
        <v>0</v>
      </c>
      <c r="CD40"/>
      <c r="CE40">
        <v>0</v>
      </c>
      <c r="CF40"/>
      <c r="CG40">
        <v>0</v>
      </c>
      <c r="CH40"/>
      <c r="CI40">
        <v>0</v>
      </c>
      <c r="CJ40"/>
      <c r="CK40">
        <v>0</v>
      </c>
      <c r="CL40"/>
      <c r="CM40">
        <v>0</v>
      </c>
      <c r="CN40"/>
      <c r="CO40">
        <v>0</v>
      </c>
      <c r="CP40"/>
      <c r="CQ40">
        <v>0</v>
      </c>
      <c r="CR40"/>
      <c r="CS40">
        <v>0</v>
      </c>
      <c r="CT40"/>
      <c r="CU40">
        <v>0</v>
      </c>
      <c r="CV40"/>
      <c r="CW40">
        <v>0</v>
      </c>
      <c r="CX40"/>
      <c r="CY40">
        <v>0</v>
      </c>
      <c r="CZ40"/>
      <c r="DA40">
        <v>0</v>
      </c>
      <c r="DB40"/>
      <c r="DC40">
        <v>0</v>
      </c>
      <c r="DD40"/>
      <c r="DE40">
        <v>0</v>
      </c>
      <c r="DF40"/>
      <c r="DG40">
        <v>0</v>
      </c>
      <c r="DH40"/>
      <c r="DI40">
        <v>0</v>
      </c>
      <c r="DJ40"/>
      <c r="DK40">
        <v>0</v>
      </c>
      <c r="DL40"/>
      <c r="DM40">
        <v>0</v>
      </c>
      <c r="DN40"/>
      <c r="DO40">
        <v>0</v>
      </c>
      <c r="DP40"/>
      <c r="DQ40">
        <v>0</v>
      </c>
      <c r="DR40"/>
      <c r="DS40">
        <v>0</v>
      </c>
      <c r="DT40"/>
      <c r="DU40">
        <v>0</v>
      </c>
      <c r="DV40"/>
      <c r="DW40">
        <v>0</v>
      </c>
      <c r="DX40"/>
      <c r="DY40">
        <v>0</v>
      </c>
      <c r="DZ40"/>
      <c r="EA40">
        <v>0</v>
      </c>
      <c r="EB40"/>
      <c r="EC40">
        <v>0</v>
      </c>
      <c r="ED40"/>
      <c r="EE40">
        <v>0</v>
      </c>
      <c r="EF40"/>
      <c r="EG40">
        <v>0</v>
      </c>
      <c r="EH40"/>
      <c r="EI40">
        <v>0</v>
      </c>
      <c r="EJ40"/>
      <c r="EK40">
        <v>0</v>
      </c>
      <c r="EL40"/>
      <c r="EM40">
        <v>0</v>
      </c>
      <c r="EN40"/>
      <c r="EO40">
        <v>0</v>
      </c>
      <c r="EP40"/>
      <c r="EQ40">
        <v>0</v>
      </c>
      <c r="ER40"/>
      <c r="ES40">
        <v>0</v>
      </c>
      <c r="ET40"/>
      <c r="EU40">
        <v>0</v>
      </c>
      <c r="EV40"/>
    </row>
    <row r="41" spans="1:152" x14ac:dyDescent="0.2">
      <c r="A41">
        <v>0</v>
      </c>
      <c r="B41"/>
      <c r="C41">
        <v>0</v>
      </c>
      <c r="D41"/>
      <c r="E41">
        <v>0</v>
      </c>
      <c r="F41"/>
      <c r="G41">
        <v>0</v>
      </c>
      <c r="H41"/>
      <c r="I41">
        <v>0</v>
      </c>
      <c r="J41"/>
      <c r="K41">
        <v>0</v>
      </c>
      <c r="L41"/>
      <c r="M41">
        <v>0</v>
      </c>
      <c r="N41"/>
      <c r="O41">
        <v>0</v>
      </c>
      <c r="P41"/>
      <c r="Q41">
        <v>0</v>
      </c>
      <c r="R41"/>
      <c r="S41">
        <v>0</v>
      </c>
      <c r="T41"/>
      <c r="U41">
        <v>0</v>
      </c>
      <c r="V41"/>
      <c r="W41">
        <v>0</v>
      </c>
      <c r="X41"/>
      <c r="Y41">
        <v>0</v>
      </c>
      <c r="Z41"/>
      <c r="AA41">
        <v>0</v>
      </c>
      <c r="AB41"/>
      <c r="AC41">
        <v>0</v>
      </c>
      <c r="AD41"/>
      <c r="AE41">
        <v>0</v>
      </c>
      <c r="AF41"/>
      <c r="AG41">
        <v>0</v>
      </c>
      <c r="AH41"/>
      <c r="AI41">
        <v>0</v>
      </c>
      <c r="AJ41"/>
      <c r="AK41">
        <v>0</v>
      </c>
      <c r="AL41"/>
      <c r="AM41">
        <v>0</v>
      </c>
      <c r="AN41"/>
      <c r="AO41">
        <v>0</v>
      </c>
      <c r="AP41"/>
      <c r="AQ41">
        <v>0</v>
      </c>
      <c r="AR41"/>
      <c r="AS41">
        <v>0</v>
      </c>
      <c r="AT41"/>
      <c r="AU41">
        <v>0</v>
      </c>
      <c r="AV41"/>
      <c r="AW41">
        <v>0</v>
      </c>
      <c r="AX41"/>
      <c r="AY41">
        <v>0</v>
      </c>
      <c r="AZ41"/>
      <c r="BA41">
        <v>0</v>
      </c>
      <c r="BB41"/>
      <c r="BC41">
        <v>0</v>
      </c>
      <c r="BD41"/>
      <c r="BE41">
        <v>0</v>
      </c>
      <c r="BF41"/>
      <c r="BG41">
        <v>0</v>
      </c>
      <c r="BH41"/>
      <c r="BI41">
        <v>0</v>
      </c>
      <c r="BJ41"/>
      <c r="BK41">
        <v>0</v>
      </c>
      <c r="BL41"/>
      <c r="BM41">
        <v>0</v>
      </c>
      <c r="BN41"/>
      <c r="BO41">
        <v>0</v>
      </c>
      <c r="BP41"/>
      <c r="BQ41">
        <v>0</v>
      </c>
      <c r="BR41"/>
      <c r="BS41">
        <v>0</v>
      </c>
      <c r="BT41"/>
      <c r="BU41">
        <v>0</v>
      </c>
      <c r="BV41"/>
      <c r="BW41">
        <v>0</v>
      </c>
      <c r="BX41"/>
      <c r="BY41">
        <v>0</v>
      </c>
      <c r="BZ41"/>
      <c r="CA41">
        <v>0</v>
      </c>
      <c r="CB41"/>
      <c r="CC41">
        <v>0</v>
      </c>
      <c r="CD41"/>
      <c r="CE41">
        <v>0</v>
      </c>
      <c r="CF41"/>
      <c r="CG41">
        <v>0</v>
      </c>
      <c r="CH41"/>
      <c r="CI41">
        <v>0</v>
      </c>
      <c r="CJ41"/>
      <c r="CK41">
        <v>0</v>
      </c>
      <c r="CL41"/>
      <c r="CM41">
        <v>0</v>
      </c>
      <c r="CN41"/>
      <c r="CO41">
        <v>0</v>
      </c>
      <c r="CP41"/>
      <c r="CQ41">
        <v>0</v>
      </c>
      <c r="CR41"/>
      <c r="CS41">
        <v>0</v>
      </c>
      <c r="CT41"/>
      <c r="CU41">
        <v>0</v>
      </c>
      <c r="CV41"/>
      <c r="CW41">
        <v>0</v>
      </c>
      <c r="CX41"/>
      <c r="CY41">
        <v>0</v>
      </c>
      <c r="CZ41"/>
      <c r="DA41">
        <v>0</v>
      </c>
      <c r="DB41"/>
      <c r="DC41">
        <v>0</v>
      </c>
      <c r="DD41"/>
      <c r="DE41">
        <v>0</v>
      </c>
      <c r="DF41"/>
      <c r="DG41">
        <v>0</v>
      </c>
      <c r="DH41"/>
      <c r="DI41">
        <v>0</v>
      </c>
      <c r="DJ41"/>
      <c r="DK41">
        <v>0</v>
      </c>
      <c r="DL41"/>
      <c r="DM41">
        <v>0</v>
      </c>
      <c r="DN41"/>
      <c r="DO41">
        <v>0</v>
      </c>
      <c r="DP41"/>
      <c r="DQ41">
        <v>0</v>
      </c>
      <c r="DR41"/>
      <c r="DS41">
        <v>0</v>
      </c>
      <c r="DT41"/>
      <c r="DU41">
        <v>0</v>
      </c>
      <c r="DV41"/>
      <c r="DW41">
        <v>0</v>
      </c>
      <c r="DX41"/>
      <c r="DY41">
        <v>0</v>
      </c>
      <c r="DZ41"/>
      <c r="EA41">
        <v>0</v>
      </c>
      <c r="EB41"/>
      <c r="EC41">
        <v>0</v>
      </c>
      <c r="ED41"/>
      <c r="EE41">
        <v>0</v>
      </c>
      <c r="EF41"/>
      <c r="EG41">
        <v>0</v>
      </c>
      <c r="EH41"/>
      <c r="EI41">
        <v>0</v>
      </c>
      <c r="EJ41"/>
      <c r="EK41">
        <v>0</v>
      </c>
      <c r="EL41"/>
      <c r="EM41">
        <v>0</v>
      </c>
      <c r="EN41"/>
      <c r="EO41">
        <v>0</v>
      </c>
      <c r="EP41"/>
      <c r="EQ41">
        <v>0</v>
      </c>
      <c r="ER41"/>
      <c r="ES41">
        <v>0</v>
      </c>
      <c r="ET41"/>
      <c r="EU41">
        <v>0</v>
      </c>
      <c r="EV41"/>
    </row>
    <row r="42" spans="1:152" x14ac:dyDescent="0.2">
      <c r="A42">
        <v>0</v>
      </c>
      <c r="B42"/>
      <c r="C42">
        <v>0</v>
      </c>
      <c r="D42"/>
      <c r="E42">
        <v>0</v>
      </c>
      <c r="F42"/>
      <c r="G42">
        <v>0</v>
      </c>
      <c r="H42"/>
      <c r="I42">
        <v>0</v>
      </c>
      <c r="J42"/>
      <c r="K42">
        <v>0</v>
      </c>
      <c r="L42"/>
      <c r="M42">
        <v>0</v>
      </c>
      <c r="N42"/>
      <c r="O42">
        <v>0</v>
      </c>
      <c r="P42"/>
      <c r="Q42">
        <v>0</v>
      </c>
      <c r="R42"/>
      <c r="S42">
        <v>0</v>
      </c>
      <c r="T42"/>
      <c r="U42">
        <v>0</v>
      </c>
      <c r="V42"/>
      <c r="W42">
        <v>0</v>
      </c>
      <c r="X42"/>
      <c r="Y42">
        <v>0</v>
      </c>
      <c r="Z42"/>
      <c r="AA42">
        <v>0</v>
      </c>
      <c r="AB42"/>
      <c r="AC42">
        <v>0</v>
      </c>
      <c r="AD42"/>
      <c r="AE42">
        <v>0</v>
      </c>
      <c r="AF42"/>
      <c r="AG42">
        <v>0</v>
      </c>
      <c r="AH42"/>
      <c r="AI42">
        <v>0</v>
      </c>
      <c r="AJ42"/>
      <c r="AK42">
        <v>0</v>
      </c>
      <c r="AL42"/>
      <c r="AM42">
        <v>0</v>
      </c>
      <c r="AN42"/>
      <c r="AO42">
        <v>0</v>
      </c>
      <c r="AP42"/>
      <c r="AQ42">
        <v>0</v>
      </c>
      <c r="AR42"/>
      <c r="AS42">
        <v>0</v>
      </c>
      <c r="AT42"/>
      <c r="AU42">
        <v>0</v>
      </c>
      <c r="AV42"/>
      <c r="AW42">
        <v>0</v>
      </c>
      <c r="AX42"/>
      <c r="AY42">
        <v>0</v>
      </c>
      <c r="AZ42"/>
      <c r="BA42">
        <v>0</v>
      </c>
      <c r="BB42"/>
      <c r="BC42">
        <v>0</v>
      </c>
      <c r="BD42"/>
      <c r="BE42">
        <v>0</v>
      </c>
      <c r="BF42"/>
      <c r="BG42">
        <v>0</v>
      </c>
      <c r="BH42"/>
      <c r="BI42">
        <v>0</v>
      </c>
      <c r="BJ42"/>
      <c r="BK42">
        <v>0</v>
      </c>
      <c r="BL42"/>
      <c r="BM42">
        <v>0</v>
      </c>
      <c r="BN42"/>
      <c r="BO42">
        <v>0</v>
      </c>
      <c r="BP42"/>
      <c r="BQ42">
        <v>0</v>
      </c>
      <c r="BR42"/>
      <c r="BS42">
        <v>0</v>
      </c>
      <c r="BT42"/>
      <c r="BU42">
        <v>0</v>
      </c>
      <c r="BV42"/>
      <c r="BW42">
        <v>0</v>
      </c>
      <c r="BX42"/>
      <c r="BY42">
        <v>0</v>
      </c>
      <c r="BZ42"/>
      <c r="CA42">
        <v>0</v>
      </c>
      <c r="CB42"/>
      <c r="CC42">
        <v>0</v>
      </c>
      <c r="CD42"/>
      <c r="CE42">
        <v>0</v>
      </c>
      <c r="CF42"/>
      <c r="CG42">
        <v>0</v>
      </c>
      <c r="CH42"/>
      <c r="CI42">
        <v>0</v>
      </c>
      <c r="CJ42"/>
      <c r="CK42">
        <v>0</v>
      </c>
      <c r="CL42"/>
      <c r="CM42">
        <v>0</v>
      </c>
      <c r="CN42"/>
      <c r="CO42">
        <v>0</v>
      </c>
      <c r="CP42"/>
      <c r="CQ42">
        <v>0</v>
      </c>
      <c r="CR42"/>
      <c r="CS42">
        <v>0</v>
      </c>
      <c r="CT42"/>
      <c r="CU42">
        <v>0</v>
      </c>
      <c r="CV42"/>
      <c r="CW42">
        <v>0</v>
      </c>
      <c r="CX42"/>
      <c r="CY42">
        <v>0</v>
      </c>
      <c r="CZ42"/>
      <c r="DA42">
        <v>0</v>
      </c>
      <c r="DB42"/>
      <c r="DC42">
        <v>0</v>
      </c>
      <c r="DD42"/>
      <c r="DE42">
        <v>0</v>
      </c>
      <c r="DF42"/>
      <c r="DG42">
        <v>0</v>
      </c>
      <c r="DH42"/>
      <c r="DI42">
        <v>0</v>
      </c>
      <c r="DJ42"/>
      <c r="DK42">
        <v>0</v>
      </c>
      <c r="DL42"/>
      <c r="DM42">
        <v>0</v>
      </c>
      <c r="DN42"/>
      <c r="DO42">
        <v>0</v>
      </c>
      <c r="DP42"/>
      <c r="DQ42">
        <v>0</v>
      </c>
      <c r="DR42"/>
      <c r="DS42">
        <v>0</v>
      </c>
      <c r="DT42"/>
      <c r="DU42">
        <v>0</v>
      </c>
      <c r="DV42"/>
      <c r="DW42">
        <v>0</v>
      </c>
      <c r="DX42"/>
      <c r="DY42">
        <v>0</v>
      </c>
      <c r="DZ42"/>
      <c r="EA42">
        <v>0</v>
      </c>
      <c r="EB42"/>
      <c r="EC42">
        <v>0</v>
      </c>
      <c r="ED42"/>
      <c r="EE42">
        <v>0</v>
      </c>
      <c r="EF42"/>
      <c r="EG42">
        <v>0</v>
      </c>
      <c r="EH42"/>
      <c r="EI42">
        <v>0</v>
      </c>
      <c r="EJ42"/>
      <c r="EK42">
        <v>0</v>
      </c>
      <c r="EL42"/>
      <c r="EM42">
        <v>0</v>
      </c>
      <c r="EN42"/>
      <c r="EO42">
        <v>0</v>
      </c>
      <c r="EP42"/>
      <c r="EQ42">
        <v>0</v>
      </c>
      <c r="ER42"/>
      <c r="ES42">
        <v>0</v>
      </c>
      <c r="ET42"/>
      <c r="EU42">
        <v>0</v>
      </c>
      <c r="EV42"/>
    </row>
    <row r="43" spans="1:152" x14ac:dyDescent="0.2">
      <c r="A43">
        <v>0</v>
      </c>
      <c r="B43"/>
      <c r="C43">
        <v>0</v>
      </c>
      <c r="D43"/>
      <c r="E43">
        <v>0</v>
      </c>
      <c r="F43"/>
      <c r="G43">
        <v>0</v>
      </c>
      <c r="H43"/>
      <c r="I43">
        <v>0</v>
      </c>
      <c r="J43"/>
      <c r="K43">
        <v>0</v>
      </c>
      <c r="L43"/>
      <c r="M43">
        <v>0</v>
      </c>
      <c r="N43"/>
      <c r="O43">
        <v>0</v>
      </c>
      <c r="P43"/>
      <c r="Q43">
        <v>0</v>
      </c>
      <c r="R43"/>
      <c r="S43">
        <v>0</v>
      </c>
      <c r="T43"/>
      <c r="U43">
        <v>0</v>
      </c>
      <c r="V43"/>
      <c r="W43">
        <v>0</v>
      </c>
      <c r="X43"/>
      <c r="Y43">
        <v>0</v>
      </c>
      <c r="Z43"/>
      <c r="AA43">
        <v>0</v>
      </c>
      <c r="AB43"/>
      <c r="AC43">
        <v>0</v>
      </c>
      <c r="AD43"/>
      <c r="AE43">
        <v>0</v>
      </c>
      <c r="AF43"/>
      <c r="AG43">
        <v>0</v>
      </c>
      <c r="AH43"/>
      <c r="AI43">
        <v>0</v>
      </c>
      <c r="AJ43"/>
      <c r="AK43">
        <v>0</v>
      </c>
      <c r="AL43"/>
      <c r="AM43">
        <v>0</v>
      </c>
      <c r="AN43"/>
      <c r="AO43">
        <v>0</v>
      </c>
      <c r="AP43"/>
      <c r="AQ43">
        <v>0</v>
      </c>
      <c r="AR43"/>
      <c r="AS43">
        <v>0</v>
      </c>
      <c r="AT43"/>
      <c r="AU43">
        <v>0</v>
      </c>
      <c r="AV43"/>
      <c r="AW43">
        <v>0</v>
      </c>
      <c r="AX43"/>
      <c r="AY43">
        <v>0</v>
      </c>
      <c r="AZ43"/>
      <c r="BA43">
        <v>0</v>
      </c>
      <c r="BB43"/>
      <c r="BC43">
        <v>0</v>
      </c>
      <c r="BD43"/>
      <c r="BE43">
        <v>0</v>
      </c>
      <c r="BF43"/>
      <c r="BG43">
        <v>0</v>
      </c>
      <c r="BH43"/>
      <c r="BI43">
        <v>0</v>
      </c>
      <c r="BJ43"/>
      <c r="BK43">
        <v>0</v>
      </c>
      <c r="BL43"/>
      <c r="BM43">
        <v>0</v>
      </c>
      <c r="BN43"/>
      <c r="BO43">
        <v>0</v>
      </c>
      <c r="BP43"/>
      <c r="BQ43">
        <v>0</v>
      </c>
      <c r="BR43"/>
      <c r="BS43">
        <v>0</v>
      </c>
      <c r="BT43"/>
      <c r="BU43">
        <v>0</v>
      </c>
      <c r="BV43"/>
      <c r="BW43">
        <v>0</v>
      </c>
      <c r="BX43"/>
      <c r="BY43">
        <v>0</v>
      </c>
      <c r="BZ43"/>
      <c r="CA43">
        <v>0</v>
      </c>
      <c r="CB43"/>
      <c r="CC43">
        <v>0</v>
      </c>
      <c r="CD43"/>
      <c r="CE43">
        <v>0</v>
      </c>
      <c r="CF43"/>
      <c r="CG43">
        <v>0</v>
      </c>
      <c r="CH43"/>
      <c r="CI43">
        <v>0</v>
      </c>
      <c r="CJ43"/>
      <c r="CK43">
        <v>0</v>
      </c>
      <c r="CL43"/>
      <c r="CM43">
        <v>0</v>
      </c>
      <c r="CN43"/>
      <c r="CO43">
        <v>0</v>
      </c>
      <c r="CP43"/>
      <c r="CQ43">
        <v>0</v>
      </c>
      <c r="CR43"/>
      <c r="CS43">
        <v>0</v>
      </c>
      <c r="CT43"/>
      <c r="CU43">
        <v>0</v>
      </c>
      <c r="CV43"/>
      <c r="CW43">
        <v>0</v>
      </c>
      <c r="CX43"/>
      <c r="CY43">
        <v>0</v>
      </c>
      <c r="CZ43"/>
      <c r="DA43">
        <v>0</v>
      </c>
      <c r="DB43"/>
      <c r="DC43">
        <v>0</v>
      </c>
      <c r="DD43"/>
      <c r="DE43">
        <v>0</v>
      </c>
      <c r="DF43"/>
      <c r="DG43">
        <v>0</v>
      </c>
      <c r="DH43"/>
      <c r="DI43">
        <v>0</v>
      </c>
      <c r="DJ43"/>
      <c r="DK43">
        <v>0</v>
      </c>
      <c r="DL43"/>
      <c r="DM43">
        <v>0</v>
      </c>
      <c r="DN43"/>
      <c r="DO43">
        <v>0</v>
      </c>
      <c r="DP43"/>
      <c r="DQ43">
        <v>0</v>
      </c>
      <c r="DR43"/>
      <c r="DS43">
        <v>0</v>
      </c>
      <c r="DT43"/>
      <c r="DU43">
        <v>0</v>
      </c>
      <c r="DV43"/>
      <c r="DW43">
        <v>0</v>
      </c>
      <c r="DX43"/>
      <c r="DY43">
        <v>0</v>
      </c>
      <c r="DZ43"/>
      <c r="EA43">
        <v>0</v>
      </c>
      <c r="EB43"/>
      <c r="EC43">
        <v>0</v>
      </c>
      <c r="ED43"/>
      <c r="EE43">
        <v>0</v>
      </c>
      <c r="EF43"/>
      <c r="EG43">
        <v>0</v>
      </c>
      <c r="EH43"/>
      <c r="EI43">
        <v>0</v>
      </c>
      <c r="EJ43"/>
      <c r="EK43">
        <v>0</v>
      </c>
      <c r="EL43"/>
      <c r="EM43">
        <v>0</v>
      </c>
      <c r="EN43"/>
      <c r="EO43">
        <v>0</v>
      </c>
      <c r="EP43"/>
      <c r="EQ43">
        <v>0</v>
      </c>
      <c r="ER43"/>
      <c r="ES43">
        <v>0</v>
      </c>
      <c r="ET43"/>
      <c r="EU43">
        <v>0</v>
      </c>
      <c r="EV43"/>
    </row>
    <row r="44" spans="1:152" x14ac:dyDescent="0.2">
      <c r="A44">
        <v>0</v>
      </c>
      <c r="B44"/>
      <c r="C44">
        <v>0</v>
      </c>
      <c r="D44"/>
      <c r="E44">
        <v>0</v>
      </c>
      <c r="F44"/>
      <c r="G44">
        <v>0</v>
      </c>
      <c r="H44"/>
      <c r="I44">
        <v>0</v>
      </c>
      <c r="J44"/>
      <c r="K44">
        <v>0</v>
      </c>
      <c r="L44"/>
      <c r="M44">
        <v>0</v>
      </c>
      <c r="N44"/>
      <c r="O44">
        <v>0</v>
      </c>
      <c r="P44"/>
      <c r="Q44">
        <v>0</v>
      </c>
      <c r="R44"/>
      <c r="S44">
        <v>0</v>
      </c>
      <c r="T44"/>
      <c r="U44">
        <v>0</v>
      </c>
      <c r="V44"/>
      <c r="W44">
        <v>0</v>
      </c>
      <c r="X44"/>
      <c r="Y44">
        <v>0</v>
      </c>
      <c r="Z44"/>
      <c r="AA44">
        <v>0</v>
      </c>
      <c r="AB44"/>
      <c r="AC44">
        <v>0</v>
      </c>
      <c r="AD44"/>
      <c r="AE44">
        <v>0</v>
      </c>
      <c r="AF44"/>
      <c r="AG44">
        <v>0</v>
      </c>
      <c r="AH44"/>
      <c r="AI44">
        <v>0</v>
      </c>
      <c r="AJ44"/>
      <c r="AK44">
        <v>0</v>
      </c>
      <c r="AL44"/>
      <c r="AM44">
        <v>0</v>
      </c>
      <c r="AN44"/>
      <c r="AO44">
        <v>0</v>
      </c>
      <c r="AP44"/>
      <c r="AQ44">
        <v>0</v>
      </c>
      <c r="AR44"/>
      <c r="AS44">
        <v>0</v>
      </c>
      <c r="AT44"/>
      <c r="AU44">
        <v>0</v>
      </c>
      <c r="AV44"/>
      <c r="AW44">
        <v>0</v>
      </c>
      <c r="AX44"/>
      <c r="AY44">
        <v>0</v>
      </c>
      <c r="AZ44"/>
      <c r="BA44">
        <v>0</v>
      </c>
      <c r="BB44"/>
      <c r="BC44">
        <v>0</v>
      </c>
      <c r="BD44"/>
      <c r="BE44">
        <v>0</v>
      </c>
      <c r="BF44"/>
      <c r="BG44">
        <v>0</v>
      </c>
      <c r="BH44"/>
      <c r="BI44">
        <v>0</v>
      </c>
      <c r="BJ44"/>
      <c r="BK44">
        <v>0</v>
      </c>
      <c r="BL44"/>
      <c r="BM44">
        <v>0</v>
      </c>
      <c r="BN44"/>
      <c r="BO44">
        <v>0</v>
      </c>
      <c r="BP44"/>
      <c r="BQ44">
        <v>0</v>
      </c>
      <c r="BR44"/>
      <c r="BS44">
        <v>0</v>
      </c>
      <c r="BT44"/>
      <c r="BU44">
        <v>0</v>
      </c>
      <c r="BV44"/>
      <c r="BW44">
        <v>0</v>
      </c>
      <c r="BX44"/>
      <c r="BY44">
        <v>0</v>
      </c>
      <c r="BZ44"/>
      <c r="CA44">
        <v>0</v>
      </c>
      <c r="CB44"/>
      <c r="CC44">
        <v>0</v>
      </c>
      <c r="CD44"/>
      <c r="CE44">
        <v>0</v>
      </c>
      <c r="CF44"/>
      <c r="CG44">
        <v>0</v>
      </c>
      <c r="CH44"/>
      <c r="CI44">
        <v>0</v>
      </c>
      <c r="CJ44"/>
      <c r="CK44">
        <v>0</v>
      </c>
      <c r="CL44"/>
      <c r="CM44">
        <v>0</v>
      </c>
      <c r="CN44"/>
      <c r="CO44">
        <v>0</v>
      </c>
      <c r="CP44"/>
      <c r="CQ44">
        <v>0</v>
      </c>
      <c r="CR44"/>
      <c r="CS44">
        <v>0</v>
      </c>
      <c r="CT44"/>
      <c r="CU44">
        <v>0</v>
      </c>
      <c r="CV44"/>
      <c r="CW44">
        <v>0</v>
      </c>
      <c r="CX44"/>
      <c r="CY44">
        <v>0</v>
      </c>
      <c r="CZ44"/>
      <c r="DA44">
        <v>0</v>
      </c>
      <c r="DB44"/>
      <c r="DC44">
        <v>0</v>
      </c>
      <c r="DD44"/>
      <c r="DE44">
        <v>0</v>
      </c>
      <c r="DF44"/>
      <c r="DG44">
        <v>0</v>
      </c>
      <c r="DH44"/>
      <c r="DI44">
        <v>0</v>
      </c>
      <c r="DJ44"/>
      <c r="DK44">
        <v>0</v>
      </c>
      <c r="DL44"/>
      <c r="DM44">
        <v>0</v>
      </c>
      <c r="DN44"/>
      <c r="DO44">
        <v>0</v>
      </c>
      <c r="DP44"/>
      <c r="DQ44">
        <v>0</v>
      </c>
      <c r="DR44"/>
      <c r="DS44">
        <v>0</v>
      </c>
      <c r="DT44"/>
      <c r="DU44">
        <v>0</v>
      </c>
      <c r="DV44"/>
      <c r="DW44">
        <v>0</v>
      </c>
      <c r="DX44"/>
      <c r="DY44">
        <v>0</v>
      </c>
      <c r="DZ44"/>
      <c r="EA44">
        <v>0</v>
      </c>
      <c r="EB44"/>
      <c r="EC44">
        <v>0</v>
      </c>
      <c r="ED44"/>
      <c r="EE44">
        <v>0</v>
      </c>
      <c r="EF44"/>
      <c r="EG44">
        <v>0</v>
      </c>
      <c r="EH44"/>
      <c r="EI44">
        <v>0</v>
      </c>
      <c r="EJ44"/>
      <c r="EK44">
        <v>0</v>
      </c>
      <c r="EL44"/>
      <c r="EM44">
        <v>0</v>
      </c>
      <c r="EN44"/>
      <c r="EO44">
        <v>0</v>
      </c>
      <c r="EP44"/>
      <c r="EQ44">
        <v>0</v>
      </c>
      <c r="ER44"/>
      <c r="ES44">
        <v>0</v>
      </c>
      <c r="ET44"/>
      <c r="EU44">
        <v>0</v>
      </c>
      <c r="EV44"/>
    </row>
    <row r="45" spans="1:152" x14ac:dyDescent="0.2">
      <c r="A45">
        <v>0</v>
      </c>
      <c r="B45"/>
      <c r="C45">
        <v>0</v>
      </c>
      <c r="D45"/>
      <c r="E45">
        <v>0</v>
      </c>
      <c r="F45"/>
      <c r="G45">
        <v>0</v>
      </c>
      <c r="H45"/>
      <c r="I45">
        <v>0</v>
      </c>
      <c r="J45"/>
      <c r="K45">
        <v>0</v>
      </c>
      <c r="L45"/>
      <c r="M45">
        <v>0</v>
      </c>
      <c r="N45"/>
      <c r="O45">
        <v>0</v>
      </c>
      <c r="P45"/>
      <c r="Q45">
        <v>0</v>
      </c>
      <c r="R45"/>
      <c r="S45">
        <v>0</v>
      </c>
      <c r="T45"/>
      <c r="U45">
        <v>0</v>
      </c>
      <c r="V45"/>
      <c r="W45">
        <v>0</v>
      </c>
      <c r="X45"/>
      <c r="Y45">
        <v>0</v>
      </c>
      <c r="Z45"/>
      <c r="AA45">
        <v>0</v>
      </c>
      <c r="AB45"/>
      <c r="AC45">
        <v>0</v>
      </c>
      <c r="AD45"/>
      <c r="AE45">
        <v>0</v>
      </c>
      <c r="AF45"/>
      <c r="AG45">
        <v>0</v>
      </c>
      <c r="AH45"/>
      <c r="AI45">
        <v>0</v>
      </c>
      <c r="AJ45"/>
      <c r="AK45">
        <v>0</v>
      </c>
      <c r="AL45"/>
      <c r="AM45">
        <v>0</v>
      </c>
      <c r="AN45"/>
      <c r="AO45">
        <v>0</v>
      </c>
      <c r="AP45"/>
      <c r="AQ45">
        <v>0</v>
      </c>
      <c r="AR45"/>
      <c r="AS45">
        <v>0</v>
      </c>
      <c r="AT45"/>
      <c r="AU45">
        <v>0</v>
      </c>
      <c r="AV45"/>
      <c r="AW45">
        <v>0</v>
      </c>
      <c r="AX45"/>
      <c r="AY45">
        <v>0</v>
      </c>
      <c r="AZ45"/>
      <c r="BA45">
        <v>0</v>
      </c>
      <c r="BB45"/>
      <c r="BC45">
        <v>0</v>
      </c>
      <c r="BD45"/>
      <c r="BE45">
        <v>0</v>
      </c>
      <c r="BF45"/>
      <c r="BG45">
        <v>0</v>
      </c>
      <c r="BH45"/>
      <c r="BI45">
        <v>0</v>
      </c>
      <c r="BJ45"/>
      <c r="BK45">
        <v>0</v>
      </c>
      <c r="BL45"/>
      <c r="BM45">
        <v>0</v>
      </c>
      <c r="BN45"/>
      <c r="BO45">
        <v>0</v>
      </c>
      <c r="BP45"/>
      <c r="BQ45">
        <v>0</v>
      </c>
      <c r="BR45"/>
      <c r="BS45">
        <v>0</v>
      </c>
      <c r="BT45"/>
      <c r="BU45">
        <v>0</v>
      </c>
      <c r="BV45"/>
      <c r="BW45">
        <v>0</v>
      </c>
      <c r="BX45"/>
      <c r="BY45">
        <v>0</v>
      </c>
      <c r="BZ45"/>
      <c r="CA45">
        <v>0</v>
      </c>
      <c r="CB45"/>
      <c r="CC45">
        <v>0</v>
      </c>
      <c r="CD45"/>
      <c r="CE45">
        <v>0</v>
      </c>
      <c r="CF45"/>
      <c r="CG45">
        <v>0</v>
      </c>
      <c r="CH45"/>
      <c r="CI45">
        <v>0</v>
      </c>
      <c r="CJ45"/>
      <c r="CK45">
        <v>0</v>
      </c>
      <c r="CL45"/>
      <c r="CM45">
        <v>0</v>
      </c>
      <c r="CN45"/>
      <c r="CO45">
        <v>0</v>
      </c>
      <c r="CP45"/>
      <c r="CQ45">
        <v>0</v>
      </c>
      <c r="CR45"/>
      <c r="CS45">
        <v>0</v>
      </c>
      <c r="CT45"/>
      <c r="CU45">
        <v>0</v>
      </c>
      <c r="CV45"/>
      <c r="CW45">
        <v>0</v>
      </c>
      <c r="CX45"/>
      <c r="CY45">
        <v>0</v>
      </c>
      <c r="CZ45"/>
      <c r="DA45">
        <v>0</v>
      </c>
      <c r="DB45"/>
      <c r="DC45">
        <v>0</v>
      </c>
      <c r="DD45"/>
      <c r="DE45">
        <v>0</v>
      </c>
      <c r="DF45"/>
      <c r="DG45">
        <v>0</v>
      </c>
      <c r="DH45"/>
      <c r="DI45">
        <v>0</v>
      </c>
      <c r="DJ45"/>
      <c r="DK45">
        <v>0</v>
      </c>
      <c r="DL45"/>
      <c r="DM45">
        <v>0</v>
      </c>
      <c r="DN45"/>
      <c r="DO45">
        <v>0</v>
      </c>
      <c r="DP45"/>
      <c r="DQ45">
        <v>0</v>
      </c>
      <c r="DR45"/>
      <c r="DS45">
        <v>0</v>
      </c>
      <c r="DT45"/>
      <c r="DU45">
        <v>0</v>
      </c>
      <c r="DV45"/>
      <c r="DW45">
        <v>0</v>
      </c>
      <c r="DX45"/>
      <c r="DY45">
        <v>0</v>
      </c>
      <c r="DZ45"/>
      <c r="EA45">
        <v>0</v>
      </c>
      <c r="EB45"/>
      <c r="EC45">
        <v>0</v>
      </c>
      <c r="ED45"/>
      <c r="EE45">
        <v>0</v>
      </c>
      <c r="EF45"/>
      <c r="EG45">
        <v>0</v>
      </c>
      <c r="EH45"/>
      <c r="EI45">
        <v>0</v>
      </c>
      <c r="EJ45"/>
      <c r="EK45">
        <v>0</v>
      </c>
      <c r="EL45"/>
      <c r="EM45">
        <v>0</v>
      </c>
      <c r="EN45"/>
      <c r="EO45">
        <v>0</v>
      </c>
      <c r="EP45"/>
      <c r="EQ45">
        <v>0</v>
      </c>
      <c r="ER45"/>
      <c r="ES45">
        <v>0</v>
      </c>
      <c r="ET45"/>
      <c r="EU45">
        <v>0</v>
      </c>
      <c r="EV45"/>
    </row>
    <row r="46" spans="1:152" x14ac:dyDescent="0.2">
      <c r="A46" t="s">
        <v>309</v>
      </c>
      <c r="B46"/>
      <c r="C46" t="s">
        <v>309</v>
      </c>
      <c r="D46"/>
      <c r="E46" t="s">
        <v>309</v>
      </c>
      <c r="F46"/>
      <c r="G46" t="s">
        <v>309</v>
      </c>
      <c r="H46"/>
      <c r="I46" t="s">
        <v>309</v>
      </c>
      <c r="J46"/>
      <c r="K46" t="s">
        <v>309</v>
      </c>
      <c r="L46"/>
      <c r="M46" t="s">
        <v>309</v>
      </c>
      <c r="N46"/>
      <c r="O46" t="s">
        <v>309</v>
      </c>
      <c r="P46"/>
      <c r="Q46" t="s">
        <v>309</v>
      </c>
      <c r="R46"/>
      <c r="S46" t="s">
        <v>309</v>
      </c>
      <c r="T46"/>
      <c r="U46" t="s">
        <v>309</v>
      </c>
      <c r="V46"/>
      <c r="W46" t="s">
        <v>309</v>
      </c>
      <c r="X46"/>
      <c r="Y46" t="s">
        <v>309</v>
      </c>
      <c r="Z46"/>
      <c r="AA46" t="s">
        <v>309</v>
      </c>
      <c r="AB46"/>
      <c r="AC46" t="s">
        <v>309</v>
      </c>
      <c r="AD46"/>
      <c r="AE46" t="s">
        <v>309</v>
      </c>
      <c r="AF46"/>
      <c r="AG46" t="s">
        <v>309</v>
      </c>
      <c r="AH46"/>
      <c r="AI46" t="s">
        <v>309</v>
      </c>
      <c r="AJ46"/>
      <c r="AK46" t="s">
        <v>309</v>
      </c>
      <c r="AL46"/>
      <c r="AM46" t="s">
        <v>309</v>
      </c>
      <c r="AN46"/>
      <c r="AO46" t="s">
        <v>309</v>
      </c>
      <c r="AP46"/>
      <c r="AQ46" t="s">
        <v>309</v>
      </c>
      <c r="AR46"/>
      <c r="AS46" t="s">
        <v>309</v>
      </c>
      <c r="AT46"/>
      <c r="AU46" t="s">
        <v>309</v>
      </c>
      <c r="AV46"/>
      <c r="AW46" t="s">
        <v>309</v>
      </c>
      <c r="AX46"/>
      <c r="AY46" t="s">
        <v>309</v>
      </c>
      <c r="AZ46"/>
      <c r="BA46" t="s">
        <v>309</v>
      </c>
      <c r="BB46"/>
      <c r="BC46" t="s">
        <v>309</v>
      </c>
      <c r="BD46"/>
      <c r="BE46" t="s">
        <v>309</v>
      </c>
      <c r="BF46"/>
      <c r="BG46" t="s">
        <v>309</v>
      </c>
      <c r="BH46"/>
      <c r="BI46" t="s">
        <v>309</v>
      </c>
      <c r="BJ46"/>
      <c r="BK46" t="s">
        <v>309</v>
      </c>
      <c r="BL46"/>
      <c r="BM46" t="s">
        <v>309</v>
      </c>
      <c r="BN46"/>
      <c r="BO46" t="s">
        <v>309</v>
      </c>
      <c r="BP46"/>
      <c r="BQ46" t="s">
        <v>309</v>
      </c>
      <c r="BR46"/>
      <c r="BS46" t="s">
        <v>309</v>
      </c>
      <c r="BT46"/>
      <c r="BU46" t="s">
        <v>309</v>
      </c>
      <c r="BV46"/>
      <c r="BW46" t="s">
        <v>309</v>
      </c>
      <c r="BX46"/>
      <c r="BY46" t="s">
        <v>309</v>
      </c>
      <c r="BZ46"/>
      <c r="CA46" t="s">
        <v>309</v>
      </c>
      <c r="CB46"/>
      <c r="CC46" t="s">
        <v>309</v>
      </c>
      <c r="CD46"/>
      <c r="CE46" t="s">
        <v>309</v>
      </c>
      <c r="CF46"/>
      <c r="CG46" t="s">
        <v>309</v>
      </c>
      <c r="CH46"/>
      <c r="CI46" t="s">
        <v>309</v>
      </c>
      <c r="CJ46"/>
      <c r="CK46" t="s">
        <v>309</v>
      </c>
      <c r="CL46"/>
      <c r="CM46" t="s">
        <v>309</v>
      </c>
      <c r="CN46"/>
      <c r="CO46" t="s">
        <v>309</v>
      </c>
      <c r="CP46"/>
      <c r="CQ46" t="s">
        <v>309</v>
      </c>
      <c r="CR46"/>
      <c r="CS46" t="s">
        <v>309</v>
      </c>
      <c r="CT46"/>
      <c r="CU46" t="s">
        <v>309</v>
      </c>
      <c r="CV46"/>
      <c r="CW46" t="s">
        <v>309</v>
      </c>
      <c r="CX46"/>
      <c r="CY46" t="s">
        <v>309</v>
      </c>
      <c r="CZ46"/>
      <c r="DA46" t="s">
        <v>309</v>
      </c>
      <c r="DB46"/>
      <c r="DC46" t="s">
        <v>309</v>
      </c>
      <c r="DD46"/>
      <c r="DE46" t="s">
        <v>309</v>
      </c>
      <c r="DF46"/>
      <c r="DG46" t="s">
        <v>309</v>
      </c>
      <c r="DH46"/>
      <c r="DI46" t="s">
        <v>309</v>
      </c>
      <c r="DJ46"/>
      <c r="DK46" t="s">
        <v>309</v>
      </c>
      <c r="DL46"/>
      <c r="DM46" t="s">
        <v>309</v>
      </c>
      <c r="DN46"/>
      <c r="DO46" t="s">
        <v>309</v>
      </c>
      <c r="DP46"/>
      <c r="DQ46" t="s">
        <v>309</v>
      </c>
      <c r="DR46"/>
      <c r="DS46" t="s">
        <v>309</v>
      </c>
      <c r="DT46"/>
      <c r="DU46" t="s">
        <v>309</v>
      </c>
      <c r="DV46"/>
      <c r="DW46" t="s">
        <v>309</v>
      </c>
      <c r="DX46"/>
      <c r="DY46" t="s">
        <v>309</v>
      </c>
      <c r="DZ46"/>
      <c r="EA46" t="s">
        <v>309</v>
      </c>
      <c r="EB46"/>
      <c r="EC46" t="s">
        <v>309</v>
      </c>
      <c r="ED46"/>
      <c r="EE46" t="s">
        <v>309</v>
      </c>
      <c r="EF46"/>
      <c r="EG46" t="s">
        <v>309</v>
      </c>
      <c r="EH46"/>
      <c r="EI46" t="s">
        <v>309</v>
      </c>
      <c r="EJ46"/>
      <c r="EK46" t="s">
        <v>309</v>
      </c>
      <c r="EL46"/>
      <c r="EM46" t="s">
        <v>309</v>
      </c>
      <c r="EN46"/>
      <c r="EO46" t="s">
        <v>309</v>
      </c>
      <c r="EP46"/>
      <c r="EQ46" t="s">
        <v>309</v>
      </c>
      <c r="ER46"/>
      <c r="ES46" t="s">
        <v>309</v>
      </c>
      <c r="ET46"/>
      <c r="EU46" t="s">
        <v>309</v>
      </c>
      <c r="EV46"/>
    </row>
    <row r="47" spans="1:152" x14ac:dyDescent="0.2">
      <c r="A47">
        <v>2</v>
      </c>
      <c r="B47"/>
      <c r="C47">
        <v>2</v>
      </c>
      <c r="D47"/>
      <c r="E47">
        <v>2</v>
      </c>
      <c r="F47"/>
      <c r="G47">
        <v>2</v>
      </c>
      <c r="H47"/>
      <c r="I47">
        <v>2</v>
      </c>
      <c r="J47"/>
      <c r="K47">
        <v>2</v>
      </c>
      <c r="L47"/>
      <c r="M47">
        <v>2</v>
      </c>
      <c r="N47"/>
      <c r="O47">
        <v>2</v>
      </c>
      <c r="P47"/>
      <c r="Q47">
        <v>2</v>
      </c>
      <c r="R47"/>
      <c r="S47">
        <v>2</v>
      </c>
      <c r="T47"/>
      <c r="U47">
        <v>2</v>
      </c>
      <c r="V47"/>
      <c r="W47">
        <v>2</v>
      </c>
      <c r="X47"/>
      <c r="Y47">
        <v>2</v>
      </c>
      <c r="Z47"/>
      <c r="AA47">
        <v>2</v>
      </c>
      <c r="AB47"/>
      <c r="AC47">
        <v>2</v>
      </c>
      <c r="AD47"/>
      <c r="AE47">
        <v>2</v>
      </c>
      <c r="AF47"/>
      <c r="AG47">
        <v>2</v>
      </c>
      <c r="AH47"/>
      <c r="AI47">
        <v>2</v>
      </c>
      <c r="AJ47"/>
      <c r="AK47">
        <v>2</v>
      </c>
      <c r="AL47"/>
      <c r="AM47">
        <v>2</v>
      </c>
      <c r="AN47"/>
      <c r="AO47">
        <v>2</v>
      </c>
      <c r="AP47"/>
      <c r="AQ47">
        <v>2</v>
      </c>
      <c r="AR47"/>
      <c r="AS47">
        <v>2</v>
      </c>
      <c r="AT47"/>
      <c r="AU47">
        <v>2</v>
      </c>
      <c r="AV47"/>
      <c r="AW47">
        <v>2</v>
      </c>
      <c r="AX47"/>
      <c r="AY47">
        <v>2</v>
      </c>
      <c r="AZ47"/>
      <c r="BA47">
        <v>2</v>
      </c>
      <c r="BB47"/>
      <c r="BC47">
        <v>2</v>
      </c>
      <c r="BD47"/>
      <c r="BE47">
        <v>2</v>
      </c>
      <c r="BF47"/>
      <c r="BG47">
        <v>2</v>
      </c>
      <c r="BH47"/>
      <c r="BI47">
        <v>2</v>
      </c>
      <c r="BJ47"/>
      <c r="BK47">
        <v>2</v>
      </c>
      <c r="BL47"/>
      <c r="BM47">
        <v>2</v>
      </c>
      <c r="BN47"/>
      <c r="BO47">
        <v>2</v>
      </c>
      <c r="BP47"/>
      <c r="BQ47">
        <v>2</v>
      </c>
      <c r="BR47"/>
      <c r="BS47">
        <v>2</v>
      </c>
      <c r="BT47"/>
      <c r="BU47">
        <v>2</v>
      </c>
      <c r="BV47"/>
      <c r="BW47">
        <v>2</v>
      </c>
      <c r="BX47"/>
      <c r="BY47">
        <v>2</v>
      </c>
      <c r="BZ47"/>
      <c r="CA47">
        <v>2</v>
      </c>
      <c r="CB47"/>
      <c r="CC47">
        <v>2</v>
      </c>
      <c r="CD47"/>
      <c r="CE47">
        <v>2</v>
      </c>
      <c r="CF47"/>
      <c r="CG47">
        <v>2</v>
      </c>
      <c r="CH47"/>
      <c r="CI47">
        <v>2</v>
      </c>
      <c r="CJ47"/>
      <c r="CK47">
        <v>2</v>
      </c>
      <c r="CL47"/>
      <c r="CM47">
        <v>2</v>
      </c>
      <c r="CN47"/>
      <c r="CO47">
        <v>2</v>
      </c>
      <c r="CP47"/>
      <c r="CQ47">
        <v>2</v>
      </c>
      <c r="CR47"/>
      <c r="CS47">
        <v>2</v>
      </c>
      <c r="CT47"/>
      <c r="CU47">
        <v>2</v>
      </c>
      <c r="CV47"/>
      <c r="CW47">
        <v>2</v>
      </c>
      <c r="CX47"/>
      <c r="CY47">
        <v>2</v>
      </c>
      <c r="CZ47"/>
      <c r="DA47">
        <v>2</v>
      </c>
      <c r="DB47"/>
      <c r="DC47">
        <v>2</v>
      </c>
      <c r="DD47"/>
      <c r="DE47">
        <v>2</v>
      </c>
      <c r="DF47"/>
      <c r="DG47">
        <v>2</v>
      </c>
      <c r="DH47"/>
      <c r="DI47">
        <v>2</v>
      </c>
      <c r="DJ47"/>
      <c r="DK47">
        <v>2</v>
      </c>
      <c r="DL47"/>
      <c r="DM47">
        <v>2</v>
      </c>
      <c r="DN47"/>
      <c r="DO47">
        <v>2</v>
      </c>
      <c r="DP47"/>
      <c r="DQ47">
        <v>2</v>
      </c>
      <c r="DR47"/>
      <c r="DS47">
        <v>2</v>
      </c>
      <c r="DT47"/>
      <c r="DU47">
        <v>2</v>
      </c>
      <c r="DV47"/>
      <c r="DW47">
        <v>2</v>
      </c>
      <c r="DX47"/>
      <c r="DY47">
        <v>2</v>
      </c>
      <c r="DZ47"/>
      <c r="EA47">
        <v>2</v>
      </c>
      <c r="EB47"/>
      <c r="EC47">
        <v>2</v>
      </c>
      <c r="ED47"/>
      <c r="EE47">
        <v>2</v>
      </c>
      <c r="EF47"/>
      <c r="EG47">
        <v>2</v>
      </c>
      <c r="EH47"/>
      <c r="EI47">
        <v>2</v>
      </c>
      <c r="EJ47"/>
      <c r="EK47">
        <v>2</v>
      </c>
      <c r="EL47"/>
      <c r="EM47">
        <v>2</v>
      </c>
      <c r="EN47"/>
      <c r="EO47">
        <v>2</v>
      </c>
      <c r="EP47"/>
      <c r="EQ47">
        <v>2</v>
      </c>
      <c r="ER47"/>
      <c r="ES47">
        <v>2</v>
      </c>
      <c r="ET47"/>
      <c r="EU47">
        <v>2</v>
      </c>
      <c r="EV47"/>
    </row>
    <row r="48" spans="1:152" x14ac:dyDescent="0.2">
      <c r="A48" t="s">
        <v>310</v>
      </c>
      <c r="B48"/>
      <c r="C48" t="s">
        <v>310</v>
      </c>
      <c r="D48"/>
      <c r="E48" t="s">
        <v>310</v>
      </c>
      <c r="F48"/>
      <c r="G48" t="s">
        <v>310</v>
      </c>
      <c r="H48"/>
      <c r="I48" t="s">
        <v>310</v>
      </c>
      <c r="J48"/>
      <c r="K48" t="s">
        <v>310</v>
      </c>
      <c r="L48"/>
      <c r="M48" t="s">
        <v>310</v>
      </c>
      <c r="N48"/>
      <c r="O48" t="s">
        <v>310</v>
      </c>
      <c r="P48"/>
      <c r="Q48" t="s">
        <v>310</v>
      </c>
      <c r="R48"/>
      <c r="S48" t="s">
        <v>310</v>
      </c>
      <c r="T48"/>
      <c r="U48" t="s">
        <v>310</v>
      </c>
      <c r="V48"/>
      <c r="W48" t="s">
        <v>310</v>
      </c>
      <c r="X48"/>
      <c r="Y48" t="s">
        <v>310</v>
      </c>
      <c r="Z48"/>
      <c r="AA48" t="s">
        <v>310</v>
      </c>
      <c r="AB48"/>
      <c r="AC48" t="s">
        <v>310</v>
      </c>
      <c r="AD48"/>
      <c r="AE48" t="s">
        <v>310</v>
      </c>
      <c r="AF48"/>
      <c r="AG48" t="s">
        <v>310</v>
      </c>
      <c r="AH48"/>
      <c r="AI48" t="s">
        <v>310</v>
      </c>
      <c r="AJ48"/>
      <c r="AK48" t="s">
        <v>310</v>
      </c>
      <c r="AL48"/>
      <c r="AM48" t="s">
        <v>310</v>
      </c>
      <c r="AN48"/>
      <c r="AO48" t="s">
        <v>310</v>
      </c>
      <c r="AP48"/>
      <c r="AQ48" t="s">
        <v>310</v>
      </c>
      <c r="AR48"/>
      <c r="AS48" t="s">
        <v>310</v>
      </c>
      <c r="AT48"/>
      <c r="AU48" t="s">
        <v>310</v>
      </c>
      <c r="AV48"/>
      <c r="AW48" t="s">
        <v>310</v>
      </c>
      <c r="AX48"/>
      <c r="AY48" t="s">
        <v>310</v>
      </c>
      <c r="AZ48"/>
      <c r="BA48" t="s">
        <v>310</v>
      </c>
      <c r="BB48"/>
      <c r="BC48" t="s">
        <v>310</v>
      </c>
      <c r="BD48"/>
      <c r="BE48" t="s">
        <v>310</v>
      </c>
      <c r="BF48"/>
      <c r="BG48" t="s">
        <v>310</v>
      </c>
      <c r="BH48"/>
      <c r="BI48" t="s">
        <v>310</v>
      </c>
      <c r="BJ48"/>
      <c r="BK48" t="s">
        <v>310</v>
      </c>
      <c r="BL48"/>
      <c r="BM48" t="s">
        <v>310</v>
      </c>
      <c r="BN48"/>
      <c r="BO48" t="s">
        <v>310</v>
      </c>
      <c r="BP48"/>
      <c r="BQ48" t="s">
        <v>310</v>
      </c>
      <c r="BR48"/>
      <c r="BS48" t="s">
        <v>310</v>
      </c>
      <c r="BT48"/>
      <c r="BU48" t="s">
        <v>310</v>
      </c>
      <c r="BV48"/>
      <c r="BW48" t="s">
        <v>310</v>
      </c>
      <c r="BX48"/>
      <c r="BY48" t="s">
        <v>310</v>
      </c>
      <c r="BZ48"/>
      <c r="CA48" t="s">
        <v>310</v>
      </c>
      <c r="CB48"/>
      <c r="CC48" t="s">
        <v>310</v>
      </c>
      <c r="CD48"/>
      <c r="CE48" t="s">
        <v>310</v>
      </c>
      <c r="CF48"/>
      <c r="CG48" t="s">
        <v>310</v>
      </c>
      <c r="CH48"/>
      <c r="CI48" t="s">
        <v>310</v>
      </c>
      <c r="CJ48"/>
      <c r="CK48" t="s">
        <v>310</v>
      </c>
      <c r="CL48"/>
      <c r="CM48" t="s">
        <v>310</v>
      </c>
      <c r="CN48"/>
      <c r="CO48" t="s">
        <v>310</v>
      </c>
      <c r="CP48"/>
      <c r="CQ48" t="s">
        <v>310</v>
      </c>
      <c r="CR48"/>
      <c r="CS48" t="s">
        <v>310</v>
      </c>
      <c r="CT48"/>
      <c r="CU48" t="s">
        <v>310</v>
      </c>
      <c r="CV48"/>
      <c r="CW48" t="s">
        <v>310</v>
      </c>
      <c r="CX48"/>
      <c r="CY48" t="s">
        <v>310</v>
      </c>
      <c r="CZ48"/>
      <c r="DA48" t="s">
        <v>310</v>
      </c>
      <c r="DB48"/>
      <c r="DC48" t="s">
        <v>310</v>
      </c>
      <c r="DD48"/>
      <c r="DE48" t="s">
        <v>310</v>
      </c>
      <c r="DF48"/>
      <c r="DG48" t="s">
        <v>310</v>
      </c>
      <c r="DH48"/>
      <c r="DI48" t="s">
        <v>310</v>
      </c>
      <c r="DJ48"/>
      <c r="DK48" t="s">
        <v>310</v>
      </c>
      <c r="DL48"/>
      <c r="DM48" t="s">
        <v>310</v>
      </c>
      <c r="DN48"/>
      <c r="DO48" t="s">
        <v>310</v>
      </c>
      <c r="DP48"/>
      <c r="DQ48" t="s">
        <v>310</v>
      </c>
      <c r="DR48"/>
      <c r="DS48" t="s">
        <v>310</v>
      </c>
      <c r="DT48"/>
      <c r="DU48" t="s">
        <v>310</v>
      </c>
      <c r="DV48"/>
      <c r="DW48" t="s">
        <v>310</v>
      </c>
      <c r="DX48"/>
      <c r="DY48" t="s">
        <v>310</v>
      </c>
      <c r="DZ48"/>
      <c r="EA48" t="s">
        <v>310</v>
      </c>
      <c r="EB48"/>
      <c r="EC48" t="s">
        <v>310</v>
      </c>
      <c r="ED48"/>
      <c r="EE48" t="s">
        <v>310</v>
      </c>
      <c r="EF48"/>
      <c r="EG48" t="s">
        <v>310</v>
      </c>
      <c r="EH48"/>
      <c r="EI48" t="s">
        <v>310</v>
      </c>
      <c r="EJ48"/>
      <c r="EK48" t="s">
        <v>310</v>
      </c>
      <c r="EL48"/>
      <c r="EM48" t="s">
        <v>310</v>
      </c>
      <c r="EN48"/>
      <c r="EO48" t="s">
        <v>310</v>
      </c>
      <c r="EP48"/>
      <c r="EQ48" t="s">
        <v>310</v>
      </c>
      <c r="ER48"/>
      <c r="ES48" t="s">
        <v>310</v>
      </c>
      <c r="ET48"/>
      <c r="EU48" t="s">
        <v>310</v>
      </c>
      <c r="EV48"/>
    </row>
    <row r="49" spans="1:152" x14ac:dyDescent="0.2">
      <c r="A49">
        <v>50</v>
      </c>
      <c r="B49"/>
      <c r="C49">
        <v>50</v>
      </c>
      <c r="D49"/>
      <c r="E49">
        <v>50</v>
      </c>
      <c r="F49"/>
      <c r="G49">
        <v>50</v>
      </c>
      <c r="H49"/>
      <c r="I49">
        <v>50</v>
      </c>
      <c r="J49"/>
      <c r="K49">
        <v>50</v>
      </c>
      <c r="L49"/>
      <c r="M49">
        <v>50</v>
      </c>
      <c r="N49"/>
      <c r="O49">
        <v>50</v>
      </c>
      <c r="P49"/>
      <c r="Q49">
        <v>50</v>
      </c>
      <c r="R49"/>
      <c r="S49">
        <v>50</v>
      </c>
      <c r="T49"/>
      <c r="U49">
        <v>50</v>
      </c>
      <c r="V49"/>
      <c r="W49">
        <v>50</v>
      </c>
      <c r="X49"/>
      <c r="Y49">
        <v>50</v>
      </c>
      <c r="Z49"/>
      <c r="AA49">
        <v>50</v>
      </c>
      <c r="AB49"/>
      <c r="AC49">
        <v>50</v>
      </c>
      <c r="AD49"/>
      <c r="AE49">
        <v>50</v>
      </c>
      <c r="AF49"/>
      <c r="AG49">
        <v>50</v>
      </c>
      <c r="AH49"/>
      <c r="AI49">
        <v>50</v>
      </c>
      <c r="AJ49"/>
      <c r="AK49">
        <v>50</v>
      </c>
      <c r="AL49"/>
      <c r="AM49">
        <v>50</v>
      </c>
      <c r="AN49"/>
      <c r="AO49">
        <v>50</v>
      </c>
      <c r="AP49"/>
      <c r="AQ49">
        <v>50</v>
      </c>
      <c r="AR49"/>
      <c r="AS49">
        <v>50</v>
      </c>
      <c r="AT49"/>
      <c r="AU49">
        <v>50</v>
      </c>
      <c r="AV49"/>
      <c r="AW49">
        <v>50</v>
      </c>
      <c r="AX49"/>
      <c r="AY49">
        <v>50</v>
      </c>
      <c r="AZ49"/>
      <c r="BA49">
        <v>50</v>
      </c>
      <c r="BB49"/>
      <c r="BC49">
        <v>50</v>
      </c>
      <c r="BD49"/>
      <c r="BE49">
        <v>50</v>
      </c>
      <c r="BF49"/>
      <c r="BG49">
        <v>50</v>
      </c>
      <c r="BH49"/>
      <c r="BI49">
        <v>50</v>
      </c>
      <c r="BJ49"/>
      <c r="BK49">
        <v>50</v>
      </c>
      <c r="BL49"/>
      <c r="BM49">
        <v>50</v>
      </c>
      <c r="BN49"/>
      <c r="BO49">
        <v>50</v>
      </c>
      <c r="BP49"/>
      <c r="BQ49">
        <v>50</v>
      </c>
      <c r="BR49"/>
      <c r="BS49">
        <v>50</v>
      </c>
      <c r="BT49"/>
      <c r="BU49">
        <v>50</v>
      </c>
      <c r="BV49"/>
      <c r="BW49">
        <v>50</v>
      </c>
      <c r="BX49"/>
      <c r="BY49">
        <v>50</v>
      </c>
      <c r="BZ49"/>
      <c r="CA49">
        <v>50</v>
      </c>
      <c r="CB49"/>
      <c r="CC49">
        <v>50</v>
      </c>
      <c r="CD49"/>
      <c r="CE49">
        <v>50</v>
      </c>
      <c r="CF49"/>
      <c r="CG49">
        <v>50</v>
      </c>
      <c r="CH49"/>
      <c r="CI49">
        <v>50</v>
      </c>
      <c r="CJ49"/>
      <c r="CK49">
        <v>50</v>
      </c>
      <c r="CL49"/>
      <c r="CM49">
        <v>50</v>
      </c>
      <c r="CN49"/>
      <c r="CO49">
        <v>50</v>
      </c>
      <c r="CP49"/>
      <c r="CQ49">
        <v>50</v>
      </c>
      <c r="CR49"/>
      <c r="CS49">
        <v>50</v>
      </c>
      <c r="CT49"/>
      <c r="CU49">
        <v>50</v>
      </c>
      <c r="CV49"/>
      <c r="CW49">
        <v>50</v>
      </c>
      <c r="CX49"/>
      <c r="CY49">
        <v>50</v>
      </c>
      <c r="CZ49"/>
      <c r="DA49">
        <v>50</v>
      </c>
      <c r="DB49"/>
      <c r="DC49">
        <v>50</v>
      </c>
      <c r="DD49"/>
      <c r="DE49">
        <v>50</v>
      </c>
      <c r="DF49"/>
      <c r="DG49">
        <v>50</v>
      </c>
      <c r="DH49"/>
      <c r="DI49">
        <v>50</v>
      </c>
      <c r="DJ49"/>
      <c r="DK49">
        <v>50</v>
      </c>
      <c r="DL49"/>
      <c r="DM49">
        <v>50</v>
      </c>
      <c r="DN49"/>
      <c r="DO49">
        <v>50</v>
      </c>
      <c r="DP49"/>
      <c r="DQ49">
        <v>50</v>
      </c>
      <c r="DR49"/>
      <c r="DS49">
        <v>50</v>
      </c>
      <c r="DT49"/>
      <c r="DU49">
        <v>50</v>
      </c>
      <c r="DV49"/>
      <c r="DW49">
        <v>50</v>
      </c>
      <c r="DX49"/>
      <c r="DY49">
        <v>50</v>
      </c>
      <c r="DZ49"/>
      <c r="EA49">
        <v>50</v>
      </c>
      <c r="EB49"/>
      <c r="EC49">
        <v>50</v>
      </c>
      <c r="ED49"/>
      <c r="EE49">
        <v>50</v>
      </c>
      <c r="EF49"/>
      <c r="EG49">
        <v>50</v>
      </c>
      <c r="EH49"/>
      <c r="EI49">
        <v>50</v>
      </c>
      <c r="EJ49"/>
      <c r="EK49">
        <v>50</v>
      </c>
      <c r="EL49"/>
      <c r="EM49">
        <v>50</v>
      </c>
      <c r="EN49"/>
      <c r="EO49">
        <v>50</v>
      </c>
      <c r="EP49"/>
      <c r="EQ49">
        <v>50</v>
      </c>
      <c r="ER49"/>
      <c r="ES49">
        <v>50</v>
      </c>
      <c r="ET49"/>
      <c r="EU49">
        <v>50</v>
      </c>
      <c r="EV49"/>
    </row>
    <row r="50" spans="1:152" x14ac:dyDescent="0.2">
      <c r="A50" t="s">
        <v>311</v>
      </c>
      <c r="B50"/>
      <c r="C50" t="s">
        <v>311</v>
      </c>
      <c r="D50"/>
      <c r="E50" t="s">
        <v>311</v>
      </c>
      <c r="F50"/>
      <c r="G50" t="s">
        <v>311</v>
      </c>
      <c r="H50"/>
      <c r="I50" t="s">
        <v>311</v>
      </c>
      <c r="J50"/>
      <c r="K50" t="s">
        <v>311</v>
      </c>
      <c r="L50"/>
      <c r="M50" t="s">
        <v>311</v>
      </c>
      <c r="N50"/>
      <c r="O50" t="s">
        <v>311</v>
      </c>
      <c r="P50"/>
      <c r="Q50" t="s">
        <v>311</v>
      </c>
      <c r="R50"/>
      <c r="S50" t="s">
        <v>311</v>
      </c>
      <c r="T50"/>
      <c r="U50" t="s">
        <v>311</v>
      </c>
      <c r="V50"/>
      <c r="W50" t="s">
        <v>311</v>
      </c>
      <c r="X50"/>
      <c r="Y50" t="s">
        <v>311</v>
      </c>
      <c r="Z50"/>
      <c r="AA50" t="s">
        <v>311</v>
      </c>
      <c r="AB50"/>
      <c r="AC50" t="s">
        <v>311</v>
      </c>
      <c r="AD50"/>
      <c r="AE50" t="s">
        <v>311</v>
      </c>
      <c r="AF50"/>
      <c r="AG50" t="s">
        <v>311</v>
      </c>
      <c r="AH50"/>
      <c r="AI50" t="s">
        <v>311</v>
      </c>
      <c r="AJ50"/>
      <c r="AK50" t="s">
        <v>311</v>
      </c>
      <c r="AL50"/>
      <c r="AM50" t="s">
        <v>311</v>
      </c>
      <c r="AN50"/>
      <c r="AO50" t="s">
        <v>311</v>
      </c>
      <c r="AP50"/>
      <c r="AQ50" t="s">
        <v>311</v>
      </c>
      <c r="AR50"/>
      <c r="AS50" t="s">
        <v>311</v>
      </c>
      <c r="AT50"/>
      <c r="AU50" t="s">
        <v>311</v>
      </c>
      <c r="AV50"/>
      <c r="AW50" t="s">
        <v>311</v>
      </c>
      <c r="AX50"/>
      <c r="AY50" t="s">
        <v>311</v>
      </c>
      <c r="AZ50"/>
      <c r="BA50" t="s">
        <v>311</v>
      </c>
      <c r="BB50"/>
      <c r="BC50" t="s">
        <v>311</v>
      </c>
      <c r="BD50"/>
      <c r="BE50" t="s">
        <v>311</v>
      </c>
      <c r="BF50"/>
      <c r="BG50" t="s">
        <v>311</v>
      </c>
      <c r="BH50"/>
      <c r="BI50" t="s">
        <v>311</v>
      </c>
      <c r="BJ50"/>
      <c r="BK50" t="s">
        <v>311</v>
      </c>
      <c r="BL50"/>
      <c r="BM50" t="s">
        <v>311</v>
      </c>
      <c r="BN50"/>
      <c r="BO50" t="s">
        <v>311</v>
      </c>
      <c r="BP50"/>
      <c r="BQ50" t="s">
        <v>311</v>
      </c>
      <c r="BR50"/>
      <c r="BS50" t="s">
        <v>311</v>
      </c>
      <c r="BT50"/>
      <c r="BU50" t="s">
        <v>311</v>
      </c>
      <c r="BV50"/>
      <c r="BW50" t="s">
        <v>311</v>
      </c>
      <c r="BX50"/>
      <c r="BY50" t="s">
        <v>311</v>
      </c>
      <c r="BZ50"/>
      <c r="CA50" t="s">
        <v>311</v>
      </c>
      <c r="CB50"/>
      <c r="CC50" t="s">
        <v>311</v>
      </c>
      <c r="CD50"/>
      <c r="CE50" t="s">
        <v>311</v>
      </c>
      <c r="CF50"/>
      <c r="CG50" t="s">
        <v>311</v>
      </c>
      <c r="CH50"/>
      <c r="CI50" t="s">
        <v>311</v>
      </c>
      <c r="CJ50"/>
      <c r="CK50" t="s">
        <v>311</v>
      </c>
      <c r="CL50"/>
      <c r="CM50" t="s">
        <v>311</v>
      </c>
      <c r="CN50"/>
      <c r="CO50" t="s">
        <v>311</v>
      </c>
      <c r="CP50"/>
      <c r="CQ50" t="s">
        <v>311</v>
      </c>
      <c r="CR50"/>
      <c r="CS50" t="s">
        <v>311</v>
      </c>
      <c r="CT50"/>
      <c r="CU50" t="s">
        <v>311</v>
      </c>
      <c r="CV50"/>
      <c r="CW50" t="s">
        <v>311</v>
      </c>
      <c r="CX50"/>
      <c r="CY50" t="s">
        <v>311</v>
      </c>
      <c r="CZ50"/>
      <c r="DA50" t="s">
        <v>311</v>
      </c>
      <c r="DB50"/>
      <c r="DC50" t="s">
        <v>311</v>
      </c>
      <c r="DD50"/>
      <c r="DE50" t="s">
        <v>311</v>
      </c>
      <c r="DF50"/>
      <c r="DG50" t="s">
        <v>311</v>
      </c>
      <c r="DH50"/>
      <c r="DI50" t="s">
        <v>311</v>
      </c>
      <c r="DJ50"/>
      <c r="DK50" t="s">
        <v>311</v>
      </c>
      <c r="DL50"/>
      <c r="DM50" t="s">
        <v>311</v>
      </c>
      <c r="DN50"/>
      <c r="DO50" t="s">
        <v>311</v>
      </c>
      <c r="DP50"/>
      <c r="DQ50" t="s">
        <v>311</v>
      </c>
      <c r="DR50"/>
      <c r="DS50" t="s">
        <v>311</v>
      </c>
      <c r="DT50"/>
      <c r="DU50" t="s">
        <v>311</v>
      </c>
      <c r="DV50"/>
      <c r="DW50" t="s">
        <v>311</v>
      </c>
      <c r="DX50"/>
      <c r="DY50" t="s">
        <v>311</v>
      </c>
      <c r="DZ50"/>
      <c r="EA50" t="s">
        <v>311</v>
      </c>
      <c r="EB50"/>
      <c r="EC50" t="s">
        <v>311</v>
      </c>
      <c r="ED50"/>
      <c r="EE50" t="s">
        <v>311</v>
      </c>
      <c r="EF50"/>
      <c r="EG50" t="s">
        <v>311</v>
      </c>
      <c r="EH50"/>
      <c r="EI50" t="s">
        <v>311</v>
      </c>
      <c r="EJ50"/>
      <c r="EK50" t="s">
        <v>311</v>
      </c>
      <c r="EL50"/>
      <c r="EM50" t="s">
        <v>311</v>
      </c>
      <c r="EN50"/>
      <c r="EO50" t="s">
        <v>311</v>
      </c>
      <c r="EP50"/>
      <c r="EQ50" t="s">
        <v>311</v>
      </c>
      <c r="ER50"/>
      <c r="ES50" t="s">
        <v>311</v>
      </c>
      <c r="ET50"/>
      <c r="EU50" t="s">
        <v>311</v>
      </c>
      <c r="EV50"/>
    </row>
    <row r="51" spans="1:152" x14ac:dyDescent="0.2">
      <c r="A51">
        <v>0</v>
      </c>
      <c r="B51"/>
      <c r="C51">
        <v>0</v>
      </c>
      <c r="D51"/>
      <c r="E51">
        <v>0</v>
      </c>
      <c r="F51"/>
      <c r="G51">
        <v>0</v>
      </c>
      <c r="H51"/>
      <c r="I51">
        <v>0</v>
      </c>
      <c r="J51"/>
      <c r="K51">
        <v>0</v>
      </c>
      <c r="L51"/>
      <c r="M51">
        <v>0</v>
      </c>
      <c r="N51"/>
      <c r="O51">
        <v>0</v>
      </c>
      <c r="P51"/>
      <c r="Q51">
        <v>0</v>
      </c>
      <c r="R51"/>
      <c r="S51">
        <v>0</v>
      </c>
      <c r="T51"/>
      <c r="U51">
        <v>0</v>
      </c>
      <c r="V51"/>
      <c r="W51">
        <v>0</v>
      </c>
      <c r="X51"/>
      <c r="Y51">
        <v>0</v>
      </c>
      <c r="Z51"/>
      <c r="AA51">
        <v>0</v>
      </c>
      <c r="AB51"/>
      <c r="AC51">
        <v>0</v>
      </c>
      <c r="AD51"/>
      <c r="AE51">
        <v>0</v>
      </c>
      <c r="AF51"/>
      <c r="AG51">
        <v>0</v>
      </c>
      <c r="AH51"/>
      <c r="AI51">
        <v>0</v>
      </c>
      <c r="AJ51"/>
      <c r="AK51">
        <v>0</v>
      </c>
      <c r="AL51"/>
      <c r="AM51">
        <v>0</v>
      </c>
      <c r="AN51"/>
      <c r="AO51">
        <v>0</v>
      </c>
      <c r="AP51"/>
      <c r="AQ51">
        <v>0</v>
      </c>
      <c r="AR51"/>
      <c r="AS51">
        <v>0</v>
      </c>
      <c r="AT51"/>
      <c r="AU51">
        <v>0</v>
      </c>
      <c r="AV51"/>
      <c r="AW51">
        <v>0</v>
      </c>
      <c r="AX51"/>
      <c r="AY51">
        <v>0</v>
      </c>
      <c r="AZ51"/>
      <c r="BA51">
        <v>0</v>
      </c>
      <c r="BB51"/>
      <c r="BC51">
        <v>0</v>
      </c>
      <c r="BD51"/>
      <c r="BE51">
        <v>0</v>
      </c>
      <c r="BF51"/>
      <c r="BG51">
        <v>0</v>
      </c>
      <c r="BH51"/>
      <c r="BI51">
        <v>0</v>
      </c>
      <c r="BJ51"/>
      <c r="BK51">
        <v>0</v>
      </c>
      <c r="BL51"/>
      <c r="BM51">
        <v>0</v>
      </c>
      <c r="BN51"/>
      <c r="BO51">
        <v>0</v>
      </c>
      <c r="BP51"/>
      <c r="BQ51">
        <v>0</v>
      </c>
      <c r="BR51"/>
      <c r="BS51">
        <v>0</v>
      </c>
      <c r="BT51"/>
      <c r="BU51">
        <v>0</v>
      </c>
      <c r="BV51"/>
      <c r="BW51">
        <v>0</v>
      </c>
      <c r="BX51"/>
      <c r="BY51">
        <v>0</v>
      </c>
      <c r="BZ51"/>
      <c r="CA51">
        <v>0</v>
      </c>
      <c r="CB51"/>
      <c r="CC51">
        <v>0</v>
      </c>
      <c r="CD51"/>
      <c r="CE51">
        <v>0</v>
      </c>
      <c r="CF51"/>
      <c r="CG51">
        <v>0</v>
      </c>
      <c r="CH51"/>
      <c r="CI51">
        <v>0</v>
      </c>
      <c r="CJ51"/>
      <c r="CK51">
        <v>0</v>
      </c>
      <c r="CL51"/>
      <c r="CM51">
        <v>0</v>
      </c>
      <c r="CN51"/>
      <c r="CO51">
        <v>0</v>
      </c>
      <c r="CP51"/>
      <c r="CQ51">
        <v>0</v>
      </c>
      <c r="CR51"/>
      <c r="CS51">
        <v>0</v>
      </c>
      <c r="CT51"/>
      <c r="CU51">
        <v>0</v>
      </c>
      <c r="CV51"/>
      <c r="CW51">
        <v>0</v>
      </c>
      <c r="CX51"/>
      <c r="CY51">
        <v>0</v>
      </c>
      <c r="CZ51"/>
      <c r="DA51">
        <v>0</v>
      </c>
      <c r="DB51"/>
      <c r="DC51">
        <v>0</v>
      </c>
      <c r="DD51"/>
      <c r="DE51">
        <v>0</v>
      </c>
      <c r="DF51"/>
      <c r="DG51">
        <v>0</v>
      </c>
      <c r="DH51"/>
      <c r="DI51">
        <v>0</v>
      </c>
      <c r="DJ51"/>
      <c r="DK51">
        <v>0</v>
      </c>
      <c r="DL51"/>
      <c r="DM51">
        <v>0</v>
      </c>
      <c r="DN51"/>
      <c r="DO51">
        <v>0</v>
      </c>
      <c r="DP51"/>
      <c r="DQ51">
        <v>0</v>
      </c>
      <c r="DR51"/>
      <c r="DS51">
        <v>0</v>
      </c>
      <c r="DT51"/>
      <c r="DU51">
        <v>0</v>
      </c>
      <c r="DV51"/>
      <c r="DW51">
        <v>0</v>
      </c>
      <c r="DX51"/>
      <c r="DY51">
        <v>0</v>
      </c>
      <c r="DZ51"/>
      <c r="EA51">
        <v>0</v>
      </c>
      <c r="EB51"/>
      <c r="EC51">
        <v>0</v>
      </c>
      <c r="ED51"/>
      <c r="EE51">
        <v>0</v>
      </c>
      <c r="EF51"/>
      <c r="EG51">
        <v>0</v>
      </c>
      <c r="EH51"/>
      <c r="EI51">
        <v>0</v>
      </c>
      <c r="EJ51"/>
      <c r="EK51">
        <v>0</v>
      </c>
      <c r="EL51"/>
      <c r="EM51">
        <v>0</v>
      </c>
      <c r="EN51"/>
      <c r="EO51">
        <v>0</v>
      </c>
      <c r="EP51"/>
      <c r="EQ51">
        <v>0</v>
      </c>
      <c r="ER51"/>
      <c r="ES51">
        <v>0</v>
      </c>
      <c r="ET51"/>
      <c r="EU51">
        <v>0</v>
      </c>
      <c r="EV51"/>
    </row>
    <row r="52" spans="1:152" x14ac:dyDescent="0.2">
      <c r="A52" t="s">
        <v>312</v>
      </c>
      <c r="B52"/>
      <c r="C52" t="s">
        <v>312</v>
      </c>
      <c r="D52"/>
      <c r="E52" t="s">
        <v>312</v>
      </c>
      <c r="F52"/>
      <c r="G52" t="s">
        <v>312</v>
      </c>
      <c r="H52"/>
      <c r="I52" t="s">
        <v>312</v>
      </c>
      <c r="J52"/>
      <c r="K52" t="s">
        <v>312</v>
      </c>
      <c r="L52"/>
      <c r="M52" t="s">
        <v>312</v>
      </c>
      <c r="N52"/>
      <c r="O52" t="s">
        <v>312</v>
      </c>
      <c r="P52"/>
      <c r="Q52" t="s">
        <v>312</v>
      </c>
      <c r="R52"/>
      <c r="S52" t="s">
        <v>312</v>
      </c>
      <c r="T52"/>
      <c r="U52" t="s">
        <v>312</v>
      </c>
      <c r="V52"/>
      <c r="W52" t="s">
        <v>312</v>
      </c>
      <c r="X52"/>
      <c r="Y52" t="s">
        <v>312</v>
      </c>
      <c r="Z52"/>
      <c r="AA52" t="s">
        <v>312</v>
      </c>
      <c r="AB52"/>
      <c r="AC52" t="s">
        <v>312</v>
      </c>
      <c r="AD52"/>
      <c r="AE52" t="s">
        <v>312</v>
      </c>
      <c r="AF52"/>
      <c r="AG52" t="s">
        <v>312</v>
      </c>
      <c r="AH52"/>
      <c r="AI52" t="s">
        <v>312</v>
      </c>
      <c r="AJ52"/>
      <c r="AK52" t="s">
        <v>312</v>
      </c>
      <c r="AL52"/>
      <c r="AM52" t="s">
        <v>312</v>
      </c>
      <c r="AN52"/>
      <c r="AO52" t="s">
        <v>312</v>
      </c>
      <c r="AP52"/>
      <c r="AQ52" t="s">
        <v>312</v>
      </c>
      <c r="AR52"/>
      <c r="AS52" t="s">
        <v>312</v>
      </c>
      <c r="AT52"/>
      <c r="AU52" t="s">
        <v>312</v>
      </c>
      <c r="AV52"/>
      <c r="AW52" t="s">
        <v>312</v>
      </c>
      <c r="AX52"/>
      <c r="AY52" t="s">
        <v>312</v>
      </c>
      <c r="AZ52"/>
      <c r="BA52" t="s">
        <v>312</v>
      </c>
      <c r="BB52"/>
      <c r="BC52" t="s">
        <v>312</v>
      </c>
      <c r="BD52"/>
      <c r="BE52" t="s">
        <v>312</v>
      </c>
      <c r="BF52"/>
      <c r="BG52" t="s">
        <v>312</v>
      </c>
      <c r="BH52"/>
      <c r="BI52" t="s">
        <v>312</v>
      </c>
      <c r="BJ52"/>
      <c r="BK52" t="s">
        <v>312</v>
      </c>
      <c r="BL52"/>
      <c r="BM52" t="s">
        <v>312</v>
      </c>
      <c r="BN52"/>
      <c r="BO52" t="s">
        <v>312</v>
      </c>
      <c r="BP52"/>
      <c r="BQ52" t="s">
        <v>312</v>
      </c>
      <c r="BR52"/>
      <c r="BS52" t="s">
        <v>312</v>
      </c>
      <c r="BT52"/>
      <c r="BU52" t="s">
        <v>312</v>
      </c>
      <c r="BV52"/>
      <c r="BW52" t="s">
        <v>312</v>
      </c>
      <c r="BX52"/>
      <c r="BY52" t="s">
        <v>312</v>
      </c>
      <c r="BZ52"/>
      <c r="CA52" t="s">
        <v>312</v>
      </c>
      <c r="CB52"/>
      <c r="CC52" t="s">
        <v>312</v>
      </c>
      <c r="CD52"/>
      <c r="CE52" t="s">
        <v>312</v>
      </c>
      <c r="CF52"/>
      <c r="CG52" t="s">
        <v>312</v>
      </c>
      <c r="CH52"/>
      <c r="CI52" t="s">
        <v>312</v>
      </c>
      <c r="CJ52"/>
      <c r="CK52" t="s">
        <v>312</v>
      </c>
      <c r="CL52"/>
      <c r="CM52" t="s">
        <v>312</v>
      </c>
      <c r="CN52"/>
      <c r="CO52" t="s">
        <v>312</v>
      </c>
      <c r="CP52"/>
      <c r="CQ52" t="s">
        <v>312</v>
      </c>
      <c r="CR52"/>
      <c r="CS52" t="s">
        <v>312</v>
      </c>
      <c r="CT52"/>
      <c r="CU52" t="s">
        <v>312</v>
      </c>
      <c r="CV52"/>
      <c r="CW52" t="s">
        <v>312</v>
      </c>
      <c r="CX52"/>
      <c r="CY52" t="s">
        <v>312</v>
      </c>
      <c r="CZ52"/>
      <c r="DA52" t="s">
        <v>312</v>
      </c>
      <c r="DB52"/>
      <c r="DC52" t="s">
        <v>312</v>
      </c>
      <c r="DD52"/>
      <c r="DE52" t="s">
        <v>312</v>
      </c>
      <c r="DF52"/>
      <c r="DG52" t="s">
        <v>312</v>
      </c>
      <c r="DH52"/>
      <c r="DI52" t="s">
        <v>312</v>
      </c>
      <c r="DJ52"/>
      <c r="DK52" t="s">
        <v>312</v>
      </c>
      <c r="DL52"/>
      <c r="DM52" t="s">
        <v>312</v>
      </c>
      <c r="DN52"/>
      <c r="DO52" t="s">
        <v>312</v>
      </c>
      <c r="DP52"/>
      <c r="DQ52" t="s">
        <v>312</v>
      </c>
      <c r="DR52"/>
      <c r="DS52" t="s">
        <v>312</v>
      </c>
      <c r="DT52"/>
      <c r="DU52" t="s">
        <v>312</v>
      </c>
      <c r="DV52"/>
      <c r="DW52" t="s">
        <v>312</v>
      </c>
      <c r="DX52"/>
      <c r="DY52" t="s">
        <v>312</v>
      </c>
      <c r="DZ52"/>
      <c r="EA52" t="s">
        <v>312</v>
      </c>
      <c r="EB52"/>
      <c r="EC52" t="s">
        <v>312</v>
      </c>
      <c r="ED52"/>
      <c r="EE52" t="s">
        <v>312</v>
      </c>
      <c r="EF52"/>
      <c r="EG52" t="s">
        <v>312</v>
      </c>
      <c r="EH52"/>
      <c r="EI52" t="s">
        <v>312</v>
      </c>
      <c r="EJ52"/>
      <c r="EK52" t="s">
        <v>312</v>
      </c>
      <c r="EL52"/>
      <c r="EM52" t="s">
        <v>312</v>
      </c>
      <c r="EN52"/>
      <c r="EO52" t="s">
        <v>312</v>
      </c>
      <c r="EP52"/>
      <c r="EQ52" t="s">
        <v>312</v>
      </c>
      <c r="ER52"/>
      <c r="ES52" t="s">
        <v>312</v>
      </c>
      <c r="ET52"/>
      <c r="EU52" t="s">
        <v>312</v>
      </c>
      <c r="EV52"/>
    </row>
    <row r="53" spans="1:152" x14ac:dyDescent="0.2">
      <c r="A53">
        <v>-1</v>
      </c>
      <c r="B53"/>
      <c r="C53">
        <v>-1</v>
      </c>
      <c r="D53"/>
      <c r="E53">
        <v>-1</v>
      </c>
      <c r="F53"/>
      <c r="G53">
        <v>-1</v>
      </c>
      <c r="H53"/>
      <c r="I53">
        <v>-1</v>
      </c>
      <c r="J53"/>
      <c r="K53">
        <v>-1</v>
      </c>
      <c r="L53"/>
      <c r="M53">
        <v>-1</v>
      </c>
      <c r="N53"/>
      <c r="O53">
        <v>-1</v>
      </c>
      <c r="P53"/>
      <c r="Q53">
        <v>-1</v>
      </c>
      <c r="R53"/>
      <c r="S53">
        <v>-1</v>
      </c>
      <c r="T53"/>
      <c r="U53">
        <v>-1</v>
      </c>
      <c r="V53"/>
      <c r="W53">
        <v>-1</v>
      </c>
      <c r="X53"/>
      <c r="Y53">
        <v>-1</v>
      </c>
      <c r="Z53"/>
      <c r="AA53">
        <v>-1</v>
      </c>
      <c r="AB53"/>
      <c r="AC53">
        <v>-1</v>
      </c>
      <c r="AD53"/>
      <c r="AE53">
        <v>-1</v>
      </c>
      <c r="AF53"/>
      <c r="AG53">
        <v>-1</v>
      </c>
      <c r="AH53"/>
      <c r="AI53">
        <v>-1</v>
      </c>
      <c r="AJ53"/>
      <c r="AK53">
        <v>-1</v>
      </c>
      <c r="AL53"/>
      <c r="AM53">
        <v>-1</v>
      </c>
      <c r="AN53"/>
      <c r="AO53">
        <v>-1</v>
      </c>
      <c r="AP53"/>
      <c r="AQ53">
        <v>-1</v>
      </c>
      <c r="AR53"/>
      <c r="AS53">
        <v>-1</v>
      </c>
      <c r="AT53"/>
      <c r="AU53">
        <v>-1</v>
      </c>
      <c r="AV53"/>
      <c r="AW53">
        <v>-1</v>
      </c>
      <c r="AX53"/>
      <c r="AY53">
        <v>-1</v>
      </c>
      <c r="AZ53"/>
      <c r="BA53">
        <v>-1</v>
      </c>
      <c r="BB53"/>
      <c r="BC53">
        <v>-1</v>
      </c>
      <c r="BD53"/>
      <c r="BE53">
        <v>-1</v>
      </c>
      <c r="BF53"/>
      <c r="BG53">
        <v>-1</v>
      </c>
      <c r="BH53"/>
      <c r="BI53">
        <v>-1</v>
      </c>
      <c r="BJ53"/>
      <c r="BK53">
        <v>-1</v>
      </c>
      <c r="BL53"/>
      <c r="BM53">
        <v>-1</v>
      </c>
      <c r="BN53"/>
      <c r="BO53">
        <v>-1</v>
      </c>
      <c r="BP53"/>
      <c r="BQ53">
        <v>-1</v>
      </c>
      <c r="BR53"/>
      <c r="BS53">
        <v>-1</v>
      </c>
      <c r="BT53"/>
      <c r="BU53">
        <v>-1</v>
      </c>
      <c r="BV53"/>
      <c r="BW53">
        <v>-1</v>
      </c>
      <c r="BX53"/>
      <c r="BY53">
        <v>-1</v>
      </c>
      <c r="BZ53"/>
      <c r="CA53">
        <v>-1</v>
      </c>
      <c r="CB53"/>
      <c r="CC53">
        <v>-1</v>
      </c>
      <c r="CD53"/>
      <c r="CE53">
        <v>-1</v>
      </c>
      <c r="CF53"/>
      <c r="CG53">
        <v>-1</v>
      </c>
      <c r="CH53"/>
      <c r="CI53">
        <v>-1</v>
      </c>
      <c r="CJ53"/>
      <c r="CK53">
        <v>-1</v>
      </c>
      <c r="CL53"/>
      <c r="CM53">
        <v>-1</v>
      </c>
      <c r="CN53"/>
      <c r="CO53">
        <v>-1</v>
      </c>
      <c r="CP53"/>
      <c r="CQ53">
        <v>-1</v>
      </c>
      <c r="CR53"/>
      <c r="CS53">
        <v>-1</v>
      </c>
      <c r="CT53"/>
      <c r="CU53">
        <v>-1</v>
      </c>
      <c r="CV53"/>
      <c r="CW53">
        <v>-1</v>
      </c>
      <c r="CX53"/>
      <c r="CY53">
        <v>-1</v>
      </c>
      <c r="CZ53"/>
      <c r="DA53">
        <v>-1</v>
      </c>
      <c r="DB53"/>
      <c r="DC53">
        <v>-1</v>
      </c>
      <c r="DD53"/>
      <c r="DE53">
        <v>-1</v>
      </c>
      <c r="DF53"/>
      <c r="DG53">
        <v>-1</v>
      </c>
      <c r="DH53"/>
      <c r="DI53">
        <v>-1</v>
      </c>
      <c r="DJ53"/>
      <c r="DK53">
        <v>-1</v>
      </c>
      <c r="DL53"/>
      <c r="DM53">
        <v>-1</v>
      </c>
      <c r="DN53"/>
      <c r="DO53">
        <v>-1</v>
      </c>
      <c r="DP53"/>
      <c r="DQ53">
        <v>-1</v>
      </c>
      <c r="DR53"/>
      <c r="DS53">
        <v>-1</v>
      </c>
      <c r="DT53"/>
      <c r="DU53">
        <v>-1</v>
      </c>
      <c r="DV53"/>
      <c r="DW53">
        <v>-1</v>
      </c>
      <c r="DX53"/>
      <c r="DY53">
        <v>-1</v>
      </c>
      <c r="DZ53"/>
      <c r="EA53">
        <v>-1</v>
      </c>
      <c r="EB53"/>
      <c r="EC53">
        <v>-1</v>
      </c>
      <c r="ED53"/>
      <c r="EE53">
        <v>-1</v>
      </c>
      <c r="EF53"/>
      <c r="EG53">
        <v>-1</v>
      </c>
      <c r="EH53"/>
      <c r="EI53">
        <v>-1</v>
      </c>
      <c r="EJ53"/>
      <c r="EK53">
        <v>-1</v>
      </c>
      <c r="EL53"/>
      <c r="EM53">
        <v>-1</v>
      </c>
      <c r="EN53"/>
      <c r="EO53">
        <v>-1</v>
      </c>
      <c r="EP53"/>
      <c r="EQ53">
        <v>-1</v>
      </c>
      <c r="ER53"/>
      <c r="ES53">
        <v>-1</v>
      </c>
      <c r="ET53"/>
      <c r="EU53">
        <v>-1</v>
      </c>
      <c r="EV53"/>
    </row>
    <row r="54" spans="1:152" x14ac:dyDescent="0.2">
      <c r="A54" t="s">
        <v>313</v>
      </c>
      <c r="B54"/>
      <c r="C54" t="s">
        <v>313</v>
      </c>
      <c r="D54"/>
      <c r="E54" t="s">
        <v>313</v>
      </c>
      <c r="F54"/>
      <c r="G54" t="s">
        <v>313</v>
      </c>
      <c r="H54"/>
      <c r="I54" t="s">
        <v>313</v>
      </c>
      <c r="J54"/>
      <c r="K54" t="s">
        <v>313</v>
      </c>
      <c r="L54"/>
      <c r="M54" t="s">
        <v>313</v>
      </c>
      <c r="N54"/>
      <c r="O54" t="s">
        <v>313</v>
      </c>
      <c r="P54"/>
      <c r="Q54" t="s">
        <v>313</v>
      </c>
      <c r="R54"/>
      <c r="S54" t="s">
        <v>313</v>
      </c>
      <c r="T54"/>
      <c r="U54" t="s">
        <v>313</v>
      </c>
      <c r="V54"/>
      <c r="W54" t="s">
        <v>313</v>
      </c>
      <c r="X54"/>
      <c r="Y54" t="s">
        <v>313</v>
      </c>
      <c r="Z54"/>
      <c r="AA54" t="s">
        <v>313</v>
      </c>
      <c r="AB54"/>
      <c r="AC54" t="s">
        <v>313</v>
      </c>
      <c r="AD54"/>
      <c r="AE54" t="s">
        <v>313</v>
      </c>
      <c r="AF54"/>
      <c r="AG54" t="s">
        <v>313</v>
      </c>
      <c r="AH54"/>
      <c r="AI54" t="s">
        <v>313</v>
      </c>
      <c r="AJ54"/>
      <c r="AK54" t="s">
        <v>313</v>
      </c>
      <c r="AL54"/>
      <c r="AM54" t="s">
        <v>313</v>
      </c>
      <c r="AN54"/>
      <c r="AO54" t="s">
        <v>313</v>
      </c>
      <c r="AP54"/>
      <c r="AQ54" t="s">
        <v>313</v>
      </c>
      <c r="AR54"/>
      <c r="AS54" t="s">
        <v>313</v>
      </c>
      <c r="AT54"/>
      <c r="AU54" t="s">
        <v>313</v>
      </c>
      <c r="AV54"/>
      <c r="AW54" t="s">
        <v>313</v>
      </c>
      <c r="AX54"/>
      <c r="AY54" t="s">
        <v>313</v>
      </c>
      <c r="AZ54"/>
      <c r="BA54" t="s">
        <v>313</v>
      </c>
      <c r="BB54"/>
      <c r="BC54" t="s">
        <v>313</v>
      </c>
      <c r="BD54"/>
      <c r="BE54" t="s">
        <v>313</v>
      </c>
      <c r="BF54"/>
      <c r="BG54" t="s">
        <v>313</v>
      </c>
      <c r="BH54"/>
      <c r="BI54" t="s">
        <v>313</v>
      </c>
      <c r="BJ54"/>
      <c r="BK54" t="s">
        <v>313</v>
      </c>
      <c r="BL54"/>
      <c r="BM54" t="s">
        <v>313</v>
      </c>
      <c r="BN54"/>
      <c r="BO54" t="s">
        <v>313</v>
      </c>
      <c r="BP54"/>
      <c r="BQ54" t="s">
        <v>313</v>
      </c>
      <c r="BR54"/>
      <c r="BS54" t="s">
        <v>313</v>
      </c>
      <c r="BT54"/>
      <c r="BU54" t="s">
        <v>313</v>
      </c>
      <c r="BV54"/>
      <c r="BW54" t="s">
        <v>313</v>
      </c>
      <c r="BX54"/>
      <c r="BY54" t="s">
        <v>313</v>
      </c>
      <c r="BZ54"/>
      <c r="CA54" t="s">
        <v>313</v>
      </c>
      <c r="CB54"/>
      <c r="CC54" t="s">
        <v>313</v>
      </c>
      <c r="CD54"/>
      <c r="CE54" t="s">
        <v>313</v>
      </c>
      <c r="CF54"/>
      <c r="CG54" t="s">
        <v>313</v>
      </c>
      <c r="CH54"/>
      <c r="CI54" t="s">
        <v>313</v>
      </c>
      <c r="CJ54"/>
      <c r="CK54" t="s">
        <v>313</v>
      </c>
      <c r="CL54"/>
      <c r="CM54" t="s">
        <v>313</v>
      </c>
      <c r="CN54"/>
      <c r="CO54" t="s">
        <v>313</v>
      </c>
      <c r="CP54"/>
      <c r="CQ54" t="s">
        <v>313</v>
      </c>
      <c r="CR54"/>
      <c r="CS54" t="s">
        <v>313</v>
      </c>
      <c r="CT54"/>
      <c r="CU54" t="s">
        <v>313</v>
      </c>
      <c r="CV54"/>
      <c r="CW54" t="s">
        <v>313</v>
      </c>
      <c r="CX54"/>
      <c r="CY54" t="s">
        <v>313</v>
      </c>
      <c r="CZ54"/>
      <c r="DA54" t="s">
        <v>313</v>
      </c>
      <c r="DB54"/>
      <c r="DC54" t="s">
        <v>313</v>
      </c>
      <c r="DD54"/>
      <c r="DE54" t="s">
        <v>313</v>
      </c>
      <c r="DF54"/>
      <c r="DG54" t="s">
        <v>313</v>
      </c>
      <c r="DH54"/>
      <c r="DI54" t="s">
        <v>313</v>
      </c>
      <c r="DJ54"/>
      <c r="DK54" t="s">
        <v>313</v>
      </c>
      <c r="DL54"/>
      <c r="DM54" t="s">
        <v>313</v>
      </c>
      <c r="DN54"/>
      <c r="DO54" t="s">
        <v>313</v>
      </c>
      <c r="DP54"/>
      <c r="DQ54" t="s">
        <v>313</v>
      </c>
      <c r="DR54"/>
      <c r="DS54" t="s">
        <v>313</v>
      </c>
      <c r="DT54"/>
      <c r="DU54" t="s">
        <v>313</v>
      </c>
      <c r="DV54"/>
      <c r="DW54" t="s">
        <v>313</v>
      </c>
      <c r="DX54"/>
      <c r="DY54" t="s">
        <v>313</v>
      </c>
      <c r="DZ54"/>
      <c r="EA54" t="s">
        <v>313</v>
      </c>
      <c r="EB54"/>
      <c r="EC54" t="s">
        <v>313</v>
      </c>
      <c r="ED54"/>
      <c r="EE54" t="s">
        <v>313</v>
      </c>
      <c r="EF54"/>
      <c r="EG54" t="s">
        <v>313</v>
      </c>
      <c r="EH54"/>
      <c r="EI54" t="s">
        <v>313</v>
      </c>
      <c r="EJ54"/>
      <c r="EK54" t="s">
        <v>313</v>
      </c>
      <c r="EL54"/>
      <c r="EM54" t="s">
        <v>313</v>
      </c>
      <c r="EN54"/>
      <c r="EO54" t="s">
        <v>313</v>
      </c>
      <c r="EP54"/>
      <c r="EQ54" t="s">
        <v>313</v>
      </c>
      <c r="ER54"/>
      <c r="ES54" t="s">
        <v>313</v>
      </c>
      <c r="ET54"/>
      <c r="EU54" t="s">
        <v>313</v>
      </c>
      <c r="EV54"/>
    </row>
    <row r="55" spans="1:152" x14ac:dyDescent="0.2">
      <c r="A55">
        <v>-1</v>
      </c>
      <c r="B55"/>
      <c r="C55">
        <v>-1</v>
      </c>
      <c r="D55"/>
      <c r="E55">
        <v>-1</v>
      </c>
      <c r="F55"/>
      <c r="G55">
        <v>-1</v>
      </c>
      <c r="H55"/>
      <c r="I55">
        <v>-1</v>
      </c>
      <c r="J55"/>
      <c r="K55">
        <v>-1</v>
      </c>
      <c r="L55"/>
      <c r="M55">
        <v>-1</v>
      </c>
      <c r="N55"/>
      <c r="O55">
        <v>-1</v>
      </c>
      <c r="P55"/>
      <c r="Q55">
        <v>-1</v>
      </c>
      <c r="R55"/>
      <c r="S55">
        <v>-1</v>
      </c>
      <c r="T55"/>
      <c r="U55">
        <v>-1</v>
      </c>
      <c r="V55"/>
      <c r="W55">
        <v>-1</v>
      </c>
      <c r="X55"/>
      <c r="Y55">
        <v>-1</v>
      </c>
      <c r="Z55"/>
      <c r="AA55">
        <v>-1</v>
      </c>
      <c r="AB55"/>
      <c r="AC55">
        <v>-1</v>
      </c>
      <c r="AD55"/>
      <c r="AE55">
        <v>-1</v>
      </c>
      <c r="AF55"/>
      <c r="AG55">
        <v>-1</v>
      </c>
      <c r="AH55"/>
      <c r="AI55">
        <v>-1</v>
      </c>
      <c r="AJ55"/>
      <c r="AK55">
        <v>-1</v>
      </c>
      <c r="AL55"/>
      <c r="AM55">
        <v>-1</v>
      </c>
      <c r="AN55"/>
      <c r="AO55">
        <v>-1</v>
      </c>
      <c r="AP55"/>
      <c r="AQ55">
        <v>-1</v>
      </c>
      <c r="AR55"/>
      <c r="AS55">
        <v>-1</v>
      </c>
      <c r="AT55"/>
      <c r="AU55">
        <v>-1</v>
      </c>
      <c r="AV55"/>
      <c r="AW55">
        <v>-1</v>
      </c>
      <c r="AX55"/>
      <c r="AY55">
        <v>-1</v>
      </c>
      <c r="AZ55"/>
      <c r="BA55">
        <v>-1</v>
      </c>
      <c r="BB55"/>
      <c r="BC55">
        <v>-1</v>
      </c>
      <c r="BD55"/>
      <c r="BE55">
        <v>-1</v>
      </c>
      <c r="BF55"/>
      <c r="BG55">
        <v>-1</v>
      </c>
      <c r="BH55"/>
      <c r="BI55">
        <v>-1</v>
      </c>
      <c r="BJ55"/>
      <c r="BK55">
        <v>-1</v>
      </c>
      <c r="BL55"/>
      <c r="BM55">
        <v>-1</v>
      </c>
      <c r="BN55"/>
      <c r="BO55">
        <v>-1</v>
      </c>
      <c r="BP55"/>
      <c r="BQ55">
        <v>-1</v>
      </c>
      <c r="BR55"/>
      <c r="BS55">
        <v>-1</v>
      </c>
      <c r="BT55"/>
      <c r="BU55">
        <v>-1</v>
      </c>
      <c r="BV55"/>
      <c r="BW55">
        <v>-1</v>
      </c>
      <c r="BX55"/>
      <c r="BY55">
        <v>-1</v>
      </c>
      <c r="BZ55"/>
      <c r="CA55">
        <v>-1</v>
      </c>
      <c r="CB55"/>
      <c r="CC55">
        <v>-1</v>
      </c>
      <c r="CD55"/>
      <c r="CE55">
        <v>-1</v>
      </c>
      <c r="CF55"/>
      <c r="CG55">
        <v>-1</v>
      </c>
      <c r="CH55"/>
      <c r="CI55">
        <v>-1</v>
      </c>
      <c r="CJ55"/>
      <c r="CK55">
        <v>-1</v>
      </c>
      <c r="CL55"/>
      <c r="CM55">
        <v>-1</v>
      </c>
      <c r="CN55"/>
      <c r="CO55">
        <v>-1</v>
      </c>
      <c r="CP55"/>
      <c r="CQ55">
        <v>-1</v>
      </c>
      <c r="CR55"/>
      <c r="CS55">
        <v>-1</v>
      </c>
      <c r="CT55"/>
      <c r="CU55">
        <v>-1</v>
      </c>
      <c r="CV55"/>
      <c r="CW55">
        <v>-1</v>
      </c>
      <c r="CX55"/>
      <c r="CY55">
        <v>-1</v>
      </c>
      <c r="CZ55"/>
      <c r="DA55">
        <v>-1</v>
      </c>
      <c r="DB55"/>
      <c r="DC55">
        <v>-1</v>
      </c>
      <c r="DD55"/>
      <c r="DE55">
        <v>-1</v>
      </c>
      <c r="DF55"/>
      <c r="DG55">
        <v>-1</v>
      </c>
      <c r="DH55"/>
      <c r="DI55">
        <v>-1</v>
      </c>
      <c r="DJ55"/>
      <c r="DK55">
        <v>-1</v>
      </c>
      <c r="DL55"/>
      <c r="DM55">
        <v>-1</v>
      </c>
      <c r="DN55"/>
      <c r="DO55">
        <v>-1</v>
      </c>
      <c r="DP55"/>
      <c r="DQ55">
        <v>-1</v>
      </c>
      <c r="DR55"/>
      <c r="DS55">
        <v>-1</v>
      </c>
      <c r="DT55"/>
      <c r="DU55">
        <v>-1</v>
      </c>
      <c r="DV55"/>
      <c r="DW55">
        <v>-1</v>
      </c>
      <c r="DX55"/>
      <c r="DY55">
        <v>-1</v>
      </c>
      <c r="DZ55"/>
      <c r="EA55">
        <v>-1</v>
      </c>
      <c r="EB55"/>
      <c r="EC55">
        <v>-1</v>
      </c>
      <c r="ED55"/>
      <c r="EE55">
        <v>-1</v>
      </c>
      <c r="EF55"/>
      <c r="EG55">
        <v>-1</v>
      </c>
      <c r="EH55"/>
      <c r="EI55">
        <v>-1</v>
      </c>
      <c r="EJ55"/>
      <c r="EK55">
        <v>-1</v>
      </c>
      <c r="EL55"/>
      <c r="EM55">
        <v>-1</v>
      </c>
      <c r="EN55"/>
      <c r="EO55">
        <v>-1</v>
      </c>
      <c r="EP55"/>
      <c r="EQ55">
        <v>-1</v>
      </c>
      <c r="ER55"/>
      <c r="ES55">
        <v>-1</v>
      </c>
      <c r="ET55"/>
      <c r="EU55">
        <v>-1</v>
      </c>
      <c r="EV55"/>
    </row>
    <row r="56" spans="1:152" x14ac:dyDescent="0.2">
      <c r="A56" t="s">
        <v>314</v>
      </c>
      <c r="B56"/>
      <c r="C56" t="s">
        <v>314</v>
      </c>
      <c r="D56"/>
      <c r="E56" t="s">
        <v>314</v>
      </c>
      <c r="F56"/>
      <c r="G56" t="s">
        <v>314</v>
      </c>
      <c r="H56"/>
      <c r="I56" t="s">
        <v>314</v>
      </c>
      <c r="J56"/>
      <c r="K56" t="s">
        <v>314</v>
      </c>
      <c r="L56"/>
      <c r="M56" t="s">
        <v>314</v>
      </c>
      <c r="N56"/>
      <c r="O56" t="s">
        <v>314</v>
      </c>
      <c r="P56"/>
      <c r="Q56" t="s">
        <v>314</v>
      </c>
      <c r="R56"/>
      <c r="S56" t="s">
        <v>314</v>
      </c>
      <c r="T56"/>
      <c r="U56" t="s">
        <v>314</v>
      </c>
      <c r="V56"/>
      <c r="W56" t="s">
        <v>314</v>
      </c>
      <c r="X56"/>
      <c r="Y56" t="s">
        <v>314</v>
      </c>
      <c r="Z56"/>
      <c r="AA56" t="s">
        <v>314</v>
      </c>
      <c r="AB56"/>
      <c r="AC56" t="s">
        <v>314</v>
      </c>
      <c r="AD56"/>
      <c r="AE56" t="s">
        <v>314</v>
      </c>
      <c r="AF56"/>
      <c r="AG56" t="s">
        <v>314</v>
      </c>
      <c r="AH56"/>
      <c r="AI56" t="s">
        <v>314</v>
      </c>
      <c r="AJ56"/>
      <c r="AK56" t="s">
        <v>314</v>
      </c>
      <c r="AL56"/>
      <c r="AM56" t="s">
        <v>314</v>
      </c>
      <c r="AN56"/>
      <c r="AO56" t="s">
        <v>314</v>
      </c>
      <c r="AP56"/>
      <c r="AQ56" t="s">
        <v>314</v>
      </c>
      <c r="AR56"/>
      <c r="AS56" t="s">
        <v>314</v>
      </c>
      <c r="AT56"/>
      <c r="AU56" t="s">
        <v>314</v>
      </c>
      <c r="AV56"/>
      <c r="AW56" t="s">
        <v>314</v>
      </c>
      <c r="AX56"/>
      <c r="AY56" t="s">
        <v>314</v>
      </c>
      <c r="AZ56"/>
      <c r="BA56" t="s">
        <v>314</v>
      </c>
      <c r="BB56"/>
      <c r="BC56" t="s">
        <v>314</v>
      </c>
      <c r="BD56"/>
      <c r="BE56" t="s">
        <v>314</v>
      </c>
      <c r="BF56"/>
      <c r="BG56" t="s">
        <v>314</v>
      </c>
      <c r="BH56"/>
      <c r="BI56" t="s">
        <v>314</v>
      </c>
      <c r="BJ56"/>
      <c r="BK56" t="s">
        <v>314</v>
      </c>
      <c r="BL56"/>
      <c r="BM56" t="s">
        <v>314</v>
      </c>
      <c r="BN56"/>
      <c r="BO56" t="s">
        <v>314</v>
      </c>
      <c r="BP56"/>
      <c r="BQ56" t="s">
        <v>314</v>
      </c>
      <c r="BR56"/>
      <c r="BS56" t="s">
        <v>314</v>
      </c>
      <c r="BT56"/>
      <c r="BU56" t="s">
        <v>314</v>
      </c>
      <c r="BV56"/>
      <c r="BW56" t="s">
        <v>314</v>
      </c>
      <c r="BX56"/>
      <c r="BY56" t="s">
        <v>314</v>
      </c>
      <c r="BZ56"/>
      <c r="CA56" t="s">
        <v>314</v>
      </c>
      <c r="CB56"/>
      <c r="CC56" t="s">
        <v>314</v>
      </c>
      <c r="CD56"/>
      <c r="CE56" t="s">
        <v>314</v>
      </c>
      <c r="CF56"/>
      <c r="CG56" t="s">
        <v>314</v>
      </c>
      <c r="CH56"/>
      <c r="CI56" t="s">
        <v>314</v>
      </c>
      <c r="CJ56"/>
      <c r="CK56" t="s">
        <v>314</v>
      </c>
      <c r="CL56"/>
      <c r="CM56" t="s">
        <v>314</v>
      </c>
      <c r="CN56"/>
      <c r="CO56" t="s">
        <v>314</v>
      </c>
      <c r="CP56"/>
      <c r="CQ56" t="s">
        <v>314</v>
      </c>
      <c r="CR56"/>
      <c r="CS56" t="s">
        <v>314</v>
      </c>
      <c r="CT56"/>
      <c r="CU56" t="s">
        <v>314</v>
      </c>
      <c r="CV56"/>
      <c r="CW56" t="s">
        <v>314</v>
      </c>
      <c r="CX56"/>
      <c r="CY56" t="s">
        <v>314</v>
      </c>
      <c r="CZ56"/>
      <c r="DA56" t="s">
        <v>314</v>
      </c>
      <c r="DB56"/>
      <c r="DC56" t="s">
        <v>314</v>
      </c>
      <c r="DD56"/>
      <c r="DE56" t="s">
        <v>314</v>
      </c>
      <c r="DF56"/>
      <c r="DG56" t="s">
        <v>314</v>
      </c>
      <c r="DH56"/>
      <c r="DI56" t="s">
        <v>314</v>
      </c>
      <c r="DJ56"/>
      <c r="DK56" t="s">
        <v>314</v>
      </c>
      <c r="DL56"/>
      <c r="DM56" t="s">
        <v>314</v>
      </c>
      <c r="DN56"/>
      <c r="DO56" t="s">
        <v>314</v>
      </c>
      <c r="DP56"/>
      <c r="DQ56" t="s">
        <v>314</v>
      </c>
      <c r="DR56"/>
      <c r="DS56" t="s">
        <v>314</v>
      </c>
      <c r="DT56"/>
      <c r="DU56" t="s">
        <v>314</v>
      </c>
      <c r="DV56"/>
      <c r="DW56" t="s">
        <v>314</v>
      </c>
      <c r="DX56"/>
      <c r="DY56" t="s">
        <v>314</v>
      </c>
      <c r="DZ56"/>
      <c r="EA56" t="s">
        <v>314</v>
      </c>
      <c r="EB56"/>
      <c r="EC56" t="s">
        <v>314</v>
      </c>
      <c r="ED56"/>
      <c r="EE56" t="s">
        <v>314</v>
      </c>
      <c r="EF56"/>
      <c r="EG56" t="s">
        <v>314</v>
      </c>
      <c r="EH56"/>
      <c r="EI56" t="s">
        <v>314</v>
      </c>
      <c r="EJ56"/>
      <c r="EK56" t="s">
        <v>314</v>
      </c>
      <c r="EL56"/>
      <c r="EM56" t="s">
        <v>314</v>
      </c>
      <c r="EN56"/>
      <c r="EO56" t="s">
        <v>314</v>
      </c>
      <c r="EP56"/>
      <c r="EQ56" t="s">
        <v>314</v>
      </c>
      <c r="ER56"/>
      <c r="ES56" t="s">
        <v>314</v>
      </c>
      <c r="ET56"/>
      <c r="EU56" t="s">
        <v>314</v>
      </c>
      <c r="EV56"/>
    </row>
    <row r="57" spans="1:152" x14ac:dyDescent="0.2">
      <c r="A57">
        <v>0</v>
      </c>
      <c r="B57"/>
      <c r="C57">
        <v>0</v>
      </c>
      <c r="D57"/>
      <c r="E57">
        <v>0</v>
      </c>
      <c r="F57"/>
      <c r="G57">
        <v>0</v>
      </c>
      <c r="H57"/>
      <c r="I57">
        <v>0</v>
      </c>
      <c r="J57"/>
      <c r="K57">
        <v>0</v>
      </c>
      <c r="L57"/>
      <c r="M57">
        <v>0</v>
      </c>
      <c r="N57"/>
      <c r="O57">
        <v>0</v>
      </c>
      <c r="P57"/>
      <c r="Q57">
        <v>0</v>
      </c>
      <c r="R57"/>
      <c r="S57">
        <v>0</v>
      </c>
      <c r="T57"/>
      <c r="U57">
        <v>0</v>
      </c>
      <c r="V57"/>
      <c r="W57">
        <v>0</v>
      </c>
      <c r="X57"/>
      <c r="Y57">
        <v>0</v>
      </c>
      <c r="Z57"/>
      <c r="AA57">
        <v>0</v>
      </c>
      <c r="AB57"/>
      <c r="AC57">
        <v>0</v>
      </c>
      <c r="AD57"/>
      <c r="AE57">
        <v>0</v>
      </c>
      <c r="AF57"/>
      <c r="AG57">
        <v>0</v>
      </c>
      <c r="AH57"/>
      <c r="AI57">
        <v>0</v>
      </c>
      <c r="AJ57"/>
      <c r="AK57">
        <v>0</v>
      </c>
      <c r="AL57"/>
      <c r="AM57">
        <v>0</v>
      </c>
      <c r="AN57"/>
      <c r="AO57">
        <v>0</v>
      </c>
      <c r="AP57"/>
      <c r="AQ57">
        <v>0</v>
      </c>
      <c r="AR57"/>
      <c r="AS57">
        <v>0</v>
      </c>
      <c r="AT57"/>
      <c r="AU57">
        <v>0</v>
      </c>
      <c r="AV57"/>
      <c r="AW57">
        <v>0</v>
      </c>
      <c r="AX57"/>
      <c r="AY57">
        <v>0</v>
      </c>
      <c r="AZ57"/>
      <c r="BA57">
        <v>0</v>
      </c>
      <c r="BB57"/>
      <c r="BC57">
        <v>0</v>
      </c>
      <c r="BD57"/>
      <c r="BE57">
        <v>0</v>
      </c>
      <c r="BF57"/>
      <c r="BG57">
        <v>0</v>
      </c>
      <c r="BH57"/>
      <c r="BI57">
        <v>0</v>
      </c>
      <c r="BJ57"/>
      <c r="BK57">
        <v>0</v>
      </c>
      <c r="BL57"/>
      <c r="BM57">
        <v>0</v>
      </c>
      <c r="BN57"/>
      <c r="BO57">
        <v>0</v>
      </c>
      <c r="BP57"/>
      <c r="BQ57">
        <v>0</v>
      </c>
      <c r="BR57"/>
      <c r="BS57">
        <v>0</v>
      </c>
      <c r="BT57"/>
      <c r="BU57">
        <v>0</v>
      </c>
      <c r="BV57"/>
      <c r="BW57">
        <v>0</v>
      </c>
      <c r="BX57"/>
      <c r="BY57">
        <v>0</v>
      </c>
      <c r="BZ57"/>
      <c r="CA57">
        <v>0</v>
      </c>
      <c r="CB57"/>
      <c r="CC57">
        <v>0</v>
      </c>
      <c r="CD57"/>
      <c r="CE57">
        <v>0</v>
      </c>
      <c r="CF57"/>
      <c r="CG57">
        <v>0</v>
      </c>
      <c r="CH57"/>
      <c r="CI57">
        <v>0</v>
      </c>
      <c r="CJ57"/>
      <c r="CK57">
        <v>0</v>
      </c>
      <c r="CL57"/>
      <c r="CM57">
        <v>0</v>
      </c>
      <c r="CN57"/>
      <c r="CO57">
        <v>0</v>
      </c>
      <c r="CP57"/>
      <c r="CQ57">
        <v>0</v>
      </c>
      <c r="CR57"/>
      <c r="CS57">
        <v>0</v>
      </c>
      <c r="CT57"/>
      <c r="CU57">
        <v>0</v>
      </c>
      <c r="CV57"/>
      <c r="CW57">
        <v>0</v>
      </c>
      <c r="CX57"/>
      <c r="CY57">
        <v>0</v>
      </c>
      <c r="CZ57"/>
      <c r="DA57">
        <v>0</v>
      </c>
      <c r="DB57"/>
      <c r="DC57">
        <v>0</v>
      </c>
      <c r="DD57"/>
      <c r="DE57">
        <v>0</v>
      </c>
      <c r="DF57"/>
      <c r="DG57">
        <v>0</v>
      </c>
      <c r="DH57"/>
      <c r="DI57">
        <v>0</v>
      </c>
      <c r="DJ57"/>
      <c r="DK57">
        <v>0</v>
      </c>
      <c r="DL57"/>
      <c r="DM57">
        <v>0</v>
      </c>
      <c r="DN57"/>
      <c r="DO57">
        <v>0</v>
      </c>
      <c r="DP57"/>
      <c r="DQ57">
        <v>0</v>
      </c>
      <c r="DR57"/>
      <c r="DS57">
        <v>0</v>
      </c>
      <c r="DT57"/>
      <c r="DU57">
        <v>0</v>
      </c>
      <c r="DV57"/>
      <c r="DW57">
        <v>0</v>
      </c>
      <c r="DX57"/>
      <c r="DY57">
        <v>0</v>
      </c>
      <c r="DZ57"/>
      <c r="EA57">
        <v>0</v>
      </c>
      <c r="EB57"/>
      <c r="EC57">
        <v>0</v>
      </c>
      <c r="ED57"/>
      <c r="EE57">
        <v>0</v>
      </c>
      <c r="EF57"/>
      <c r="EG57">
        <v>0</v>
      </c>
      <c r="EH57"/>
      <c r="EI57">
        <v>0</v>
      </c>
      <c r="EJ57"/>
      <c r="EK57">
        <v>0</v>
      </c>
      <c r="EL57"/>
      <c r="EM57">
        <v>0</v>
      </c>
      <c r="EN57"/>
      <c r="EO57">
        <v>0</v>
      </c>
      <c r="EP57"/>
      <c r="EQ57">
        <v>0</v>
      </c>
      <c r="ER57"/>
      <c r="ES57">
        <v>0</v>
      </c>
      <c r="ET57"/>
      <c r="EU57">
        <v>0</v>
      </c>
      <c r="EV57"/>
    </row>
    <row r="58" spans="1:152" x14ac:dyDescent="0.2">
      <c r="A58">
        <v>100</v>
      </c>
      <c r="B58"/>
      <c r="C58">
        <v>100</v>
      </c>
      <c r="D58"/>
      <c r="E58">
        <v>100</v>
      </c>
      <c r="F58"/>
      <c r="G58">
        <v>100</v>
      </c>
      <c r="H58"/>
      <c r="I58">
        <v>100</v>
      </c>
      <c r="J58"/>
      <c r="K58">
        <v>100</v>
      </c>
      <c r="L58"/>
      <c r="M58">
        <v>100</v>
      </c>
      <c r="N58"/>
      <c r="O58">
        <v>100</v>
      </c>
      <c r="P58"/>
      <c r="Q58">
        <v>100</v>
      </c>
      <c r="R58"/>
      <c r="S58">
        <v>100</v>
      </c>
      <c r="T58"/>
      <c r="U58">
        <v>100</v>
      </c>
      <c r="V58"/>
      <c r="W58">
        <v>100</v>
      </c>
      <c r="X58"/>
      <c r="Y58">
        <v>100</v>
      </c>
      <c r="Z58"/>
      <c r="AA58">
        <v>100</v>
      </c>
      <c r="AB58"/>
      <c r="AC58">
        <v>100</v>
      </c>
      <c r="AD58"/>
      <c r="AE58">
        <v>100</v>
      </c>
      <c r="AF58"/>
      <c r="AG58">
        <v>100</v>
      </c>
      <c r="AH58"/>
      <c r="AI58">
        <v>100</v>
      </c>
      <c r="AJ58"/>
      <c r="AK58">
        <v>100</v>
      </c>
      <c r="AL58"/>
      <c r="AM58">
        <v>100</v>
      </c>
      <c r="AN58"/>
      <c r="AO58">
        <v>100</v>
      </c>
      <c r="AP58"/>
      <c r="AQ58">
        <v>100</v>
      </c>
      <c r="AR58"/>
      <c r="AS58">
        <v>100</v>
      </c>
      <c r="AT58"/>
      <c r="AU58">
        <v>100</v>
      </c>
      <c r="AV58"/>
      <c r="AW58">
        <v>100</v>
      </c>
      <c r="AX58"/>
      <c r="AY58">
        <v>100</v>
      </c>
      <c r="AZ58"/>
      <c r="BA58">
        <v>100</v>
      </c>
      <c r="BB58"/>
      <c r="BC58">
        <v>100</v>
      </c>
      <c r="BD58"/>
      <c r="BE58">
        <v>100</v>
      </c>
      <c r="BF58"/>
      <c r="BG58">
        <v>100</v>
      </c>
      <c r="BH58"/>
      <c r="BI58">
        <v>100</v>
      </c>
      <c r="BJ58"/>
      <c r="BK58">
        <v>100</v>
      </c>
      <c r="BL58"/>
      <c r="BM58">
        <v>100</v>
      </c>
      <c r="BN58"/>
      <c r="BO58">
        <v>100</v>
      </c>
      <c r="BP58"/>
      <c r="BQ58">
        <v>100</v>
      </c>
      <c r="BR58"/>
      <c r="BS58">
        <v>100</v>
      </c>
      <c r="BT58"/>
      <c r="BU58">
        <v>100</v>
      </c>
      <c r="BV58"/>
      <c r="BW58">
        <v>100</v>
      </c>
      <c r="BX58"/>
      <c r="BY58">
        <v>100</v>
      </c>
      <c r="BZ58"/>
      <c r="CA58">
        <v>100</v>
      </c>
      <c r="CB58"/>
      <c r="CC58">
        <v>100</v>
      </c>
      <c r="CD58"/>
      <c r="CE58">
        <v>100</v>
      </c>
      <c r="CF58"/>
      <c r="CG58">
        <v>100</v>
      </c>
      <c r="CH58"/>
      <c r="CI58">
        <v>100</v>
      </c>
      <c r="CJ58"/>
      <c r="CK58">
        <v>100</v>
      </c>
      <c r="CL58"/>
      <c r="CM58">
        <v>100</v>
      </c>
      <c r="CN58"/>
      <c r="CO58">
        <v>100</v>
      </c>
      <c r="CP58"/>
      <c r="CQ58">
        <v>100</v>
      </c>
      <c r="CR58"/>
      <c r="CS58">
        <v>100</v>
      </c>
      <c r="CT58"/>
      <c r="CU58">
        <v>100</v>
      </c>
      <c r="CV58"/>
      <c r="CW58">
        <v>100</v>
      </c>
      <c r="CX58"/>
      <c r="CY58">
        <v>100</v>
      </c>
      <c r="CZ58"/>
      <c r="DA58">
        <v>100</v>
      </c>
      <c r="DB58"/>
      <c r="DC58">
        <v>100</v>
      </c>
      <c r="DD58"/>
      <c r="DE58">
        <v>100</v>
      </c>
      <c r="DF58"/>
      <c r="DG58">
        <v>100</v>
      </c>
      <c r="DH58"/>
      <c r="DI58">
        <v>100</v>
      </c>
      <c r="DJ58"/>
      <c r="DK58">
        <v>100</v>
      </c>
      <c r="DL58"/>
      <c r="DM58">
        <v>100</v>
      </c>
      <c r="DN58"/>
      <c r="DO58">
        <v>100</v>
      </c>
      <c r="DP58"/>
      <c r="DQ58">
        <v>100</v>
      </c>
      <c r="DR58"/>
      <c r="DS58">
        <v>100</v>
      </c>
      <c r="DT58"/>
      <c r="DU58">
        <v>100</v>
      </c>
      <c r="DV58"/>
      <c r="DW58">
        <v>100</v>
      </c>
      <c r="DX58"/>
      <c r="DY58">
        <v>100</v>
      </c>
      <c r="DZ58"/>
      <c r="EA58">
        <v>100</v>
      </c>
      <c r="EB58"/>
      <c r="EC58">
        <v>100</v>
      </c>
      <c r="ED58"/>
      <c r="EE58">
        <v>100</v>
      </c>
      <c r="EF58"/>
      <c r="EG58">
        <v>100</v>
      </c>
      <c r="EH58"/>
      <c r="EI58">
        <v>100</v>
      </c>
      <c r="EJ58"/>
      <c r="EK58">
        <v>100</v>
      </c>
      <c r="EL58"/>
      <c r="EM58">
        <v>100</v>
      </c>
      <c r="EN58"/>
      <c r="EO58">
        <v>100</v>
      </c>
      <c r="EP58"/>
      <c r="EQ58">
        <v>100</v>
      </c>
      <c r="ER58"/>
      <c r="ES58">
        <v>100</v>
      </c>
      <c r="ET58"/>
      <c r="EU58">
        <v>100</v>
      </c>
      <c r="EV58"/>
    </row>
    <row r="59" spans="1:152" x14ac:dyDescent="0.2">
      <c r="A59">
        <v>0</v>
      </c>
      <c r="B59"/>
      <c r="C59">
        <v>0</v>
      </c>
      <c r="D59"/>
      <c r="E59">
        <v>0</v>
      </c>
      <c r="F59"/>
      <c r="G59">
        <v>0</v>
      </c>
      <c r="H59"/>
      <c r="I59">
        <v>0</v>
      </c>
      <c r="J59"/>
      <c r="K59">
        <v>0</v>
      </c>
      <c r="L59"/>
      <c r="M59">
        <v>0</v>
      </c>
      <c r="N59"/>
      <c r="O59">
        <v>0</v>
      </c>
      <c r="P59"/>
      <c r="Q59">
        <v>0</v>
      </c>
      <c r="R59"/>
      <c r="S59">
        <v>0</v>
      </c>
      <c r="T59"/>
      <c r="U59">
        <v>0</v>
      </c>
      <c r="V59"/>
      <c r="W59">
        <v>0</v>
      </c>
      <c r="X59"/>
      <c r="Y59">
        <v>0</v>
      </c>
      <c r="Z59"/>
      <c r="AA59">
        <v>0</v>
      </c>
      <c r="AB59"/>
      <c r="AC59">
        <v>0</v>
      </c>
      <c r="AD59"/>
      <c r="AE59">
        <v>0</v>
      </c>
      <c r="AF59"/>
      <c r="AG59">
        <v>0</v>
      </c>
      <c r="AH59"/>
      <c r="AI59">
        <v>0</v>
      </c>
      <c r="AJ59"/>
      <c r="AK59">
        <v>0</v>
      </c>
      <c r="AL59"/>
      <c r="AM59">
        <v>0</v>
      </c>
      <c r="AN59"/>
      <c r="AO59">
        <v>0</v>
      </c>
      <c r="AP59"/>
      <c r="AQ59">
        <v>0</v>
      </c>
      <c r="AR59"/>
      <c r="AS59">
        <v>0</v>
      </c>
      <c r="AT59"/>
      <c r="AU59">
        <v>0</v>
      </c>
      <c r="AV59"/>
      <c r="AW59">
        <v>0</v>
      </c>
      <c r="AX59"/>
      <c r="AY59">
        <v>0</v>
      </c>
      <c r="AZ59"/>
      <c r="BA59">
        <v>0</v>
      </c>
      <c r="BB59"/>
      <c r="BC59">
        <v>0</v>
      </c>
      <c r="BD59"/>
      <c r="BE59">
        <v>0</v>
      </c>
      <c r="BF59"/>
      <c r="BG59">
        <v>0</v>
      </c>
      <c r="BH59"/>
      <c r="BI59">
        <v>0</v>
      </c>
      <c r="BJ59"/>
      <c r="BK59">
        <v>0</v>
      </c>
      <c r="BL59"/>
      <c r="BM59">
        <v>0</v>
      </c>
      <c r="BN59"/>
      <c r="BO59">
        <v>0</v>
      </c>
      <c r="BP59"/>
      <c r="BQ59">
        <v>0</v>
      </c>
      <c r="BR59"/>
      <c r="BS59">
        <v>0</v>
      </c>
      <c r="BT59"/>
      <c r="BU59">
        <v>0</v>
      </c>
      <c r="BV59"/>
      <c r="BW59">
        <v>0</v>
      </c>
      <c r="BX59"/>
      <c r="BY59">
        <v>0</v>
      </c>
      <c r="BZ59"/>
      <c r="CA59">
        <v>0</v>
      </c>
      <c r="CB59"/>
      <c r="CC59">
        <v>0</v>
      </c>
      <c r="CD59"/>
      <c r="CE59">
        <v>0</v>
      </c>
      <c r="CF59"/>
      <c r="CG59">
        <v>0</v>
      </c>
      <c r="CH59"/>
      <c r="CI59">
        <v>0</v>
      </c>
      <c r="CJ59"/>
      <c r="CK59">
        <v>0</v>
      </c>
      <c r="CL59"/>
      <c r="CM59">
        <v>0</v>
      </c>
      <c r="CN59"/>
      <c r="CO59">
        <v>0</v>
      </c>
      <c r="CP59"/>
      <c r="CQ59">
        <v>0</v>
      </c>
      <c r="CR59"/>
      <c r="CS59">
        <v>0</v>
      </c>
      <c r="CT59"/>
      <c r="CU59">
        <v>0</v>
      </c>
      <c r="CV59"/>
      <c r="CW59">
        <v>0</v>
      </c>
      <c r="CX59"/>
      <c r="CY59">
        <v>0</v>
      </c>
      <c r="CZ59"/>
      <c r="DA59">
        <v>0</v>
      </c>
      <c r="DB59"/>
      <c r="DC59">
        <v>0</v>
      </c>
      <c r="DD59"/>
      <c r="DE59">
        <v>0</v>
      </c>
      <c r="DF59"/>
      <c r="DG59">
        <v>0</v>
      </c>
      <c r="DH59"/>
      <c r="DI59">
        <v>0</v>
      </c>
      <c r="DJ59"/>
      <c r="DK59">
        <v>0</v>
      </c>
      <c r="DL59"/>
      <c r="DM59">
        <v>0</v>
      </c>
      <c r="DN59"/>
      <c r="DO59">
        <v>0</v>
      </c>
      <c r="DP59"/>
      <c r="DQ59">
        <v>0</v>
      </c>
      <c r="DR59"/>
      <c r="DS59">
        <v>0</v>
      </c>
      <c r="DT59"/>
      <c r="DU59">
        <v>0</v>
      </c>
      <c r="DV59"/>
      <c r="DW59">
        <v>0</v>
      </c>
      <c r="DX59"/>
      <c r="DY59">
        <v>0</v>
      </c>
      <c r="DZ59"/>
      <c r="EA59">
        <v>0</v>
      </c>
      <c r="EB59"/>
      <c r="EC59">
        <v>0</v>
      </c>
      <c r="ED59"/>
      <c r="EE59">
        <v>0</v>
      </c>
      <c r="EF59"/>
      <c r="EG59">
        <v>0</v>
      </c>
      <c r="EH59"/>
      <c r="EI59">
        <v>0</v>
      </c>
      <c r="EJ59"/>
      <c r="EK59">
        <v>0</v>
      </c>
      <c r="EL59"/>
      <c r="EM59">
        <v>0</v>
      </c>
      <c r="EN59"/>
      <c r="EO59">
        <v>0</v>
      </c>
      <c r="EP59"/>
      <c r="EQ59">
        <v>0</v>
      </c>
      <c r="ER59"/>
      <c r="ES59">
        <v>0</v>
      </c>
      <c r="ET59"/>
      <c r="EU59">
        <v>0</v>
      </c>
      <c r="EV59"/>
    </row>
    <row r="60" spans="1:152" x14ac:dyDescent="0.2">
      <c r="A60">
        <v>0</v>
      </c>
      <c r="B60"/>
      <c r="C60">
        <v>0</v>
      </c>
      <c r="D60"/>
      <c r="E60">
        <v>0</v>
      </c>
      <c r="F60"/>
      <c r="G60">
        <v>0</v>
      </c>
      <c r="H60"/>
      <c r="I60">
        <v>0</v>
      </c>
      <c r="J60"/>
      <c r="K60">
        <v>0</v>
      </c>
      <c r="L60"/>
      <c r="M60">
        <v>0</v>
      </c>
      <c r="N60"/>
      <c r="O60">
        <v>0</v>
      </c>
      <c r="P60"/>
      <c r="Q60">
        <v>0</v>
      </c>
      <c r="R60"/>
      <c r="S60">
        <v>0</v>
      </c>
      <c r="T60"/>
      <c r="U60">
        <v>0</v>
      </c>
      <c r="V60"/>
      <c r="W60">
        <v>0</v>
      </c>
      <c r="X60"/>
      <c r="Y60">
        <v>0</v>
      </c>
      <c r="Z60"/>
      <c r="AA60">
        <v>0</v>
      </c>
      <c r="AB60"/>
      <c r="AC60">
        <v>0</v>
      </c>
      <c r="AD60"/>
      <c r="AE60">
        <v>0</v>
      </c>
      <c r="AF60"/>
      <c r="AG60">
        <v>0</v>
      </c>
      <c r="AH60"/>
      <c r="AI60">
        <v>0</v>
      </c>
      <c r="AJ60"/>
      <c r="AK60">
        <v>0</v>
      </c>
      <c r="AL60"/>
      <c r="AM60">
        <v>0</v>
      </c>
      <c r="AN60"/>
      <c r="AO60">
        <v>0</v>
      </c>
      <c r="AP60"/>
      <c r="AQ60">
        <v>0</v>
      </c>
      <c r="AR60"/>
      <c r="AS60">
        <v>0</v>
      </c>
      <c r="AT60"/>
      <c r="AU60">
        <v>0</v>
      </c>
      <c r="AV60"/>
      <c r="AW60">
        <v>0</v>
      </c>
      <c r="AX60"/>
      <c r="AY60">
        <v>0</v>
      </c>
      <c r="AZ60"/>
      <c r="BA60">
        <v>0</v>
      </c>
      <c r="BB60"/>
      <c r="BC60">
        <v>0</v>
      </c>
      <c r="BD60"/>
      <c r="BE60">
        <v>0</v>
      </c>
      <c r="BF60"/>
      <c r="BG60">
        <v>0</v>
      </c>
      <c r="BH60"/>
      <c r="BI60">
        <v>0</v>
      </c>
      <c r="BJ60"/>
      <c r="BK60">
        <v>0</v>
      </c>
      <c r="BL60"/>
      <c r="BM60">
        <v>0</v>
      </c>
      <c r="BN60"/>
      <c r="BO60">
        <v>0</v>
      </c>
      <c r="BP60"/>
      <c r="BQ60">
        <v>0</v>
      </c>
      <c r="BR60"/>
      <c r="BS60">
        <v>0</v>
      </c>
      <c r="BT60"/>
      <c r="BU60">
        <v>0</v>
      </c>
      <c r="BV60"/>
      <c r="BW60">
        <v>0</v>
      </c>
      <c r="BX60"/>
      <c r="BY60">
        <v>0</v>
      </c>
      <c r="BZ60"/>
      <c r="CA60">
        <v>0</v>
      </c>
      <c r="CB60"/>
      <c r="CC60">
        <v>0</v>
      </c>
      <c r="CD60"/>
      <c r="CE60">
        <v>0</v>
      </c>
      <c r="CF60"/>
      <c r="CG60">
        <v>0</v>
      </c>
      <c r="CH60"/>
      <c r="CI60">
        <v>0</v>
      </c>
      <c r="CJ60"/>
      <c r="CK60">
        <v>0</v>
      </c>
      <c r="CL60"/>
      <c r="CM60">
        <v>0</v>
      </c>
      <c r="CN60"/>
      <c r="CO60">
        <v>0</v>
      </c>
      <c r="CP60"/>
      <c r="CQ60">
        <v>0</v>
      </c>
      <c r="CR60"/>
      <c r="CS60">
        <v>0</v>
      </c>
      <c r="CT60"/>
      <c r="CU60">
        <v>0</v>
      </c>
      <c r="CV60"/>
      <c r="CW60">
        <v>0</v>
      </c>
      <c r="CX60"/>
      <c r="CY60">
        <v>0</v>
      </c>
      <c r="CZ60"/>
      <c r="DA60">
        <v>0</v>
      </c>
      <c r="DB60"/>
      <c r="DC60">
        <v>0</v>
      </c>
      <c r="DD60"/>
      <c r="DE60">
        <v>0</v>
      </c>
      <c r="DF60"/>
      <c r="DG60">
        <v>0</v>
      </c>
      <c r="DH60"/>
      <c r="DI60">
        <v>0</v>
      </c>
      <c r="DJ60"/>
      <c r="DK60">
        <v>0</v>
      </c>
      <c r="DL60"/>
      <c r="DM60">
        <v>0</v>
      </c>
      <c r="DN60"/>
      <c r="DO60">
        <v>0</v>
      </c>
      <c r="DP60"/>
      <c r="DQ60">
        <v>0</v>
      </c>
      <c r="DR60"/>
      <c r="DS60">
        <v>0</v>
      </c>
      <c r="DT60"/>
      <c r="DU60">
        <v>0</v>
      </c>
      <c r="DV60"/>
      <c r="DW60">
        <v>0</v>
      </c>
      <c r="DX60"/>
      <c r="DY60">
        <v>0</v>
      </c>
      <c r="DZ60"/>
      <c r="EA60">
        <v>0</v>
      </c>
      <c r="EB60"/>
      <c r="EC60">
        <v>0</v>
      </c>
      <c r="ED60"/>
      <c r="EE60">
        <v>0</v>
      </c>
      <c r="EF60"/>
      <c r="EG60">
        <v>0</v>
      </c>
      <c r="EH60"/>
      <c r="EI60">
        <v>0</v>
      </c>
      <c r="EJ60"/>
      <c r="EK60">
        <v>0</v>
      </c>
      <c r="EL60"/>
      <c r="EM60">
        <v>0</v>
      </c>
      <c r="EN60"/>
      <c r="EO60">
        <v>0</v>
      </c>
      <c r="EP60"/>
      <c r="EQ60">
        <v>0</v>
      </c>
      <c r="ER60"/>
      <c r="ES60">
        <v>0</v>
      </c>
      <c r="ET60"/>
      <c r="EU60">
        <v>0</v>
      </c>
      <c r="EV60"/>
    </row>
    <row r="61" spans="1:152" x14ac:dyDescent="0.2">
      <c r="A61" t="s">
        <v>315</v>
      </c>
      <c r="B61"/>
      <c r="C61" t="s">
        <v>315</v>
      </c>
      <c r="D61"/>
      <c r="E61" t="s">
        <v>315</v>
      </c>
      <c r="F61"/>
      <c r="G61" t="s">
        <v>315</v>
      </c>
      <c r="H61"/>
      <c r="I61" t="s">
        <v>315</v>
      </c>
      <c r="J61"/>
      <c r="K61" t="s">
        <v>315</v>
      </c>
      <c r="L61"/>
      <c r="M61" t="s">
        <v>315</v>
      </c>
      <c r="N61"/>
      <c r="O61" t="s">
        <v>315</v>
      </c>
      <c r="P61"/>
      <c r="Q61" t="s">
        <v>315</v>
      </c>
      <c r="R61"/>
      <c r="S61" t="s">
        <v>315</v>
      </c>
      <c r="T61"/>
      <c r="U61" t="s">
        <v>315</v>
      </c>
      <c r="V61"/>
      <c r="W61" t="s">
        <v>315</v>
      </c>
      <c r="X61"/>
      <c r="Y61" t="s">
        <v>315</v>
      </c>
      <c r="Z61"/>
      <c r="AA61" t="s">
        <v>315</v>
      </c>
      <c r="AB61"/>
      <c r="AC61" t="s">
        <v>315</v>
      </c>
      <c r="AD61"/>
      <c r="AE61" t="s">
        <v>315</v>
      </c>
      <c r="AF61"/>
      <c r="AG61" t="s">
        <v>315</v>
      </c>
      <c r="AH61"/>
      <c r="AI61" t="s">
        <v>315</v>
      </c>
      <c r="AJ61"/>
      <c r="AK61" t="s">
        <v>315</v>
      </c>
      <c r="AL61"/>
      <c r="AM61" t="s">
        <v>315</v>
      </c>
      <c r="AN61"/>
      <c r="AO61" t="s">
        <v>315</v>
      </c>
      <c r="AP61"/>
      <c r="AQ61" t="s">
        <v>315</v>
      </c>
      <c r="AR61"/>
      <c r="AS61" t="s">
        <v>315</v>
      </c>
      <c r="AT61"/>
      <c r="AU61" t="s">
        <v>315</v>
      </c>
      <c r="AV61"/>
      <c r="AW61" t="s">
        <v>315</v>
      </c>
      <c r="AX61"/>
      <c r="AY61" t="s">
        <v>315</v>
      </c>
      <c r="AZ61"/>
      <c r="BA61" t="s">
        <v>315</v>
      </c>
      <c r="BB61"/>
      <c r="BC61" t="s">
        <v>315</v>
      </c>
      <c r="BD61"/>
      <c r="BE61" t="s">
        <v>315</v>
      </c>
      <c r="BF61"/>
      <c r="BG61" t="s">
        <v>315</v>
      </c>
      <c r="BH61"/>
      <c r="BI61" t="s">
        <v>315</v>
      </c>
      <c r="BJ61"/>
      <c r="BK61" t="s">
        <v>315</v>
      </c>
      <c r="BL61"/>
      <c r="BM61" t="s">
        <v>315</v>
      </c>
      <c r="BN61"/>
      <c r="BO61" t="s">
        <v>315</v>
      </c>
      <c r="BP61"/>
      <c r="BQ61" t="s">
        <v>315</v>
      </c>
      <c r="BR61"/>
      <c r="BS61" t="s">
        <v>315</v>
      </c>
      <c r="BT61"/>
      <c r="BU61" t="s">
        <v>315</v>
      </c>
      <c r="BV61"/>
      <c r="BW61" t="s">
        <v>315</v>
      </c>
      <c r="BX61"/>
      <c r="BY61" t="s">
        <v>315</v>
      </c>
      <c r="BZ61"/>
      <c r="CA61" t="s">
        <v>315</v>
      </c>
      <c r="CB61"/>
      <c r="CC61" t="s">
        <v>315</v>
      </c>
      <c r="CD61"/>
      <c r="CE61" t="s">
        <v>315</v>
      </c>
      <c r="CF61"/>
      <c r="CG61" t="s">
        <v>315</v>
      </c>
      <c r="CH61"/>
      <c r="CI61" t="s">
        <v>315</v>
      </c>
      <c r="CJ61"/>
      <c r="CK61" t="s">
        <v>315</v>
      </c>
      <c r="CL61"/>
      <c r="CM61" t="s">
        <v>315</v>
      </c>
      <c r="CN61"/>
      <c r="CO61" t="s">
        <v>315</v>
      </c>
      <c r="CP61"/>
      <c r="CQ61" t="s">
        <v>315</v>
      </c>
      <c r="CR61"/>
      <c r="CS61" t="s">
        <v>315</v>
      </c>
      <c r="CT61"/>
      <c r="CU61" t="s">
        <v>315</v>
      </c>
      <c r="CV61"/>
      <c r="CW61" t="s">
        <v>315</v>
      </c>
      <c r="CX61"/>
      <c r="CY61" t="s">
        <v>315</v>
      </c>
      <c r="CZ61"/>
      <c r="DA61" t="s">
        <v>315</v>
      </c>
      <c r="DB61"/>
      <c r="DC61" t="s">
        <v>315</v>
      </c>
      <c r="DD61"/>
      <c r="DE61" t="s">
        <v>315</v>
      </c>
      <c r="DF61"/>
      <c r="DG61" t="s">
        <v>315</v>
      </c>
      <c r="DH61"/>
      <c r="DI61" t="s">
        <v>315</v>
      </c>
      <c r="DJ61"/>
      <c r="DK61" t="s">
        <v>315</v>
      </c>
      <c r="DL61"/>
      <c r="DM61" t="s">
        <v>315</v>
      </c>
      <c r="DN61"/>
      <c r="DO61" t="s">
        <v>315</v>
      </c>
      <c r="DP61"/>
      <c r="DQ61" t="s">
        <v>315</v>
      </c>
      <c r="DR61"/>
      <c r="DS61" t="s">
        <v>315</v>
      </c>
      <c r="DT61"/>
      <c r="DU61" t="s">
        <v>315</v>
      </c>
      <c r="DV61"/>
      <c r="DW61" t="s">
        <v>315</v>
      </c>
      <c r="DX61"/>
      <c r="DY61" t="s">
        <v>315</v>
      </c>
      <c r="DZ61"/>
      <c r="EA61" t="s">
        <v>315</v>
      </c>
      <c r="EB61"/>
      <c r="EC61" t="s">
        <v>315</v>
      </c>
      <c r="ED61"/>
      <c r="EE61" t="s">
        <v>315</v>
      </c>
      <c r="EF61"/>
      <c r="EG61" t="s">
        <v>315</v>
      </c>
      <c r="EH61"/>
      <c r="EI61" t="s">
        <v>315</v>
      </c>
      <c r="EJ61"/>
      <c r="EK61" t="s">
        <v>315</v>
      </c>
      <c r="EL61"/>
      <c r="EM61" t="s">
        <v>315</v>
      </c>
      <c r="EN61"/>
      <c r="EO61" t="s">
        <v>315</v>
      </c>
      <c r="EP61"/>
      <c r="EQ61" t="s">
        <v>315</v>
      </c>
      <c r="ER61"/>
      <c r="ES61" t="s">
        <v>315</v>
      </c>
      <c r="ET61"/>
      <c r="EU61" t="s">
        <v>315</v>
      </c>
      <c r="EV61"/>
    </row>
    <row r="62" spans="1:152" x14ac:dyDescent="0.2">
      <c r="A62">
        <v>1</v>
      </c>
      <c r="B62"/>
      <c r="C62">
        <v>1</v>
      </c>
      <c r="D62"/>
      <c r="E62">
        <v>1</v>
      </c>
      <c r="F62"/>
      <c r="G62">
        <v>1</v>
      </c>
      <c r="H62"/>
      <c r="I62">
        <v>1</v>
      </c>
      <c r="J62"/>
      <c r="K62">
        <v>1</v>
      </c>
      <c r="L62"/>
      <c r="M62">
        <v>1</v>
      </c>
      <c r="N62"/>
      <c r="O62">
        <v>1</v>
      </c>
      <c r="P62"/>
      <c r="Q62">
        <v>1</v>
      </c>
      <c r="R62"/>
      <c r="S62">
        <v>1</v>
      </c>
      <c r="T62"/>
      <c r="U62">
        <v>1</v>
      </c>
      <c r="V62"/>
      <c r="W62">
        <v>1</v>
      </c>
      <c r="X62"/>
      <c r="Y62">
        <v>1</v>
      </c>
      <c r="Z62"/>
      <c r="AA62">
        <v>1</v>
      </c>
      <c r="AB62"/>
      <c r="AC62">
        <v>0</v>
      </c>
      <c r="AD62"/>
      <c r="AE62">
        <v>1</v>
      </c>
      <c r="AF62"/>
      <c r="AG62">
        <v>1</v>
      </c>
      <c r="AH62"/>
      <c r="AI62">
        <v>0</v>
      </c>
      <c r="AJ62"/>
      <c r="AK62">
        <v>1</v>
      </c>
      <c r="AL62"/>
      <c r="AM62">
        <v>0</v>
      </c>
      <c r="AN62"/>
      <c r="AO62">
        <v>1</v>
      </c>
      <c r="AP62"/>
      <c r="AQ62">
        <v>1</v>
      </c>
      <c r="AR62"/>
      <c r="AS62">
        <v>0</v>
      </c>
      <c r="AT62"/>
      <c r="AU62">
        <v>1</v>
      </c>
      <c r="AV62"/>
      <c r="AW62">
        <v>1</v>
      </c>
      <c r="AX62"/>
      <c r="AY62">
        <v>0</v>
      </c>
      <c r="AZ62"/>
      <c r="BA62">
        <v>1</v>
      </c>
      <c r="BB62"/>
      <c r="BC62">
        <v>0</v>
      </c>
      <c r="BD62"/>
      <c r="BE62">
        <v>0</v>
      </c>
      <c r="BF62"/>
      <c r="BG62">
        <v>0</v>
      </c>
      <c r="BH62"/>
      <c r="BI62">
        <v>1</v>
      </c>
      <c r="BJ62"/>
      <c r="BK62">
        <v>0</v>
      </c>
      <c r="BL62"/>
      <c r="BM62">
        <v>0</v>
      </c>
      <c r="BN62"/>
      <c r="BO62">
        <v>1</v>
      </c>
      <c r="BP62"/>
      <c r="BQ62">
        <v>1</v>
      </c>
      <c r="BR62"/>
      <c r="BS62">
        <v>0</v>
      </c>
      <c r="BT62"/>
      <c r="BU62">
        <v>0</v>
      </c>
      <c r="BV62"/>
      <c r="BW62">
        <v>0</v>
      </c>
      <c r="BX62"/>
      <c r="BY62">
        <v>1</v>
      </c>
      <c r="BZ62"/>
      <c r="CA62">
        <v>0</v>
      </c>
      <c r="CB62"/>
      <c r="CC62">
        <v>0</v>
      </c>
      <c r="CD62"/>
      <c r="CE62">
        <v>0</v>
      </c>
      <c r="CF62"/>
      <c r="CG62">
        <v>0</v>
      </c>
      <c r="CH62"/>
      <c r="CI62">
        <v>0</v>
      </c>
      <c r="CJ62"/>
      <c r="CK62">
        <v>0</v>
      </c>
      <c r="CL62"/>
      <c r="CM62">
        <v>0</v>
      </c>
      <c r="CN62"/>
      <c r="CO62">
        <v>0</v>
      </c>
      <c r="CP62"/>
      <c r="CQ62">
        <v>0</v>
      </c>
      <c r="CR62"/>
      <c r="CS62">
        <v>0</v>
      </c>
      <c r="CT62"/>
      <c r="CU62">
        <v>0</v>
      </c>
      <c r="CV62"/>
      <c r="CW62">
        <v>0</v>
      </c>
      <c r="CX62"/>
      <c r="CY62">
        <v>0</v>
      </c>
      <c r="CZ62"/>
      <c r="DA62">
        <v>0</v>
      </c>
      <c r="DB62"/>
      <c r="DC62">
        <v>0</v>
      </c>
      <c r="DD62"/>
      <c r="DE62">
        <v>0</v>
      </c>
      <c r="DF62"/>
      <c r="DG62">
        <v>0</v>
      </c>
      <c r="DH62"/>
      <c r="DI62">
        <v>0</v>
      </c>
      <c r="DJ62"/>
      <c r="DK62">
        <v>0</v>
      </c>
      <c r="DL62"/>
      <c r="DM62">
        <v>0</v>
      </c>
      <c r="DN62"/>
      <c r="DO62">
        <v>0</v>
      </c>
      <c r="DP62"/>
      <c r="DQ62">
        <v>0</v>
      </c>
      <c r="DR62"/>
      <c r="DS62">
        <v>1</v>
      </c>
      <c r="DT62"/>
      <c r="DU62">
        <v>0</v>
      </c>
      <c r="DV62"/>
      <c r="DW62">
        <v>0</v>
      </c>
      <c r="DX62"/>
      <c r="DY62">
        <v>1</v>
      </c>
      <c r="DZ62"/>
      <c r="EA62">
        <v>1</v>
      </c>
      <c r="EB62"/>
      <c r="EC62">
        <v>0</v>
      </c>
      <c r="ED62"/>
      <c r="EE62">
        <v>1</v>
      </c>
      <c r="EF62"/>
      <c r="EG62">
        <v>1</v>
      </c>
      <c r="EH62"/>
      <c r="EI62">
        <v>1</v>
      </c>
      <c r="EJ62"/>
      <c r="EK62">
        <v>1</v>
      </c>
      <c r="EL62"/>
      <c r="EM62">
        <v>1</v>
      </c>
      <c r="EN62"/>
      <c r="EO62">
        <v>1</v>
      </c>
      <c r="EP62"/>
      <c r="EQ62">
        <v>1</v>
      </c>
      <c r="ER62"/>
      <c r="ES62">
        <v>1</v>
      </c>
      <c r="ET62"/>
      <c r="EU62">
        <v>1</v>
      </c>
      <c r="EV62"/>
    </row>
    <row r="63" spans="1:152" x14ac:dyDescent="0.2">
      <c r="A63">
        <v>1</v>
      </c>
      <c r="B63"/>
      <c r="C63">
        <v>1</v>
      </c>
      <c r="D63"/>
      <c r="E63">
        <v>1</v>
      </c>
      <c r="F63"/>
      <c r="G63">
        <v>1</v>
      </c>
      <c r="H63"/>
      <c r="I63">
        <v>1</v>
      </c>
      <c r="J63"/>
      <c r="K63">
        <v>1</v>
      </c>
      <c r="L63"/>
      <c r="M63">
        <v>1</v>
      </c>
      <c r="N63"/>
      <c r="O63">
        <v>1</v>
      </c>
      <c r="P63"/>
      <c r="Q63">
        <v>1</v>
      </c>
      <c r="R63"/>
      <c r="S63">
        <v>1</v>
      </c>
      <c r="T63"/>
      <c r="U63">
        <v>1</v>
      </c>
      <c r="V63"/>
      <c r="W63">
        <v>1</v>
      </c>
      <c r="X63"/>
      <c r="Y63">
        <v>1</v>
      </c>
      <c r="Z63"/>
      <c r="AA63">
        <v>1</v>
      </c>
      <c r="AB63"/>
      <c r="AC63">
        <v>0</v>
      </c>
      <c r="AD63"/>
      <c r="AE63">
        <v>1</v>
      </c>
      <c r="AF63"/>
      <c r="AG63">
        <v>1</v>
      </c>
      <c r="AH63"/>
      <c r="AI63">
        <v>0</v>
      </c>
      <c r="AJ63"/>
      <c r="AK63">
        <v>1</v>
      </c>
      <c r="AL63"/>
      <c r="AM63">
        <v>0</v>
      </c>
      <c r="AN63"/>
      <c r="AO63">
        <v>1</v>
      </c>
      <c r="AP63"/>
      <c r="AQ63">
        <v>1</v>
      </c>
      <c r="AR63"/>
      <c r="AS63">
        <v>0</v>
      </c>
      <c r="AT63"/>
      <c r="AU63">
        <v>1</v>
      </c>
      <c r="AV63"/>
      <c r="AW63">
        <v>1</v>
      </c>
      <c r="AX63"/>
      <c r="AY63">
        <v>0</v>
      </c>
      <c r="AZ63"/>
      <c r="BA63">
        <v>1</v>
      </c>
      <c r="BB63"/>
      <c r="BC63">
        <v>0</v>
      </c>
      <c r="BD63"/>
      <c r="BE63">
        <v>0</v>
      </c>
      <c r="BF63"/>
      <c r="BG63">
        <v>0</v>
      </c>
      <c r="BH63"/>
      <c r="BI63">
        <v>1</v>
      </c>
      <c r="BJ63"/>
      <c r="BK63">
        <v>0</v>
      </c>
      <c r="BL63"/>
      <c r="BM63">
        <v>0</v>
      </c>
      <c r="BN63"/>
      <c r="BO63">
        <v>1</v>
      </c>
      <c r="BP63"/>
      <c r="BQ63">
        <v>1</v>
      </c>
      <c r="BR63"/>
      <c r="BS63">
        <v>0</v>
      </c>
      <c r="BT63"/>
      <c r="BU63">
        <v>0</v>
      </c>
      <c r="BV63"/>
      <c r="BW63">
        <v>0</v>
      </c>
      <c r="BX63"/>
      <c r="BY63">
        <v>1</v>
      </c>
      <c r="BZ63"/>
      <c r="CA63">
        <v>0</v>
      </c>
      <c r="CB63"/>
      <c r="CC63">
        <v>0</v>
      </c>
      <c r="CD63"/>
      <c r="CE63">
        <v>0</v>
      </c>
      <c r="CF63"/>
      <c r="CG63">
        <v>0</v>
      </c>
      <c r="CH63"/>
      <c r="CI63">
        <v>0</v>
      </c>
      <c r="CJ63"/>
      <c r="CK63">
        <v>0</v>
      </c>
      <c r="CL63"/>
      <c r="CM63">
        <v>0</v>
      </c>
      <c r="CN63"/>
      <c r="CO63">
        <v>0</v>
      </c>
      <c r="CP63"/>
      <c r="CQ63">
        <v>0</v>
      </c>
      <c r="CR63"/>
      <c r="CS63">
        <v>0</v>
      </c>
      <c r="CT63"/>
      <c r="CU63">
        <v>0</v>
      </c>
      <c r="CV63"/>
      <c r="CW63">
        <v>0</v>
      </c>
      <c r="CX63"/>
      <c r="CY63">
        <v>0</v>
      </c>
      <c r="CZ63"/>
      <c r="DA63">
        <v>0</v>
      </c>
      <c r="DB63"/>
      <c r="DC63">
        <v>0</v>
      </c>
      <c r="DD63"/>
      <c r="DE63">
        <v>0</v>
      </c>
      <c r="DF63"/>
      <c r="DG63">
        <v>0</v>
      </c>
      <c r="DH63"/>
      <c r="DI63">
        <v>0</v>
      </c>
      <c r="DJ63"/>
      <c r="DK63">
        <v>0</v>
      </c>
      <c r="DL63"/>
      <c r="DM63">
        <v>0</v>
      </c>
      <c r="DN63"/>
      <c r="DO63">
        <v>0</v>
      </c>
      <c r="DP63"/>
      <c r="DQ63">
        <v>0</v>
      </c>
      <c r="DR63"/>
      <c r="DS63">
        <v>1</v>
      </c>
      <c r="DT63"/>
      <c r="DU63">
        <v>0</v>
      </c>
      <c r="DV63"/>
      <c r="DW63">
        <v>0</v>
      </c>
      <c r="DX63"/>
      <c r="DY63">
        <v>1</v>
      </c>
      <c r="DZ63"/>
      <c r="EA63">
        <v>1</v>
      </c>
      <c r="EB63"/>
      <c r="EC63">
        <v>0</v>
      </c>
      <c r="ED63"/>
      <c r="EE63">
        <v>1</v>
      </c>
      <c r="EF63"/>
      <c r="EG63">
        <v>1</v>
      </c>
      <c r="EH63"/>
      <c r="EI63">
        <v>1</v>
      </c>
      <c r="EJ63"/>
      <c r="EK63">
        <v>1</v>
      </c>
      <c r="EL63"/>
      <c r="EM63">
        <v>1</v>
      </c>
      <c r="EN63"/>
      <c r="EO63">
        <v>1</v>
      </c>
      <c r="EP63"/>
      <c r="EQ63">
        <v>1</v>
      </c>
      <c r="ER63"/>
      <c r="ES63">
        <v>1</v>
      </c>
      <c r="ET63"/>
      <c r="EU63">
        <v>1</v>
      </c>
      <c r="EV63"/>
    </row>
    <row r="64" spans="1:152" x14ac:dyDescent="0.2">
      <c r="A64">
        <v>0</v>
      </c>
      <c r="B64"/>
      <c r="C64">
        <v>0</v>
      </c>
      <c r="D64"/>
      <c r="E64">
        <v>0</v>
      </c>
      <c r="F64"/>
      <c r="G64">
        <v>0</v>
      </c>
      <c r="H64"/>
      <c r="I64">
        <v>0</v>
      </c>
      <c r="J64"/>
      <c r="K64">
        <v>0</v>
      </c>
      <c r="L64"/>
      <c r="M64">
        <v>0</v>
      </c>
      <c r="N64"/>
      <c r="O64">
        <v>0</v>
      </c>
      <c r="P64"/>
      <c r="Q64">
        <v>0</v>
      </c>
      <c r="R64"/>
      <c r="S64">
        <v>0</v>
      </c>
      <c r="T64"/>
      <c r="U64">
        <v>0</v>
      </c>
      <c r="V64"/>
      <c r="W64">
        <v>0</v>
      </c>
      <c r="X64"/>
      <c r="Y64">
        <v>0</v>
      </c>
      <c r="Z64"/>
      <c r="AA64">
        <v>0</v>
      </c>
      <c r="AB64"/>
      <c r="AC64">
        <v>0</v>
      </c>
      <c r="AD64"/>
      <c r="AE64">
        <v>0</v>
      </c>
      <c r="AF64"/>
      <c r="AG64">
        <v>0</v>
      </c>
      <c r="AH64"/>
      <c r="AI64">
        <v>0</v>
      </c>
      <c r="AJ64"/>
      <c r="AK64">
        <v>0</v>
      </c>
      <c r="AL64"/>
      <c r="AM64">
        <v>0</v>
      </c>
      <c r="AN64"/>
      <c r="AO64">
        <v>0</v>
      </c>
      <c r="AP64"/>
      <c r="AQ64">
        <v>0</v>
      </c>
      <c r="AR64"/>
      <c r="AS64">
        <v>0</v>
      </c>
      <c r="AT64"/>
      <c r="AU64">
        <v>0</v>
      </c>
      <c r="AV64"/>
      <c r="AW64">
        <v>0</v>
      </c>
      <c r="AX64"/>
      <c r="AY64">
        <v>0</v>
      </c>
      <c r="AZ64"/>
      <c r="BA64">
        <v>0</v>
      </c>
      <c r="BB64"/>
      <c r="BC64">
        <v>0</v>
      </c>
      <c r="BD64"/>
      <c r="BE64">
        <v>0</v>
      </c>
      <c r="BF64"/>
      <c r="BG64">
        <v>0</v>
      </c>
      <c r="BH64"/>
      <c r="BI64">
        <v>0</v>
      </c>
      <c r="BJ64"/>
      <c r="BK64">
        <v>0</v>
      </c>
      <c r="BL64"/>
      <c r="BM64">
        <v>0</v>
      </c>
      <c r="BN64"/>
      <c r="BO64">
        <v>0</v>
      </c>
      <c r="BP64"/>
      <c r="BQ64">
        <v>0</v>
      </c>
      <c r="BR64"/>
      <c r="BS64">
        <v>0</v>
      </c>
      <c r="BT64"/>
      <c r="BU64">
        <v>0</v>
      </c>
      <c r="BV64"/>
      <c r="BW64">
        <v>0</v>
      </c>
      <c r="BX64"/>
      <c r="BY64">
        <v>0</v>
      </c>
      <c r="BZ64"/>
      <c r="CA64">
        <v>0</v>
      </c>
      <c r="CB64"/>
      <c r="CC64">
        <v>0</v>
      </c>
      <c r="CD64"/>
      <c r="CE64">
        <v>0</v>
      </c>
      <c r="CF64"/>
      <c r="CG64">
        <v>0</v>
      </c>
      <c r="CH64"/>
      <c r="CI64">
        <v>0</v>
      </c>
      <c r="CJ64"/>
      <c r="CK64">
        <v>0</v>
      </c>
      <c r="CL64"/>
      <c r="CM64">
        <v>0</v>
      </c>
      <c r="CN64"/>
      <c r="CO64">
        <v>0</v>
      </c>
      <c r="CP64"/>
      <c r="CQ64">
        <v>0</v>
      </c>
      <c r="CR64"/>
      <c r="CS64">
        <v>0</v>
      </c>
      <c r="CT64"/>
      <c r="CU64">
        <v>0</v>
      </c>
      <c r="CV64"/>
      <c r="CW64">
        <v>0</v>
      </c>
      <c r="CX64"/>
      <c r="CY64">
        <v>0</v>
      </c>
      <c r="CZ64"/>
      <c r="DA64">
        <v>0</v>
      </c>
      <c r="DB64"/>
      <c r="DC64">
        <v>0</v>
      </c>
      <c r="DD64"/>
      <c r="DE64">
        <v>0</v>
      </c>
      <c r="DF64"/>
      <c r="DG64">
        <v>0</v>
      </c>
      <c r="DH64"/>
      <c r="DI64">
        <v>0</v>
      </c>
      <c r="DJ64"/>
      <c r="DK64">
        <v>0</v>
      </c>
      <c r="DL64"/>
      <c r="DM64">
        <v>0</v>
      </c>
      <c r="DN64"/>
      <c r="DO64">
        <v>0</v>
      </c>
      <c r="DP64"/>
      <c r="DQ64">
        <v>0</v>
      </c>
      <c r="DR64"/>
      <c r="DS64">
        <v>0</v>
      </c>
      <c r="DT64"/>
      <c r="DU64">
        <v>0</v>
      </c>
      <c r="DV64"/>
      <c r="DW64">
        <v>0</v>
      </c>
      <c r="DX64"/>
      <c r="DY64">
        <v>0</v>
      </c>
      <c r="DZ64"/>
      <c r="EA64">
        <v>0</v>
      </c>
      <c r="EB64"/>
      <c r="EC64">
        <v>0</v>
      </c>
      <c r="ED64"/>
      <c r="EE64">
        <v>0</v>
      </c>
      <c r="EF64"/>
      <c r="EG64">
        <v>0</v>
      </c>
      <c r="EH64"/>
      <c r="EI64">
        <v>0</v>
      </c>
      <c r="EJ64"/>
      <c r="EK64">
        <v>0</v>
      </c>
      <c r="EL64"/>
      <c r="EM64">
        <v>0</v>
      </c>
      <c r="EN64"/>
      <c r="EO64">
        <v>0</v>
      </c>
      <c r="EP64"/>
      <c r="EQ64">
        <v>0</v>
      </c>
      <c r="ER64"/>
      <c r="ES64">
        <v>0</v>
      </c>
      <c r="ET64"/>
      <c r="EU64">
        <v>0</v>
      </c>
      <c r="EV64"/>
    </row>
    <row r="65" spans="1:152" x14ac:dyDescent="0.2">
      <c r="A65">
        <v>0</v>
      </c>
      <c r="B65"/>
      <c r="C65">
        <v>0</v>
      </c>
      <c r="D65"/>
      <c r="E65">
        <v>0</v>
      </c>
      <c r="F65"/>
      <c r="G65">
        <v>0</v>
      </c>
      <c r="H65"/>
      <c r="I65">
        <v>0</v>
      </c>
      <c r="J65"/>
      <c r="K65">
        <v>0</v>
      </c>
      <c r="L65"/>
      <c r="M65">
        <v>0</v>
      </c>
      <c r="N65"/>
      <c r="O65">
        <v>0</v>
      </c>
      <c r="P65"/>
      <c r="Q65">
        <v>0</v>
      </c>
      <c r="R65"/>
      <c r="S65">
        <v>0</v>
      </c>
      <c r="T65"/>
      <c r="U65">
        <v>0</v>
      </c>
      <c r="V65"/>
      <c r="W65">
        <v>0</v>
      </c>
      <c r="X65"/>
      <c r="Y65">
        <v>0</v>
      </c>
      <c r="Z65"/>
      <c r="AA65">
        <v>0</v>
      </c>
      <c r="AB65"/>
      <c r="AC65">
        <v>0</v>
      </c>
      <c r="AD65"/>
      <c r="AE65">
        <v>0</v>
      </c>
      <c r="AF65"/>
      <c r="AG65">
        <v>0</v>
      </c>
      <c r="AH65"/>
      <c r="AI65">
        <v>0</v>
      </c>
      <c r="AJ65"/>
      <c r="AK65">
        <v>0</v>
      </c>
      <c r="AL65"/>
      <c r="AM65">
        <v>0</v>
      </c>
      <c r="AN65"/>
      <c r="AO65">
        <v>0</v>
      </c>
      <c r="AP65"/>
      <c r="AQ65">
        <v>0</v>
      </c>
      <c r="AR65"/>
      <c r="AS65">
        <v>0</v>
      </c>
      <c r="AT65"/>
      <c r="AU65">
        <v>0</v>
      </c>
      <c r="AV65"/>
      <c r="AW65">
        <v>0</v>
      </c>
      <c r="AX65"/>
      <c r="AY65">
        <v>0</v>
      </c>
      <c r="AZ65"/>
      <c r="BA65">
        <v>0</v>
      </c>
      <c r="BB65"/>
      <c r="BC65">
        <v>0</v>
      </c>
      <c r="BD65"/>
      <c r="BE65">
        <v>0</v>
      </c>
      <c r="BF65"/>
      <c r="BG65">
        <v>0</v>
      </c>
      <c r="BH65"/>
      <c r="BI65">
        <v>0</v>
      </c>
      <c r="BJ65"/>
      <c r="BK65">
        <v>0</v>
      </c>
      <c r="BL65"/>
      <c r="BM65">
        <v>0</v>
      </c>
      <c r="BN65"/>
      <c r="BO65">
        <v>0</v>
      </c>
      <c r="BP65"/>
      <c r="BQ65">
        <v>0</v>
      </c>
      <c r="BR65"/>
      <c r="BS65">
        <v>0</v>
      </c>
      <c r="BT65"/>
      <c r="BU65">
        <v>0</v>
      </c>
      <c r="BV65"/>
      <c r="BW65">
        <v>0</v>
      </c>
      <c r="BX65"/>
      <c r="BY65">
        <v>0</v>
      </c>
      <c r="BZ65"/>
      <c r="CA65">
        <v>0</v>
      </c>
      <c r="CB65"/>
      <c r="CC65">
        <v>0</v>
      </c>
      <c r="CD65"/>
      <c r="CE65">
        <v>0</v>
      </c>
      <c r="CF65"/>
      <c r="CG65">
        <v>0</v>
      </c>
      <c r="CH65"/>
      <c r="CI65">
        <v>0</v>
      </c>
      <c r="CJ65"/>
      <c r="CK65">
        <v>0</v>
      </c>
      <c r="CL65"/>
      <c r="CM65">
        <v>0</v>
      </c>
      <c r="CN65"/>
      <c r="CO65">
        <v>0</v>
      </c>
      <c r="CP65"/>
      <c r="CQ65">
        <v>0</v>
      </c>
      <c r="CR65"/>
      <c r="CS65">
        <v>0</v>
      </c>
      <c r="CT65"/>
      <c r="CU65">
        <v>0</v>
      </c>
      <c r="CV65"/>
      <c r="CW65">
        <v>0</v>
      </c>
      <c r="CX65"/>
      <c r="CY65">
        <v>0</v>
      </c>
      <c r="CZ65"/>
      <c r="DA65">
        <v>0</v>
      </c>
      <c r="DB65"/>
      <c r="DC65">
        <v>0</v>
      </c>
      <c r="DD65"/>
      <c r="DE65">
        <v>0</v>
      </c>
      <c r="DF65"/>
      <c r="DG65">
        <v>0</v>
      </c>
      <c r="DH65"/>
      <c r="DI65">
        <v>0</v>
      </c>
      <c r="DJ65"/>
      <c r="DK65">
        <v>0</v>
      </c>
      <c r="DL65"/>
      <c r="DM65">
        <v>0</v>
      </c>
      <c r="DN65"/>
      <c r="DO65">
        <v>0</v>
      </c>
      <c r="DP65"/>
      <c r="DQ65">
        <v>0</v>
      </c>
      <c r="DR65"/>
      <c r="DS65">
        <v>0</v>
      </c>
      <c r="DT65"/>
      <c r="DU65">
        <v>0</v>
      </c>
      <c r="DV65"/>
      <c r="DW65">
        <v>0</v>
      </c>
      <c r="DX65"/>
      <c r="DY65">
        <v>0</v>
      </c>
      <c r="DZ65"/>
      <c r="EA65">
        <v>0</v>
      </c>
      <c r="EB65"/>
      <c r="EC65">
        <v>0</v>
      </c>
      <c r="ED65"/>
      <c r="EE65">
        <v>0</v>
      </c>
      <c r="EF65"/>
      <c r="EG65">
        <v>0</v>
      </c>
      <c r="EH65"/>
      <c r="EI65">
        <v>0</v>
      </c>
      <c r="EJ65"/>
      <c r="EK65">
        <v>0</v>
      </c>
      <c r="EL65"/>
      <c r="EM65">
        <v>0</v>
      </c>
      <c r="EN65"/>
      <c r="EO65">
        <v>0</v>
      </c>
      <c r="EP65"/>
      <c r="EQ65">
        <v>0</v>
      </c>
      <c r="ER65"/>
      <c r="ES65">
        <v>0</v>
      </c>
      <c r="ET65"/>
      <c r="EU65">
        <v>0</v>
      </c>
      <c r="EV65"/>
    </row>
    <row r="66" spans="1:152" x14ac:dyDescent="0.2">
      <c r="A66" t="s">
        <v>316</v>
      </c>
      <c r="B66"/>
      <c r="C66" t="s">
        <v>316</v>
      </c>
      <c r="D66"/>
      <c r="E66" t="s">
        <v>316</v>
      </c>
      <c r="F66"/>
      <c r="G66" t="s">
        <v>316</v>
      </c>
      <c r="H66"/>
      <c r="I66" t="s">
        <v>316</v>
      </c>
      <c r="J66"/>
      <c r="K66" t="s">
        <v>316</v>
      </c>
      <c r="L66"/>
      <c r="M66" t="s">
        <v>316</v>
      </c>
      <c r="N66"/>
      <c r="O66" t="s">
        <v>316</v>
      </c>
      <c r="P66"/>
      <c r="Q66" t="s">
        <v>316</v>
      </c>
      <c r="R66"/>
      <c r="S66" t="s">
        <v>316</v>
      </c>
      <c r="T66"/>
      <c r="U66" t="s">
        <v>316</v>
      </c>
      <c r="V66"/>
      <c r="W66" t="s">
        <v>316</v>
      </c>
      <c r="X66"/>
      <c r="Y66" t="s">
        <v>316</v>
      </c>
      <c r="Z66"/>
      <c r="AA66" t="s">
        <v>316</v>
      </c>
      <c r="AB66"/>
      <c r="AC66" t="s">
        <v>316</v>
      </c>
      <c r="AD66"/>
      <c r="AE66" t="s">
        <v>316</v>
      </c>
      <c r="AF66"/>
      <c r="AG66" t="s">
        <v>316</v>
      </c>
      <c r="AH66"/>
      <c r="AI66" t="s">
        <v>316</v>
      </c>
      <c r="AJ66"/>
      <c r="AK66" t="s">
        <v>316</v>
      </c>
      <c r="AL66"/>
      <c r="AM66" t="s">
        <v>316</v>
      </c>
      <c r="AN66"/>
      <c r="AO66" t="s">
        <v>316</v>
      </c>
      <c r="AP66"/>
      <c r="AQ66" t="s">
        <v>316</v>
      </c>
      <c r="AR66"/>
      <c r="AS66" t="s">
        <v>316</v>
      </c>
      <c r="AT66"/>
      <c r="AU66" t="s">
        <v>316</v>
      </c>
      <c r="AV66"/>
      <c r="AW66" t="s">
        <v>316</v>
      </c>
      <c r="AX66"/>
      <c r="AY66" t="s">
        <v>316</v>
      </c>
      <c r="AZ66"/>
      <c r="BA66" t="s">
        <v>316</v>
      </c>
      <c r="BB66"/>
      <c r="BC66" t="s">
        <v>316</v>
      </c>
      <c r="BD66"/>
      <c r="BE66" t="s">
        <v>316</v>
      </c>
      <c r="BF66"/>
      <c r="BG66" t="s">
        <v>316</v>
      </c>
      <c r="BH66"/>
      <c r="BI66" t="s">
        <v>316</v>
      </c>
      <c r="BJ66"/>
      <c r="BK66" t="s">
        <v>316</v>
      </c>
      <c r="BL66"/>
      <c r="BM66" t="s">
        <v>316</v>
      </c>
      <c r="BN66"/>
      <c r="BO66" t="s">
        <v>316</v>
      </c>
      <c r="BP66"/>
      <c r="BQ66" t="s">
        <v>316</v>
      </c>
      <c r="BR66"/>
      <c r="BS66" t="s">
        <v>316</v>
      </c>
      <c r="BT66"/>
      <c r="BU66" t="s">
        <v>316</v>
      </c>
      <c r="BV66"/>
      <c r="BW66" t="s">
        <v>316</v>
      </c>
      <c r="BX66"/>
      <c r="BY66" t="s">
        <v>316</v>
      </c>
      <c r="BZ66"/>
      <c r="CA66" t="s">
        <v>316</v>
      </c>
      <c r="CB66"/>
      <c r="CC66" t="s">
        <v>316</v>
      </c>
      <c r="CD66"/>
      <c r="CE66" t="s">
        <v>316</v>
      </c>
      <c r="CF66"/>
      <c r="CG66" t="s">
        <v>316</v>
      </c>
      <c r="CH66"/>
      <c r="CI66" t="s">
        <v>316</v>
      </c>
      <c r="CJ66"/>
      <c r="CK66" t="s">
        <v>316</v>
      </c>
      <c r="CL66"/>
      <c r="CM66" t="s">
        <v>316</v>
      </c>
      <c r="CN66"/>
      <c r="CO66" t="s">
        <v>316</v>
      </c>
      <c r="CP66"/>
      <c r="CQ66" t="s">
        <v>316</v>
      </c>
      <c r="CR66"/>
      <c r="CS66" t="s">
        <v>316</v>
      </c>
      <c r="CT66"/>
      <c r="CU66" t="s">
        <v>316</v>
      </c>
      <c r="CV66"/>
      <c r="CW66" t="s">
        <v>316</v>
      </c>
      <c r="CX66"/>
      <c r="CY66" t="s">
        <v>316</v>
      </c>
      <c r="CZ66"/>
      <c r="DA66" t="s">
        <v>316</v>
      </c>
      <c r="DB66"/>
      <c r="DC66" t="s">
        <v>316</v>
      </c>
      <c r="DD66"/>
      <c r="DE66" t="s">
        <v>316</v>
      </c>
      <c r="DF66"/>
      <c r="DG66" t="s">
        <v>316</v>
      </c>
      <c r="DH66"/>
      <c r="DI66" t="s">
        <v>316</v>
      </c>
      <c r="DJ66"/>
      <c r="DK66" t="s">
        <v>316</v>
      </c>
      <c r="DL66"/>
      <c r="DM66" t="s">
        <v>316</v>
      </c>
      <c r="DN66"/>
      <c r="DO66" t="s">
        <v>316</v>
      </c>
      <c r="DP66"/>
      <c r="DQ66" t="s">
        <v>316</v>
      </c>
      <c r="DR66"/>
      <c r="DS66" t="s">
        <v>316</v>
      </c>
      <c r="DT66"/>
      <c r="DU66" t="s">
        <v>316</v>
      </c>
      <c r="DV66"/>
      <c r="DW66" t="s">
        <v>316</v>
      </c>
      <c r="DX66"/>
      <c r="DY66" t="s">
        <v>316</v>
      </c>
      <c r="DZ66"/>
      <c r="EA66" t="s">
        <v>316</v>
      </c>
      <c r="EB66"/>
      <c r="EC66" t="s">
        <v>316</v>
      </c>
      <c r="ED66"/>
      <c r="EE66" t="s">
        <v>316</v>
      </c>
      <c r="EF66"/>
      <c r="EG66" t="s">
        <v>316</v>
      </c>
      <c r="EH66"/>
      <c r="EI66" t="s">
        <v>316</v>
      </c>
      <c r="EJ66"/>
      <c r="EK66" t="s">
        <v>316</v>
      </c>
      <c r="EL66"/>
      <c r="EM66" t="s">
        <v>316</v>
      </c>
      <c r="EN66"/>
      <c r="EO66" t="s">
        <v>316</v>
      </c>
      <c r="EP66"/>
      <c r="EQ66" t="s">
        <v>316</v>
      </c>
      <c r="ER66"/>
      <c r="ES66" t="s">
        <v>316</v>
      </c>
      <c r="ET66"/>
      <c r="EU66" t="s">
        <v>316</v>
      </c>
      <c r="EV66"/>
    </row>
    <row r="67" spans="1:152" x14ac:dyDescent="0.2">
      <c r="A67">
        <v>0</v>
      </c>
      <c r="B67"/>
      <c r="C67">
        <v>0</v>
      </c>
      <c r="D67"/>
      <c r="E67">
        <v>0</v>
      </c>
      <c r="F67"/>
      <c r="G67">
        <v>0</v>
      </c>
      <c r="H67"/>
      <c r="I67">
        <v>0</v>
      </c>
      <c r="J67"/>
      <c r="K67">
        <v>0</v>
      </c>
      <c r="L67"/>
      <c r="M67">
        <v>0</v>
      </c>
      <c r="N67"/>
      <c r="O67">
        <v>0</v>
      </c>
      <c r="P67"/>
      <c r="Q67">
        <v>0</v>
      </c>
      <c r="R67"/>
      <c r="S67">
        <v>0</v>
      </c>
      <c r="T67"/>
      <c r="U67">
        <v>0</v>
      </c>
      <c r="V67"/>
      <c r="W67">
        <v>0</v>
      </c>
      <c r="X67"/>
      <c r="Y67">
        <v>0</v>
      </c>
      <c r="Z67"/>
      <c r="AA67">
        <v>0</v>
      </c>
      <c r="AB67"/>
      <c r="AC67">
        <v>21.107186998831015</v>
      </c>
      <c r="AD67"/>
      <c r="AE67">
        <v>0</v>
      </c>
      <c r="AF67"/>
      <c r="AG67">
        <v>0</v>
      </c>
      <c r="AH67"/>
      <c r="AI67">
        <v>-4.2472120406891305</v>
      </c>
      <c r="AJ67"/>
      <c r="AK67">
        <v>0</v>
      </c>
      <c r="AL67"/>
      <c r="AM67">
        <v>5.3444068958577882</v>
      </c>
      <c r="AN67"/>
      <c r="AO67">
        <v>0</v>
      </c>
      <c r="AP67"/>
      <c r="AQ67">
        <v>0</v>
      </c>
      <c r="AR67"/>
      <c r="AS67">
        <v>34.148463534107307</v>
      </c>
      <c r="AT67"/>
      <c r="AU67">
        <v>0</v>
      </c>
      <c r="AV67"/>
      <c r="AW67">
        <v>0</v>
      </c>
      <c r="AX67"/>
      <c r="AY67">
        <v>-14.271472320424818</v>
      </c>
      <c r="AZ67"/>
      <c r="BA67">
        <v>0</v>
      </c>
      <c r="BB67"/>
      <c r="BC67">
        <v>31.039414677621405</v>
      </c>
      <c r="BD67"/>
      <c r="BE67">
        <v>-67.068135521461741</v>
      </c>
      <c r="BF67"/>
      <c r="BG67">
        <v>16.150617609048798</v>
      </c>
      <c r="BH67"/>
      <c r="BI67">
        <v>0</v>
      </c>
      <c r="BJ67"/>
      <c r="BK67">
        <v>9.7847256426236289</v>
      </c>
      <c r="BL67"/>
      <c r="BM67">
        <v>12.294864521071085</v>
      </c>
      <c r="BN67"/>
      <c r="BO67">
        <v>0</v>
      </c>
      <c r="BP67"/>
      <c r="BQ67">
        <v>0</v>
      </c>
      <c r="BR67"/>
      <c r="BS67">
        <v>-217.11225255349424</v>
      </c>
      <c r="BT67"/>
      <c r="BU67">
        <v>2.4659060101740913</v>
      </c>
      <c r="BV67"/>
      <c r="BW67">
        <v>32.089498073950026</v>
      </c>
      <c r="BX67"/>
      <c r="BY67">
        <v>0</v>
      </c>
      <c r="BZ67"/>
      <c r="CA67">
        <v>17.239118012567072</v>
      </c>
      <c r="CB67"/>
      <c r="CC67">
        <v>-9.2878330127134099</v>
      </c>
      <c r="CD67"/>
      <c r="CE67">
        <v>-19.767817319515444</v>
      </c>
      <c r="CF67"/>
      <c r="CG67">
        <v>-3.1822490691831509</v>
      </c>
      <c r="CH67"/>
      <c r="CI67">
        <v>-2.9957609239648835</v>
      </c>
      <c r="CJ67"/>
      <c r="CK67">
        <v>-12.320631872720679</v>
      </c>
      <c r="CL67"/>
      <c r="CM67">
        <v>-17.662345000109191</v>
      </c>
      <c r="CN67"/>
      <c r="CO67">
        <v>-1.5125868965055125</v>
      </c>
      <c r="CP67"/>
      <c r="CQ67">
        <v>0.29064177227193999</v>
      </c>
      <c r="CR67"/>
      <c r="CS67">
        <v>0</v>
      </c>
      <c r="CT67"/>
      <c r="CU67">
        <v>1.7779923857100854</v>
      </c>
      <c r="CV67"/>
      <c r="CW67">
        <v>-8.491350871492747</v>
      </c>
      <c r="CX67"/>
      <c r="CY67">
        <v>0</v>
      </c>
      <c r="CZ67"/>
      <c r="DA67">
        <v>0</v>
      </c>
      <c r="DB67"/>
      <c r="DC67">
        <v>-16.407739690691706</v>
      </c>
      <c r="DD67"/>
      <c r="DE67">
        <v>0</v>
      </c>
      <c r="DF67"/>
      <c r="DG67">
        <v>-4.9095916441166949</v>
      </c>
      <c r="DH67"/>
      <c r="DI67">
        <v>0</v>
      </c>
      <c r="DJ67"/>
      <c r="DK67">
        <v>1.6375905060455893</v>
      </c>
      <c r="DL67"/>
      <c r="DM67">
        <v>-25.036377547620443</v>
      </c>
      <c r="DN67"/>
      <c r="DO67">
        <v>0</v>
      </c>
      <c r="DP67"/>
      <c r="DQ67">
        <v>0</v>
      </c>
      <c r="DR67"/>
      <c r="DS67">
        <v>0</v>
      </c>
      <c r="DT67"/>
      <c r="DU67">
        <v>0</v>
      </c>
      <c r="DV67"/>
      <c r="DW67">
        <v>-5.7111364768399868</v>
      </c>
      <c r="DX67"/>
      <c r="DY67">
        <v>0</v>
      </c>
      <c r="DZ67"/>
      <c r="EA67">
        <v>0</v>
      </c>
      <c r="EB67"/>
      <c r="EC67">
        <v>-168.24915675430469</v>
      </c>
      <c r="ED67"/>
      <c r="EE67">
        <v>0</v>
      </c>
      <c r="EF67"/>
      <c r="EG67">
        <v>0</v>
      </c>
      <c r="EH67"/>
      <c r="EI67">
        <v>0</v>
      </c>
      <c r="EJ67"/>
      <c r="EK67">
        <v>0</v>
      </c>
      <c r="EL67"/>
      <c r="EM67">
        <v>0</v>
      </c>
      <c r="EN67"/>
      <c r="EO67">
        <v>0</v>
      </c>
      <c r="EP67"/>
      <c r="EQ67">
        <v>0</v>
      </c>
      <c r="ER67"/>
      <c r="ES67">
        <v>0</v>
      </c>
      <c r="ET67"/>
      <c r="EU67">
        <v>0</v>
      </c>
      <c r="EV67"/>
    </row>
    <row r="68" spans="1:152" x14ac:dyDescent="0.2">
      <c r="A68">
        <v>100</v>
      </c>
      <c r="B68"/>
      <c r="C68">
        <v>100</v>
      </c>
      <c r="D68"/>
      <c r="E68">
        <v>100</v>
      </c>
      <c r="F68"/>
      <c r="G68">
        <v>100</v>
      </c>
      <c r="H68"/>
      <c r="I68">
        <v>100</v>
      </c>
      <c r="J68"/>
      <c r="K68">
        <v>100</v>
      </c>
      <c r="L68"/>
      <c r="M68">
        <v>100</v>
      </c>
      <c r="N68"/>
      <c r="O68">
        <v>100</v>
      </c>
      <c r="P68"/>
      <c r="Q68">
        <v>100</v>
      </c>
      <c r="R68"/>
      <c r="S68">
        <v>100</v>
      </c>
      <c r="T68"/>
      <c r="U68">
        <v>100</v>
      </c>
      <c r="V68"/>
      <c r="W68">
        <v>100</v>
      </c>
      <c r="X68"/>
      <c r="Y68">
        <v>100</v>
      </c>
      <c r="Z68"/>
      <c r="AA68">
        <v>100</v>
      </c>
      <c r="AB68"/>
      <c r="AC68">
        <v>109.06106518202382</v>
      </c>
      <c r="AD68"/>
      <c r="AE68">
        <v>100</v>
      </c>
      <c r="AF68"/>
      <c r="AG68">
        <v>100</v>
      </c>
      <c r="AH68"/>
      <c r="AI68">
        <v>110.12967586268965</v>
      </c>
      <c r="AJ68"/>
      <c r="AK68">
        <v>100</v>
      </c>
      <c r="AL68"/>
      <c r="AM68">
        <v>105.56994056662573</v>
      </c>
      <c r="AN68"/>
      <c r="AO68">
        <v>100</v>
      </c>
      <c r="AP68"/>
      <c r="AQ68">
        <v>100</v>
      </c>
      <c r="AR68"/>
      <c r="AS68">
        <v>107.73339891302815</v>
      </c>
      <c r="AT68"/>
      <c r="AU68">
        <v>100</v>
      </c>
      <c r="AV68"/>
      <c r="AW68">
        <v>100</v>
      </c>
      <c r="AX68"/>
      <c r="AY68">
        <v>108.38749458704349</v>
      </c>
      <c r="AZ68"/>
      <c r="BA68">
        <v>100</v>
      </c>
      <c r="BB68"/>
      <c r="BC68">
        <v>109.63552815912713</v>
      </c>
      <c r="BD68"/>
      <c r="BE68">
        <v>278.99133420872062</v>
      </c>
      <c r="BF68"/>
      <c r="BG68">
        <v>85.703247203118053</v>
      </c>
      <c r="BH68"/>
      <c r="BI68">
        <v>100</v>
      </c>
      <c r="BJ68"/>
      <c r="BK68">
        <v>87.61675273035182</v>
      </c>
      <c r="BL68"/>
      <c r="BM68">
        <v>108.54942774303048</v>
      </c>
      <c r="BN68"/>
      <c r="BO68">
        <v>100</v>
      </c>
      <c r="BP68"/>
      <c r="BQ68">
        <v>100</v>
      </c>
      <c r="BR68"/>
      <c r="BS68">
        <v>238.21628110717438</v>
      </c>
      <c r="BT68"/>
      <c r="BU68">
        <v>111.68862935196594</v>
      </c>
      <c r="BV68"/>
      <c r="BW68">
        <v>102.792118441898</v>
      </c>
      <c r="BX68"/>
      <c r="BY68">
        <v>100</v>
      </c>
      <c r="BZ68"/>
      <c r="CA68">
        <v>122.45078097961617</v>
      </c>
      <c r="CB68"/>
      <c r="CC68">
        <v>69.1461240134919</v>
      </c>
      <c r="CD68"/>
      <c r="CE68">
        <v>672.89137075722272</v>
      </c>
      <c r="CF68"/>
      <c r="CG68">
        <v>73.29924292511663</v>
      </c>
      <c r="CH68"/>
      <c r="CI68">
        <v>80.596700657396084</v>
      </c>
      <c r="CJ68"/>
      <c r="CK68">
        <v>614.36248634166077</v>
      </c>
      <c r="CL68"/>
      <c r="CM68">
        <v>1211.4324125840362</v>
      </c>
      <c r="CN68"/>
      <c r="CO68">
        <v>74.535635370189311</v>
      </c>
      <c r="CP68"/>
      <c r="CQ68">
        <v>6569.4610527737304</v>
      </c>
      <c r="CR68"/>
      <c r="CS68">
        <v>100</v>
      </c>
      <c r="CT68"/>
      <c r="CU68">
        <v>1045.5769535440797</v>
      </c>
      <c r="CV68"/>
      <c r="CW68">
        <v>65.559376300002853</v>
      </c>
      <c r="CX68"/>
      <c r="CY68">
        <v>100</v>
      </c>
      <c r="CZ68"/>
      <c r="DA68">
        <v>100</v>
      </c>
      <c r="DB68"/>
      <c r="DC68">
        <v>782.00637086278948</v>
      </c>
      <c r="DD68"/>
      <c r="DE68">
        <v>100</v>
      </c>
      <c r="DF68"/>
      <c r="DG68">
        <v>7102.2303013204664</v>
      </c>
      <c r="DH68"/>
      <c r="DI68">
        <v>100</v>
      </c>
      <c r="DJ68"/>
      <c r="DK68">
        <v>190.84437682364938</v>
      </c>
      <c r="DL68"/>
      <c r="DM68">
        <v>1235.4297895660304</v>
      </c>
      <c r="DN68"/>
      <c r="DO68">
        <v>100</v>
      </c>
      <c r="DP68"/>
      <c r="DQ68">
        <v>100</v>
      </c>
      <c r="DR68"/>
      <c r="DS68">
        <v>100</v>
      </c>
      <c r="DT68"/>
      <c r="DU68">
        <v>100</v>
      </c>
      <c r="DV68"/>
      <c r="DW68">
        <v>100.01946755598492</v>
      </c>
      <c r="DX68"/>
      <c r="DY68">
        <v>100</v>
      </c>
      <c r="DZ68"/>
      <c r="EA68">
        <v>100</v>
      </c>
      <c r="EB68"/>
      <c r="EC68">
        <v>104.81017705095019</v>
      </c>
      <c r="ED68"/>
      <c r="EE68">
        <v>100</v>
      </c>
      <c r="EF68"/>
      <c r="EG68">
        <v>100</v>
      </c>
      <c r="EH68"/>
      <c r="EI68">
        <v>100</v>
      </c>
      <c r="EJ68"/>
      <c r="EK68">
        <v>100</v>
      </c>
      <c r="EL68"/>
      <c r="EM68">
        <v>100</v>
      </c>
      <c r="EN68"/>
      <c r="EO68">
        <v>100</v>
      </c>
      <c r="EP68"/>
      <c r="EQ68">
        <v>100</v>
      </c>
      <c r="ER68"/>
      <c r="ES68">
        <v>100</v>
      </c>
      <c r="ET68"/>
      <c r="EU68">
        <v>100</v>
      </c>
      <c r="EV68"/>
    </row>
    <row r="69" spans="1:152" x14ac:dyDescent="0.2">
      <c r="A69">
        <v>1.3727307728636159E-7</v>
      </c>
      <c r="B69"/>
      <c r="C69">
        <v>2.9255082089516297E-7</v>
      </c>
      <c r="D69"/>
      <c r="E69">
        <v>6.3192808725422419E-5</v>
      </c>
      <c r="F69"/>
      <c r="G69">
        <v>4.7449502212024719E-5</v>
      </c>
      <c r="H69"/>
      <c r="I69">
        <v>6.4738693229957476E-5</v>
      </c>
      <c r="J69"/>
      <c r="K69">
        <v>3.3772092862418643E-5</v>
      </c>
      <c r="L69"/>
      <c r="M69">
        <v>1.9895557338423692E-5</v>
      </c>
      <c r="N69"/>
      <c r="O69">
        <v>5.6367798600639737E-5</v>
      </c>
      <c r="P69"/>
      <c r="Q69">
        <v>2.988793918673959E-5</v>
      </c>
      <c r="R69"/>
      <c r="S69">
        <v>6.1140642573042953E-5</v>
      </c>
      <c r="T69"/>
      <c r="U69">
        <v>0</v>
      </c>
      <c r="V69"/>
      <c r="W69">
        <v>2.7665088889239434E-5</v>
      </c>
      <c r="X69"/>
      <c r="Y69">
        <v>8.0809245108216389E-5</v>
      </c>
      <c r="Z69"/>
      <c r="AA69">
        <v>0</v>
      </c>
      <c r="AB69"/>
      <c r="AC69">
        <v>9.6872368286767098E-7</v>
      </c>
      <c r="AD69"/>
      <c r="AE69">
        <v>0</v>
      </c>
      <c r="AF69"/>
      <c r="AG69">
        <v>5.147811871055061E-5</v>
      </c>
      <c r="AH69"/>
      <c r="AI69">
        <v>2.7177719686404492E-7</v>
      </c>
      <c r="AJ69"/>
      <c r="AK69">
        <v>0</v>
      </c>
      <c r="AL69"/>
      <c r="AM69">
        <v>6.2954419936277055E-7</v>
      </c>
      <c r="AN69"/>
      <c r="AO69">
        <v>8.1559069728755182E-5</v>
      </c>
      <c r="AP69"/>
      <c r="AQ69">
        <v>0</v>
      </c>
      <c r="AR69"/>
      <c r="AS69">
        <v>6.1100744784069435E-7</v>
      </c>
      <c r="AT69"/>
      <c r="AU69">
        <v>2.6668482496100592E-5</v>
      </c>
      <c r="AV69"/>
      <c r="AW69">
        <v>7.2910010626284891E-5</v>
      </c>
      <c r="AX69"/>
      <c r="AY69">
        <v>3.3940802251416866E-7</v>
      </c>
      <c r="AZ69"/>
      <c r="BA69">
        <v>0</v>
      </c>
      <c r="BB69"/>
      <c r="BC69">
        <v>4.9645038533270072E-7</v>
      </c>
      <c r="BD69"/>
      <c r="BE69">
        <v>1.9016369375543694E-5</v>
      </c>
      <c r="BF69"/>
      <c r="BG69">
        <v>5.2183137736502972E-6</v>
      </c>
      <c r="BH69"/>
      <c r="BI69">
        <v>0</v>
      </c>
      <c r="BJ69"/>
      <c r="BK69">
        <v>2.5665180136784115E-6</v>
      </c>
      <c r="BL69"/>
      <c r="BM69">
        <v>2.8705099469262818E-7</v>
      </c>
      <c r="BN69"/>
      <c r="BO69">
        <v>0</v>
      </c>
      <c r="BP69"/>
      <c r="BQ69">
        <v>1.8556982245258305E-7</v>
      </c>
      <c r="BR69"/>
      <c r="BS69">
        <v>2.933902199478448E-9</v>
      </c>
      <c r="BT69"/>
      <c r="BU69">
        <v>1.1567224908697495E-7</v>
      </c>
      <c r="BV69"/>
      <c r="BW69">
        <v>5.348448434779451E-7</v>
      </c>
      <c r="BX69"/>
      <c r="BY69">
        <v>1.5817645057604222E-7</v>
      </c>
      <c r="BZ69"/>
      <c r="CA69">
        <v>3.6769827457692157E-6</v>
      </c>
      <c r="CB69"/>
      <c r="CC69">
        <v>2.2705006792078768E-5</v>
      </c>
      <c r="CD69"/>
      <c r="CE69">
        <v>3.518331500994519E-2</v>
      </c>
      <c r="CF69"/>
      <c r="CG69">
        <v>3.117592038028737E-5</v>
      </c>
      <c r="CH69"/>
      <c r="CI69">
        <v>1.7713721085001969E-5</v>
      </c>
      <c r="CJ69"/>
      <c r="CK69">
        <v>0.15104697772876818</v>
      </c>
      <c r="CL69"/>
      <c r="CM69">
        <v>0.13649648714112178</v>
      </c>
      <c r="CN69"/>
      <c r="CO69">
        <v>1.4725113254669381E-5</v>
      </c>
      <c r="CP69"/>
      <c r="CQ69">
        <v>4.9052232633168345E-2</v>
      </c>
      <c r="CR69"/>
      <c r="CS69">
        <v>0</v>
      </c>
      <c r="CT69"/>
      <c r="CU69">
        <v>4.1635349010013437E-2</v>
      </c>
      <c r="CV69"/>
      <c r="CW69">
        <v>3.5049195992394653E-5</v>
      </c>
      <c r="CX69"/>
      <c r="CY69">
        <v>0</v>
      </c>
      <c r="CZ69"/>
      <c r="DA69">
        <v>0</v>
      </c>
      <c r="DB69"/>
      <c r="DC69">
        <v>1.8400552662555397E-2</v>
      </c>
      <c r="DD69"/>
      <c r="DE69">
        <v>0</v>
      </c>
      <c r="DF69"/>
      <c r="DG69">
        <v>5.7585918457811199E-2</v>
      </c>
      <c r="DH69"/>
      <c r="DI69">
        <v>0</v>
      </c>
      <c r="DJ69"/>
      <c r="DK69">
        <v>1.7782062301998424E-4</v>
      </c>
      <c r="DL69"/>
      <c r="DM69">
        <v>0.14863664141998276</v>
      </c>
      <c r="DN69"/>
      <c r="DO69">
        <v>0</v>
      </c>
      <c r="DP69"/>
      <c r="DQ69">
        <v>0</v>
      </c>
      <c r="DR69"/>
      <c r="DS69">
        <v>3.3241582596185282E-7</v>
      </c>
      <c r="DT69"/>
      <c r="DU69">
        <v>0</v>
      </c>
      <c r="DV69"/>
      <c r="DW69">
        <v>1.6395329997554093E-7</v>
      </c>
      <c r="DX69"/>
      <c r="DY69">
        <v>2.1209164911794652E-7</v>
      </c>
      <c r="DZ69"/>
      <c r="EA69">
        <v>4.679806650457201E-7</v>
      </c>
      <c r="EB69"/>
      <c r="EC69">
        <v>1.3693781098414068E-8</v>
      </c>
      <c r="ED69"/>
      <c r="EE69">
        <v>5.5266478733221624E-8</v>
      </c>
      <c r="EF69"/>
      <c r="EG69">
        <v>4.0433597333143053E-7</v>
      </c>
      <c r="EH69"/>
      <c r="EI69">
        <v>5.0945394765598873E-8</v>
      </c>
      <c r="EJ69"/>
      <c r="EK69">
        <v>9.4486070200808886E-8</v>
      </c>
      <c r="EL69"/>
      <c r="EM69">
        <v>4.2044407021945334E-6</v>
      </c>
      <c r="EN69"/>
      <c r="EO69">
        <v>2.8689054249478527E-6</v>
      </c>
      <c r="EP69"/>
      <c r="EQ69">
        <v>1.31783241231805E-7</v>
      </c>
      <c r="ER69"/>
      <c r="ES69">
        <v>2.8979346127252799E-7</v>
      </c>
      <c r="ET69"/>
      <c r="EU69">
        <v>5.9080225668632813E-8</v>
      </c>
      <c r="EV69"/>
    </row>
    <row r="70" spans="1:152" x14ac:dyDescent="0.2">
      <c r="A70">
        <v>0.678845015761954</v>
      </c>
      <c r="B70"/>
      <c r="C70">
        <v>0.38322667748375139</v>
      </c>
      <c r="D70"/>
      <c r="E70">
        <v>1.1374447395790599</v>
      </c>
      <c r="F70"/>
      <c r="G70">
        <v>0.94325903604898331</v>
      </c>
      <c r="H70"/>
      <c r="I70">
        <v>1.0661364241796891</v>
      </c>
      <c r="J70"/>
      <c r="K70">
        <v>0.92995788104365051</v>
      </c>
      <c r="L70"/>
      <c r="M70">
        <v>0.53975664930726686</v>
      </c>
      <c r="N70"/>
      <c r="O70">
        <v>1.055867145037011</v>
      </c>
      <c r="P70"/>
      <c r="Q70">
        <v>1.146129503191271</v>
      </c>
      <c r="R70"/>
      <c r="S70">
        <v>1.0898810593339932</v>
      </c>
      <c r="T70"/>
      <c r="U70">
        <v>0</v>
      </c>
      <c r="V70"/>
      <c r="W70">
        <v>0.63033044754541756</v>
      </c>
      <c r="X70"/>
      <c r="Y70">
        <v>1.5093499972486688</v>
      </c>
      <c r="Z70"/>
      <c r="AA70">
        <v>0</v>
      </c>
      <c r="AB70"/>
      <c r="AC70">
        <v>1.0397587696083268</v>
      </c>
      <c r="AD70"/>
      <c r="AE70">
        <v>0</v>
      </c>
      <c r="AF70"/>
      <c r="AG70">
        <v>1.0111316206843119</v>
      </c>
      <c r="AH70"/>
      <c r="AI70">
        <v>0.54013755634495741</v>
      </c>
      <c r="AJ70"/>
      <c r="AK70">
        <v>0</v>
      </c>
      <c r="AL70"/>
      <c r="AM70">
        <v>1.0735041030972814</v>
      </c>
      <c r="AN70"/>
      <c r="AO70">
        <v>1.3497294668016298</v>
      </c>
      <c r="AP70"/>
      <c r="AQ70">
        <v>0</v>
      </c>
      <c r="AR70"/>
      <c r="AS70">
        <v>0.90982651597708963</v>
      </c>
      <c r="AT70"/>
      <c r="AU70">
        <v>0.85605722104355764</v>
      </c>
      <c r="AV70"/>
      <c r="AW70">
        <v>1.2614224443375128</v>
      </c>
      <c r="AX70"/>
      <c r="AY70">
        <v>0.7245926153588319</v>
      </c>
      <c r="AZ70"/>
      <c r="BA70">
        <v>0</v>
      </c>
      <c r="BB70"/>
      <c r="BC70">
        <v>0.75082394762381222</v>
      </c>
      <c r="BD70"/>
      <c r="BE70">
        <v>0.13007758734659872</v>
      </c>
      <c r="BF70"/>
      <c r="BG70">
        <v>1.1389545234668799</v>
      </c>
      <c r="BH70"/>
      <c r="BI70">
        <v>0</v>
      </c>
      <c r="BJ70"/>
      <c r="BK70">
        <v>1.0230387019679459</v>
      </c>
      <c r="BL70"/>
      <c r="BM70">
        <v>0.67270970059339541</v>
      </c>
      <c r="BN70"/>
      <c r="BO70">
        <v>0</v>
      </c>
      <c r="BP70"/>
      <c r="BQ70">
        <v>1.2526159583500844</v>
      </c>
      <c r="BR70"/>
      <c r="BS70">
        <v>7.5688494639304271E-2</v>
      </c>
      <c r="BT70"/>
      <c r="BU70">
        <v>0.48366988256512572</v>
      </c>
      <c r="BV70"/>
      <c r="BW70">
        <v>1.1586597290762899</v>
      </c>
      <c r="BX70"/>
      <c r="BY70">
        <v>1.2416151111906775</v>
      </c>
      <c r="BZ70"/>
      <c r="CA70">
        <v>0.34889159373743994</v>
      </c>
      <c r="CB70"/>
      <c r="CC70">
        <v>1.2587533057208908</v>
      </c>
      <c r="CD70"/>
      <c r="CE70">
        <v>0.33565894272982005</v>
      </c>
      <c r="CF70"/>
      <c r="CG70">
        <v>1.2802443545469706</v>
      </c>
      <c r="CH70"/>
      <c r="CI70">
        <v>1.0984195950663316</v>
      </c>
      <c r="CJ70"/>
      <c r="CK70">
        <v>0.25010402449661395</v>
      </c>
      <c r="CL70"/>
      <c r="CM70">
        <v>0.36857945828844091</v>
      </c>
      <c r="CN70"/>
      <c r="CO70">
        <v>1.7095011730854126</v>
      </c>
      <c r="CP70"/>
      <c r="CQ70">
        <v>0.74037867793065038</v>
      </c>
      <c r="CR70"/>
      <c r="CS70">
        <v>0</v>
      </c>
      <c r="CT70"/>
      <c r="CU70">
        <v>0.42540535874655</v>
      </c>
      <c r="CV70"/>
      <c r="CW70">
        <v>1.8507442414220197</v>
      </c>
      <c r="CX70"/>
      <c r="CY70">
        <v>0</v>
      </c>
      <c r="CZ70"/>
      <c r="DA70">
        <v>0</v>
      </c>
      <c r="DB70"/>
      <c r="DC70">
        <v>0.41164391170513071</v>
      </c>
      <c r="DD70"/>
      <c r="DE70">
        <v>0</v>
      </c>
      <c r="DF70"/>
      <c r="DG70">
        <v>0.74305937628254004</v>
      </c>
      <c r="DH70"/>
      <c r="DI70">
        <v>0</v>
      </c>
      <c r="DJ70"/>
      <c r="DK70">
        <v>0.61526373668320422</v>
      </c>
      <c r="DL70"/>
      <c r="DM70">
        <v>0.36530481739361076</v>
      </c>
      <c r="DN70"/>
      <c r="DO70">
        <v>0</v>
      </c>
      <c r="DP70"/>
      <c r="DQ70">
        <v>0</v>
      </c>
      <c r="DR70"/>
      <c r="DS70">
        <v>0.79810529896730986</v>
      </c>
      <c r="DT70"/>
      <c r="DU70">
        <v>0</v>
      </c>
      <c r="DV70"/>
      <c r="DW70">
        <v>1.1511133026450535</v>
      </c>
      <c r="DX70"/>
      <c r="DY70">
        <v>0.68260072275377148</v>
      </c>
      <c r="DZ70"/>
      <c r="EA70">
        <v>1.089287440858939</v>
      </c>
      <c r="EB70"/>
      <c r="EC70">
        <v>0.61801487345692296</v>
      </c>
      <c r="ED70"/>
      <c r="EE70">
        <v>0.42551982246160269</v>
      </c>
      <c r="EF70"/>
      <c r="EG70">
        <v>1.0083192522630766</v>
      </c>
      <c r="EH70"/>
      <c r="EI70">
        <v>0.44437573889220033</v>
      </c>
      <c r="EJ70"/>
      <c r="EK70">
        <v>0.47334879205937336</v>
      </c>
      <c r="EL70"/>
      <c r="EM70">
        <v>0.50952002461013046</v>
      </c>
      <c r="EN70"/>
      <c r="EO70">
        <v>0.61602219041387007</v>
      </c>
      <c r="EP70"/>
      <c r="EQ70">
        <v>0.72388151181033611</v>
      </c>
      <c r="ER70"/>
      <c r="ES70">
        <v>0.38587807116034867</v>
      </c>
      <c r="ET70"/>
      <c r="EU70">
        <v>0.56491309983767091</v>
      </c>
      <c r="EV70"/>
    </row>
    <row r="71" spans="1:152" x14ac:dyDescent="0.2">
      <c r="A71" t="s">
        <v>317</v>
      </c>
      <c r="B71"/>
      <c r="C71" t="s">
        <v>317</v>
      </c>
      <c r="D71"/>
      <c r="E71" t="s">
        <v>317</v>
      </c>
      <c r="F71"/>
      <c r="G71" t="s">
        <v>317</v>
      </c>
      <c r="H71"/>
      <c r="I71" t="s">
        <v>317</v>
      </c>
      <c r="J71"/>
      <c r="K71" t="s">
        <v>317</v>
      </c>
      <c r="L71"/>
      <c r="M71" t="s">
        <v>317</v>
      </c>
      <c r="N71"/>
      <c r="O71" t="s">
        <v>317</v>
      </c>
      <c r="P71"/>
      <c r="Q71" t="s">
        <v>317</v>
      </c>
      <c r="R71"/>
      <c r="S71" t="s">
        <v>317</v>
      </c>
      <c r="T71"/>
      <c r="U71" t="s">
        <v>317</v>
      </c>
      <c r="V71"/>
      <c r="W71" t="s">
        <v>317</v>
      </c>
      <c r="X71"/>
      <c r="Y71" t="s">
        <v>317</v>
      </c>
      <c r="Z71"/>
      <c r="AA71" t="s">
        <v>317</v>
      </c>
      <c r="AB71"/>
      <c r="AC71" t="s">
        <v>317</v>
      </c>
      <c r="AD71"/>
      <c r="AE71" t="s">
        <v>317</v>
      </c>
      <c r="AF71"/>
      <c r="AG71" t="s">
        <v>317</v>
      </c>
      <c r="AH71"/>
      <c r="AI71" t="s">
        <v>317</v>
      </c>
      <c r="AJ71"/>
      <c r="AK71" t="s">
        <v>317</v>
      </c>
      <c r="AL71"/>
      <c r="AM71" t="s">
        <v>317</v>
      </c>
      <c r="AN71"/>
      <c r="AO71" t="s">
        <v>317</v>
      </c>
      <c r="AP71"/>
      <c r="AQ71" t="s">
        <v>317</v>
      </c>
      <c r="AR71"/>
      <c r="AS71" t="s">
        <v>317</v>
      </c>
      <c r="AT71"/>
      <c r="AU71" t="s">
        <v>317</v>
      </c>
      <c r="AV71"/>
      <c r="AW71" t="s">
        <v>317</v>
      </c>
      <c r="AX71"/>
      <c r="AY71" t="s">
        <v>317</v>
      </c>
      <c r="AZ71"/>
      <c r="BA71" t="s">
        <v>317</v>
      </c>
      <c r="BB71"/>
      <c r="BC71" t="s">
        <v>317</v>
      </c>
      <c r="BD71"/>
      <c r="BE71" t="s">
        <v>317</v>
      </c>
      <c r="BF71"/>
      <c r="BG71" t="s">
        <v>317</v>
      </c>
      <c r="BH71"/>
      <c r="BI71" t="s">
        <v>317</v>
      </c>
      <c r="BJ71"/>
      <c r="BK71" t="s">
        <v>317</v>
      </c>
      <c r="BL71"/>
      <c r="BM71" t="s">
        <v>317</v>
      </c>
      <c r="BN71"/>
      <c r="BO71" t="s">
        <v>317</v>
      </c>
      <c r="BP71"/>
      <c r="BQ71" t="s">
        <v>317</v>
      </c>
      <c r="BR71"/>
      <c r="BS71" t="s">
        <v>317</v>
      </c>
      <c r="BT71"/>
      <c r="BU71" t="s">
        <v>317</v>
      </c>
      <c r="BV71"/>
      <c r="BW71" t="s">
        <v>317</v>
      </c>
      <c r="BX71"/>
      <c r="BY71" t="s">
        <v>317</v>
      </c>
      <c r="BZ71"/>
      <c r="CA71" t="s">
        <v>317</v>
      </c>
      <c r="CB71"/>
      <c r="CC71" t="s">
        <v>317</v>
      </c>
      <c r="CD71"/>
      <c r="CE71" t="s">
        <v>317</v>
      </c>
      <c r="CF71"/>
      <c r="CG71" t="s">
        <v>317</v>
      </c>
      <c r="CH71"/>
      <c r="CI71" t="s">
        <v>317</v>
      </c>
      <c r="CJ71"/>
      <c r="CK71" t="s">
        <v>317</v>
      </c>
      <c r="CL71"/>
      <c r="CM71" t="s">
        <v>317</v>
      </c>
      <c r="CN71"/>
      <c r="CO71" t="s">
        <v>317</v>
      </c>
      <c r="CP71"/>
      <c r="CQ71" t="s">
        <v>317</v>
      </c>
      <c r="CR71"/>
      <c r="CS71" t="s">
        <v>317</v>
      </c>
      <c r="CT71"/>
      <c r="CU71" t="s">
        <v>317</v>
      </c>
      <c r="CV71"/>
      <c r="CW71" t="s">
        <v>317</v>
      </c>
      <c r="CX71"/>
      <c r="CY71" t="s">
        <v>317</v>
      </c>
      <c r="CZ71"/>
      <c r="DA71" t="s">
        <v>317</v>
      </c>
      <c r="DB71"/>
      <c r="DC71" t="s">
        <v>317</v>
      </c>
      <c r="DD71"/>
      <c r="DE71" t="s">
        <v>317</v>
      </c>
      <c r="DF71"/>
      <c r="DG71" t="s">
        <v>317</v>
      </c>
      <c r="DH71"/>
      <c r="DI71" t="s">
        <v>317</v>
      </c>
      <c r="DJ71"/>
      <c r="DK71" t="s">
        <v>317</v>
      </c>
      <c r="DL71"/>
      <c r="DM71" t="s">
        <v>317</v>
      </c>
      <c r="DN71"/>
      <c r="DO71" t="s">
        <v>317</v>
      </c>
      <c r="DP71"/>
      <c r="DQ71" t="s">
        <v>317</v>
      </c>
      <c r="DR71"/>
      <c r="DS71" t="s">
        <v>317</v>
      </c>
      <c r="DT71"/>
      <c r="DU71" t="s">
        <v>317</v>
      </c>
      <c r="DV71"/>
      <c r="DW71" t="s">
        <v>317</v>
      </c>
      <c r="DX71"/>
      <c r="DY71" t="s">
        <v>317</v>
      </c>
      <c r="DZ71"/>
      <c r="EA71" t="s">
        <v>317</v>
      </c>
      <c r="EB71"/>
      <c r="EC71" t="s">
        <v>317</v>
      </c>
      <c r="ED71"/>
      <c r="EE71" t="s">
        <v>317</v>
      </c>
      <c r="EF71"/>
      <c r="EG71" t="s">
        <v>317</v>
      </c>
      <c r="EH71"/>
      <c r="EI71" t="s">
        <v>317</v>
      </c>
      <c r="EJ71"/>
      <c r="EK71" t="s">
        <v>317</v>
      </c>
      <c r="EL71"/>
      <c r="EM71" t="s">
        <v>317</v>
      </c>
      <c r="EN71"/>
      <c r="EO71" t="s">
        <v>317</v>
      </c>
      <c r="EP71"/>
      <c r="EQ71" t="s">
        <v>317</v>
      </c>
      <c r="ER71"/>
      <c r="ES71" t="s">
        <v>317</v>
      </c>
      <c r="ET71"/>
      <c r="EU71" t="s">
        <v>317</v>
      </c>
      <c r="EV71"/>
    </row>
    <row r="72" spans="1:152" x14ac:dyDescent="0.2">
      <c r="A72">
        <v>0</v>
      </c>
      <c r="B72"/>
      <c r="C72">
        <v>0</v>
      </c>
      <c r="D72"/>
      <c r="E72">
        <v>0</v>
      </c>
      <c r="F72"/>
      <c r="G72">
        <v>0</v>
      </c>
      <c r="H72"/>
      <c r="I72">
        <v>0</v>
      </c>
      <c r="J72"/>
      <c r="K72">
        <v>0</v>
      </c>
      <c r="L72"/>
      <c r="M72">
        <v>0</v>
      </c>
      <c r="N72"/>
      <c r="O72">
        <v>0</v>
      </c>
      <c r="P72"/>
      <c r="Q72">
        <v>0</v>
      </c>
      <c r="R72"/>
      <c r="S72">
        <v>0</v>
      </c>
      <c r="T72"/>
      <c r="U72">
        <v>0</v>
      </c>
      <c r="V72"/>
      <c r="W72">
        <v>0</v>
      </c>
      <c r="X72"/>
      <c r="Y72">
        <v>0</v>
      </c>
      <c r="Z72"/>
      <c r="AA72">
        <v>0</v>
      </c>
      <c r="AB72"/>
      <c r="AC72">
        <v>3.0672235701298813</v>
      </c>
      <c r="AD72"/>
      <c r="AE72">
        <v>0</v>
      </c>
      <c r="AF72"/>
      <c r="AG72">
        <v>0</v>
      </c>
      <c r="AH72"/>
      <c r="AI72">
        <v>47.019483717109544</v>
      </c>
      <c r="AJ72"/>
      <c r="AK72">
        <v>0</v>
      </c>
      <c r="AL72"/>
      <c r="AM72">
        <v>1.320918505824153</v>
      </c>
      <c r="AN72"/>
      <c r="AO72">
        <v>0</v>
      </c>
      <c r="AP72"/>
      <c r="AQ72">
        <v>0</v>
      </c>
      <c r="AR72"/>
      <c r="AS72">
        <v>4.0045693710031296</v>
      </c>
      <c r="AT72"/>
      <c r="AU72">
        <v>0</v>
      </c>
      <c r="AV72"/>
      <c r="AW72">
        <v>0</v>
      </c>
      <c r="AX72"/>
      <c r="AY72">
        <v>25.608983581595151</v>
      </c>
      <c r="AZ72"/>
      <c r="BA72">
        <v>0</v>
      </c>
      <c r="BB72"/>
      <c r="BC72">
        <v>2.8978046871633567</v>
      </c>
      <c r="BD72"/>
      <c r="BE72">
        <v>0</v>
      </c>
      <c r="BF72"/>
      <c r="BG72">
        <v>6.1145044711321459</v>
      </c>
      <c r="BH72"/>
      <c r="BI72">
        <v>0</v>
      </c>
      <c r="BJ72"/>
      <c r="BK72">
        <v>9.7351689468033058</v>
      </c>
      <c r="BL72"/>
      <c r="BM72">
        <v>13.161921993378961</v>
      </c>
      <c r="BN72"/>
      <c r="BO72">
        <v>0</v>
      </c>
      <c r="BP72"/>
      <c r="BQ72">
        <v>0</v>
      </c>
      <c r="BR72"/>
      <c r="BS72">
        <v>0</v>
      </c>
      <c r="BT72"/>
      <c r="BU72">
        <v>19.379079564016614</v>
      </c>
      <c r="BV72"/>
      <c r="BW72">
        <v>3.8953985031761884</v>
      </c>
      <c r="BX72"/>
      <c r="BY72">
        <v>0</v>
      </c>
      <c r="BZ72"/>
      <c r="CA72">
        <v>35.542860675614882</v>
      </c>
      <c r="CB72"/>
      <c r="CC72">
        <v>9.0113571811788251</v>
      </c>
      <c r="CD72"/>
      <c r="CE72">
        <v>0</v>
      </c>
      <c r="CF72"/>
      <c r="CG72">
        <v>6.649780533607216</v>
      </c>
      <c r="CH72"/>
      <c r="CI72">
        <v>11.981505116499575</v>
      </c>
      <c r="CJ72"/>
      <c r="CK72">
        <v>0</v>
      </c>
      <c r="CL72"/>
      <c r="CM72">
        <v>0</v>
      </c>
      <c r="CN72"/>
      <c r="CO72">
        <v>6.0525884692541227</v>
      </c>
      <c r="CP72"/>
      <c r="CQ72">
        <v>10.589137957781551</v>
      </c>
      <c r="CR72"/>
      <c r="CS72">
        <v>0</v>
      </c>
      <c r="CT72"/>
      <c r="CU72">
        <v>0</v>
      </c>
      <c r="CV72"/>
      <c r="CW72">
        <v>5.6480166615963761</v>
      </c>
      <c r="CX72"/>
      <c r="CY72">
        <v>0</v>
      </c>
      <c r="CZ72"/>
      <c r="DA72">
        <v>0</v>
      </c>
      <c r="DB72"/>
      <c r="DC72">
        <v>0</v>
      </c>
      <c r="DD72"/>
      <c r="DE72">
        <v>0</v>
      </c>
      <c r="DF72"/>
      <c r="DG72">
        <v>0</v>
      </c>
      <c r="DH72"/>
      <c r="DI72">
        <v>0</v>
      </c>
      <c r="DJ72"/>
      <c r="DK72">
        <v>8.9374423272215768</v>
      </c>
      <c r="DL72"/>
      <c r="DM72">
        <v>0</v>
      </c>
      <c r="DN72"/>
      <c r="DO72">
        <v>0</v>
      </c>
      <c r="DP72"/>
      <c r="DQ72">
        <v>0</v>
      </c>
      <c r="DR72"/>
      <c r="DS72">
        <v>0</v>
      </c>
      <c r="DT72"/>
      <c r="DU72">
        <v>0</v>
      </c>
      <c r="DV72"/>
      <c r="DW72">
        <v>5.5716438712640075</v>
      </c>
      <c r="DX72"/>
      <c r="DY72">
        <v>0</v>
      </c>
      <c r="DZ72"/>
      <c r="EA72">
        <v>0</v>
      </c>
      <c r="EB72"/>
      <c r="EC72">
        <v>273.12932196341268</v>
      </c>
      <c r="ED72"/>
      <c r="EE72">
        <v>0</v>
      </c>
      <c r="EF72"/>
      <c r="EG72">
        <v>0</v>
      </c>
      <c r="EH72"/>
      <c r="EI72">
        <v>0</v>
      </c>
      <c r="EJ72"/>
      <c r="EK72">
        <v>0</v>
      </c>
      <c r="EL72"/>
      <c r="EM72">
        <v>0</v>
      </c>
      <c r="EN72"/>
      <c r="EO72">
        <v>0</v>
      </c>
      <c r="EP72"/>
      <c r="EQ72">
        <v>0</v>
      </c>
      <c r="ER72"/>
      <c r="ES72">
        <v>0</v>
      </c>
      <c r="ET72"/>
      <c r="EU72">
        <v>0</v>
      </c>
      <c r="EV72"/>
    </row>
    <row r="73" spans="1:152" x14ac:dyDescent="0.2">
      <c r="A73">
        <v>0</v>
      </c>
      <c r="B73"/>
      <c r="C73">
        <v>0</v>
      </c>
      <c r="D73"/>
      <c r="E73">
        <v>0</v>
      </c>
      <c r="F73"/>
      <c r="G73">
        <v>0</v>
      </c>
      <c r="H73"/>
      <c r="I73">
        <v>0</v>
      </c>
      <c r="J73"/>
      <c r="K73">
        <v>0</v>
      </c>
      <c r="L73"/>
      <c r="M73">
        <v>0</v>
      </c>
      <c r="N73"/>
      <c r="O73">
        <v>0</v>
      </c>
      <c r="P73"/>
      <c r="Q73">
        <v>0</v>
      </c>
      <c r="R73"/>
      <c r="S73">
        <v>0</v>
      </c>
      <c r="T73"/>
      <c r="U73">
        <v>0</v>
      </c>
      <c r="V73"/>
      <c r="W73">
        <v>0</v>
      </c>
      <c r="X73"/>
      <c r="Y73">
        <v>0</v>
      </c>
      <c r="Z73"/>
      <c r="AA73">
        <v>0</v>
      </c>
      <c r="AB73"/>
      <c r="AC73">
        <v>2.1497592061720203</v>
      </c>
      <c r="AD73"/>
      <c r="AE73">
        <v>0</v>
      </c>
      <c r="AF73"/>
      <c r="AG73">
        <v>0</v>
      </c>
      <c r="AH73"/>
      <c r="AI73">
        <v>12.473028785415721</v>
      </c>
      <c r="AJ73"/>
      <c r="AK73">
        <v>0</v>
      </c>
      <c r="AL73"/>
      <c r="AM73">
        <v>0.71966946354081107</v>
      </c>
      <c r="AN73"/>
      <c r="AO73">
        <v>0</v>
      </c>
      <c r="AP73"/>
      <c r="AQ73">
        <v>0</v>
      </c>
      <c r="AR73"/>
      <c r="AS73">
        <v>9.2621228563291993</v>
      </c>
      <c r="AT73"/>
      <c r="AU73">
        <v>0</v>
      </c>
      <c r="AV73"/>
      <c r="AW73">
        <v>0</v>
      </c>
      <c r="AX73"/>
      <c r="AY73">
        <v>7.833732873419847</v>
      </c>
      <c r="AZ73"/>
      <c r="BA73">
        <v>0</v>
      </c>
      <c r="BB73"/>
      <c r="BC73">
        <v>6.1116210100953907</v>
      </c>
      <c r="BD73"/>
      <c r="BE73">
        <v>0</v>
      </c>
      <c r="BF73"/>
      <c r="BG73">
        <v>11.551481603096839</v>
      </c>
      <c r="BH73"/>
      <c r="BI73">
        <v>0</v>
      </c>
      <c r="BJ73"/>
      <c r="BK73">
        <v>12.411549800164583</v>
      </c>
      <c r="BL73"/>
      <c r="BM73">
        <v>3.5047671739121986</v>
      </c>
      <c r="BN73"/>
      <c r="BO73">
        <v>0</v>
      </c>
      <c r="BP73"/>
      <c r="BQ73">
        <v>0</v>
      </c>
      <c r="BR73"/>
      <c r="BS73">
        <v>0</v>
      </c>
      <c r="BT73"/>
      <c r="BU73">
        <v>14.723103699106932</v>
      </c>
      <c r="BV73"/>
      <c r="BW73">
        <v>1.992635828513474</v>
      </c>
      <c r="BX73"/>
      <c r="BY73">
        <v>0</v>
      </c>
      <c r="BZ73"/>
      <c r="CA73">
        <v>54.912574331876186</v>
      </c>
      <c r="CB73"/>
      <c r="CC73">
        <v>49.71828121751961</v>
      </c>
      <c r="CD73"/>
      <c r="CE73">
        <v>0</v>
      </c>
      <c r="CF73"/>
      <c r="CG73">
        <v>53.971056905945595</v>
      </c>
      <c r="CH73"/>
      <c r="CI73">
        <v>57.643535515986471</v>
      </c>
      <c r="CJ73"/>
      <c r="CK73">
        <v>0</v>
      </c>
      <c r="CL73"/>
      <c r="CM73">
        <v>0</v>
      </c>
      <c r="CN73"/>
      <c r="CO73">
        <v>17.609040605700301</v>
      </c>
      <c r="CP73"/>
      <c r="CQ73">
        <v>2631303.109893437</v>
      </c>
      <c r="CR73"/>
      <c r="CS73">
        <v>0</v>
      </c>
      <c r="CT73"/>
      <c r="CU73">
        <v>0</v>
      </c>
      <c r="CV73"/>
      <c r="CW73">
        <v>40.605546675423746</v>
      </c>
      <c r="CX73"/>
      <c r="CY73">
        <v>0</v>
      </c>
      <c r="CZ73"/>
      <c r="DA73">
        <v>0</v>
      </c>
      <c r="DB73"/>
      <c r="DC73">
        <v>0</v>
      </c>
      <c r="DD73"/>
      <c r="DE73">
        <v>0</v>
      </c>
      <c r="DF73"/>
      <c r="DG73">
        <v>0</v>
      </c>
      <c r="DH73"/>
      <c r="DI73">
        <v>0</v>
      </c>
      <c r="DJ73"/>
      <c r="DK73">
        <v>458.30800182794979</v>
      </c>
      <c r="DL73"/>
      <c r="DM73">
        <v>0</v>
      </c>
      <c r="DN73"/>
      <c r="DO73">
        <v>0</v>
      </c>
      <c r="DP73"/>
      <c r="DQ73">
        <v>0</v>
      </c>
      <c r="DR73"/>
      <c r="DS73">
        <v>0</v>
      </c>
      <c r="DT73"/>
      <c r="DU73">
        <v>0</v>
      </c>
      <c r="DV73"/>
      <c r="DW73">
        <v>1.1647404560051942</v>
      </c>
      <c r="DX73"/>
      <c r="DY73">
        <v>0</v>
      </c>
      <c r="DZ73"/>
      <c r="EA73">
        <v>0</v>
      </c>
      <c r="EB73"/>
      <c r="EC73">
        <v>4.2069399901920645</v>
      </c>
      <c r="ED73"/>
      <c r="EE73">
        <v>0</v>
      </c>
      <c r="EF73"/>
      <c r="EG73">
        <v>0</v>
      </c>
      <c r="EH73"/>
      <c r="EI73">
        <v>0</v>
      </c>
      <c r="EJ73"/>
      <c r="EK73">
        <v>0</v>
      </c>
      <c r="EL73"/>
      <c r="EM73">
        <v>0</v>
      </c>
      <c r="EN73"/>
      <c r="EO73">
        <v>0</v>
      </c>
      <c r="EP73"/>
      <c r="EQ73">
        <v>0</v>
      </c>
      <c r="ER73"/>
      <c r="ES73">
        <v>0</v>
      </c>
      <c r="ET73"/>
      <c r="EU73">
        <v>0</v>
      </c>
      <c r="EV73"/>
    </row>
    <row r="74" spans="1:152" x14ac:dyDescent="0.2">
      <c r="A74">
        <v>3.0945488497062373E-8</v>
      </c>
      <c r="B74"/>
      <c r="C74">
        <v>8.2664415357646005E-8</v>
      </c>
      <c r="D74"/>
      <c r="E74">
        <v>0</v>
      </c>
      <c r="F74"/>
      <c r="G74">
        <v>1.5806194999648709E-5</v>
      </c>
      <c r="H74"/>
      <c r="I74">
        <v>2.0506456085163539E-5</v>
      </c>
      <c r="J74"/>
      <c r="K74">
        <v>1.5891159434304328E-5</v>
      </c>
      <c r="L74"/>
      <c r="M74">
        <v>5.4747076115389985E-6</v>
      </c>
      <c r="N74"/>
      <c r="O74">
        <v>1.8604370845676887E-5</v>
      </c>
      <c r="P74"/>
      <c r="Q74">
        <v>8.1184363863805149E-6</v>
      </c>
      <c r="R74"/>
      <c r="S74">
        <v>2.1297110831638331E-5</v>
      </c>
      <c r="T74"/>
      <c r="U74">
        <v>0</v>
      </c>
      <c r="V74"/>
      <c r="W74">
        <v>9.3727863802111751E-6</v>
      </c>
      <c r="X74"/>
      <c r="Y74">
        <v>0</v>
      </c>
      <c r="Z74"/>
      <c r="AA74">
        <v>0</v>
      </c>
      <c r="AB74"/>
      <c r="AC74">
        <v>1.1872025058444025E-7</v>
      </c>
      <c r="AD74"/>
      <c r="AE74">
        <v>0</v>
      </c>
      <c r="AF74"/>
      <c r="AG74">
        <v>1.7990646216487926E-5</v>
      </c>
      <c r="AH74"/>
      <c r="AI74">
        <v>4.047908929899414E-7</v>
      </c>
      <c r="AJ74"/>
      <c r="AK74">
        <v>0</v>
      </c>
      <c r="AL74"/>
      <c r="AM74">
        <v>2.6579103744371779E-8</v>
      </c>
      <c r="AN74"/>
      <c r="AO74">
        <v>0</v>
      </c>
      <c r="AP74"/>
      <c r="AQ74">
        <v>0</v>
      </c>
      <c r="AR74"/>
      <c r="AS74">
        <v>2.3857393790897291E-7</v>
      </c>
      <c r="AT74"/>
      <c r="AU74">
        <v>6.4512982813582056E-6</v>
      </c>
      <c r="AV74"/>
      <c r="AW74">
        <v>0</v>
      </c>
      <c r="AX74"/>
      <c r="AY74">
        <v>2.2477730664592858E-7</v>
      </c>
      <c r="AZ74"/>
      <c r="BA74">
        <v>0</v>
      </c>
      <c r="BB74"/>
      <c r="BC74">
        <v>1.261620504353008E-7</v>
      </c>
      <c r="BD74"/>
      <c r="BE74">
        <v>0</v>
      </c>
      <c r="BF74"/>
      <c r="BG74">
        <v>2.711520030283752E-6</v>
      </c>
      <c r="BH74"/>
      <c r="BI74">
        <v>0</v>
      </c>
      <c r="BJ74"/>
      <c r="BK74">
        <v>1.5034807943386273E-6</v>
      </c>
      <c r="BL74"/>
      <c r="BM74">
        <v>1.2784132848837277E-7</v>
      </c>
      <c r="BN74"/>
      <c r="BO74">
        <v>0</v>
      </c>
      <c r="BP74"/>
      <c r="BQ74">
        <v>8.1003091893621735E-9</v>
      </c>
      <c r="BR74"/>
      <c r="BS74">
        <v>0</v>
      </c>
      <c r="BT74"/>
      <c r="BU74">
        <v>6.9442609404023459E-8</v>
      </c>
      <c r="BV74"/>
      <c r="BW74">
        <v>9.0569710607554065E-8</v>
      </c>
      <c r="BX74"/>
      <c r="BY74">
        <v>2.5453318764144333E-8</v>
      </c>
      <c r="BZ74"/>
      <c r="CA74">
        <v>6.6993783313207917E-6</v>
      </c>
      <c r="CB74"/>
      <c r="CC74">
        <v>3.1266070307014891E-5</v>
      </c>
      <c r="CD74"/>
      <c r="CE74">
        <v>0</v>
      </c>
      <c r="CF74"/>
      <c r="CG74">
        <v>4.474452622376853E-5</v>
      </c>
      <c r="CH74"/>
      <c r="CI74">
        <v>2.9695593505042492E-5</v>
      </c>
      <c r="CJ74"/>
      <c r="CK74">
        <v>0</v>
      </c>
      <c r="CL74"/>
      <c r="CM74">
        <v>0</v>
      </c>
      <c r="CN74"/>
      <c r="CO74">
        <v>7.4127989810031306E-6</v>
      </c>
      <c r="CP74"/>
      <c r="CQ74">
        <v>27.549782021269213</v>
      </c>
      <c r="CR74"/>
      <c r="CS74">
        <v>0</v>
      </c>
      <c r="CT74"/>
      <c r="CU74">
        <v>0</v>
      </c>
      <c r="CV74"/>
      <c r="CW74">
        <v>3.0859448578824033E-5</v>
      </c>
      <c r="CX74"/>
      <c r="CY74">
        <v>0</v>
      </c>
      <c r="CZ74"/>
      <c r="DA74">
        <v>0</v>
      </c>
      <c r="DB74"/>
      <c r="DC74">
        <v>0</v>
      </c>
      <c r="DD74"/>
      <c r="DE74">
        <v>0</v>
      </c>
      <c r="DF74"/>
      <c r="DG74">
        <v>0</v>
      </c>
      <c r="DH74"/>
      <c r="DI74">
        <v>0</v>
      </c>
      <c r="DJ74"/>
      <c r="DK74">
        <v>1.2496988899541673E-3</v>
      </c>
      <c r="DL74"/>
      <c r="DM74">
        <v>0</v>
      </c>
      <c r="DN74"/>
      <c r="DO74">
        <v>0</v>
      </c>
      <c r="DP74"/>
      <c r="DQ74">
        <v>0</v>
      </c>
      <c r="DR74"/>
      <c r="DS74">
        <v>8.5055290213931031E-8</v>
      </c>
      <c r="DT74"/>
      <c r="DU74">
        <v>0</v>
      </c>
      <c r="DV74"/>
      <c r="DW74">
        <v>2.0406862376470137E-8</v>
      </c>
      <c r="DX74"/>
      <c r="DY74">
        <v>4.9292987549313621E-8</v>
      </c>
      <c r="DZ74"/>
      <c r="EA74">
        <v>4.9653493040780417E-8</v>
      </c>
      <c r="EB74"/>
      <c r="EC74">
        <v>3.8574351870252054E-8</v>
      </c>
      <c r="ED74"/>
      <c r="EE74">
        <v>2.5310221653348105E-8</v>
      </c>
      <c r="EF74"/>
      <c r="EG74">
        <v>7.6848610067169994E-8</v>
      </c>
      <c r="EH74"/>
      <c r="EI74">
        <v>1.8381437140716347E-8</v>
      </c>
      <c r="EJ74"/>
      <c r="EK74">
        <v>2.9220582185181489E-8</v>
      </c>
      <c r="EL74"/>
      <c r="EM74">
        <v>1.28319390287483E-6</v>
      </c>
      <c r="EN74"/>
      <c r="EO74">
        <v>9.1460216226031695E-7</v>
      </c>
      <c r="EP74"/>
      <c r="EQ74">
        <v>2.4505785416618507E-8</v>
      </c>
      <c r="ER74"/>
      <c r="ES74">
        <v>6.1385477655587315E-8</v>
      </c>
      <c r="ET74"/>
      <c r="EU74">
        <v>1.0008643438259602E-8</v>
      </c>
      <c r="EV74"/>
    </row>
    <row r="75" spans="1:152" x14ac:dyDescent="0.2">
      <c r="A75">
        <v>0.1075712041261096</v>
      </c>
      <c r="B75"/>
      <c r="C75">
        <v>4.8907679487730948E-2</v>
      </c>
      <c r="D75"/>
      <c r="E75">
        <v>0</v>
      </c>
      <c r="F75"/>
      <c r="G75">
        <v>0.30951139911680958</v>
      </c>
      <c r="H75"/>
      <c r="I75">
        <v>0.37865134852560384</v>
      </c>
      <c r="J75"/>
      <c r="K75">
        <v>0.41507084276102724</v>
      </c>
      <c r="L75"/>
      <c r="M75">
        <v>8.5611526837181581E-2</v>
      </c>
      <c r="N75"/>
      <c r="O75">
        <v>0.38319068083166835</v>
      </c>
      <c r="P75"/>
      <c r="Q75">
        <v>0.34632618448264507</v>
      </c>
      <c r="R75"/>
      <c r="S75">
        <v>0.43208194325226262</v>
      </c>
      <c r="T75"/>
      <c r="U75">
        <v>0</v>
      </c>
      <c r="V75"/>
      <c r="W75">
        <v>0.14232400377261992</v>
      </c>
      <c r="X75"/>
      <c r="Y75">
        <v>0</v>
      </c>
      <c r="Z75"/>
      <c r="AA75">
        <v>0</v>
      </c>
      <c r="AB75"/>
      <c r="AC75">
        <v>0.12844183232837167</v>
      </c>
      <c r="AD75"/>
      <c r="AE75">
        <v>0</v>
      </c>
      <c r="AF75"/>
      <c r="AG75">
        <v>0.37173406175510515</v>
      </c>
      <c r="AH75"/>
      <c r="AI75">
        <v>0.32883480107257623</v>
      </c>
      <c r="AJ75"/>
      <c r="AK75">
        <v>0</v>
      </c>
      <c r="AL75"/>
      <c r="AM75">
        <v>4.4072748188985322E-2</v>
      </c>
      <c r="AN75"/>
      <c r="AO75">
        <v>0</v>
      </c>
      <c r="AP75"/>
      <c r="AQ75">
        <v>0</v>
      </c>
      <c r="AR75"/>
      <c r="AS75">
        <v>0.28811441296726575</v>
      </c>
      <c r="AT75"/>
      <c r="AU75">
        <v>0.17976119700496945</v>
      </c>
      <c r="AV75"/>
      <c r="AW75">
        <v>0</v>
      </c>
      <c r="AX75"/>
      <c r="AY75">
        <v>0.28064560980769904</v>
      </c>
      <c r="AZ75"/>
      <c r="BA75">
        <v>0</v>
      </c>
      <c r="BB75"/>
      <c r="BC75">
        <v>0.13901740004491286</v>
      </c>
      <c r="BD75"/>
      <c r="BE75">
        <v>0</v>
      </c>
      <c r="BF75"/>
      <c r="BG75">
        <v>0.5964472951570513</v>
      </c>
      <c r="BH75"/>
      <c r="BI75">
        <v>0</v>
      </c>
      <c r="BJ75"/>
      <c r="BK75">
        <v>0.60932355568908991</v>
      </c>
      <c r="BL75"/>
      <c r="BM75">
        <v>0.15263618681722679</v>
      </c>
      <c r="BN75"/>
      <c r="BO75">
        <v>0</v>
      </c>
      <c r="BP75"/>
      <c r="BQ75">
        <v>6.3201764007442887E-2</v>
      </c>
      <c r="BR75"/>
      <c r="BS75">
        <v>0</v>
      </c>
      <c r="BT75"/>
      <c r="BU75">
        <v>0.20534451725078856</v>
      </c>
      <c r="BV75"/>
      <c r="BW75">
        <v>0.19895863357541735</v>
      </c>
      <c r="BX75"/>
      <c r="BY75">
        <v>0.23120938592812312</v>
      </c>
      <c r="BZ75"/>
      <c r="CA75">
        <v>0.35338500954150354</v>
      </c>
      <c r="CB75"/>
      <c r="CC75">
        <v>1.5072815861253173</v>
      </c>
      <c r="CD75"/>
      <c r="CE75">
        <v>0</v>
      </c>
      <c r="CF75"/>
      <c r="CG75">
        <v>1.417995749601128</v>
      </c>
      <c r="CH75"/>
      <c r="CI75">
        <v>1.4329880104508192</v>
      </c>
      <c r="CJ75"/>
      <c r="CK75">
        <v>0</v>
      </c>
      <c r="CL75"/>
      <c r="CM75">
        <v>0</v>
      </c>
      <c r="CN75"/>
      <c r="CO75">
        <v>1.2211930734688845</v>
      </c>
      <c r="CP75"/>
      <c r="CQ75">
        <v>1.877591705177986</v>
      </c>
      <c r="CR75"/>
      <c r="CS75">
        <v>0</v>
      </c>
      <c r="CT75"/>
      <c r="CU75">
        <v>0</v>
      </c>
      <c r="CV75"/>
      <c r="CW75">
        <v>2.2829591869599217</v>
      </c>
      <c r="CX75"/>
      <c r="CY75">
        <v>0</v>
      </c>
      <c r="CZ75"/>
      <c r="DA75">
        <v>0</v>
      </c>
      <c r="DB75"/>
      <c r="DC75">
        <v>0</v>
      </c>
      <c r="DD75"/>
      <c r="DE75">
        <v>0</v>
      </c>
      <c r="DF75"/>
      <c r="DG75">
        <v>0</v>
      </c>
      <c r="DH75"/>
      <c r="DI75">
        <v>0</v>
      </c>
      <c r="DJ75"/>
      <c r="DK75">
        <v>0.61835006810852566</v>
      </c>
      <c r="DL75"/>
      <c r="DM75">
        <v>0</v>
      </c>
      <c r="DN75"/>
      <c r="DO75">
        <v>0</v>
      </c>
      <c r="DP75"/>
      <c r="DQ75">
        <v>0</v>
      </c>
      <c r="DR75"/>
      <c r="DS75">
        <v>0.15331148868248962</v>
      </c>
      <c r="DT75"/>
      <c r="DU75">
        <v>0</v>
      </c>
      <c r="DV75"/>
      <c r="DW75">
        <v>0.11800340238627784</v>
      </c>
      <c r="DX75"/>
      <c r="DY75">
        <v>0.10870564241754896</v>
      </c>
      <c r="DZ75"/>
      <c r="EA75">
        <v>0.11086238337271166</v>
      </c>
      <c r="EB75"/>
      <c r="EC75">
        <v>0.22794787434938449</v>
      </c>
      <c r="ED75"/>
      <c r="EE75">
        <v>9.3339816369812909E-2</v>
      </c>
      <c r="EF75"/>
      <c r="EG75">
        <v>0.17292366379682711</v>
      </c>
      <c r="EH75"/>
      <c r="EI75">
        <v>7.8627523037708452E-2</v>
      </c>
      <c r="EJ75"/>
      <c r="EK75">
        <v>7.3489077107929388E-2</v>
      </c>
      <c r="EL75"/>
      <c r="EM75">
        <v>8.1748128318485838E-2</v>
      </c>
      <c r="EN75"/>
      <c r="EO75">
        <v>0.11551851973301067</v>
      </c>
      <c r="EP75"/>
      <c r="EQ75">
        <v>0.10019623280723304</v>
      </c>
      <c r="ER75"/>
      <c r="ES75">
        <v>3.7053263898139545E-2</v>
      </c>
      <c r="ET75"/>
      <c r="EU75">
        <v>5.3966836127537741E-2</v>
      </c>
      <c r="EV75"/>
    </row>
    <row r="76" spans="1:152" x14ac:dyDescent="0.2">
      <c r="A76" t="s">
        <v>318</v>
      </c>
      <c r="B76"/>
      <c r="C76" t="s">
        <v>318</v>
      </c>
      <c r="D76"/>
      <c r="E76" t="s">
        <v>318</v>
      </c>
      <c r="F76"/>
      <c r="G76" t="s">
        <v>318</v>
      </c>
      <c r="H76"/>
      <c r="I76" t="s">
        <v>318</v>
      </c>
      <c r="J76"/>
      <c r="K76" t="s">
        <v>318</v>
      </c>
      <c r="L76"/>
      <c r="M76" t="s">
        <v>318</v>
      </c>
      <c r="N76"/>
      <c r="O76" t="s">
        <v>318</v>
      </c>
      <c r="P76"/>
      <c r="Q76" t="s">
        <v>318</v>
      </c>
      <c r="R76"/>
      <c r="S76" t="s">
        <v>318</v>
      </c>
      <c r="T76"/>
      <c r="U76" t="s">
        <v>318</v>
      </c>
      <c r="V76"/>
      <c r="W76" t="s">
        <v>318</v>
      </c>
      <c r="X76"/>
      <c r="Y76" t="s">
        <v>318</v>
      </c>
      <c r="Z76"/>
      <c r="AA76" t="s">
        <v>318</v>
      </c>
      <c r="AB76"/>
      <c r="AC76" t="s">
        <v>318</v>
      </c>
      <c r="AD76"/>
      <c r="AE76" t="s">
        <v>318</v>
      </c>
      <c r="AF76"/>
      <c r="AG76" t="s">
        <v>318</v>
      </c>
      <c r="AH76"/>
      <c r="AI76" t="s">
        <v>318</v>
      </c>
      <c r="AJ76"/>
      <c r="AK76" t="s">
        <v>318</v>
      </c>
      <c r="AL76"/>
      <c r="AM76" t="s">
        <v>318</v>
      </c>
      <c r="AN76"/>
      <c r="AO76" t="s">
        <v>318</v>
      </c>
      <c r="AP76"/>
      <c r="AQ76" t="s">
        <v>318</v>
      </c>
      <c r="AR76"/>
      <c r="AS76" t="s">
        <v>318</v>
      </c>
      <c r="AT76"/>
      <c r="AU76" t="s">
        <v>318</v>
      </c>
      <c r="AV76"/>
      <c r="AW76" t="s">
        <v>318</v>
      </c>
      <c r="AX76"/>
      <c r="AY76" t="s">
        <v>318</v>
      </c>
      <c r="AZ76"/>
      <c r="BA76" t="s">
        <v>318</v>
      </c>
      <c r="BB76"/>
      <c r="BC76" t="s">
        <v>318</v>
      </c>
      <c r="BD76"/>
      <c r="BE76" t="s">
        <v>318</v>
      </c>
      <c r="BF76"/>
      <c r="BG76" t="s">
        <v>318</v>
      </c>
      <c r="BH76"/>
      <c r="BI76" t="s">
        <v>318</v>
      </c>
      <c r="BJ76"/>
      <c r="BK76" t="s">
        <v>318</v>
      </c>
      <c r="BL76"/>
      <c r="BM76" t="s">
        <v>318</v>
      </c>
      <c r="BN76"/>
      <c r="BO76" t="s">
        <v>318</v>
      </c>
      <c r="BP76"/>
      <c r="BQ76" t="s">
        <v>318</v>
      </c>
      <c r="BR76"/>
      <c r="BS76" t="s">
        <v>318</v>
      </c>
      <c r="BT76"/>
      <c r="BU76" t="s">
        <v>318</v>
      </c>
      <c r="BV76"/>
      <c r="BW76" t="s">
        <v>318</v>
      </c>
      <c r="BX76"/>
      <c r="BY76" t="s">
        <v>318</v>
      </c>
      <c r="BZ76"/>
      <c r="CA76" t="s">
        <v>318</v>
      </c>
      <c r="CB76"/>
      <c r="CC76" t="s">
        <v>318</v>
      </c>
      <c r="CD76"/>
      <c r="CE76" t="s">
        <v>318</v>
      </c>
      <c r="CF76"/>
      <c r="CG76" t="s">
        <v>318</v>
      </c>
      <c r="CH76"/>
      <c r="CI76" t="s">
        <v>318</v>
      </c>
      <c r="CJ76"/>
      <c r="CK76" t="s">
        <v>318</v>
      </c>
      <c r="CL76"/>
      <c r="CM76" t="s">
        <v>318</v>
      </c>
      <c r="CN76"/>
      <c r="CO76" t="s">
        <v>318</v>
      </c>
      <c r="CP76"/>
      <c r="CQ76" t="s">
        <v>318</v>
      </c>
      <c r="CR76"/>
      <c r="CS76" t="s">
        <v>318</v>
      </c>
      <c r="CT76"/>
      <c r="CU76" t="s">
        <v>318</v>
      </c>
      <c r="CV76"/>
      <c r="CW76" t="s">
        <v>318</v>
      </c>
      <c r="CX76"/>
      <c r="CY76" t="s">
        <v>318</v>
      </c>
      <c r="CZ76"/>
      <c r="DA76" t="s">
        <v>318</v>
      </c>
      <c r="DB76"/>
      <c r="DC76" t="s">
        <v>318</v>
      </c>
      <c r="DD76"/>
      <c r="DE76" t="s">
        <v>318</v>
      </c>
      <c r="DF76"/>
      <c r="DG76" t="s">
        <v>318</v>
      </c>
      <c r="DH76"/>
      <c r="DI76" t="s">
        <v>318</v>
      </c>
      <c r="DJ76"/>
      <c r="DK76" t="s">
        <v>318</v>
      </c>
      <c r="DL76"/>
      <c r="DM76" t="s">
        <v>318</v>
      </c>
      <c r="DN76"/>
      <c r="DO76" t="s">
        <v>318</v>
      </c>
      <c r="DP76"/>
      <c r="DQ76" t="s">
        <v>318</v>
      </c>
      <c r="DR76"/>
      <c r="DS76" t="s">
        <v>318</v>
      </c>
      <c r="DT76"/>
      <c r="DU76" t="s">
        <v>318</v>
      </c>
      <c r="DV76"/>
      <c r="DW76" t="s">
        <v>318</v>
      </c>
      <c r="DX76"/>
      <c r="DY76" t="s">
        <v>318</v>
      </c>
      <c r="DZ76"/>
      <c r="EA76" t="s">
        <v>318</v>
      </c>
      <c r="EB76"/>
      <c r="EC76" t="s">
        <v>318</v>
      </c>
      <c r="ED76"/>
      <c r="EE76" t="s">
        <v>318</v>
      </c>
      <c r="EF76"/>
      <c r="EG76" t="s">
        <v>318</v>
      </c>
      <c r="EH76"/>
      <c r="EI76" t="s">
        <v>318</v>
      </c>
      <c r="EJ76"/>
      <c r="EK76" t="s">
        <v>318</v>
      </c>
      <c r="EL76"/>
      <c r="EM76" t="s">
        <v>318</v>
      </c>
      <c r="EN76"/>
      <c r="EO76" t="s">
        <v>318</v>
      </c>
      <c r="EP76"/>
      <c r="EQ76" t="s">
        <v>318</v>
      </c>
      <c r="ER76"/>
      <c r="ES76" t="s">
        <v>318</v>
      </c>
      <c r="ET76"/>
      <c r="EU76" t="s">
        <v>318</v>
      </c>
      <c r="EV76"/>
    </row>
    <row r="77" spans="1:152" x14ac:dyDescent="0.2">
      <c r="A77">
        <v>0</v>
      </c>
      <c r="B77"/>
      <c r="C77">
        <v>0</v>
      </c>
      <c r="D77"/>
      <c r="E77">
        <v>0</v>
      </c>
      <c r="F77"/>
      <c r="G77">
        <v>0</v>
      </c>
      <c r="H77"/>
      <c r="I77">
        <v>0</v>
      </c>
      <c r="J77"/>
      <c r="K77">
        <v>0</v>
      </c>
      <c r="L77"/>
      <c r="M77">
        <v>0</v>
      </c>
      <c r="N77"/>
      <c r="O77">
        <v>0</v>
      </c>
      <c r="P77"/>
      <c r="Q77">
        <v>0</v>
      </c>
      <c r="R77"/>
      <c r="S77">
        <v>0</v>
      </c>
      <c r="T77"/>
      <c r="U77">
        <v>0</v>
      </c>
      <c r="V77"/>
      <c r="W77">
        <v>0</v>
      </c>
      <c r="X77"/>
      <c r="Y77">
        <v>0</v>
      </c>
      <c r="Z77"/>
      <c r="AA77">
        <v>0</v>
      </c>
      <c r="AB77"/>
      <c r="AC77">
        <v>8.515839520108603</v>
      </c>
      <c r="AD77"/>
      <c r="AE77">
        <v>0</v>
      </c>
      <c r="AF77"/>
      <c r="AG77">
        <v>0</v>
      </c>
      <c r="AH77"/>
      <c r="AI77">
        <v>130.54489459218294</v>
      </c>
      <c r="AJ77"/>
      <c r="AK77">
        <v>0</v>
      </c>
      <c r="AL77"/>
      <c r="AM77">
        <v>3.6673981395701789</v>
      </c>
      <c r="AN77"/>
      <c r="AO77">
        <v>0</v>
      </c>
      <c r="AP77"/>
      <c r="AQ77">
        <v>0</v>
      </c>
      <c r="AR77"/>
      <c r="AS77">
        <v>11.118286401653091</v>
      </c>
      <c r="AT77"/>
      <c r="AU77">
        <v>0</v>
      </c>
      <c r="AV77"/>
      <c r="AW77">
        <v>0</v>
      </c>
      <c r="AX77"/>
      <c r="AY77">
        <v>71.10078201594078</v>
      </c>
      <c r="AZ77"/>
      <c r="BA77">
        <v>0</v>
      </c>
      <c r="BB77"/>
      <c r="BC77">
        <v>8.0454649334403445</v>
      </c>
      <c r="BD77"/>
      <c r="BE77">
        <v>0</v>
      </c>
      <c r="BF77"/>
      <c r="BG77">
        <v>16.976310213651292</v>
      </c>
      <c r="BH77"/>
      <c r="BI77">
        <v>0</v>
      </c>
      <c r="BJ77"/>
      <c r="BK77">
        <v>27.0287230639047</v>
      </c>
      <c r="BL77"/>
      <c r="BM77">
        <v>36.54276022241735</v>
      </c>
      <c r="BN77"/>
      <c r="BO77">
        <v>0</v>
      </c>
      <c r="BP77"/>
      <c r="BQ77">
        <v>0</v>
      </c>
      <c r="BR77"/>
      <c r="BS77">
        <v>0</v>
      </c>
      <c r="BT77"/>
      <c r="BU77">
        <v>53.804076501535732</v>
      </c>
      <c r="BV77"/>
      <c r="BW77">
        <v>10.815184404218371</v>
      </c>
      <c r="BX77"/>
      <c r="BY77">
        <v>0</v>
      </c>
      <c r="BZ77"/>
      <c r="CA77">
        <v>98.681198379777172</v>
      </c>
      <c r="CB77"/>
      <c r="CC77">
        <v>25.019132077824892</v>
      </c>
      <c r="CD77"/>
      <c r="CE77">
        <v>0</v>
      </c>
      <c r="CF77"/>
      <c r="CG77">
        <v>18.462450673507075</v>
      </c>
      <c r="CH77"/>
      <c r="CI77">
        <v>33.265450805449419</v>
      </c>
      <c r="CJ77"/>
      <c r="CK77">
        <v>0</v>
      </c>
      <c r="CL77"/>
      <c r="CM77">
        <v>0</v>
      </c>
      <c r="CN77"/>
      <c r="CO77">
        <v>16.804406626037146</v>
      </c>
      <c r="CP77"/>
      <c r="CQ77">
        <v>29.399682625984699</v>
      </c>
      <c r="CR77"/>
      <c r="CS77">
        <v>0</v>
      </c>
      <c r="CT77"/>
      <c r="CU77">
        <v>0</v>
      </c>
      <c r="CV77"/>
      <c r="CW77">
        <v>15.68115345925618</v>
      </c>
      <c r="CX77"/>
      <c r="CY77">
        <v>0</v>
      </c>
      <c r="CZ77"/>
      <c r="DA77">
        <v>0</v>
      </c>
      <c r="DB77"/>
      <c r="DC77">
        <v>0</v>
      </c>
      <c r="DD77"/>
      <c r="DE77">
        <v>0</v>
      </c>
      <c r="DF77"/>
      <c r="DG77">
        <v>0</v>
      </c>
      <c r="DH77"/>
      <c r="DI77">
        <v>0</v>
      </c>
      <c r="DJ77"/>
      <c r="DK77">
        <v>24.813914877297989</v>
      </c>
      <c r="DL77"/>
      <c r="DM77">
        <v>0</v>
      </c>
      <c r="DN77"/>
      <c r="DO77">
        <v>0</v>
      </c>
      <c r="DP77"/>
      <c r="DQ77">
        <v>0</v>
      </c>
      <c r="DR77"/>
      <c r="DS77">
        <v>0</v>
      </c>
      <c r="DT77"/>
      <c r="DU77">
        <v>0</v>
      </c>
      <c r="DV77"/>
      <c r="DW77">
        <v>15.469112044177391</v>
      </c>
      <c r="DX77"/>
      <c r="DY77">
        <v>0</v>
      </c>
      <c r="DZ77"/>
      <c r="EA77">
        <v>0</v>
      </c>
      <c r="EB77"/>
      <c r="EC77">
        <v>758.316249499219</v>
      </c>
      <c r="ED77"/>
      <c r="EE77">
        <v>0</v>
      </c>
      <c r="EF77"/>
      <c r="EG77">
        <v>0</v>
      </c>
      <c r="EH77"/>
      <c r="EI77">
        <v>0</v>
      </c>
      <c r="EJ77"/>
      <c r="EK77">
        <v>0</v>
      </c>
      <c r="EL77"/>
      <c r="EM77">
        <v>0</v>
      </c>
      <c r="EN77"/>
      <c r="EO77">
        <v>0</v>
      </c>
      <c r="EP77"/>
      <c r="EQ77">
        <v>0</v>
      </c>
      <c r="ER77"/>
      <c r="ES77">
        <v>0</v>
      </c>
      <c r="ET77"/>
      <c r="EU77">
        <v>0</v>
      </c>
      <c r="EV77"/>
    </row>
    <row r="78" spans="1:152" x14ac:dyDescent="0.2">
      <c r="A78">
        <v>0</v>
      </c>
      <c r="B78"/>
      <c r="C78">
        <v>0</v>
      </c>
      <c r="D78"/>
      <c r="E78">
        <v>0</v>
      </c>
      <c r="F78"/>
      <c r="G78">
        <v>0</v>
      </c>
      <c r="H78"/>
      <c r="I78">
        <v>0</v>
      </c>
      <c r="J78"/>
      <c r="K78">
        <v>0</v>
      </c>
      <c r="L78"/>
      <c r="M78">
        <v>0</v>
      </c>
      <c r="N78"/>
      <c r="O78">
        <v>0</v>
      </c>
      <c r="P78"/>
      <c r="Q78">
        <v>0</v>
      </c>
      <c r="R78"/>
      <c r="S78">
        <v>0</v>
      </c>
      <c r="T78"/>
      <c r="U78">
        <v>0</v>
      </c>
      <c r="V78"/>
      <c r="W78">
        <v>0</v>
      </c>
      <c r="X78"/>
      <c r="Y78">
        <v>0</v>
      </c>
      <c r="Z78"/>
      <c r="AA78">
        <v>0</v>
      </c>
      <c r="AB78"/>
      <c r="AC78">
        <v>5.9685914600159977</v>
      </c>
      <c r="AD78"/>
      <c r="AE78">
        <v>0</v>
      </c>
      <c r="AF78"/>
      <c r="AG78">
        <v>0</v>
      </c>
      <c r="AH78"/>
      <c r="AI78">
        <v>34.630117119828213</v>
      </c>
      <c r="AJ78"/>
      <c r="AK78">
        <v>0</v>
      </c>
      <c r="AL78"/>
      <c r="AM78">
        <v>1.998090298574708</v>
      </c>
      <c r="AN78"/>
      <c r="AO78">
        <v>0</v>
      </c>
      <c r="AP78"/>
      <c r="AQ78">
        <v>0</v>
      </c>
      <c r="AR78"/>
      <c r="AS78">
        <v>25.715357898312391</v>
      </c>
      <c r="AT78"/>
      <c r="AU78">
        <v>0</v>
      </c>
      <c r="AV78"/>
      <c r="AW78">
        <v>0</v>
      </c>
      <c r="AX78"/>
      <c r="AY78">
        <v>21.749575949762864</v>
      </c>
      <c r="AZ78"/>
      <c r="BA78">
        <v>0</v>
      </c>
      <c r="BB78"/>
      <c r="BC78">
        <v>16.968304572428845</v>
      </c>
      <c r="BD78"/>
      <c r="BE78">
        <v>0</v>
      </c>
      <c r="BF78"/>
      <c r="BG78">
        <v>32.071533522838067</v>
      </c>
      <c r="BH78"/>
      <c r="BI78">
        <v>0</v>
      </c>
      <c r="BJ78"/>
      <c r="BK78">
        <v>34.459426865176951</v>
      </c>
      <c r="BL78"/>
      <c r="BM78">
        <v>9.7306355816498282</v>
      </c>
      <c r="BN78"/>
      <c r="BO78">
        <v>0</v>
      </c>
      <c r="BP78"/>
      <c r="BQ78">
        <v>0</v>
      </c>
      <c r="BR78"/>
      <c r="BS78">
        <v>0</v>
      </c>
      <c r="BT78"/>
      <c r="BU78">
        <v>40.877225110200492</v>
      </c>
      <c r="BV78"/>
      <c r="BW78">
        <v>5.5323541142848098</v>
      </c>
      <c r="BX78"/>
      <c r="BY78">
        <v>0</v>
      </c>
      <c r="BZ78"/>
      <c r="CA78">
        <v>152.45927137502105</v>
      </c>
      <c r="CB78"/>
      <c r="CC78">
        <v>138.03783597232146</v>
      </c>
      <c r="CD78"/>
      <c r="CE78">
        <v>0</v>
      </c>
      <c r="CF78"/>
      <c r="CG78">
        <v>149.84524239366735</v>
      </c>
      <c r="CH78"/>
      <c r="CI78">
        <v>160.04151200658484</v>
      </c>
      <c r="CJ78"/>
      <c r="CK78">
        <v>0</v>
      </c>
      <c r="CL78"/>
      <c r="CM78">
        <v>0</v>
      </c>
      <c r="CN78"/>
      <c r="CO78">
        <v>48.889740337666318</v>
      </c>
      <c r="CP78"/>
      <c r="CQ78">
        <v>7305549.9543081392</v>
      </c>
      <c r="CR78"/>
      <c r="CS78">
        <v>0</v>
      </c>
      <c r="CT78"/>
      <c r="CU78">
        <v>0</v>
      </c>
      <c r="CV78"/>
      <c r="CW78">
        <v>112.73723978964649</v>
      </c>
      <c r="CX78"/>
      <c r="CY78">
        <v>0</v>
      </c>
      <c r="CZ78"/>
      <c r="DA78">
        <v>0</v>
      </c>
      <c r="DB78"/>
      <c r="DC78">
        <v>0</v>
      </c>
      <c r="DD78"/>
      <c r="DE78">
        <v>0</v>
      </c>
      <c r="DF78"/>
      <c r="DG78">
        <v>0</v>
      </c>
      <c r="DH78"/>
      <c r="DI78">
        <v>0</v>
      </c>
      <c r="DJ78"/>
      <c r="DK78">
        <v>1272.4463362751198</v>
      </c>
      <c r="DL78"/>
      <c r="DM78">
        <v>0</v>
      </c>
      <c r="DN78"/>
      <c r="DO78">
        <v>0</v>
      </c>
      <c r="DP78"/>
      <c r="DQ78">
        <v>0</v>
      </c>
      <c r="DR78"/>
      <c r="DS78">
        <v>0</v>
      </c>
      <c r="DT78"/>
      <c r="DU78">
        <v>0</v>
      </c>
      <c r="DV78"/>
      <c r="DW78">
        <v>3.2337854020528214</v>
      </c>
      <c r="DX78"/>
      <c r="DY78">
        <v>0</v>
      </c>
      <c r="DZ78"/>
      <c r="EA78">
        <v>0</v>
      </c>
      <c r="EB78"/>
      <c r="EC78">
        <v>11.680148188769248</v>
      </c>
      <c r="ED78"/>
      <c r="EE78">
        <v>0</v>
      </c>
      <c r="EF78"/>
      <c r="EG78">
        <v>0</v>
      </c>
      <c r="EH78"/>
      <c r="EI78">
        <v>0</v>
      </c>
      <c r="EJ78"/>
      <c r="EK78">
        <v>0</v>
      </c>
      <c r="EL78"/>
      <c r="EM78">
        <v>0</v>
      </c>
      <c r="EN78"/>
      <c r="EO78">
        <v>0</v>
      </c>
      <c r="EP78"/>
      <c r="EQ78">
        <v>0</v>
      </c>
      <c r="ER78"/>
      <c r="ES78">
        <v>0</v>
      </c>
      <c r="ET78"/>
      <c r="EU78">
        <v>0</v>
      </c>
      <c r="EV78"/>
    </row>
    <row r="79" spans="1:152" x14ac:dyDescent="0.2">
      <c r="A79">
        <v>7.5720515803461911E-8</v>
      </c>
      <c r="B79"/>
      <c r="C79">
        <v>2.02271557938624E-7</v>
      </c>
      <c r="D79"/>
      <c r="E79">
        <v>0</v>
      </c>
      <c r="F79"/>
      <c r="G79">
        <v>3.8676178544640424E-5</v>
      </c>
      <c r="H79"/>
      <c r="I79">
        <v>5.0177247394786661E-5</v>
      </c>
      <c r="J79"/>
      <c r="K79">
        <v>3.8884078019799262E-5</v>
      </c>
      <c r="L79"/>
      <c r="M79">
        <v>1.3396062054674774E-5</v>
      </c>
      <c r="N79"/>
      <c r="O79">
        <v>4.5523035022286772E-5</v>
      </c>
      <c r="P79"/>
      <c r="Q79">
        <v>1.986500199383448E-5</v>
      </c>
      <c r="R79"/>
      <c r="S79">
        <v>5.211190049393583E-5</v>
      </c>
      <c r="T79"/>
      <c r="U79">
        <v>0</v>
      </c>
      <c r="V79"/>
      <c r="W79">
        <v>2.2934270993738721E-5</v>
      </c>
      <c r="X79"/>
      <c r="Y79">
        <v>0</v>
      </c>
      <c r="Z79"/>
      <c r="AA79">
        <v>0</v>
      </c>
      <c r="AB79"/>
      <c r="AC79">
        <v>3.2961490372263996E-7</v>
      </c>
      <c r="AD79"/>
      <c r="AE79">
        <v>0</v>
      </c>
      <c r="AF79"/>
      <c r="AG79">
        <v>4.40213122271243E-5</v>
      </c>
      <c r="AH79"/>
      <c r="AI79">
        <v>1.1238614352972733E-6</v>
      </c>
      <c r="AJ79"/>
      <c r="AK79">
        <v>0</v>
      </c>
      <c r="AL79"/>
      <c r="AM79">
        <v>7.3794223635873808E-8</v>
      </c>
      <c r="AN79"/>
      <c r="AO79">
        <v>0</v>
      </c>
      <c r="AP79"/>
      <c r="AQ79">
        <v>0</v>
      </c>
      <c r="AR79"/>
      <c r="AS79">
        <v>6.6237668121047245E-7</v>
      </c>
      <c r="AT79"/>
      <c r="AU79">
        <v>1.5785681764655393E-5</v>
      </c>
      <c r="AV79"/>
      <c r="AW79">
        <v>0</v>
      </c>
      <c r="AX79"/>
      <c r="AY79">
        <v>6.2407171417175613E-7</v>
      </c>
      <c r="AZ79"/>
      <c r="BA79">
        <v>0</v>
      </c>
      <c r="BB79"/>
      <c r="BC79">
        <v>3.5027631682856918E-7</v>
      </c>
      <c r="BD79"/>
      <c r="BE79">
        <v>0</v>
      </c>
      <c r="BF79"/>
      <c r="BG79">
        <v>7.5282642120798097E-6</v>
      </c>
      <c r="BH79"/>
      <c r="BI79">
        <v>0</v>
      </c>
      <c r="BJ79"/>
      <c r="BK79">
        <v>4.1742640774017655E-6</v>
      </c>
      <c r="BL79"/>
      <c r="BM79">
        <v>3.5493866441511819E-7</v>
      </c>
      <c r="BN79"/>
      <c r="BO79">
        <v>0</v>
      </c>
      <c r="BP79"/>
      <c r="BQ79">
        <v>1.9820646555450301E-8</v>
      </c>
      <c r="BR79"/>
      <c r="BS79">
        <v>0</v>
      </c>
      <c r="BT79"/>
      <c r="BU79">
        <v>1.9280046074933075E-7</v>
      </c>
      <c r="BV79"/>
      <c r="BW79">
        <v>2.5145774453081313E-7</v>
      </c>
      <c r="BX79"/>
      <c r="BY79">
        <v>6.2281725683984766E-8</v>
      </c>
      <c r="BZ79"/>
      <c r="CA79">
        <v>1.8600153999079048E-5</v>
      </c>
      <c r="CB79"/>
      <c r="CC79">
        <v>8.6807117600396148E-5</v>
      </c>
      <c r="CD79"/>
      <c r="CE79">
        <v>0</v>
      </c>
      <c r="CF79"/>
      <c r="CG79">
        <v>1.2422870260767095E-4</v>
      </c>
      <c r="CH79"/>
      <c r="CI79">
        <v>8.2446845807399979E-5</v>
      </c>
      <c r="CJ79"/>
      <c r="CK79">
        <v>0</v>
      </c>
      <c r="CL79"/>
      <c r="CM79">
        <v>0</v>
      </c>
      <c r="CN79"/>
      <c r="CO79">
        <v>2.0580895090857092E-5</v>
      </c>
      <c r="CP79"/>
      <c r="CQ79">
        <v>76.489214803851851</v>
      </c>
      <c r="CR79"/>
      <c r="CS79">
        <v>0</v>
      </c>
      <c r="CT79"/>
      <c r="CU79">
        <v>0</v>
      </c>
      <c r="CV79"/>
      <c r="CW79">
        <v>8.5678173034247048E-5</v>
      </c>
      <c r="CX79"/>
      <c r="CY79">
        <v>0</v>
      </c>
      <c r="CZ79"/>
      <c r="DA79">
        <v>0</v>
      </c>
      <c r="DB79"/>
      <c r="DC79">
        <v>0</v>
      </c>
      <c r="DD79"/>
      <c r="DE79">
        <v>0</v>
      </c>
      <c r="DF79"/>
      <c r="DG79">
        <v>0</v>
      </c>
      <c r="DH79"/>
      <c r="DI79">
        <v>0</v>
      </c>
      <c r="DJ79"/>
      <c r="DK79">
        <v>3.46966399806875E-3</v>
      </c>
      <c r="DL79"/>
      <c r="DM79">
        <v>0</v>
      </c>
      <c r="DN79"/>
      <c r="DO79">
        <v>0</v>
      </c>
      <c r="DP79"/>
      <c r="DQ79">
        <v>0</v>
      </c>
      <c r="DR79"/>
      <c r="DS79">
        <v>2.0812178962446783E-7</v>
      </c>
      <c r="DT79"/>
      <c r="DU79">
        <v>0</v>
      </c>
      <c r="DV79"/>
      <c r="DW79">
        <v>5.6657612702031692E-8</v>
      </c>
      <c r="DX79"/>
      <c r="DY79">
        <v>1.2061501123441548E-7</v>
      </c>
      <c r="DZ79"/>
      <c r="EA79">
        <v>1.2149713212148559E-7</v>
      </c>
      <c r="EB79"/>
      <c r="EC79">
        <v>1.0709783053256781E-7</v>
      </c>
      <c r="ED79"/>
      <c r="EE79">
        <v>6.1931581363577475E-8</v>
      </c>
      <c r="EF79"/>
      <c r="EG79">
        <v>1.8804086397335824E-7</v>
      </c>
      <c r="EH79"/>
      <c r="EI79">
        <v>4.4977538539618829E-8</v>
      </c>
      <c r="EJ79"/>
      <c r="EK79">
        <v>7.1499842548920583E-8</v>
      </c>
      <c r="EL79"/>
      <c r="EM79">
        <v>3.1398471609444214E-6</v>
      </c>
      <c r="EN79"/>
      <c r="EO79">
        <v>2.2379400308347695E-6</v>
      </c>
      <c r="EP79"/>
      <c r="EQ79">
        <v>5.9963206335923816E-8</v>
      </c>
      <c r="ER79"/>
      <c r="ES79">
        <v>1.5020412527545659E-7</v>
      </c>
      <c r="ET79"/>
      <c r="EU79">
        <v>2.4490149629077421E-8</v>
      </c>
      <c r="EV79"/>
    </row>
    <row r="80" spans="1:152" x14ac:dyDescent="0.2">
      <c r="A80">
        <v>0.26321597937617758</v>
      </c>
      <c r="B80"/>
      <c r="C80">
        <v>0.11967220093852884</v>
      </c>
      <c r="D80"/>
      <c r="E80">
        <v>0</v>
      </c>
      <c r="F80"/>
      <c r="G80">
        <v>0.75734344249892127</v>
      </c>
      <c r="H80"/>
      <c r="I80">
        <v>0.92652198470729996</v>
      </c>
      <c r="J80"/>
      <c r="K80">
        <v>1.0156368451519575</v>
      </c>
      <c r="L80"/>
      <c r="M80">
        <v>0.2094828450178996</v>
      </c>
      <c r="N80"/>
      <c r="O80">
        <v>0.93762927692700926</v>
      </c>
      <c r="P80"/>
      <c r="Q80">
        <v>0.84742554081058419</v>
      </c>
      <c r="R80"/>
      <c r="S80">
        <v>1.0572613069439614</v>
      </c>
      <c r="T80"/>
      <c r="U80">
        <v>0</v>
      </c>
      <c r="V80"/>
      <c r="W80">
        <v>0.34825260483122367</v>
      </c>
      <c r="X80"/>
      <c r="Y80">
        <v>0</v>
      </c>
      <c r="Z80"/>
      <c r="AA80">
        <v>0</v>
      </c>
      <c r="AB80"/>
      <c r="AC80">
        <v>0.35660590327649111</v>
      </c>
      <c r="AD80"/>
      <c r="AE80">
        <v>0</v>
      </c>
      <c r="AF80"/>
      <c r="AG80">
        <v>0.90959607570856671</v>
      </c>
      <c r="AH80"/>
      <c r="AI80">
        <v>0.91297694169790067</v>
      </c>
      <c r="AJ80"/>
      <c r="AK80">
        <v>0</v>
      </c>
      <c r="AL80"/>
      <c r="AM80">
        <v>0.12236357807189886</v>
      </c>
      <c r="AN80"/>
      <c r="AO80">
        <v>0</v>
      </c>
      <c r="AP80"/>
      <c r="AQ80">
        <v>0</v>
      </c>
      <c r="AR80"/>
      <c r="AS80">
        <v>0.79992085616231667</v>
      </c>
      <c r="AT80"/>
      <c r="AU80">
        <v>0.43985767295145972</v>
      </c>
      <c r="AV80"/>
      <c r="AW80">
        <v>0</v>
      </c>
      <c r="AX80"/>
      <c r="AY80">
        <v>0.7791844710700957</v>
      </c>
      <c r="AZ80"/>
      <c r="BA80">
        <v>0</v>
      </c>
      <c r="BB80"/>
      <c r="BC80">
        <v>0.38596790948469611</v>
      </c>
      <c r="BD80"/>
      <c r="BE80">
        <v>0</v>
      </c>
      <c r="BF80"/>
      <c r="BG80">
        <v>1.6559762702740373</v>
      </c>
      <c r="BH80"/>
      <c r="BI80">
        <v>0</v>
      </c>
      <c r="BJ80"/>
      <c r="BK80">
        <v>1.6917259200151893</v>
      </c>
      <c r="BL80"/>
      <c r="BM80">
        <v>0.42377910907934851</v>
      </c>
      <c r="BN80"/>
      <c r="BO80">
        <v>0</v>
      </c>
      <c r="BP80"/>
      <c r="BQ80">
        <v>0.15464839634981198</v>
      </c>
      <c r="BR80"/>
      <c r="BS80">
        <v>0</v>
      </c>
      <c r="BT80"/>
      <c r="BU80">
        <v>0.57011851769508937</v>
      </c>
      <c r="BV80"/>
      <c r="BW80">
        <v>0.55238875025878875</v>
      </c>
      <c r="BX80"/>
      <c r="BY80">
        <v>0.56574624642752447</v>
      </c>
      <c r="BZ80"/>
      <c r="CA80">
        <v>0.98113814049103054</v>
      </c>
      <c r="CB80"/>
      <c r="CC80">
        <v>4.1848165957183312</v>
      </c>
      <c r="CD80"/>
      <c r="CE80">
        <v>0</v>
      </c>
      <c r="CF80"/>
      <c r="CG80">
        <v>3.9369233991925721</v>
      </c>
      <c r="CH80"/>
      <c r="CI80">
        <v>3.9785479122156548</v>
      </c>
      <c r="CJ80"/>
      <c r="CK80">
        <v>0</v>
      </c>
      <c r="CL80"/>
      <c r="CM80">
        <v>0</v>
      </c>
      <c r="CN80"/>
      <c r="CO80">
        <v>3.3905204491790113</v>
      </c>
      <c r="CP80"/>
      <c r="CQ80">
        <v>5.2129456102561607</v>
      </c>
      <c r="CR80"/>
      <c r="CS80">
        <v>0</v>
      </c>
      <c r="CT80"/>
      <c r="CU80">
        <v>0</v>
      </c>
      <c r="CV80"/>
      <c r="CW80">
        <v>6.3384078866755269</v>
      </c>
      <c r="CX80"/>
      <c r="CY80">
        <v>0</v>
      </c>
      <c r="CZ80"/>
      <c r="DA80">
        <v>0</v>
      </c>
      <c r="DB80"/>
      <c r="DC80">
        <v>0</v>
      </c>
      <c r="DD80"/>
      <c r="DE80">
        <v>0</v>
      </c>
      <c r="DF80"/>
      <c r="DG80">
        <v>0</v>
      </c>
      <c r="DH80"/>
      <c r="DI80">
        <v>0</v>
      </c>
      <c r="DJ80"/>
      <c r="DK80">
        <v>1.7167871290965109</v>
      </c>
      <c r="DL80"/>
      <c r="DM80">
        <v>0</v>
      </c>
      <c r="DN80"/>
      <c r="DO80">
        <v>0</v>
      </c>
      <c r="DP80"/>
      <c r="DQ80">
        <v>0</v>
      </c>
      <c r="DR80"/>
      <c r="DS80">
        <v>0.37513788165718381</v>
      </c>
      <c r="DT80"/>
      <c r="DU80">
        <v>0</v>
      </c>
      <c r="DV80"/>
      <c r="DW80">
        <v>0.32762464638526179</v>
      </c>
      <c r="DX80"/>
      <c r="DY80">
        <v>0.26599183643150054</v>
      </c>
      <c r="DZ80"/>
      <c r="EA80">
        <v>0.27126916587468813</v>
      </c>
      <c r="EB80"/>
      <c r="EC80">
        <v>0.63287447834363109</v>
      </c>
      <c r="ED80"/>
      <c r="EE80">
        <v>0.2283931966752952</v>
      </c>
      <c r="EF80"/>
      <c r="EG80">
        <v>0.4231269129444562</v>
      </c>
      <c r="EH80"/>
      <c r="EI80">
        <v>0.1923936861209688</v>
      </c>
      <c r="EJ80"/>
      <c r="EK80">
        <v>0.1798204227753924</v>
      </c>
      <c r="EL80"/>
      <c r="EM80">
        <v>0.20002949518250299</v>
      </c>
      <c r="EN80"/>
      <c r="EO80">
        <v>0.28266226593470378</v>
      </c>
      <c r="EP80"/>
      <c r="EQ80">
        <v>0.24517016205601852</v>
      </c>
      <c r="ER80"/>
      <c r="ES80">
        <v>9.0665631432357646E-2</v>
      </c>
      <c r="ET80"/>
      <c r="EU80">
        <v>0.13205145132047208</v>
      </c>
      <c r="EV80"/>
    </row>
    <row r="81" spans="1:152" x14ac:dyDescent="0.2">
      <c r="A81" t="s">
        <v>319</v>
      </c>
      <c r="B81"/>
      <c r="C81" t="s">
        <v>319</v>
      </c>
      <c r="D81"/>
      <c r="E81" t="s">
        <v>319</v>
      </c>
      <c r="F81"/>
      <c r="G81" t="s">
        <v>319</v>
      </c>
      <c r="H81"/>
      <c r="I81" t="s">
        <v>319</v>
      </c>
      <c r="J81"/>
      <c r="K81" t="s">
        <v>319</v>
      </c>
      <c r="L81"/>
      <c r="M81" t="s">
        <v>319</v>
      </c>
      <c r="N81"/>
      <c r="O81" t="s">
        <v>319</v>
      </c>
      <c r="P81"/>
      <c r="Q81" t="s">
        <v>319</v>
      </c>
      <c r="R81"/>
      <c r="S81" t="s">
        <v>319</v>
      </c>
      <c r="T81"/>
      <c r="U81" t="s">
        <v>319</v>
      </c>
      <c r="V81"/>
      <c r="W81" t="s">
        <v>319</v>
      </c>
      <c r="X81"/>
      <c r="Y81" t="s">
        <v>319</v>
      </c>
      <c r="Z81"/>
      <c r="AA81" t="s">
        <v>319</v>
      </c>
      <c r="AB81"/>
      <c r="AC81" t="s">
        <v>319</v>
      </c>
      <c r="AD81"/>
      <c r="AE81" t="s">
        <v>319</v>
      </c>
      <c r="AF81"/>
      <c r="AG81" t="s">
        <v>319</v>
      </c>
      <c r="AH81"/>
      <c r="AI81" t="s">
        <v>319</v>
      </c>
      <c r="AJ81"/>
      <c r="AK81" t="s">
        <v>319</v>
      </c>
      <c r="AL81"/>
      <c r="AM81" t="s">
        <v>319</v>
      </c>
      <c r="AN81"/>
      <c r="AO81" t="s">
        <v>319</v>
      </c>
      <c r="AP81"/>
      <c r="AQ81" t="s">
        <v>319</v>
      </c>
      <c r="AR81"/>
      <c r="AS81" t="s">
        <v>319</v>
      </c>
      <c r="AT81"/>
      <c r="AU81" t="s">
        <v>319</v>
      </c>
      <c r="AV81"/>
      <c r="AW81" t="s">
        <v>319</v>
      </c>
      <c r="AX81"/>
      <c r="AY81" t="s">
        <v>319</v>
      </c>
      <c r="AZ81"/>
      <c r="BA81" t="s">
        <v>319</v>
      </c>
      <c r="BB81"/>
      <c r="BC81" t="s">
        <v>319</v>
      </c>
      <c r="BD81"/>
      <c r="BE81" t="s">
        <v>319</v>
      </c>
      <c r="BF81"/>
      <c r="BG81" t="s">
        <v>319</v>
      </c>
      <c r="BH81"/>
      <c r="BI81" t="s">
        <v>319</v>
      </c>
      <c r="BJ81"/>
      <c r="BK81" t="s">
        <v>319</v>
      </c>
      <c r="BL81"/>
      <c r="BM81" t="s">
        <v>319</v>
      </c>
      <c r="BN81"/>
      <c r="BO81" t="s">
        <v>319</v>
      </c>
      <c r="BP81"/>
      <c r="BQ81" t="s">
        <v>319</v>
      </c>
      <c r="BR81"/>
      <c r="BS81" t="s">
        <v>319</v>
      </c>
      <c r="BT81"/>
      <c r="BU81" t="s">
        <v>319</v>
      </c>
      <c r="BV81"/>
      <c r="BW81" t="s">
        <v>319</v>
      </c>
      <c r="BX81"/>
      <c r="BY81" t="s">
        <v>319</v>
      </c>
      <c r="BZ81"/>
      <c r="CA81" t="s">
        <v>319</v>
      </c>
      <c r="CB81"/>
      <c r="CC81" t="s">
        <v>319</v>
      </c>
      <c r="CD81"/>
      <c r="CE81" t="s">
        <v>319</v>
      </c>
      <c r="CF81"/>
      <c r="CG81" t="s">
        <v>319</v>
      </c>
      <c r="CH81"/>
      <c r="CI81" t="s">
        <v>319</v>
      </c>
      <c r="CJ81"/>
      <c r="CK81" t="s">
        <v>319</v>
      </c>
      <c r="CL81"/>
      <c r="CM81" t="s">
        <v>319</v>
      </c>
      <c r="CN81"/>
      <c r="CO81" t="s">
        <v>319</v>
      </c>
      <c r="CP81"/>
      <c r="CQ81" t="s">
        <v>319</v>
      </c>
      <c r="CR81"/>
      <c r="CS81" t="s">
        <v>319</v>
      </c>
      <c r="CT81"/>
      <c r="CU81" t="s">
        <v>319</v>
      </c>
      <c r="CV81"/>
      <c r="CW81" t="s">
        <v>319</v>
      </c>
      <c r="CX81"/>
      <c r="CY81" t="s">
        <v>319</v>
      </c>
      <c r="CZ81"/>
      <c r="DA81" t="s">
        <v>319</v>
      </c>
      <c r="DB81"/>
      <c r="DC81" t="s">
        <v>319</v>
      </c>
      <c r="DD81"/>
      <c r="DE81" t="s">
        <v>319</v>
      </c>
      <c r="DF81"/>
      <c r="DG81" t="s">
        <v>319</v>
      </c>
      <c r="DH81"/>
      <c r="DI81" t="s">
        <v>319</v>
      </c>
      <c r="DJ81"/>
      <c r="DK81" t="s">
        <v>319</v>
      </c>
      <c r="DL81"/>
      <c r="DM81" t="s">
        <v>319</v>
      </c>
      <c r="DN81"/>
      <c r="DO81" t="s">
        <v>319</v>
      </c>
      <c r="DP81"/>
      <c r="DQ81" t="s">
        <v>319</v>
      </c>
      <c r="DR81"/>
      <c r="DS81" t="s">
        <v>319</v>
      </c>
      <c r="DT81"/>
      <c r="DU81" t="s">
        <v>319</v>
      </c>
      <c r="DV81"/>
      <c r="DW81" t="s">
        <v>319</v>
      </c>
      <c r="DX81"/>
      <c r="DY81" t="s">
        <v>319</v>
      </c>
      <c r="DZ81"/>
      <c r="EA81" t="s">
        <v>319</v>
      </c>
      <c r="EB81"/>
      <c r="EC81" t="s">
        <v>319</v>
      </c>
      <c r="ED81"/>
      <c r="EE81" t="s">
        <v>319</v>
      </c>
      <c r="EF81"/>
      <c r="EG81" t="s">
        <v>319</v>
      </c>
      <c r="EH81"/>
      <c r="EI81" t="s">
        <v>319</v>
      </c>
      <c r="EJ81"/>
      <c r="EK81" t="s">
        <v>319</v>
      </c>
      <c r="EL81"/>
      <c r="EM81" t="s">
        <v>319</v>
      </c>
      <c r="EN81"/>
      <c r="EO81" t="s">
        <v>319</v>
      </c>
      <c r="EP81"/>
      <c r="EQ81" t="s">
        <v>319</v>
      </c>
      <c r="ER81"/>
      <c r="ES81" t="s">
        <v>319</v>
      </c>
      <c r="ET81"/>
      <c r="EU81" t="s">
        <v>319</v>
      </c>
      <c r="EV81"/>
    </row>
    <row r="82" spans="1:152" x14ac:dyDescent="0.2">
      <c r="A82">
        <v>255.98999623180472</v>
      </c>
      <c r="B82"/>
      <c r="C82">
        <v>196.90443061734589</v>
      </c>
      <c r="D82"/>
      <c r="E82">
        <v>1458.6459339711917</v>
      </c>
      <c r="F82"/>
      <c r="G82">
        <v>725.83451400855529</v>
      </c>
      <c r="H82"/>
      <c r="I82">
        <v>683.42588230601109</v>
      </c>
      <c r="J82"/>
      <c r="K82">
        <v>1579.7428889919822</v>
      </c>
      <c r="L82"/>
      <c r="M82">
        <v>275.57819381734794</v>
      </c>
      <c r="N82"/>
      <c r="O82">
        <v>786.80693366095079</v>
      </c>
      <c r="P82"/>
      <c r="Q82">
        <v>702.89201376826225</v>
      </c>
      <c r="R82"/>
      <c r="S82">
        <v>884.94793107581734</v>
      </c>
      <c r="T82"/>
      <c r="U82">
        <v>0</v>
      </c>
      <c r="V82"/>
      <c r="W82">
        <v>485.56330402347999</v>
      </c>
      <c r="X82"/>
      <c r="Y82">
        <v>983.44348953262602</v>
      </c>
      <c r="Z82"/>
      <c r="AA82">
        <v>649.89366254967911</v>
      </c>
      <c r="AB82"/>
      <c r="AC82">
        <v>25.415682091530925</v>
      </c>
      <c r="AD82"/>
      <c r="AE82">
        <v>0</v>
      </c>
      <c r="AF82"/>
      <c r="AG82">
        <v>859.18947794003725</v>
      </c>
      <c r="AH82"/>
      <c r="AI82">
        <v>192.45930314016456</v>
      </c>
      <c r="AJ82"/>
      <c r="AK82">
        <v>322.69451052310882</v>
      </c>
      <c r="AL82"/>
      <c r="AM82">
        <v>3.6452965667284611</v>
      </c>
      <c r="AN82"/>
      <c r="AO82">
        <v>1330.6645550888009</v>
      </c>
      <c r="AP82"/>
      <c r="AQ82">
        <v>603.85707638455051</v>
      </c>
      <c r="AR82"/>
      <c r="AS82">
        <v>89.595524203311399</v>
      </c>
      <c r="AT82"/>
      <c r="AU82">
        <v>391.95109617329314</v>
      </c>
      <c r="AV82"/>
      <c r="AW82">
        <v>1257.3448243458477</v>
      </c>
      <c r="AX82"/>
      <c r="AY82">
        <v>214.15438725812234</v>
      </c>
      <c r="AZ82"/>
      <c r="BA82">
        <v>339.67241795083726</v>
      </c>
      <c r="BB82"/>
      <c r="BC82">
        <v>25.486559236719938</v>
      </c>
      <c r="BD82"/>
      <c r="BE82">
        <v>96.826806332342571</v>
      </c>
      <c r="BF82"/>
      <c r="BG82">
        <v>299.10110208080425</v>
      </c>
      <c r="BH82"/>
      <c r="BI82">
        <v>161.90431330202705</v>
      </c>
      <c r="BJ82"/>
      <c r="BK82">
        <v>458.16873670658725</v>
      </c>
      <c r="BL82"/>
      <c r="BM82">
        <v>35.700930115380153</v>
      </c>
      <c r="BN82"/>
      <c r="BO82">
        <v>1718.8084958381205</v>
      </c>
      <c r="BP82"/>
      <c r="BQ82">
        <v>20.833584983477174</v>
      </c>
      <c r="BR82"/>
      <c r="BS82">
        <v>53.590308584824214</v>
      </c>
      <c r="BT82"/>
      <c r="BU82">
        <v>75.653815164863687</v>
      </c>
      <c r="BV82"/>
      <c r="BW82">
        <v>33.366013305958987</v>
      </c>
      <c r="BX82"/>
      <c r="BY82">
        <v>279.49758493311253</v>
      </c>
      <c r="BZ82"/>
      <c r="CA82">
        <v>98.089654076256352</v>
      </c>
      <c r="CB82"/>
      <c r="CC82">
        <v>1059.6814945363424</v>
      </c>
      <c r="CD82"/>
      <c r="CE82">
        <v>297.13064792115347</v>
      </c>
      <c r="CF82"/>
      <c r="CG82">
        <v>611.26773528630451</v>
      </c>
      <c r="CH82"/>
      <c r="CI82">
        <v>1514.8876733797651</v>
      </c>
      <c r="CJ82"/>
      <c r="CK82">
        <v>434.74967932274291</v>
      </c>
      <c r="CL82"/>
      <c r="CM82">
        <v>148.56169194802547</v>
      </c>
      <c r="CN82"/>
      <c r="CO82">
        <v>570.68744699523643</v>
      </c>
      <c r="CP82"/>
      <c r="CQ82">
        <v>824.49141733403815</v>
      </c>
      <c r="CR82"/>
      <c r="CS82">
        <v>0</v>
      </c>
      <c r="CT82"/>
      <c r="CU82">
        <v>40.132643759590238</v>
      </c>
      <c r="CV82"/>
      <c r="CW82">
        <v>561.88951947500118</v>
      </c>
      <c r="CX82"/>
      <c r="CY82">
        <v>526.17043213278816</v>
      </c>
      <c r="CZ82"/>
      <c r="DA82">
        <v>0</v>
      </c>
      <c r="DB82"/>
      <c r="DC82">
        <v>138.92855747239977</v>
      </c>
      <c r="DD82"/>
      <c r="DE82">
        <v>172.49254727706727</v>
      </c>
      <c r="DF82"/>
      <c r="DG82">
        <v>183.44240753415326</v>
      </c>
      <c r="DH82"/>
      <c r="DI82">
        <v>0</v>
      </c>
      <c r="DJ82"/>
      <c r="DK82">
        <v>317.84246686105291</v>
      </c>
      <c r="DL82"/>
      <c r="DM82">
        <v>38.271847724621935</v>
      </c>
      <c r="DN82"/>
      <c r="DO82">
        <v>134.0357595707053</v>
      </c>
      <c r="DP82"/>
      <c r="DQ82">
        <v>119.88593885928319</v>
      </c>
      <c r="DR82"/>
      <c r="DS82">
        <v>443.5747258132169</v>
      </c>
      <c r="DT82"/>
      <c r="DU82">
        <v>174.02069699042414</v>
      </c>
      <c r="DV82"/>
      <c r="DW82">
        <v>15.336909208510324</v>
      </c>
      <c r="DX82"/>
      <c r="DY82">
        <v>294.06760246813855</v>
      </c>
      <c r="DZ82"/>
      <c r="EA82">
        <v>105.69866400272754</v>
      </c>
      <c r="EB82"/>
      <c r="EC82">
        <v>72.903800423711289</v>
      </c>
      <c r="ED82"/>
      <c r="EE82">
        <v>671.57526959409665</v>
      </c>
      <c r="EF82"/>
      <c r="EG82">
        <v>314.19389846071363</v>
      </c>
      <c r="EH82"/>
      <c r="EI82">
        <v>439.19460810315212</v>
      </c>
      <c r="EJ82"/>
      <c r="EK82">
        <v>366.65969762329706</v>
      </c>
      <c r="EL82"/>
      <c r="EM82">
        <v>386.4578255420505</v>
      </c>
      <c r="EN82"/>
      <c r="EO82">
        <v>532.72484337875687</v>
      </c>
      <c r="EP82"/>
      <c r="EQ82">
        <v>189.37540582398307</v>
      </c>
      <c r="ER82"/>
      <c r="ES82">
        <v>111.66909909270713</v>
      </c>
      <c r="ET82"/>
      <c r="EU82">
        <v>133.79764327479677</v>
      </c>
      <c r="EV82"/>
    </row>
    <row r="83" spans="1:152" x14ac:dyDescent="0.2">
      <c r="A83">
        <v>7</v>
      </c>
      <c r="B83"/>
      <c r="C83">
        <v>8</v>
      </c>
      <c r="D83"/>
      <c r="E83">
        <v>14</v>
      </c>
      <c r="F83"/>
      <c r="G83">
        <v>6</v>
      </c>
      <c r="H83"/>
      <c r="I83">
        <v>14</v>
      </c>
      <c r="J83"/>
      <c r="K83">
        <v>6</v>
      </c>
      <c r="L83"/>
      <c r="M83">
        <v>5</v>
      </c>
      <c r="N83"/>
      <c r="O83">
        <v>8</v>
      </c>
      <c r="P83"/>
      <c r="Q83">
        <v>11</v>
      </c>
      <c r="R83"/>
      <c r="S83">
        <v>12</v>
      </c>
      <c r="T83"/>
      <c r="U83">
        <v>0</v>
      </c>
      <c r="V83"/>
      <c r="W83">
        <v>6</v>
      </c>
      <c r="X83"/>
      <c r="Y83">
        <v>20</v>
      </c>
      <c r="Z83"/>
      <c r="AA83">
        <v>15</v>
      </c>
      <c r="AB83"/>
      <c r="AC83">
        <v>3</v>
      </c>
      <c r="AD83"/>
      <c r="AE83">
        <v>0</v>
      </c>
      <c r="AF83"/>
      <c r="AG83">
        <v>7</v>
      </c>
      <c r="AH83"/>
      <c r="AI83">
        <v>10</v>
      </c>
      <c r="AJ83"/>
      <c r="AK83">
        <v>26</v>
      </c>
      <c r="AL83"/>
      <c r="AM83">
        <v>4</v>
      </c>
      <c r="AN83"/>
      <c r="AO83">
        <v>12</v>
      </c>
      <c r="AP83"/>
      <c r="AQ83">
        <v>7</v>
      </c>
      <c r="AR83"/>
      <c r="AS83">
        <v>4</v>
      </c>
      <c r="AT83"/>
      <c r="AU83">
        <v>6</v>
      </c>
      <c r="AV83"/>
      <c r="AW83">
        <v>10</v>
      </c>
      <c r="AX83"/>
      <c r="AY83">
        <v>6</v>
      </c>
      <c r="AZ83"/>
      <c r="BA83">
        <v>5</v>
      </c>
      <c r="BB83"/>
      <c r="BC83">
        <v>4</v>
      </c>
      <c r="BD83"/>
      <c r="BE83">
        <v>6</v>
      </c>
      <c r="BF83"/>
      <c r="BG83">
        <v>19</v>
      </c>
      <c r="BH83"/>
      <c r="BI83">
        <v>5</v>
      </c>
      <c r="BJ83"/>
      <c r="BK83">
        <v>5</v>
      </c>
      <c r="BL83"/>
      <c r="BM83">
        <v>4</v>
      </c>
      <c r="BN83"/>
      <c r="BO83">
        <v>18</v>
      </c>
      <c r="BP83"/>
      <c r="BQ83">
        <v>4</v>
      </c>
      <c r="BR83"/>
      <c r="BS83">
        <v>39</v>
      </c>
      <c r="BT83"/>
      <c r="BU83">
        <v>4</v>
      </c>
      <c r="BV83"/>
      <c r="BW83">
        <v>6</v>
      </c>
      <c r="BX83"/>
      <c r="BY83">
        <v>5</v>
      </c>
      <c r="BZ83"/>
      <c r="CA83">
        <v>10</v>
      </c>
      <c r="CB83"/>
      <c r="CC83">
        <v>41</v>
      </c>
      <c r="CD83"/>
      <c r="CE83">
        <v>11</v>
      </c>
      <c r="CF83"/>
      <c r="CG83">
        <v>6</v>
      </c>
      <c r="CH83"/>
      <c r="CI83">
        <v>10</v>
      </c>
      <c r="CJ83"/>
      <c r="CK83">
        <v>12</v>
      </c>
      <c r="CL83"/>
      <c r="CM83">
        <v>7</v>
      </c>
      <c r="CN83"/>
      <c r="CO83">
        <v>61</v>
      </c>
      <c r="CP83"/>
      <c r="CQ83">
        <v>190</v>
      </c>
      <c r="CR83"/>
      <c r="CS83">
        <v>0</v>
      </c>
      <c r="CT83"/>
      <c r="CU83">
        <v>6</v>
      </c>
      <c r="CV83"/>
      <c r="CW83">
        <v>19</v>
      </c>
      <c r="CX83"/>
      <c r="CY83">
        <v>32</v>
      </c>
      <c r="CZ83"/>
      <c r="DA83">
        <v>0</v>
      </c>
      <c r="DB83"/>
      <c r="DC83">
        <v>86</v>
      </c>
      <c r="DD83"/>
      <c r="DE83">
        <v>13</v>
      </c>
      <c r="DF83"/>
      <c r="DG83">
        <v>82</v>
      </c>
      <c r="DH83"/>
      <c r="DI83">
        <v>0</v>
      </c>
      <c r="DJ83"/>
      <c r="DK83">
        <v>19</v>
      </c>
      <c r="DL83"/>
      <c r="DM83">
        <v>18</v>
      </c>
      <c r="DN83"/>
      <c r="DO83">
        <v>4</v>
      </c>
      <c r="DP83"/>
      <c r="DQ83">
        <v>8</v>
      </c>
      <c r="DR83"/>
      <c r="DS83">
        <v>8</v>
      </c>
      <c r="DT83"/>
      <c r="DU83">
        <v>6</v>
      </c>
      <c r="DV83"/>
      <c r="DW83">
        <v>6</v>
      </c>
      <c r="DX83"/>
      <c r="DY83">
        <v>4</v>
      </c>
      <c r="DZ83"/>
      <c r="EA83">
        <v>4</v>
      </c>
      <c r="EB83"/>
      <c r="EC83">
        <v>60</v>
      </c>
      <c r="ED83"/>
      <c r="EE83">
        <v>8</v>
      </c>
      <c r="EF83"/>
      <c r="EG83">
        <v>5</v>
      </c>
      <c r="EH83"/>
      <c r="EI83">
        <v>9</v>
      </c>
      <c r="EJ83"/>
      <c r="EK83">
        <v>8</v>
      </c>
      <c r="EL83"/>
      <c r="EM83">
        <v>6</v>
      </c>
      <c r="EN83"/>
      <c r="EO83">
        <v>5</v>
      </c>
      <c r="EP83"/>
      <c r="EQ83">
        <v>6</v>
      </c>
      <c r="ER83"/>
      <c r="ES83">
        <v>8</v>
      </c>
      <c r="ET83"/>
      <c r="EU83">
        <v>5</v>
      </c>
      <c r="EV83"/>
    </row>
    <row r="84" spans="1:152" x14ac:dyDescent="0.2">
      <c r="A84">
        <v>1135201285</v>
      </c>
      <c r="B84"/>
      <c r="C84">
        <v>1135198694</v>
      </c>
      <c r="D84"/>
      <c r="E84">
        <v>1135201284</v>
      </c>
      <c r="F84"/>
      <c r="G84">
        <v>1135198694</v>
      </c>
      <c r="H84"/>
      <c r="I84">
        <v>1135201285</v>
      </c>
      <c r="J84"/>
      <c r="K84">
        <v>1135201284</v>
      </c>
      <c r="L84"/>
      <c r="M84">
        <v>1135198694</v>
      </c>
      <c r="N84"/>
      <c r="O84">
        <v>1135198694</v>
      </c>
      <c r="P84"/>
      <c r="Q84">
        <v>1135201285</v>
      </c>
      <c r="R84"/>
      <c r="S84">
        <v>1135201284</v>
      </c>
      <c r="T84"/>
      <c r="U84">
        <v>1135198694</v>
      </c>
      <c r="V84"/>
      <c r="W84">
        <v>1135198694</v>
      </c>
      <c r="X84"/>
      <c r="Y84">
        <v>1135201285</v>
      </c>
      <c r="Z84"/>
      <c r="AA84">
        <v>1135201284</v>
      </c>
      <c r="AB84"/>
      <c r="AC84">
        <v>1135201284</v>
      </c>
      <c r="AD84"/>
      <c r="AE84">
        <v>1135198694</v>
      </c>
      <c r="AF84"/>
      <c r="AG84">
        <v>1135198694</v>
      </c>
      <c r="AH84"/>
      <c r="AI84">
        <v>1135198694</v>
      </c>
      <c r="AJ84"/>
      <c r="AK84">
        <v>1135201284</v>
      </c>
      <c r="AL84"/>
      <c r="AM84">
        <v>1135201284</v>
      </c>
      <c r="AN84"/>
      <c r="AO84">
        <v>1135201284</v>
      </c>
      <c r="AP84"/>
      <c r="AQ84">
        <v>1135198694</v>
      </c>
      <c r="AR84"/>
      <c r="AS84">
        <v>1135201284</v>
      </c>
      <c r="AT84"/>
      <c r="AU84">
        <v>1135198694</v>
      </c>
      <c r="AV84"/>
      <c r="AW84">
        <v>1135201284</v>
      </c>
      <c r="AX84"/>
      <c r="AY84">
        <v>1135198694</v>
      </c>
      <c r="AZ84"/>
      <c r="BA84">
        <v>1135198694</v>
      </c>
      <c r="BB84"/>
      <c r="BC84">
        <v>1135201284</v>
      </c>
      <c r="BD84"/>
      <c r="BE84">
        <v>1135198694</v>
      </c>
      <c r="BF84"/>
      <c r="BG84">
        <v>1135201284</v>
      </c>
      <c r="BH84"/>
      <c r="BI84">
        <v>1135198694</v>
      </c>
      <c r="BJ84"/>
      <c r="BK84">
        <v>1135201284</v>
      </c>
      <c r="BL84"/>
      <c r="BM84">
        <v>1135201284</v>
      </c>
      <c r="BN84"/>
      <c r="BO84">
        <v>1135198694</v>
      </c>
      <c r="BP84"/>
      <c r="BQ84">
        <v>1135198694</v>
      </c>
      <c r="BR84"/>
      <c r="BS84">
        <v>1135198694</v>
      </c>
      <c r="BT84"/>
      <c r="BU84">
        <v>1135198694</v>
      </c>
      <c r="BV84"/>
      <c r="BW84">
        <v>1135201284</v>
      </c>
      <c r="BX84"/>
      <c r="BY84">
        <v>1135198694</v>
      </c>
      <c r="BZ84"/>
      <c r="CA84">
        <v>1135198694</v>
      </c>
      <c r="CB84"/>
      <c r="CC84">
        <v>1135201284</v>
      </c>
      <c r="CD84"/>
      <c r="CE84">
        <v>1135198694</v>
      </c>
      <c r="CF84"/>
      <c r="CG84">
        <v>1135201284</v>
      </c>
      <c r="CH84"/>
      <c r="CI84">
        <v>1135201284</v>
      </c>
      <c r="CJ84"/>
      <c r="CK84">
        <v>1135198694</v>
      </c>
      <c r="CL84"/>
      <c r="CM84">
        <v>1135198694</v>
      </c>
      <c r="CN84"/>
      <c r="CO84">
        <v>1135201284</v>
      </c>
      <c r="CP84"/>
      <c r="CQ84">
        <v>1135201284</v>
      </c>
      <c r="CR84"/>
      <c r="CS84">
        <v>1135198694</v>
      </c>
      <c r="CT84"/>
      <c r="CU84">
        <v>1135198694</v>
      </c>
      <c r="CV84"/>
      <c r="CW84">
        <v>1135201284</v>
      </c>
      <c r="CX84"/>
      <c r="CY84">
        <v>1135201284</v>
      </c>
      <c r="CZ84"/>
      <c r="DA84">
        <v>1135198694</v>
      </c>
      <c r="DB84"/>
      <c r="DC84">
        <v>1135198694</v>
      </c>
      <c r="DD84"/>
      <c r="DE84">
        <v>1135201284</v>
      </c>
      <c r="DF84"/>
      <c r="DG84">
        <v>1135201284</v>
      </c>
      <c r="DH84"/>
      <c r="DI84">
        <v>1135198694</v>
      </c>
      <c r="DJ84"/>
      <c r="DK84">
        <v>1135198694</v>
      </c>
      <c r="DL84"/>
      <c r="DM84">
        <v>1135201284</v>
      </c>
      <c r="DN84"/>
      <c r="DO84">
        <v>1135198694</v>
      </c>
      <c r="DP84"/>
      <c r="DQ84">
        <v>1135198694</v>
      </c>
      <c r="DR84"/>
      <c r="DS84">
        <v>1135201284</v>
      </c>
      <c r="DT84"/>
      <c r="DU84">
        <v>1135198694</v>
      </c>
      <c r="DV84"/>
      <c r="DW84">
        <v>1135198694</v>
      </c>
      <c r="DX84"/>
      <c r="DY84">
        <v>1135198694</v>
      </c>
      <c r="DZ84"/>
      <c r="EA84">
        <v>1135201285</v>
      </c>
      <c r="EB84"/>
      <c r="EC84">
        <v>1135198694</v>
      </c>
      <c r="ED84"/>
      <c r="EE84">
        <v>1135201284</v>
      </c>
      <c r="EF84"/>
      <c r="EG84">
        <v>1135198694</v>
      </c>
      <c r="EH84"/>
      <c r="EI84">
        <v>1135201285</v>
      </c>
      <c r="EJ84"/>
      <c r="EK84">
        <v>1135198694</v>
      </c>
      <c r="EL84"/>
      <c r="EM84">
        <v>1135201284</v>
      </c>
      <c r="EN84"/>
      <c r="EO84">
        <v>1135201285</v>
      </c>
      <c r="EP84"/>
      <c r="EQ84">
        <v>1135201284</v>
      </c>
      <c r="ER84"/>
      <c r="ES84">
        <v>1135198694</v>
      </c>
      <c r="ET84"/>
      <c r="EU84">
        <v>1135198694</v>
      </c>
      <c r="EV84"/>
    </row>
    <row r="85" spans="1:152" x14ac:dyDescent="0.2">
      <c r="A85">
        <v>8</v>
      </c>
      <c r="B85"/>
      <c r="C85">
        <v>8</v>
      </c>
      <c r="D85"/>
      <c r="E85">
        <v>8</v>
      </c>
      <c r="F85"/>
      <c r="G85">
        <v>8</v>
      </c>
      <c r="H85"/>
      <c r="I85">
        <v>8</v>
      </c>
      <c r="J85"/>
      <c r="K85">
        <v>8</v>
      </c>
      <c r="L85"/>
      <c r="M85">
        <v>8</v>
      </c>
      <c r="N85"/>
      <c r="O85">
        <v>8</v>
      </c>
      <c r="P85"/>
      <c r="Q85">
        <v>8</v>
      </c>
      <c r="R85"/>
      <c r="S85">
        <v>8</v>
      </c>
      <c r="T85"/>
      <c r="U85">
        <v>8</v>
      </c>
      <c r="V85"/>
      <c r="W85">
        <v>8</v>
      </c>
      <c r="X85"/>
      <c r="Y85">
        <v>8</v>
      </c>
      <c r="Z85"/>
      <c r="AA85">
        <v>8</v>
      </c>
      <c r="AB85"/>
      <c r="AC85">
        <v>8</v>
      </c>
      <c r="AD85"/>
      <c r="AE85">
        <v>8</v>
      </c>
      <c r="AF85"/>
      <c r="AG85">
        <v>8</v>
      </c>
      <c r="AH85"/>
      <c r="AI85">
        <v>8</v>
      </c>
      <c r="AJ85"/>
      <c r="AK85">
        <v>8</v>
      </c>
      <c r="AL85"/>
      <c r="AM85">
        <v>8</v>
      </c>
      <c r="AN85"/>
      <c r="AO85">
        <v>8</v>
      </c>
      <c r="AP85"/>
      <c r="AQ85">
        <v>8</v>
      </c>
      <c r="AR85"/>
      <c r="AS85">
        <v>8</v>
      </c>
      <c r="AT85"/>
      <c r="AU85">
        <v>8</v>
      </c>
      <c r="AV85"/>
      <c r="AW85">
        <v>8</v>
      </c>
      <c r="AX85"/>
      <c r="AY85">
        <v>8</v>
      </c>
      <c r="AZ85"/>
      <c r="BA85">
        <v>8</v>
      </c>
      <c r="BB85"/>
      <c r="BC85">
        <v>8</v>
      </c>
      <c r="BD85"/>
      <c r="BE85">
        <v>8</v>
      </c>
      <c r="BF85"/>
      <c r="BG85">
        <v>8</v>
      </c>
      <c r="BH85"/>
      <c r="BI85">
        <v>8</v>
      </c>
      <c r="BJ85"/>
      <c r="BK85">
        <v>8</v>
      </c>
      <c r="BL85"/>
      <c r="BM85">
        <v>8</v>
      </c>
      <c r="BN85"/>
      <c r="BO85">
        <v>8</v>
      </c>
      <c r="BP85"/>
      <c r="BQ85">
        <v>8</v>
      </c>
      <c r="BR85"/>
      <c r="BS85">
        <v>8</v>
      </c>
      <c r="BT85"/>
      <c r="BU85">
        <v>8</v>
      </c>
      <c r="BV85"/>
      <c r="BW85">
        <v>8</v>
      </c>
      <c r="BX85"/>
      <c r="BY85">
        <v>8</v>
      </c>
      <c r="BZ85"/>
      <c r="CA85">
        <v>8</v>
      </c>
      <c r="CB85"/>
      <c r="CC85">
        <v>8</v>
      </c>
      <c r="CD85"/>
      <c r="CE85">
        <v>8</v>
      </c>
      <c r="CF85"/>
      <c r="CG85">
        <v>8</v>
      </c>
      <c r="CH85"/>
      <c r="CI85">
        <v>8</v>
      </c>
      <c r="CJ85"/>
      <c r="CK85">
        <v>8</v>
      </c>
      <c r="CL85"/>
      <c r="CM85">
        <v>8</v>
      </c>
      <c r="CN85"/>
      <c r="CO85">
        <v>8</v>
      </c>
      <c r="CP85"/>
      <c r="CQ85">
        <v>8</v>
      </c>
      <c r="CR85"/>
      <c r="CS85">
        <v>8</v>
      </c>
      <c r="CT85"/>
      <c r="CU85">
        <v>8</v>
      </c>
      <c r="CV85"/>
      <c r="CW85">
        <v>8</v>
      </c>
      <c r="CX85"/>
      <c r="CY85">
        <v>8</v>
      </c>
      <c r="CZ85"/>
      <c r="DA85">
        <v>8</v>
      </c>
      <c r="DB85"/>
      <c r="DC85">
        <v>8</v>
      </c>
      <c r="DD85"/>
      <c r="DE85">
        <v>8</v>
      </c>
      <c r="DF85"/>
      <c r="DG85">
        <v>8</v>
      </c>
      <c r="DH85"/>
      <c r="DI85">
        <v>8</v>
      </c>
      <c r="DJ85"/>
      <c r="DK85">
        <v>8</v>
      </c>
      <c r="DL85"/>
      <c r="DM85">
        <v>8</v>
      </c>
      <c r="DN85"/>
      <c r="DO85">
        <v>8</v>
      </c>
      <c r="DP85"/>
      <c r="DQ85">
        <v>8</v>
      </c>
      <c r="DR85"/>
      <c r="DS85">
        <v>8</v>
      </c>
      <c r="DT85"/>
      <c r="DU85">
        <v>8</v>
      </c>
      <c r="DV85"/>
      <c r="DW85">
        <v>8</v>
      </c>
      <c r="DX85"/>
      <c r="DY85">
        <v>8</v>
      </c>
      <c r="DZ85"/>
      <c r="EA85">
        <v>8</v>
      </c>
      <c r="EB85"/>
      <c r="EC85">
        <v>8</v>
      </c>
      <c r="ED85"/>
      <c r="EE85">
        <v>8</v>
      </c>
      <c r="EF85"/>
      <c r="EG85">
        <v>8</v>
      </c>
      <c r="EH85"/>
      <c r="EI85">
        <v>8</v>
      </c>
      <c r="EJ85"/>
      <c r="EK85">
        <v>8</v>
      </c>
      <c r="EL85"/>
      <c r="EM85">
        <v>8</v>
      </c>
      <c r="EN85"/>
      <c r="EO85">
        <v>8</v>
      </c>
      <c r="EP85"/>
      <c r="EQ85">
        <v>8</v>
      </c>
      <c r="ER85"/>
      <c r="ES85">
        <v>8</v>
      </c>
      <c r="ET85"/>
      <c r="EU85">
        <v>8</v>
      </c>
      <c r="EV85"/>
    </row>
    <row r="86" spans="1:152" x14ac:dyDescent="0.2">
      <c r="A86">
        <v>2</v>
      </c>
      <c r="B86"/>
      <c r="C86">
        <v>2</v>
      </c>
      <c r="D86"/>
      <c r="E86">
        <v>2</v>
      </c>
      <c r="F86"/>
      <c r="G86">
        <v>2</v>
      </c>
      <c r="H86"/>
      <c r="I86">
        <v>2</v>
      </c>
      <c r="J86"/>
      <c r="K86">
        <v>2</v>
      </c>
      <c r="L86"/>
      <c r="M86">
        <v>2</v>
      </c>
      <c r="N86"/>
      <c r="O86">
        <v>2</v>
      </c>
      <c r="P86"/>
      <c r="Q86">
        <v>2</v>
      </c>
      <c r="R86"/>
      <c r="S86">
        <v>2</v>
      </c>
      <c r="T86"/>
      <c r="U86">
        <v>2</v>
      </c>
      <c r="V86"/>
      <c r="W86">
        <v>2</v>
      </c>
      <c r="X86"/>
      <c r="Y86">
        <v>2</v>
      </c>
      <c r="Z86"/>
      <c r="AA86">
        <v>2</v>
      </c>
      <c r="AB86"/>
      <c r="AC86">
        <v>4</v>
      </c>
      <c r="AD86"/>
      <c r="AE86">
        <v>2</v>
      </c>
      <c r="AF86"/>
      <c r="AG86">
        <v>2</v>
      </c>
      <c r="AH86"/>
      <c r="AI86">
        <v>4</v>
      </c>
      <c r="AJ86"/>
      <c r="AK86">
        <v>2</v>
      </c>
      <c r="AL86"/>
      <c r="AM86">
        <v>4</v>
      </c>
      <c r="AN86"/>
      <c r="AO86">
        <v>2</v>
      </c>
      <c r="AP86"/>
      <c r="AQ86">
        <v>2</v>
      </c>
      <c r="AR86"/>
      <c r="AS86">
        <v>4</v>
      </c>
      <c r="AT86"/>
      <c r="AU86">
        <v>2</v>
      </c>
      <c r="AV86"/>
      <c r="AW86">
        <v>2</v>
      </c>
      <c r="AX86"/>
      <c r="AY86">
        <v>4</v>
      </c>
      <c r="AZ86"/>
      <c r="BA86">
        <v>2</v>
      </c>
      <c r="BB86"/>
      <c r="BC86">
        <v>4</v>
      </c>
      <c r="BD86"/>
      <c r="BE86">
        <v>4</v>
      </c>
      <c r="BF86"/>
      <c r="BG86">
        <v>4</v>
      </c>
      <c r="BH86"/>
      <c r="BI86">
        <v>2</v>
      </c>
      <c r="BJ86"/>
      <c r="BK86">
        <v>4</v>
      </c>
      <c r="BL86"/>
      <c r="BM86">
        <v>4</v>
      </c>
      <c r="BN86"/>
      <c r="BO86">
        <v>2</v>
      </c>
      <c r="BP86"/>
      <c r="BQ86">
        <v>2</v>
      </c>
      <c r="BR86"/>
      <c r="BS86">
        <v>4</v>
      </c>
      <c r="BT86"/>
      <c r="BU86">
        <v>4</v>
      </c>
      <c r="BV86"/>
      <c r="BW86">
        <v>4</v>
      </c>
      <c r="BX86"/>
      <c r="BY86">
        <v>2</v>
      </c>
      <c r="BZ86"/>
      <c r="CA86">
        <v>4</v>
      </c>
      <c r="CB86"/>
      <c r="CC86">
        <v>4</v>
      </c>
      <c r="CD86"/>
      <c r="CE86">
        <v>4</v>
      </c>
      <c r="CF86"/>
      <c r="CG86">
        <v>4</v>
      </c>
      <c r="CH86"/>
      <c r="CI86">
        <v>4</v>
      </c>
      <c r="CJ86"/>
      <c r="CK86">
        <v>4</v>
      </c>
      <c r="CL86"/>
      <c r="CM86">
        <v>4</v>
      </c>
      <c r="CN86"/>
      <c r="CO86">
        <v>4</v>
      </c>
      <c r="CP86"/>
      <c r="CQ86">
        <v>4</v>
      </c>
      <c r="CR86"/>
      <c r="CS86">
        <v>4</v>
      </c>
      <c r="CT86"/>
      <c r="CU86">
        <v>4</v>
      </c>
      <c r="CV86"/>
      <c r="CW86">
        <v>4</v>
      </c>
      <c r="CX86"/>
      <c r="CY86">
        <v>4</v>
      </c>
      <c r="CZ86"/>
      <c r="DA86">
        <v>4</v>
      </c>
      <c r="DB86"/>
      <c r="DC86">
        <v>4</v>
      </c>
      <c r="DD86"/>
      <c r="DE86">
        <v>4</v>
      </c>
      <c r="DF86"/>
      <c r="DG86">
        <v>4</v>
      </c>
      <c r="DH86"/>
      <c r="DI86">
        <v>4</v>
      </c>
      <c r="DJ86"/>
      <c r="DK86">
        <v>4</v>
      </c>
      <c r="DL86"/>
      <c r="DM86">
        <v>4</v>
      </c>
      <c r="DN86"/>
      <c r="DO86">
        <v>4</v>
      </c>
      <c r="DP86"/>
      <c r="DQ86">
        <v>4</v>
      </c>
      <c r="DR86"/>
      <c r="DS86">
        <v>2</v>
      </c>
      <c r="DT86"/>
      <c r="DU86">
        <v>4</v>
      </c>
      <c r="DV86"/>
      <c r="DW86">
        <v>4</v>
      </c>
      <c r="DX86"/>
      <c r="DY86">
        <v>2</v>
      </c>
      <c r="DZ86"/>
      <c r="EA86">
        <v>2</v>
      </c>
      <c r="EB86"/>
      <c r="EC86">
        <v>4</v>
      </c>
      <c r="ED86"/>
      <c r="EE86">
        <v>2</v>
      </c>
      <c r="EF86"/>
      <c r="EG86">
        <v>2</v>
      </c>
      <c r="EH86"/>
      <c r="EI86">
        <v>2</v>
      </c>
      <c r="EJ86"/>
      <c r="EK86">
        <v>2</v>
      </c>
      <c r="EL86"/>
      <c r="EM86">
        <v>2</v>
      </c>
      <c r="EN86"/>
      <c r="EO86">
        <v>2</v>
      </c>
      <c r="EP86"/>
      <c r="EQ86">
        <v>2</v>
      </c>
      <c r="ER86"/>
      <c r="ES86">
        <v>2</v>
      </c>
      <c r="ET86"/>
      <c r="EU86">
        <v>2</v>
      </c>
      <c r="EV86"/>
    </row>
    <row r="87" spans="1:152" x14ac:dyDescent="0.2">
      <c r="A87">
        <v>6</v>
      </c>
      <c r="B87"/>
      <c r="C87">
        <v>6</v>
      </c>
      <c r="D87"/>
      <c r="E87">
        <v>6</v>
      </c>
      <c r="F87"/>
      <c r="G87">
        <v>6</v>
      </c>
      <c r="H87"/>
      <c r="I87">
        <v>6</v>
      </c>
      <c r="J87"/>
      <c r="K87">
        <v>6</v>
      </c>
      <c r="L87"/>
      <c r="M87">
        <v>6</v>
      </c>
      <c r="N87"/>
      <c r="O87">
        <v>6</v>
      </c>
      <c r="P87"/>
      <c r="Q87">
        <v>6</v>
      </c>
      <c r="R87"/>
      <c r="S87">
        <v>6</v>
      </c>
      <c r="T87"/>
      <c r="U87">
        <v>6</v>
      </c>
      <c r="V87"/>
      <c r="W87">
        <v>6</v>
      </c>
      <c r="X87"/>
      <c r="Y87">
        <v>6</v>
      </c>
      <c r="Z87"/>
      <c r="AA87">
        <v>6</v>
      </c>
      <c r="AB87"/>
      <c r="AC87">
        <v>4</v>
      </c>
      <c r="AD87"/>
      <c r="AE87">
        <v>6</v>
      </c>
      <c r="AF87"/>
      <c r="AG87">
        <v>6</v>
      </c>
      <c r="AH87"/>
      <c r="AI87">
        <v>4</v>
      </c>
      <c r="AJ87"/>
      <c r="AK87">
        <v>6</v>
      </c>
      <c r="AL87"/>
      <c r="AM87">
        <v>4</v>
      </c>
      <c r="AN87"/>
      <c r="AO87">
        <v>6</v>
      </c>
      <c r="AP87"/>
      <c r="AQ87">
        <v>6</v>
      </c>
      <c r="AR87"/>
      <c r="AS87">
        <v>4</v>
      </c>
      <c r="AT87"/>
      <c r="AU87">
        <v>6</v>
      </c>
      <c r="AV87"/>
      <c r="AW87">
        <v>6</v>
      </c>
      <c r="AX87"/>
      <c r="AY87">
        <v>4</v>
      </c>
      <c r="AZ87"/>
      <c r="BA87">
        <v>6</v>
      </c>
      <c r="BB87"/>
      <c r="BC87">
        <v>4</v>
      </c>
      <c r="BD87"/>
      <c r="BE87">
        <v>4</v>
      </c>
      <c r="BF87"/>
      <c r="BG87">
        <v>4</v>
      </c>
      <c r="BH87"/>
      <c r="BI87">
        <v>6</v>
      </c>
      <c r="BJ87"/>
      <c r="BK87">
        <v>4</v>
      </c>
      <c r="BL87"/>
      <c r="BM87">
        <v>4</v>
      </c>
      <c r="BN87"/>
      <c r="BO87">
        <v>6</v>
      </c>
      <c r="BP87"/>
      <c r="BQ87">
        <v>6</v>
      </c>
      <c r="BR87"/>
      <c r="BS87">
        <v>4</v>
      </c>
      <c r="BT87"/>
      <c r="BU87">
        <v>4</v>
      </c>
      <c r="BV87"/>
      <c r="BW87">
        <v>4</v>
      </c>
      <c r="BX87"/>
      <c r="BY87">
        <v>6</v>
      </c>
      <c r="BZ87"/>
      <c r="CA87">
        <v>4</v>
      </c>
      <c r="CB87"/>
      <c r="CC87">
        <v>4</v>
      </c>
      <c r="CD87"/>
      <c r="CE87">
        <v>4</v>
      </c>
      <c r="CF87"/>
      <c r="CG87">
        <v>4</v>
      </c>
      <c r="CH87"/>
      <c r="CI87">
        <v>4</v>
      </c>
      <c r="CJ87"/>
      <c r="CK87">
        <v>4</v>
      </c>
      <c r="CL87"/>
      <c r="CM87">
        <v>4</v>
      </c>
      <c r="CN87"/>
      <c r="CO87">
        <v>4</v>
      </c>
      <c r="CP87"/>
      <c r="CQ87">
        <v>4</v>
      </c>
      <c r="CR87"/>
      <c r="CS87">
        <v>4</v>
      </c>
      <c r="CT87"/>
      <c r="CU87">
        <v>4</v>
      </c>
      <c r="CV87"/>
      <c r="CW87">
        <v>4</v>
      </c>
      <c r="CX87"/>
      <c r="CY87">
        <v>4</v>
      </c>
      <c r="CZ87"/>
      <c r="DA87">
        <v>4</v>
      </c>
      <c r="DB87"/>
      <c r="DC87">
        <v>4</v>
      </c>
      <c r="DD87"/>
      <c r="DE87">
        <v>4</v>
      </c>
      <c r="DF87"/>
      <c r="DG87">
        <v>4</v>
      </c>
      <c r="DH87"/>
      <c r="DI87">
        <v>4</v>
      </c>
      <c r="DJ87"/>
      <c r="DK87">
        <v>4</v>
      </c>
      <c r="DL87"/>
      <c r="DM87">
        <v>4</v>
      </c>
      <c r="DN87"/>
      <c r="DO87">
        <v>4</v>
      </c>
      <c r="DP87"/>
      <c r="DQ87">
        <v>4</v>
      </c>
      <c r="DR87"/>
      <c r="DS87">
        <v>6</v>
      </c>
      <c r="DT87"/>
      <c r="DU87">
        <v>4</v>
      </c>
      <c r="DV87"/>
      <c r="DW87">
        <v>4</v>
      </c>
      <c r="DX87"/>
      <c r="DY87">
        <v>6</v>
      </c>
      <c r="DZ87"/>
      <c r="EA87">
        <v>6</v>
      </c>
      <c r="EB87"/>
      <c r="EC87">
        <v>4</v>
      </c>
      <c r="ED87"/>
      <c r="EE87">
        <v>6</v>
      </c>
      <c r="EF87"/>
      <c r="EG87">
        <v>6</v>
      </c>
      <c r="EH87"/>
      <c r="EI87">
        <v>6</v>
      </c>
      <c r="EJ87"/>
      <c r="EK87">
        <v>6</v>
      </c>
      <c r="EL87"/>
      <c r="EM87">
        <v>6</v>
      </c>
      <c r="EN87"/>
      <c r="EO87">
        <v>6</v>
      </c>
      <c r="EP87"/>
      <c r="EQ87">
        <v>6</v>
      </c>
      <c r="ER87"/>
      <c r="ES87">
        <v>6</v>
      </c>
      <c r="ET87"/>
      <c r="EU87">
        <v>6</v>
      </c>
      <c r="EV87"/>
    </row>
    <row r="88" spans="1:152" x14ac:dyDescent="0.2">
      <c r="A88">
        <v>1.1175369184244011</v>
      </c>
      <c r="B88"/>
      <c r="C88">
        <v>1.106821759520169</v>
      </c>
      <c r="D88"/>
      <c r="E88">
        <v>1.6295593374566779</v>
      </c>
      <c r="F88"/>
      <c r="G88">
        <v>1.3735165092172839</v>
      </c>
      <c r="H88"/>
      <c r="I88">
        <v>1.2916113635958535</v>
      </c>
      <c r="J88"/>
      <c r="K88">
        <v>1.3716746481964828</v>
      </c>
      <c r="L88"/>
      <c r="M88">
        <v>1.1103588541896536</v>
      </c>
      <c r="N88"/>
      <c r="O88">
        <v>1.4089546497491421</v>
      </c>
      <c r="P88"/>
      <c r="Q88">
        <v>1.090135851653657</v>
      </c>
      <c r="R88"/>
      <c r="S88">
        <v>1.256417355294535</v>
      </c>
      <c r="T88"/>
      <c r="U88">
        <v>0</v>
      </c>
      <c r="V88"/>
      <c r="W88">
        <v>1.0776275868488141</v>
      </c>
      <c r="X88"/>
      <c r="Y88">
        <v>1.5419762456976482</v>
      </c>
      <c r="Z88"/>
      <c r="AA88">
        <v>1.0943052046170527</v>
      </c>
      <c r="AB88"/>
      <c r="AC88">
        <v>1.0028590997780524</v>
      </c>
      <c r="AD88"/>
      <c r="AE88">
        <v>0</v>
      </c>
      <c r="AF88"/>
      <c r="AG88">
        <v>1.4752510154019132</v>
      </c>
      <c r="AH88"/>
      <c r="AI88">
        <v>1.0287336990065117</v>
      </c>
      <c r="AJ88"/>
      <c r="AK88">
        <v>1.1346876354140041</v>
      </c>
      <c r="AL88"/>
      <c r="AM88">
        <v>1.0003252162513532</v>
      </c>
      <c r="AN88"/>
      <c r="AO88">
        <v>1.6114453622763505</v>
      </c>
      <c r="AP88"/>
      <c r="AQ88">
        <v>1.3544353656968906</v>
      </c>
      <c r="AR88"/>
      <c r="AS88">
        <v>1.0173682161455648</v>
      </c>
      <c r="AT88"/>
      <c r="AU88">
        <v>1.0113214933770898</v>
      </c>
      <c r="AV88"/>
      <c r="AW88">
        <v>1.6954021609471479</v>
      </c>
      <c r="AX88"/>
      <c r="AY88">
        <v>1.0196209666825349</v>
      </c>
      <c r="AZ88"/>
      <c r="BA88">
        <v>1.1012593645861515</v>
      </c>
      <c r="BB88"/>
      <c r="BC88">
        <v>1.0049022956817293</v>
      </c>
      <c r="BD88"/>
      <c r="BE88">
        <v>1.0301741014350418</v>
      </c>
      <c r="BF88"/>
      <c r="BG88">
        <v>1.0542019489628471</v>
      </c>
      <c r="BH88"/>
      <c r="BI88">
        <v>1.2365351259462958</v>
      </c>
      <c r="BJ88"/>
      <c r="BK88">
        <v>1.065634156225747</v>
      </c>
      <c r="BL88"/>
      <c r="BM88">
        <v>1.005940799324317</v>
      </c>
      <c r="BN88"/>
      <c r="BO88">
        <v>1.3046964897912356</v>
      </c>
      <c r="BP88"/>
      <c r="BQ88">
        <v>1.0117811425000982</v>
      </c>
      <c r="BR88"/>
      <c r="BS88">
        <v>1.0066969821613843</v>
      </c>
      <c r="BT88"/>
      <c r="BU88">
        <v>1.0116105543096801</v>
      </c>
      <c r="BV88"/>
      <c r="BW88">
        <v>1.0058646121932766</v>
      </c>
      <c r="BX88"/>
      <c r="BY88">
        <v>1.1498817679398841</v>
      </c>
      <c r="BZ88"/>
      <c r="CA88">
        <v>1.0266711495940637</v>
      </c>
      <c r="CB88"/>
      <c r="CC88">
        <v>1.2273692503385418</v>
      </c>
      <c r="CD88"/>
      <c r="CE88">
        <v>1.0962583792672049</v>
      </c>
      <c r="CF88"/>
      <c r="CG88">
        <v>1.1633332677639101</v>
      </c>
      <c r="CH88"/>
      <c r="CI88">
        <v>1.2758423045555807</v>
      </c>
      <c r="CJ88"/>
      <c r="CK88">
        <v>1.0214018684925548</v>
      </c>
      <c r="CL88"/>
      <c r="CM88">
        <v>1.0239542590163961</v>
      </c>
      <c r="CN88"/>
      <c r="CO88">
        <v>1.0926443673107393</v>
      </c>
      <c r="CP88"/>
      <c r="CQ88">
        <v>1.2206011216277917</v>
      </c>
      <c r="CR88"/>
      <c r="CS88">
        <v>0</v>
      </c>
      <c r="CT88"/>
      <c r="CU88">
        <v>1.0068776506724237</v>
      </c>
      <c r="CV88"/>
      <c r="CW88">
        <v>1.1443968219210106</v>
      </c>
      <c r="CX88"/>
      <c r="CY88">
        <v>1.0371883987206532</v>
      </c>
      <c r="CZ88"/>
      <c r="DA88">
        <v>0</v>
      </c>
      <c r="DB88"/>
      <c r="DC88">
        <v>1.0169172308205729</v>
      </c>
      <c r="DD88"/>
      <c r="DE88">
        <v>1.0112904767466742</v>
      </c>
      <c r="DF88"/>
      <c r="DG88">
        <v>1.0263527543359605</v>
      </c>
      <c r="DH88"/>
      <c r="DI88">
        <v>0</v>
      </c>
      <c r="DJ88"/>
      <c r="DK88">
        <v>1.0602418146875348</v>
      </c>
      <c r="DL88"/>
      <c r="DM88">
        <v>1.0045696209124251</v>
      </c>
      <c r="DN88"/>
      <c r="DO88">
        <v>1.0120693562405949</v>
      </c>
      <c r="DP88"/>
      <c r="DQ88">
        <v>1.0129814489337907</v>
      </c>
      <c r="DR88"/>
      <c r="DS88">
        <v>1.135875479241254</v>
      </c>
      <c r="DT88"/>
      <c r="DU88">
        <v>1.0132434131645225</v>
      </c>
      <c r="DV88"/>
      <c r="DW88">
        <v>1.0017206213858592</v>
      </c>
      <c r="DX88"/>
      <c r="DY88">
        <v>1.1457476966388935</v>
      </c>
      <c r="DZ88"/>
      <c r="EA88">
        <v>1.0489444804645383</v>
      </c>
      <c r="EB88"/>
      <c r="EC88">
        <v>1.0095215853359547</v>
      </c>
      <c r="ED88"/>
      <c r="EE88">
        <v>1.217785685714196</v>
      </c>
      <c r="EF88"/>
      <c r="EG88">
        <v>1.1305332393218148</v>
      </c>
      <c r="EH88"/>
      <c r="EI88">
        <v>1.1541411103403703</v>
      </c>
      <c r="EJ88"/>
      <c r="EK88">
        <v>1.1388528326913288</v>
      </c>
      <c r="EL88"/>
      <c r="EM88">
        <v>1.032281782089737</v>
      </c>
      <c r="EN88"/>
      <c r="EO88">
        <v>1.0169583771774624</v>
      </c>
      <c r="EP88"/>
      <c r="EQ88">
        <v>1.142713900307103</v>
      </c>
      <c r="ER88"/>
      <c r="ES88">
        <v>1.0806777003051919</v>
      </c>
      <c r="ET88"/>
      <c r="EU88">
        <v>1.0561430604853153</v>
      </c>
      <c r="EV88"/>
    </row>
    <row r="89" spans="1:152" x14ac:dyDescent="0.2">
      <c r="A89">
        <v>1.097221610445249</v>
      </c>
      <c r="B89"/>
      <c r="C89">
        <v>0.38127041501404352</v>
      </c>
      <c r="D89"/>
      <c r="E89">
        <v>-0.88496509833832604</v>
      </c>
      <c r="F89"/>
      <c r="G89">
        <v>-1.131905405595147</v>
      </c>
      <c r="H89"/>
      <c r="I89">
        <v>-0.57342529497637462</v>
      </c>
      <c r="J89"/>
      <c r="K89">
        <v>-0.31719870546871093</v>
      </c>
      <c r="L89"/>
      <c r="M89">
        <v>4.7124536123276273E-2</v>
      </c>
      <c r="N89"/>
      <c r="O89">
        <v>-1.1506171190717935</v>
      </c>
      <c r="P89"/>
      <c r="Q89">
        <v>-0.3682648735887401</v>
      </c>
      <c r="R89"/>
      <c r="S89">
        <v>0.14158697511688051</v>
      </c>
      <c r="T89"/>
      <c r="U89">
        <v>0</v>
      </c>
      <c r="V89"/>
      <c r="W89">
        <v>0.47538398024122441</v>
      </c>
      <c r="X89"/>
      <c r="Y89">
        <v>-0.66810348654821938</v>
      </c>
      <c r="Z89"/>
      <c r="AA89">
        <v>-1.1774961212888253</v>
      </c>
      <c r="AB89"/>
      <c r="AC89">
        <v>1.5297596295126253E-6</v>
      </c>
      <c r="AD89"/>
      <c r="AE89">
        <v>0</v>
      </c>
      <c r="AF89"/>
      <c r="AG89">
        <v>-1.2128920634492832</v>
      </c>
      <c r="AH89"/>
      <c r="AI89">
        <v>1.8114270079549687E-5</v>
      </c>
      <c r="AJ89"/>
      <c r="AK89">
        <v>-1.8007953427749095</v>
      </c>
      <c r="AL89"/>
      <c r="AM89">
        <v>-4.4690633210077748E-8</v>
      </c>
      <c r="AN89"/>
      <c r="AO89">
        <v>8.936554224092555E-2</v>
      </c>
      <c r="AP89"/>
      <c r="AQ89">
        <v>-0.65266023678186225</v>
      </c>
      <c r="AR89"/>
      <c r="AS89">
        <v>-2.5732226516006381E-8</v>
      </c>
      <c r="AT89"/>
      <c r="AU89">
        <v>0.66504794274893475</v>
      </c>
      <c r="AV89"/>
      <c r="AW89">
        <v>-2.1743270339423315</v>
      </c>
      <c r="AX89"/>
      <c r="AY89">
        <v>-2.7298947289082639E-6</v>
      </c>
      <c r="AZ89"/>
      <c r="BA89">
        <v>-1.1623854109143241</v>
      </c>
      <c r="BB89"/>
      <c r="BC89">
        <v>-1.4228507184303932E-7</v>
      </c>
      <c r="BD89"/>
      <c r="BE89">
        <v>-1.2813859349411381E-5</v>
      </c>
      <c r="BF89"/>
      <c r="BG89">
        <v>-8.1005841849870655E-7</v>
      </c>
      <c r="BH89"/>
      <c r="BI89">
        <v>-0.51135586923531273</v>
      </c>
      <c r="BJ89"/>
      <c r="BK89">
        <v>-2.5339210999797045E-7</v>
      </c>
      <c r="BL89"/>
      <c r="BM89">
        <v>-1.0005833462465744E-5</v>
      </c>
      <c r="BN89"/>
      <c r="BO89">
        <v>-1.6851889625490866</v>
      </c>
      <c r="BP89"/>
      <c r="BQ89">
        <v>-0.5199075453543921</v>
      </c>
      <c r="BR89"/>
      <c r="BS89">
        <v>-3.0782532897395497E-4</v>
      </c>
      <c r="BT89"/>
      <c r="BU89">
        <v>-1.0918170342026572E-7</v>
      </c>
      <c r="BV89"/>
      <c r="BW89">
        <v>1.3568312787645731E-6</v>
      </c>
      <c r="BX89"/>
      <c r="BY89">
        <v>-0.12026853264966965</v>
      </c>
      <c r="BZ89"/>
      <c r="CA89">
        <v>-4.8990662597546872E-7</v>
      </c>
      <c r="CB89"/>
      <c r="CC89">
        <v>-1.9308221038402302E-5</v>
      </c>
      <c r="CD89"/>
      <c r="CE89">
        <v>8.3775774740429118E-6</v>
      </c>
      <c r="CF89"/>
      <c r="CG89">
        <v>-1.144619647610671E-6</v>
      </c>
      <c r="CH89"/>
      <c r="CI89">
        <v>-1.5712015267483182E-6</v>
      </c>
      <c r="CJ89"/>
      <c r="CK89">
        <v>-6.1355479519164887E-6</v>
      </c>
      <c r="CL89"/>
      <c r="CM89">
        <v>-1.9914242489482937E-5</v>
      </c>
      <c r="CN89"/>
      <c r="CO89">
        <v>-7.8141790312570022E-5</v>
      </c>
      <c r="CP89"/>
      <c r="CQ89">
        <v>-7.1220768802451638E-3</v>
      </c>
      <c r="CR89"/>
      <c r="CS89">
        <v>0</v>
      </c>
      <c r="CT89"/>
      <c r="CU89">
        <v>-1.7414087958414721E-5</v>
      </c>
      <c r="CV89"/>
      <c r="CW89">
        <v>-3.298542837597673E-5</v>
      </c>
      <c r="CX89"/>
      <c r="CY89">
        <v>4.7838857248995007E-5</v>
      </c>
      <c r="CZ89"/>
      <c r="DA89">
        <v>0</v>
      </c>
      <c r="DB89"/>
      <c r="DC89">
        <v>-1.081855999120656E-2</v>
      </c>
      <c r="DD89"/>
      <c r="DE89">
        <v>1.290972287790497E-7</v>
      </c>
      <c r="DF89"/>
      <c r="DG89">
        <v>-8.5623354739214772E-5</v>
      </c>
      <c r="DH89"/>
      <c r="DI89">
        <v>0</v>
      </c>
      <c r="DJ89"/>
      <c r="DK89">
        <v>-4.231805114334783E-4</v>
      </c>
      <c r="DL89"/>
      <c r="DM89">
        <v>-9.2136820610962412E-7</v>
      </c>
      <c r="DN89"/>
      <c r="DO89">
        <v>4.2694957839370774E-7</v>
      </c>
      <c r="DP89"/>
      <c r="DQ89">
        <v>-2.8324057852443469E-6</v>
      </c>
      <c r="DR89"/>
      <c r="DS89">
        <v>1.5330807944094795</v>
      </c>
      <c r="DT89"/>
      <c r="DU89">
        <v>-1.5547048243218285E-6</v>
      </c>
      <c r="DV89"/>
      <c r="DW89">
        <v>-6.5123828489446269E-8</v>
      </c>
      <c r="DX89"/>
      <c r="DY89">
        <v>0.73638341764235749</v>
      </c>
      <c r="DZ89"/>
      <c r="EA89">
        <v>2.2080704137591245</v>
      </c>
      <c r="EB89"/>
      <c r="EC89">
        <v>-2.306039501765221E-2</v>
      </c>
      <c r="ED89"/>
      <c r="EE89">
        <v>0.57672894406743058</v>
      </c>
      <c r="EF89"/>
      <c r="EG89">
        <v>0.69272812536929074</v>
      </c>
      <c r="EH89"/>
      <c r="EI89">
        <v>0.6553372409474022</v>
      </c>
      <c r="EJ89"/>
      <c r="EK89">
        <v>0.30444453491122037</v>
      </c>
      <c r="EL89"/>
      <c r="EM89">
        <v>0.2372296638542202</v>
      </c>
      <c r="EN89"/>
      <c r="EO89">
        <v>9.9358964005422282E-2</v>
      </c>
      <c r="EP89"/>
      <c r="EQ89">
        <v>1.391815743296771</v>
      </c>
      <c r="ER89"/>
      <c r="ES89">
        <v>0.30468320398648313</v>
      </c>
      <c r="ET89"/>
      <c r="EU89">
        <v>0.61982592172123518</v>
      </c>
      <c r="EV89"/>
    </row>
    <row r="90" spans="1:152" x14ac:dyDescent="0.2">
      <c r="A90">
        <v>0.98137202721798322</v>
      </c>
      <c r="B90"/>
      <c r="C90">
        <v>0.97441452473474144</v>
      </c>
      <c r="D90"/>
      <c r="E90">
        <v>0.97324839728734314</v>
      </c>
      <c r="F90"/>
      <c r="G90">
        <v>0.94921552803539511</v>
      </c>
      <c r="H90"/>
      <c r="I90">
        <v>0.92299808946598116</v>
      </c>
      <c r="J90"/>
      <c r="K90">
        <v>0.88235415654256721</v>
      </c>
      <c r="L90"/>
      <c r="M90">
        <v>0.97127221934879826</v>
      </c>
      <c r="N90"/>
      <c r="O90">
        <v>0.94111582867371557</v>
      </c>
      <c r="P90"/>
      <c r="Q90">
        <v>0.94750578489975401</v>
      </c>
      <c r="R90"/>
      <c r="S90">
        <v>0.89628025586850468</v>
      </c>
      <c r="T90"/>
      <c r="U90">
        <v>0</v>
      </c>
      <c r="V90"/>
      <c r="W90">
        <v>0.94909808835948972</v>
      </c>
      <c r="X90"/>
      <c r="Y90">
        <v>0.92141020711375599</v>
      </c>
      <c r="Z90"/>
      <c r="AA90">
        <v>0.98168730695856643</v>
      </c>
      <c r="AB90"/>
      <c r="AC90">
        <v>0.99857394444447711</v>
      </c>
      <c r="AD90"/>
      <c r="AE90">
        <v>0</v>
      </c>
      <c r="AF90"/>
      <c r="AG90">
        <v>0.94595414378874665</v>
      </c>
      <c r="AH90"/>
      <c r="AI90">
        <v>0.98593952011300756</v>
      </c>
      <c r="AJ90"/>
      <c r="AK90">
        <v>0.99439419466071444</v>
      </c>
      <c r="AL90"/>
      <c r="AM90">
        <v>0.99983743189047214</v>
      </c>
      <c r="AN90"/>
      <c r="AO90">
        <v>0.98644379960669992</v>
      </c>
      <c r="AP90"/>
      <c r="AQ90">
        <v>0.94485467283035585</v>
      </c>
      <c r="AR90"/>
      <c r="AS90">
        <v>0.99142740453793343</v>
      </c>
      <c r="AT90"/>
      <c r="AU90">
        <v>0.96684530087624998</v>
      </c>
      <c r="AV90"/>
      <c r="AW90">
        <v>0.99743531231706217</v>
      </c>
      <c r="AX90"/>
      <c r="AY90">
        <v>0.99033172602868147</v>
      </c>
      <c r="AZ90"/>
      <c r="BA90">
        <v>0.98787283149415861</v>
      </c>
      <c r="BB90"/>
      <c r="BC90">
        <v>0.99755782973962992</v>
      </c>
      <c r="BD90"/>
      <c r="BE90">
        <v>0.98524670297045025</v>
      </c>
      <c r="BF90"/>
      <c r="BG90">
        <v>0.97395362298120125</v>
      </c>
      <c r="BH90"/>
      <c r="BI90">
        <v>0.96735562999719338</v>
      </c>
      <c r="BJ90"/>
      <c r="BK90">
        <v>0.96871488126281535</v>
      </c>
      <c r="BL90"/>
      <c r="BM90">
        <v>0.99704324930502286</v>
      </c>
      <c r="BN90"/>
      <c r="BO90">
        <v>0.9564078388700642</v>
      </c>
      <c r="BP90"/>
      <c r="BQ90">
        <v>0.99888729639172802</v>
      </c>
      <c r="BR90"/>
      <c r="BS90">
        <v>0.99665116497525241</v>
      </c>
      <c r="BT90"/>
      <c r="BU90">
        <v>0.99424487939845985</v>
      </c>
      <c r="BV90"/>
      <c r="BW90">
        <v>0.99708085097206633</v>
      </c>
      <c r="BX90"/>
      <c r="BY90">
        <v>0.98657969056295758</v>
      </c>
      <c r="BZ90"/>
      <c r="CA90">
        <v>0.98692548662013257</v>
      </c>
      <c r="CB90"/>
      <c r="CC90">
        <v>0.90270753785940538</v>
      </c>
      <c r="CD90"/>
      <c r="CE90">
        <v>0.95509060414302049</v>
      </c>
      <c r="CF90"/>
      <c r="CG90">
        <v>0.92714570086181214</v>
      </c>
      <c r="CH90"/>
      <c r="CI90">
        <v>0.8853230489231837</v>
      </c>
      <c r="CJ90"/>
      <c r="CK90">
        <v>0.98946787230910394</v>
      </c>
      <c r="CL90"/>
      <c r="CM90">
        <v>0.98823676631426094</v>
      </c>
      <c r="CN90"/>
      <c r="CO90">
        <v>0.95671341529484066</v>
      </c>
      <c r="CP90"/>
      <c r="CQ90">
        <v>0.90344799032413836</v>
      </c>
      <c r="CR90"/>
      <c r="CS90">
        <v>0</v>
      </c>
      <c r="CT90"/>
      <c r="CU90">
        <v>0.9965817697559699</v>
      </c>
      <c r="CV90"/>
      <c r="CW90">
        <v>0.93479853114347244</v>
      </c>
      <c r="CX90"/>
      <c r="CY90">
        <v>0.98191448900154976</v>
      </c>
      <c r="CZ90"/>
      <c r="DA90">
        <v>0</v>
      </c>
      <c r="DB90"/>
      <c r="DC90">
        <v>0.99155516787646014</v>
      </c>
      <c r="DD90"/>
      <c r="DE90">
        <v>0.99440212759352808</v>
      </c>
      <c r="DF90"/>
      <c r="DG90">
        <v>0.98707848436855228</v>
      </c>
      <c r="DH90"/>
      <c r="DI90">
        <v>0</v>
      </c>
      <c r="DJ90"/>
      <c r="DK90">
        <v>0.97114589086317671</v>
      </c>
      <c r="DL90"/>
      <c r="DM90">
        <v>0.99772750696931489</v>
      </c>
      <c r="DN90"/>
      <c r="DO90">
        <v>0.99402002456503147</v>
      </c>
      <c r="DP90"/>
      <c r="DQ90">
        <v>0.99357181888826274</v>
      </c>
      <c r="DR90"/>
      <c r="DS90">
        <v>0.9821857118402556</v>
      </c>
      <c r="DT90"/>
      <c r="DU90">
        <v>0.99344364599657242</v>
      </c>
      <c r="DV90"/>
      <c r="DW90">
        <v>0.999140802899386</v>
      </c>
      <c r="DX90"/>
      <c r="DY90">
        <v>0.98112218699639697</v>
      </c>
      <c r="DZ90"/>
      <c r="EA90">
        <v>0.99743994701574878</v>
      </c>
      <c r="EB90"/>
      <c r="EC90">
        <v>0.99612745893424981</v>
      </c>
      <c r="ED90"/>
      <c r="EE90">
        <v>0.93745366093075178</v>
      </c>
      <c r="EF90"/>
      <c r="EG90">
        <v>0.98783591625332012</v>
      </c>
      <c r="EH90"/>
      <c r="EI90">
        <v>0.96002376787271215</v>
      </c>
      <c r="EJ90"/>
      <c r="EK90">
        <v>0.96978520961342651</v>
      </c>
      <c r="EL90"/>
      <c r="EM90">
        <v>0.96664815529685288</v>
      </c>
      <c r="EN90"/>
      <c r="EO90">
        <v>0.96397684766397718</v>
      </c>
      <c r="EP90"/>
      <c r="EQ90">
        <v>0.98911301926756967</v>
      </c>
      <c r="ER90"/>
      <c r="ES90">
        <v>0.98533601706576512</v>
      </c>
      <c r="ET90"/>
      <c r="EU90">
        <v>0.99048569718694024</v>
      </c>
      <c r="EV90"/>
    </row>
    <row r="91" spans="1:152" x14ac:dyDescent="0.2">
      <c r="A91">
        <v>0.96309105580593402</v>
      </c>
      <c r="B91"/>
      <c r="C91">
        <v>0.949483666014032</v>
      </c>
      <c r="D91"/>
      <c r="E91">
        <v>0.94721244282238215</v>
      </c>
      <c r="F91"/>
      <c r="G91">
        <v>0.90101011866351399</v>
      </c>
      <c r="H91"/>
      <c r="I91">
        <v>0.85192547315785139</v>
      </c>
      <c r="J91"/>
      <c r="K91">
        <v>0.77854885756794523</v>
      </c>
      <c r="L91"/>
      <c r="M91">
        <v>0.94336972407874009</v>
      </c>
      <c r="N91"/>
      <c r="O91">
        <v>0.88569900298021431</v>
      </c>
      <c r="P91"/>
      <c r="Q91">
        <v>0.89776721241849888</v>
      </c>
      <c r="R91"/>
      <c r="S91">
        <v>0.80331829705971225</v>
      </c>
      <c r="T91"/>
      <c r="U91">
        <v>0</v>
      </c>
      <c r="V91"/>
      <c r="W91">
        <v>0.9007871813276378</v>
      </c>
      <c r="X91"/>
      <c r="Y91">
        <v>0.84899676977341476</v>
      </c>
      <c r="Z91"/>
      <c r="AA91">
        <v>0.96370996864356262</v>
      </c>
      <c r="AB91"/>
      <c r="AC91">
        <v>0.99714992252340162</v>
      </c>
      <c r="AD91"/>
      <c r="AE91">
        <v>0</v>
      </c>
      <c r="AF91"/>
      <c r="AG91">
        <v>0.89482924215110082</v>
      </c>
      <c r="AH91"/>
      <c r="AI91">
        <v>0.97207673732066768</v>
      </c>
      <c r="AJ91"/>
      <c r="AK91">
        <v>0.98881981437493083</v>
      </c>
      <c r="AL91"/>
      <c r="AM91">
        <v>0.99967489020933453</v>
      </c>
      <c r="AN91"/>
      <c r="AO91">
        <v>0.97307136978250319</v>
      </c>
      <c r="AP91"/>
      <c r="AQ91">
        <v>0.89275035276935877</v>
      </c>
      <c r="AR91"/>
      <c r="AS91">
        <v>0.98292829846882313</v>
      </c>
      <c r="AT91"/>
      <c r="AU91">
        <v>0.93478983582648634</v>
      </c>
      <c r="AV91"/>
      <c r="AW91">
        <v>0.99487720225703535</v>
      </c>
      <c r="AX91"/>
      <c r="AY91">
        <v>0.98075692757894739</v>
      </c>
      <c r="AZ91"/>
      <c r="BA91">
        <v>0.97589273120428632</v>
      </c>
      <c r="BB91"/>
      <c r="BC91">
        <v>0.99512162367484047</v>
      </c>
      <c r="BD91"/>
      <c r="BE91">
        <v>0.97071106571414267</v>
      </c>
      <c r="BF91"/>
      <c r="BG91">
        <v>0.94858565971820796</v>
      </c>
      <c r="BH91"/>
      <c r="BI91">
        <v>0.93577691488726689</v>
      </c>
      <c r="BJ91"/>
      <c r="BK91">
        <v>0.93840852118003049</v>
      </c>
      <c r="BL91"/>
      <c r="BM91">
        <v>0.99409524098471802</v>
      </c>
      <c r="BN91"/>
      <c r="BO91">
        <v>0.91471595425210672</v>
      </c>
      <c r="BP91"/>
      <c r="BQ91">
        <v>0.99777583089277588</v>
      </c>
      <c r="BR91"/>
      <c r="BS91">
        <v>0.99331354464652777</v>
      </c>
      <c r="BT91"/>
      <c r="BU91">
        <v>0.98852288021005796</v>
      </c>
      <c r="BV91"/>
      <c r="BW91">
        <v>0.99417022337517991</v>
      </c>
      <c r="BX91"/>
      <c r="BY91">
        <v>0.97333948583130114</v>
      </c>
      <c r="BZ91"/>
      <c r="CA91">
        <v>0.97402191614038547</v>
      </c>
      <c r="CB91"/>
      <c r="CC91">
        <v>0.81488089890818982</v>
      </c>
      <c r="CD91"/>
      <c r="CE91">
        <v>0.91219806212227983</v>
      </c>
      <c r="CF91"/>
      <c r="CG91">
        <v>0.8595991506265408</v>
      </c>
      <c r="CH91"/>
      <c r="CI91">
        <v>0.78379690095464194</v>
      </c>
      <c r="CJ91"/>
      <c r="CK91">
        <v>0.97904667033190518</v>
      </c>
      <c r="CL91"/>
      <c r="CM91">
        <v>0.97661190629526717</v>
      </c>
      <c r="CN91"/>
      <c r="CO91">
        <v>0.91530055900511831</v>
      </c>
      <c r="CP91"/>
      <c r="CQ91">
        <v>0.81621827122072443</v>
      </c>
      <c r="CR91"/>
      <c r="CS91">
        <v>0</v>
      </c>
      <c r="CT91"/>
      <c r="CU91">
        <v>0.99317522380994105</v>
      </c>
      <c r="CV91"/>
      <c r="CW91">
        <v>0.87384829382799367</v>
      </c>
      <c r="CX91"/>
      <c r="CY91">
        <v>0.96415606371117457</v>
      </c>
      <c r="CZ91"/>
      <c r="DA91">
        <v>0</v>
      </c>
      <c r="DB91"/>
      <c r="DC91">
        <v>0.98318165094251508</v>
      </c>
      <c r="DD91"/>
      <c r="DE91">
        <v>0.98883559136253529</v>
      </c>
      <c r="DF91"/>
      <c r="DG91">
        <v>0.97432393430331832</v>
      </c>
      <c r="DH91"/>
      <c r="DI91">
        <v>0</v>
      </c>
      <c r="DJ91"/>
      <c r="DK91">
        <v>0.9431243413404331</v>
      </c>
      <c r="DL91"/>
      <c r="DM91">
        <v>0.99546017816320431</v>
      </c>
      <c r="DN91"/>
      <c r="DO91">
        <v>0.98807580923626581</v>
      </c>
      <c r="DP91"/>
      <c r="DQ91">
        <v>0.9871849592889308</v>
      </c>
      <c r="DR91"/>
      <c r="DS91">
        <v>0.96468877254314966</v>
      </c>
      <c r="DT91"/>
      <c r="DU91">
        <v>0.98693027777096309</v>
      </c>
      <c r="DV91"/>
      <c r="DW91">
        <v>0.99828234401842975</v>
      </c>
      <c r="DX91"/>
      <c r="DY91">
        <v>0.96260074581659294</v>
      </c>
      <c r="DZ91"/>
      <c r="EA91">
        <v>0.99488644790277969</v>
      </c>
      <c r="EB91"/>
      <c r="EC91">
        <v>0.99226991444280555</v>
      </c>
      <c r="ED91"/>
      <c r="EE91">
        <v>0.87881936639246894</v>
      </c>
      <c r="EF91"/>
      <c r="EG91">
        <v>0.97581979744003644</v>
      </c>
      <c r="EH91"/>
      <c r="EI91">
        <v>0.92164563488051909</v>
      </c>
      <c r="EJ91"/>
      <c r="EK91">
        <v>0.94048335278495765</v>
      </c>
      <c r="EL91"/>
      <c r="EM91">
        <v>0.93440865613880864</v>
      </c>
      <c r="EN91"/>
      <c r="EO91">
        <v>0.92925136283217868</v>
      </c>
      <c r="EP91"/>
      <c r="EQ91">
        <v>0.97834456488460764</v>
      </c>
      <c r="ER91"/>
      <c r="ES91">
        <v>0.97088706652702583</v>
      </c>
      <c r="ET91"/>
      <c r="EU91">
        <v>0.9810619163318991</v>
      </c>
      <c r="EV91"/>
    </row>
    <row r="92" spans="1:152" x14ac:dyDescent="0.2">
      <c r="A92">
        <v>9.7044878450453214E-3</v>
      </c>
      <c r="B92"/>
      <c r="C92">
        <v>8.5794066831453939E-3</v>
      </c>
      <c r="D92"/>
      <c r="E92">
        <v>6.7246528592841345E-3</v>
      </c>
      <c r="F92"/>
      <c r="G92">
        <v>4.626509693328746E-3</v>
      </c>
      <c r="H92"/>
      <c r="I92">
        <v>3.9128256227061852E-3</v>
      </c>
      <c r="J92"/>
      <c r="K92">
        <v>5.318676656122079E-3</v>
      </c>
      <c r="L92"/>
      <c r="M92">
        <v>5.816801722710852E-3</v>
      </c>
      <c r="N92"/>
      <c r="O92">
        <v>4.2273098495998612E-3</v>
      </c>
      <c r="P92"/>
      <c r="Q92">
        <v>5.7033325976520652E-3</v>
      </c>
      <c r="R92"/>
      <c r="S92">
        <v>4.028862876728558E-3</v>
      </c>
      <c r="T92"/>
      <c r="U92">
        <v>0</v>
      </c>
      <c r="V92"/>
      <c r="W92">
        <v>5.4774208335716373E-3</v>
      </c>
      <c r="X92"/>
      <c r="Y92">
        <v>5.560935832773021E-3</v>
      </c>
      <c r="Z92"/>
      <c r="AA92">
        <v>7.3506610615293871E-3</v>
      </c>
      <c r="AB92"/>
      <c r="AC92">
        <v>1.0538809366950353E-2</v>
      </c>
      <c r="AD92"/>
      <c r="AE92">
        <v>0</v>
      </c>
      <c r="AF92"/>
      <c r="AG92">
        <v>4.4414032126766367E-3</v>
      </c>
      <c r="AH92"/>
      <c r="AI92">
        <v>1.0150781063011637E-2</v>
      </c>
      <c r="AJ92"/>
      <c r="AK92">
        <v>7.4243482865650658E-3</v>
      </c>
      <c r="AL92"/>
      <c r="AM92">
        <v>1.0283008139002797E-2</v>
      </c>
      <c r="AN92"/>
      <c r="AO92">
        <v>4.4766768051858839E-3</v>
      </c>
      <c r="AP92"/>
      <c r="AQ92">
        <v>5.1177584243448466E-3</v>
      </c>
      <c r="AR92"/>
      <c r="AS92">
        <v>9.3707338805369949E-4</v>
      </c>
      <c r="AT92"/>
      <c r="AU92">
        <v>5.7248103390149579E-3</v>
      </c>
      <c r="AV92"/>
      <c r="AW92">
        <v>5.42978726672785E-3</v>
      </c>
      <c r="AX92"/>
      <c r="AY92">
        <v>1.030146567484788E-2</v>
      </c>
      <c r="AZ92"/>
      <c r="BA92">
        <v>8.7655120905292764E-3</v>
      </c>
      <c r="BB92"/>
      <c r="BC92">
        <v>9.3777414739448426E-4</v>
      </c>
      <c r="BD92"/>
      <c r="BE92">
        <v>9.6246563827921822E-3</v>
      </c>
      <c r="BF92"/>
      <c r="BG92">
        <v>7.6200184697995223E-3</v>
      </c>
      <c r="BH92"/>
      <c r="BI92">
        <v>4.0599080684459981E-3</v>
      </c>
      <c r="BJ92"/>
      <c r="BK92">
        <v>8.0484361208951437E-3</v>
      </c>
      <c r="BL92"/>
      <c r="BM92">
        <v>1.039884871507551E-2</v>
      </c>
      <c r="BN92"/>
      <c r="BO92">
        <v>8.4855208640090326E-3</v>
      </c>
      <c r="BP92"/>
      <c r="BQ92">
        <v>9.9362807504044248E-3</v>
      </c>
      <c r="BR92"/>
      <c r="BS92">
        <v>6.3740105553736865E-3</v>
      </c>
      <c r="BT92"/>
      <c r="BU92">
        <v>9.3339473000192245E-4</v>
      </c>
      <c r="BV92"/>
      <c r="BW92">
        <v>1.0136328652237207E-2</v>
      </c>
      <c r="BX92"/>
      <c r="BY92">
        <v>9.9438736085855611E-3</v>
      </c>
      <c r="BZ92"/>
      <c r="CA92">
        <v>8.9518120122085484E-3</v>
      </c>
      <c r="CB92"/>
      <c r="CC92">
        <v>4.105263065302016E-3</v>
      </c>
      <c r="CD92"/>
      <c r="CE92">
        <v>5.7977564464532555E-4</v>
      </c>
      <c r="CF92"/>
      <c r="CG92">
        <v>4.0284383358126152E-3</v>
      </c>
      <c r="CH92"/>
      <c r="CI92">
        <v>5.3580689518039253E-3</v>
      </c>
      <c r="CJ92"/>
      <c r="CK92">
        <v>5.2330016937166754E-3</v>
      </c>
      <c r="CL92"/>
      <c r="CM92">
        <v>6.7420672283245026E-3</v>
      </c>
      <c r="CN92"/>
      <c r="CO92">
        <v>5.7212218684018776E-3</v>
      </c>
      <c r="CP92"/>
      <c r="CQ92">
        <v>3.8453056547752013E-3</v>
      </c>
      <c r="CR92"/>
      <c r="CS92">
        <v>0</v>
      </c>
      <c r="CT92"/>
      <c r="CU92">
        <v>6.6093132389434791E-3</v>
      </c>
      <c r="CV92"/>
      <c r="CW92">
        <v>3.3131568745678346E-3</v>
      </c>
      <c r="CX92"/>
      <c r="CY92">
        <v>7.0988985485790496E-3</v>
      </c>
      <c r="CZ92"/>
      <c r="DA92">
        <v>0</v>
      </c>
      <c r="DB92"/>
      <c r="DC92">
        <v>7.4367683116428373E-3</v>
      </c>
      <c r="DD92"/>
      <c r="DE92">
        <v>7.1756296235589608E-3</v>
      </c>
      <c r="DF92"/>
      <c r="DG92">
        <v>5.7544302046755912E-3</v>
      </c>
      <c r="DH92"/>
      <c r="DI92">
        <v>0</v>
      </c>
      <c r="DJ92"/>
      <c r="DK92">
        <v>5.6701064014614668E-3</v>
      </c>
      <c r="DL92"/>
      <c r="DM92">
        <v>5.1589399533841802E-3</v>
      </c>
      <c r="DN92"/>
      <c r="DO92">
        <v>8.4773042484060836E-3</v>
      </c>
      <c r="DP92"/>
      <c r="DQ92">
        <v>4.134878131862905E-3</v>
      </c>
      <c r="DR92"/>
      <c r="DS92">
        <v>9.6596378535991883E-3</v>
      </c>
      <c r="DT92"/>
      <c r="DU92">
        <v>7.517749216792784E-3</v>
      </c>
      <c r="DV92"/>
      <c r="DW92">
        <v>9.9273540056243979E-3</v>
      </c>
      <c r="DX92"/>
      <c r="DY92">
        <v>9.6200573057557033E-3</v>
      </c>
      <c r="DZ92"/>
      <c r="EA92">
        <v>9.7945208041321698E-3</v>
      </c>
      <c r="EB92"/>
      <c r="EC92">
        <v>1.0207054500068445E-2</v>
      </c>
      <c r="ED92"/>
      <c r="EE92">
        <v>8.4855138181431802E-4</v>
      </c>
      <c r="EF92"/>
      <c r="EG92">
        <v>9.7812268651861507E-3</v>
      </c>
      <c r="EH92"/>
      <c r="EI92">
        <v>8.6163287977734275E-4</v>
      </c>
      <c r="EJ92"/>
      <c r="EK92">
        <v>8.402071608612019E-4</v>
      </c>
      <c r="EL92"/>
      <c r="EM92">
        <v>7.4227890447634889E-3</v>
      </c>
      <c r="EN92"/>
      <c r="EO92">
        <v>8.1316773177553033E-3</v>
      </c>
      <c r="EP92"/>
      <c r="EQ92">
        <v>9.761335959491033E-3</v>
      </c>
      <c r="ER92"/>
      <c r="ES92">
        <v>8.5979481767499578E-3</v>
      </c>
      <c r="ET92"/>
      <c r="EU92">
        <v>8.9987839871490615E-4</v>
      </c>
      <c r="EV92"/>
    </row>
    <row r="93" spans="1:152" x14ac:dyDescent="0.2">
      <c r="A93">
        <v>610.62026158545393</v>
      </c>
      <c r="B93"/>
      <c r="C93">
        <v>555.79486685069264</v>
      </c>
      <c r="D93"/>
      <c r="E93">
        <v>56.548576892335639</v>
      </c>
      <c r="F93"/>
      <c r="G93">
        <v>26.204967472506318</v>
      </c>
      <c r="H93"/>
      <c r="I93">
        <v>20.915131507701471</v>
      </c>
      <c r="J93"/>
      <c r="K93">
        <v>15.402645931108488</v>
      </c>
      <c r="L93"/>
      <c r="M93">
        <v>120.56352637246906</v>
      </c>
      <c r="N93"/>
      <c r="O93">
        <v>20.9586427529212</v>
      </c>
      <c r="P93"/>
      <c r="Q93">
        <v>37.970815824028733</v>
      </c>
      <c r="R93"/>
      <c r="S93">
        <v>17.955129419795316</v>
      </c>
      <c r="T93"/>
      <c r="U93">
        <v>0</v>
      </c>
      <c r="V93"/>
      <c r="W93">
        <v>59.120792235134587</v>
      </c>
      <c r="X93"/>
      <c r="Y93">
        <v>27.058700703861128</v>
      </c>
      <c r="Z93"/>
      <c r="AA93">
        <v>79.41704898412037</v>
      </c>
      <c r="AB93"/>
      <c r="AC93">
        <v>1916.2093763170628</v>
      </c>
      <c r="AD93"/>
      <c r="AE93">
        <v>0</v>
      </c>
      <c r="AF93"/>
      <c r="AG93">
        <v>21.339185084323464</v>
      </c>
      <c r="AH93"/>
      <c r="AI93">
        <v>250.17917854985544</v>
      </c>
      <c r="AJ93"/>
      <c r="AK93">
        <v>170.9944892229839</v>
      </c>
      <c r="AL93"/>
      <c r="AM93">
        <v>12719.446424764477</v>
      </c>
      <c r="AN93"/>
      <c r="AO93">
        <v>129.93792871223957</v>
      </c>
      <c r="AP93"/>
      <c r="AQ93">
        <v>40.126873496718765</v>
      </c>
      <c r="AR93"/>
      <c r="AS93">
        <v>392.28288891590552</v>
      </c>
      <c r="AT93"/>
      <c r="AU93">
        <v>75.853183397817517</v>
      </c>
      <c r="AV93"/>
      <c r="AW93">
        <v>353.18534117873435</v>
      </c>
      <c r="AX93"/>
      <c r="AY93">
        <v>218.5630754617782</v>
      </c>
      <c r="AZ93"/>
      <c r="BA93">
        <v>221.23133560751305</v>
      </c>
      <c r="BB93"/>
      <c r="BC93">
        <v>1408.3120780663558</v>
      </c>
      <c r="BD93"/>
      <c r="BE93">
        <v>540.48854564323949</v>
      </c>
      <c r="BF93"/>
      <c r="BG93">
        <v>67.226608161024359</v>
      </c>
      <c r="BH93"/>
      <c r="BI93">
        <v>45.392776222406937</v>
      </c>
      <c r="BJ93"/>
      <c r="BK93">
        <v>51.280214914886606</v>
      </c>
      <c r="BL93"/>
      <c r="BM93">
        <v>1505.7367754642316</v>
      </c>
      <c r="BN93"/>
      <c r="BO93">
        <v>34.849573978202322</v>
      </c>
      <c r="BP93"/>
      <c r="BQ93">
        <v>7511.5067318091169</v>
      </c>
      <c r="BR93"/>
      <c r="BS93">
        <v>151.814026151626</v>
      </c>
      <c r="BT93"/>
      <c r="BU93">
        <v>478.76791102841742</v>
      </c>
      <c r="BV93"/>
      <c r="BW93">
        <v>1568.2679754757678</v>
      </c>
      <c r="BX93"/>
      <c r="BY93">
        <v>583.89322204055884</v>
      </c>
      <c r="BZ93"/>
      <c r="CA93">
        <v>372.90686484833196</v>
      </c>
      <c r="CB93"/>
      <c r="CC93">
        <v>4.9456287244082331</v>
      </c>
      <c r="CD93"/>
      <c r="CE93">
        <v>8.9568998066291723</v>
      </c>
      <c r="CF93"/>
      <c r="CG93">
        <v>7.9127447257678254</v>
      </c>
      <c r="CH93"/>
      <c r="CI93">
        <v>5.396832706732746</v>
      </c>
      <c r="CJ93"/>
      <c r="CK93">
        <v>47.906127538102467</v>
      </c>
      <c r="CL93"/>
      <c r="CM93">
        <v>22.356233965662408</v>
      </c>
      <c r="CN93"/>
      <c r="CO93">
        <v>15.820683774692361</v>
      </c>
      <c r="CP93"/>
      <c r="CQ93">
        <v>6.4972271938806507</v>
      </c>
      <c r="CR93"/>
      <c r="CS93">
        <v>0</v>
      </c>
      <c r="CT93"/>
      <c r="CU93">
        <v>77.079524688846405</v>
      </c>
      <c r="CV93"/>
      <c r="CW93">
        <v>7.2162192160125755</v>
      </c>
      <c r="CX93"/>
      <c r="CY93">
        <v>32.932172638255814</v>
      </c>
      <c r="CZ93"/>
      <c r="DA93">
        <v>0</v>
      </c>
      <c r="DB93"/>
      <c r="DC93">
        <v>130.50005213579874</v>
      </c>
      <c r="DD93"/>
      <c r="DE93">
        <v>107.5014346413907</v>
      </c>
      <c r="DF93"/>
      <c r="DG93">
        <v>45.631318236519881</v>
      </c>
      <c r="DH93"/>
      <c r="DI93">
        <v>0</v>
      </c>
      <c r="DJ93"/>
      <c r="DK93">
        <v>31.412903552248661</v>
      </c>
      <c r="DL93"/>
      <c r="DM93">
        <v>254.7488178279367</v>
      </c>
      <c r="DN93"/>
      <c r="DO93">
        <v>188.41512372045185</v>
      </c>
      <c r="DP93"/>
      <c r="DQ93">
        <v>77.10228123756886</v>
      </c>
      <c r="DR93"/>
      <c r="DS93">
        <v>326.5533841927803</v>
      </c>
      <c r="DT93"/>
      <c r="DU93">
        <v>123.61385425736164</v>
      </c>
      <c r="DV93"/>
      <c r="DW93">
        <v>3401.5568097989812</v>
      </c>
      <c r="DX93"/>
      <c r="DY93">
        <v>490.16996426624576</v>
      </c>
      <c r="DZ93"/>
      <c r="EA93">
        <v>1313.0942037522077</v>
      </c>
      <c r="EB93"/>
      <c r="EC93">
        <v>749.00771436966238</v>
      </c>
      <c r="ED93"/>
      <c r="EE93">
        <v>154.40478329663753</v>
      </c>
      <c r="EF93"/>
      <c r="EG93">
        <v>445.96221206445892</v>
      </c>
      <c r="EH93"/>
      <c r="EI93">
        <v>242.3480650579412</v>
      </c>
      <c r="EJ93"/>
      <c r="EK93">
        <v>251.22841578427531</v>
      </c>
      <c r="EL93"/>
      <c r="EM93">
        <v>155.41304543574674</v>
      </c>
      <c r="EN93"/>
      <c r="EO93">
        <v>131.89042412804608</v>
      </c>
      <c r="EP93"/>
      <c r="EQ93">
        <v>849.14715325472434</v>
      </c>
      <c r="ER93"/>
      <c r="ES93">
        <v>976.43249758126854</v>
      </c>
      <c r="ET93"/>
      <c r="EU93">
        <v>810.83211186531537</v>
      </c>
      <c r="EV93"/>
    </row>
    <row r="94" spans="1:152" x14ac:dyDescent="0.2">
      <c r="A94">
        <v>1135201285</v>
      </c>
      <c r="B94"/>
      <c r="C94">
        <v>1135198694</v>
      </c>
      <c r="D94"/>
      <c r="E94">
        <v>1135201284</v>
      </c>
      <c r="F94"/>
      <c r="G94">
        <v>1135198694</v>
      </c>
      <c r="H94"/>
      <c r="I94">
        <v>1135201285</v>
      </c>
      <c r="J94"/>
      <c r="K94">
        <v>1135201284</v>
      </c>
      <c r="L94"/>
      <c r="M94">
        <v>1135198694</v>
      </c>
      <c r="N94"/>
      <c r="O94">
        <v>1135198694</v>
      </c>
      <c r="P94"/>
      <c r="Q94">
        <v>1135201285</v>
      </c>
      <c r="R94"/>
      <c r="S94">
        <v>1135201284</v>
      </c>
      <c r="T94"/>
      <c r="U94">
        <v>1135198694</v>
      </c>
      <c r="V94"/>
      <c r="W94">
        <v>1135198694</v>
      </c>
      <c r="X94"/>
      <c r="Y94">
        <v>1135201285</v>
      </c>
      <c r="Z94"/>
      <c r="AA94">
        <v>1135201284</v>
      </c>
      <c r="AB94"/>
      <c r="AC94">
        <v>1135201284</v>
      </c>
      <c r="AD94"/>
      <c r="AE94">
        <v>1135198694</v>
      </c>
      <c r="AF94"/>
      <c r="AG94">
        <v>1135198694</v>
      </c>
      <c r="AH94"/>
      <c r="AI94">
        <v>1135198694</v>
      </c>
      <c r="AJ94"/>
      <c r="AK94">
        <v>1135201284</v>
      </c>
      <c r="AL94"/>
      <c r="AM94">
        <v>1135201284</v>
      </c>
      <c r="AN94"/>
      <c r="AO94">
        <v>1135201284</v>
      </c>
      <c r="AP94"/>
      <c r="AQ94">
        <v>1135198694</v>
      </c>
      <c r="AR94"/>
      <c r="AS94">
        <v>1135201284</v>
      </c>
      <c r="AT94"/>
      <c r="AU94">
        <v>1135198694</v>
      </c>
      <c r="AV94"/>
      <c r="AW94">
        <v>1135201284</v>
      </c>
      <c r="AX94"/>
      <c r="AY94">
        <v>1135198694</v>
      </c>
      <c r="AZ94"/>
      <c r="BA94">
        <v>1135198694</v>
      </c>
      <c r="BB94"/>
      <c r="BC94">
        <v>1135201284</v>
      </c>
      <c r="BD94"/>
      <c r="BE94">
        <v>1135198694</v>
      </c>
      <c r="BF94"/>
      <c r="BG94">
        <v>1135201284</v>
      </c>
      <c r="BH94"/>
      <c r="BI94">
        <v>1135198694</v>
      </c>
      <c r="BJ94"/>
      <c r="BK94">
        <v>1135201284</v>
      </c>
      <c r="BL94"/>
      <c r="BM94">
        <v>1135201284</v>
      </c>
      <c r="BN94"/>
      <c r="BO94">
        <v>1135198694</v>
      </c>
      <c r="BP94"/>
      <c r="BQ94">
        <v>1135198694</v>
      </c>
      <c r="BR94"/>
      <c r="BS94">
        <v>1135198694</v>
      </c>
      <c r="BT94"/>
      <c r="BU94">
        <v>1135198694</v>
      </c>
      <c r="BV94"/>
      <c r="BW94">
        <v>1135201284</v>
      </c>
      <c r="BX94"/>
      <c r="BY94">
        <v>1135198694</v>
      </c>
      <c r="BZ94"/>
      <c r="CA94">
        <v>1135198694</v>
      </c>
      <c r="CB94"/>
      <c r="CC94">
        <v>1135201284</v>
      </c>
      <c r="CD94"/>
      <c r="CE94">
        <v>1135198694</v>
      </c>
      <c r="CF94"/>
      <c r="CG94">
        <v>1135201284</v>
      </c>
      <c r="CH94"/>
      <c r="CI94">
        <v>1135201284</v>
      </c>
      <c r="CJ94"/>
      <c r="CK94">
        <v>1135198694</v>
      </c>
      <c r="CL94"/>
      <c r="CM94">
        <v>1135198694</v>
      </c>
      <c r="CN94"/>
      <c r="CO94">
        <v>1135201284</v>
      </c>
      <c r="CP94"/>
      <c r="CQ94">
        <v>1135201284</v>
      </c>
      <c r="CR94"/>
      <c r="CS94">
        <v>1135198694</v>
      </c>
      <c r="CT94"/>
      <c r="CU94">
        <v>1135198694</v>
      </c>
      <c r="CV94"/>
      <c r="CW94">
        <v>1135201284</v>
      </c>
      <c r="CX94"/>
      <c r="CY94">
        <v>1135201284</v>
      </c>
      <c r="CZ94"/>
      <c r="DA94">
        <v>1135198694</v>
      </c>
      <c r="DB94"/>
      <c r="DC94">
        <v>1135198694</v>
      </c>
      <c r="DD94"/>
      <c r="DE94">
        <v>1135201284</v>
      </c>
      <c r="DF94"/>
      <c r="DG94">
        <v>1135201284</v>
      </c>
      <c r="DH94"/>
      <c r="DI94">
        <v>1135198694</v>
      </c>
      <c r="DJ94"/>
      <c r="DK94">
        <v>1135198694</v>
      </c>
      <c r="DL94"/>
      <c r="DM94">
        <v>1135201284</v>
      </c>
      <c r="DN94"/>
      <c r="DO94">
        <v>1135198694</v>
      </c>
      <c r="DP94"/>
      <c r="DQ94">
        <v>1135198694</v>
      </c>
      <c r="DR94"/>
      <c r="DS94">
        <v>1135201284</v>
      </c>
      <c r="DT94"/>
      <c r="DU94">
        <v>1135198694</v>
      </c>
      <c r="DV94"/>
      <c r="DW94">
        <v>1135198694</v>
      </c>
      <c r="DX94"/>
      <c r="DY94">
        <v>1135198694</v>
      </c>
      <c r="DZ94"/>
      <c r="EA94">
        <v>1135201285</v>
      </c>
      <c r="EB94"/>
      <c r="EC94">
        <v>1135198694</v>
      </c>
      <c r="ED94"/>
      <c r="EE94">
        <v>1135201284</v>
      </c>
      <c r="EF94"/>
      <c r="EG94">
        <v>1135198694</v>
      </c>
      <c r="EH94"/>
      <c r="EI94">
        <v>1135201285</v>
      </c>
      <c r="EJ94"/>
      <c r="EK94">
        <v>1135198694</v>
      </c>
      <c r="EL94"/>
      <c r="EM94">
        <v>1135201284</v>
      </c>
      <c r="EN94"/>
      <c r="EO94">
        <v>1135201285</v>
      </c>
      <c r="EP94"/>
      <c r="EQ94">
        <v>1135201284</v>
      </c>
      <c r="ER94"/>
      <c r="ES94">
        <v>1135198694</v>
      </c>
      <c r="ET94"/>
      <c r="EU94">
        <v>1135198694</v>
      </c>
      <c r="EV94"/>
    </row>
    <row r="95" spans="1:152" x14ac:dyDescent="0.2">
      <c r="A95" t="s">
        <v>320</v>
      </c>
      <c r="B95"/>
      <c r="C95" t="s">
        <v>320</v>
      </c>
      <c r="D95"/>
      <c r="E95" t="s">
        <v>320</v>
      </c>
      <c r="F95"/>
      <c r="G95" t="s">
        <v>320</v>
      </c>
      <c r="H95"/>
      <c r="I95" t="s">
        <v>320</v>
      </c>
      <c r="J95"/>
      <c r="K95" t="s">
        <v>320</v>
      </c>
      <c r="L95"/>
      <c r="M95" t="s">
        <v>320</v>
      </c>
      <c r="N95"/>
      <c r="O95" t="s">
        <v>320</v>
      </c>
      <c r="P95"/>
      <c r="Q95" t="s">
        <v>320</v>
      </c>
      <c r="R95"/>
      <c r="S95" t="s">
        <v>320</v>
      </c>
      <c r="T95"/>
      <c r="U95" t="s">
        <v>320</v>
      </c>
      <c r="V95"/>
      <c r="W95" t="s">
        <v>320</v>
      </c>
      <c r="X95"/>
      <c r="Y95" t="s">
        <v>320</v>
      </c>
      <c r="Z95"/>
      <c r="AA95" t="s">
        <v>320</v>
      </c>
      <c r="AB95"/>
      <c r="AC95" t="s">
        <v>320</v>
      </c>
      <c r="AD95"/>
      <c r="AE95" t="s">
        <v>320</v>
      </c>
      <c r="AF95"/>
      <c r="AG95" t="s">
        <v>320</v>
      </c>
      <c r="AH95"/>
      <c r="AI95" t="s">
        <v>320</v>
      </c>
      <c r="AJ95"/>
      <c r="AK95" t="s">
        <v>320</v>
      </c>
      <c r="AL95"/>
      <c r="AM95" t="s">
        <v>320</v>
      </c>
      <c r="AN95"/>
      <c r="AO95" t="s">
        <v>320</v>
      </c>
      <c r="AP95"/>
      <c r="AQ95" t="s">
        <v>320</v>
      </c>
      <c r="AR95"/>
      <c r="AS95" t="s">
        <v>320</v>
      </c>
      <c r="AT95"/>
      <c r="AU95" t="s">
        <v>320</v>
      </c>
      <c r="AV95"/>
      <c r="AW95" t="s">
        <v>320</v>
      </c>
      <c r="AX95"/>
      <c r="AY95" t="s">
        <v>320</v>
      </c>
      <c r="AZ95"/>
      <c r="BA95" t="s">
        <v>320</v>
      </c>
      <c r="BB95"/>
      <c r="BC95" t="s">
        <v>320</v>
      </c>
      <c r="BD95"/>
      <c r="BE95" t="s">
        <v>320</v>
      </c>
      <c r="BF95"/>
      <c r="BG95" t="s">
        <v>320</v>
      </c>
      <c r="BH95"/>
      <c r="BI95" t="s">
        <v>320</v>
      </c>
      <c r="BJ95"/>
      <c r="BK95" t="s">
        <v>320</v>
      </c>
      <c r="BL95"/>
      <c r="BM95" t="s">
        <v>320</v>
      </c>
      <c r="BN95"/>
      <c r="BO95" t="s">
        <v>320</v>
      </c>
      <c r="BP95"/>
      <c r="BQ95" t="s">
        <v>320</v>
      </c>
      <c r="BR95"/>
      <c r="BS95" t="s">
        <v>320</v>
      </c>
      <c r="BT95"/>
      <c r="BU95" t="s">
        <v>320</v>
      </c>
      <c r="BV95"/>
      <c r="BW95" t="s">
        <v>320</v>
      </c>
      <c r="BX95"/>
      <c r="BY95" t="s">
        <v>320</v>
      </c>
      <c r="BZ95"/>
      <c r="CA95" t="s">
        <v>320</v>
      </c>
      <c r="CB95"/>
      <c r="CC95" t="s">
        <v>320</v>
      </c>
      <c r="CD95"/>
      <c r="CE95" t="s">
        <v>320</v>
      </c>
      <c r="CF95"/>
      <c r="CG95" t="s">
        <v>320</v>
      </c>
      <c r="CH95"/>
      <c r="CI95" t="s">
        <v>320</v>
      </c>
      <c r="CJ95"/>
      <c r="CK95" t="s">
        <v>320</v>
      </c>
      <c r="CL95"/>
      <c r="CM95" t="s">
        <v>320</v>
      </c>
      <c r="CN95"/>
      <c r="CO95" t="s">
        <v>320</v>
      </c>
      <c r="CP95"/>
      <c r="CQ95" t="s">
        <v>320</v>
      </c>
      <c r="CR95"/>
      <c r="CS95" t="s">
        <v>320</v>
      </c>
      <c r="CT95"/>
      <c r="CU95" t="s">
        <v>320</v>
      </c>
      <c r="CV95"/>
      <c r="CW95" t="s">
        <v>320</v>
      </c>
      <c r="CX95"/>
      <c r="CY95" t="s">
        <v>320</v>
      </c>
      <c r="CZ95"/>
      <c r="DA95" t="s">
        <v>320</v>
      </c>
      <c r="DB95"/>
      <c r="DC95" t="s">
        <v>320</v>
      </c>
      <c r="DD95"/>
      <c r="DE95" t="s">
        <v>320</v>
      </c>
      <c r="DF95"/>
      <c r="DG95" t="s">
        <v>320</v>
      </c>
      <c r="DH95"/>
      <c r="DI95" t="s">
        <v>320</v>
      </c>
      <c r="DJ95"/>
      <c r="DK95" t="s">
        <v>320</v>
      </c>
      <c r="DL95"/>
      <c r="DM95" t="s">
        <v>320</v>
      </c>
      <c r="DN95"/>
      <c r="DO95" t="s">
        <v>320</v>
      </c>
      <c r="DP95"/>
      <c r="DQ95" t="s">
        <v>320</v>
      </c>
      <c r="DR95"/>
      <c r="DS95" t="s">
        <v>320</v>
      </c>
      <c r="DT95"/>
      <c r="DU95" t="s">
        <v>320</v>
      </c>
      <c r="DV95"/>
      <c r="DW95" t="s">
        <v>320</v>
      </c>
      <c r="DX95"/>
      <c r="DY95" t="s">
        <v>320</v>
      </c>
      <c r="DZ95"/>
      <c r="EA95" t="s">
        <v>320</v>
      </c>
      <c r="EB95"/>
      <c r="EC95" t="s">
        <v>320</v>
      </c>
      <c r="ED95"/>
      <c r="EE95" t="s">
        <v>320</v>
      </c>
      <c r="EF95"/>
      <c r="EG95" t="s">
        <v>320</v>
      </c>
      <c r="EH95"/>
      <c r="EI95" t="s">
        <v>320</v>
      </c>
      <c r="EJ95"/>
      <c r="EK95" t="s">
        <v>320</v>
      </c>
      <c r="EL95"/>
      <c r="EM95" t="s">
        <v>320</v>
      </c>
      <c r="EN95"/>
      <c r="EO95" t="s">
        <v>320</v>
      </c>
      <c r="EP95"/>
      <c r="EQ95" t="s">
        <v>320</v>
      </c>
      <c r="ER95"/>
      <c r="ES95" t="s">
        <v>320</v>
      </c>
      <c r="ET95"/>
      <c r="EU95" t="s">
        <v>320</v>
      </c>
      <c r="EV95"/>
    </row>
    <row r="96" spans="1:152" x14ac:dyDescent="0.2">
      <c r="A96">
        <v>28</v>
      </c>
      <c r="B96"/>
      <c r="C96">
        <v>28</v>
      </c>
      <c r="D96"/>
      <c r="E96">
        <v>28</v>
      </c>
      <c r="F96"/>
      <c r="G96">
        <v>28</v>
      </c>
      <c r="H96"/>
      <c r="I96">
        <v>28</v>
      </c>
      <c r="J96"/>
      <c r="K96">
        <v>28</v>
      </c>
      <c r="L96"/>
      <c r="M96">
        <v>28</v>
      </c>
      <c r="N96"/>
      <c r="O96">
        <v>28</v>
      </c>
      <c r="P96"/>
      <c r="Q96">
        <v>28</v>
      </c>
      <c r="R96"/>
      <c r="S96">
        <v>28</v>
      </c>
      <c r="T96"/>
      <c r="U96">
        <v>28</v>
      </c>
      <c r="V96"/>
      <c r="W96">
        <v>28</v>
      </c>
      <c r="X96"/>
      <c r="Y96">
        <v>28</v>
      </c>
      <c r="Z96"/>
      <c r="AA96">
        <v>28</v>
      </c>
      <c r="AB96"/>
      <c r="AC96">
        <v>28</v>
      </c>
      <c r="AD96"/>
      <c r="AE96">
        <v>28</v>
      </c>
      <c r="AF96"/>
      <c r="AG96">
        <v>28</v>
      </c>
      <c r="AH96"/>
      <c r="AI96">
        <v>28</v>
      </c>
      <c r="AJ96"/>
      <c r="AK96">
        <v>28</v>
      </c>
      <c r="AL96"/>
      <c r="AM96">
        <v>28</v>
      </c>
      <c r="AN96"/>
      <c r="AO96">
        <v>28</v>
      </c>
      <c r="AP96"/>
      <c r="AQ96">
        <v>28</v>
      </c>
      <c r="AR96"/>
      <c r="AS96">
        <v>28</v>
      </c>
      <c r="AT96"/>
      <c r="AU96">
        <v>28</v>
      </c>
      <c r="AV96"/>
      <c r="AW96">
        <v>28</v>
      </c>
      <c r="AX96"/>
      <c r="AY96">
        <v>28</v>
      </c>
      <c r="AZ96"/>
      <c r="BA96">
        <v>28</v>
      </c>
      <c r="BB96"/>
      <c r="BC96">
        <v>28</v>
      </c>
      <c r="BD96"/>
      <c r="BE96">
        <v>28</v>
      </c>
      <c r="BF96"/>
      <c r="BG96">
        <v>28</v>
      </c>
      <c r="BH96"/>
      <c r="BI96">
        <v>28</v>
      </c>
      <c r="BJ96"/>
      <c r="BK96">
        <v>28</v>
      </c>
      <c r="BL96"/>
      <c r="BM96">
        <v>28</v>
      </c>
      <c r="BN96"/>
      <c r="BO96">
        <v>28</v>
      </c>
      <c r="BP96"/>
      <c r="BQ96">
        <v>28</v>
      </c>
      <c r="BR96"/>
      <c r="BS96">
        <v>28</v>
      </c>
      <c r="BT96"/>
      <c r="BU96">
        <v>28</v>
      </c>
      <c r="BV96"/>
      <c r="BW96">
        <v>28</v>
      </c>
      <c r="BX96"/>
      <c r="BY96">
        <v>28</v>
      </c>
      <c r="BZ96"/>
      <c r="CA96">
        <v>28</v>
      </c>
      <c r="CB96"/>
      <c r="CC96">
        <v>28</v>
      </c>
      <c r="CD96"/>
      <c r="CE96">
        <v>28</v>
      </c>
      <c r="CF96"/>
      <c r="CG96">
        <v>28</v>
      </c>
      <c r="CH96"/>
      <c r="CI96">
        <v>28</v>
      </c>
      <c r="CJ96"/>
      <c r="CK96">
        <v>28</v>
      </c>
      <c r="CL96"/>
      <c r="CM96">
        <v>28</v>
      </c>
      <c r="CN96"/>
      <c r="CO96">
        <v>28</v>
      </c>
      <c r="CP96"/>
      <c r="CQ96">
        <v>28</v>
      </c>
      <c r="CR96"/>
      <c r="CS96">
        <v>28</v>
      </c>
      <c r="CT96"/>
      <c r="CU96">
        <v>28</v>
      </c>
      <c r="CV96"/>
      <c r="CW96">
        <v>28</v>
      </c>
      <c r="CX96"/>
      <c r="CY96">
        <v>28</v>
      </c>
      <c r="CZ96"/>
      <c r="DA96">
        <v>28</v>
      </c>
      <c r="DB96"/>
      <c r="DC96">
        <v>28</v>
      </c>
      <c r="DD96"/>
      <c r="DE96">
        <v>28</v>
      </c>
      <c r="DF96"/>
      <c r="DG96">
        <v>28</v>
      </c>
      <c r="DH96"/>
      <c r="DI96">
        <v>28</v>
      </c>
      <c r="DJ96"/>
      <c r="DK96">
        <v>28</v>
      </c>
      <c r="DL96"/>
      <c r="DM96">
        <v>28</v>
      </c>
      <c r="DN96"/>
      <c r="DO96">
        <v>28</v>
      </c>
      <c r="DP96"/>
      <c r="DQ96">
        <v>28</v>
      </c>
      <c r="DR96"/>
      <c r="DS96">
        <v>28</v>
      </c>
      <c r="DT96"/>
      <c r="DU96">
        <v>28</v>
      </c>
      <c r="DV96"/>
      <c r="DW96">
        <v>28</v>
      </c>
      <c r="DX96"/>
      <c r="DY96">
        <v>28</v>
      </c>
      <c r="DZ96"/>
      <c r="EA96">
        <v>28</v>
      </c>
      <c r="EB96"/>
      <c r="EC96">
        <v>28</v>
      </c>
      <c r="ED96"/>
      <c r="EE96">
        <v>28</v>
      </c>
      <c r="EF96"/>
      <c r="EG96">
        <v>28</v>
      </c>
      <c r="EH96"/>
      <c r="EI96">
        <v>28</v>
      </c>
      <c r="EJ96"/>
      <c r="EK96">
        <v>28</v>
      </c>
      <c r="EL96"/>
      <c r="EM96">
        <v>28</v>
      </c>
      <c r="EN96"/>
      <c r="EO96">
        <v>28</v>
      </c>
      <c r="EP96"/>
      <c r="EQ96">
        <v>28</v>
      </c>
      <c r="ER96"/>
      <c r="ES96">
        <v>28</v>
      </c>
      <c r="ET96"/>
      <c r="EU96">
        <v>28</v>
      </c>
      <c r="EV96"/>
    </row>
  </sheetData>
  <phoneticPr fontId="0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P89"/>
  <sheetViews>
    <sheetView topLeftCell="XFD1" workbookViewId="0"/>
  </sheetViews>
  <sheetFormatPr defaultColWidth="0" defaultRowHeight="12.75" x14ac:dyDescent="0.2"/>
  <cols>
    <col min="1" max="16384" width="0" style="1" hidden="1"/>
  </cols>
  <sheetData>
    <row r="1" spans="1:146" x14ac:dyDescent="0.2">
      <c r="A1" s="1" t="s">
        <v>60</v>
      </c>
      <c r="B1" s="1" t="s">
        <v>81</v>
      </c>
      <c r="C1" s="1" t="s">
        <v>82</v>
      </c>
      <c r="D1" s="1" t="s">
        <v>83</v>
      </c>
      <c r="E1" s="1" t="s">
        <v>84</v>
      </c>
      <c r="F1" s="1" t="s">
        <v>85</v>
      </c>
      <c r="G1" s="1" t="s">
        <v>86</v>
      </c>
      <c r="H1" s="1" t="s">
        <v>87</v>
      </c>
      <c r="I1" s="1" t="s">
        <v>88</v>
      </c>
      <c r="J1" s="1" t="s">
        <v>89</v>
      </c>
      <c r="K1" s="1" t="s">
        <v>90</v>
      </c>
      <c r="L1" s="1" t="s">
        <v>91</v>
      </c>
      <c r="M1" s="1" t="s">
        <v>92</v>
      </c>
      <c r="N1" s="1" t="s">
        <v>93</v>
      </c>
      <c r="O1" s="1" t="s">
        <v>94</v>
      </c>
      <c r="P1" s="1" t="s">
        <v>95</v>
      </c>
      <c r="Q1" s="1" t="s">
        <v>96</v>
      </c>
      <c r="R1" s="1" t="s">
        <v>97</v>
      </c>
      <c r="S1" s="1" t="s">
        <v>98</v>
      </c>
      <c r="T1" s="1" t="s">
        <v>99</v>
      </c>
      <c r="U1" s="1" t="s">
        <v>100</v>
      </c>
      <c r="V1" s="1" t="s">
        <v>101</v>
      </c>
      <c r="W1" s="1" t="s">
        <v>102</v>
      </c>
      <c r="X1" s="1" t="s">
        <v>103</v>
      </c>
      <c r="Y1" s="1" t="s">
        <v>104</v>
      </c>
      <c r="Z1" s="1" t="s">
        <v>105</v>
      </c>
      <c r="AA1" s="1" t="s">
        <v>765</v>
      </c>
      <c r="AB1" s="1" t="s">
        <v>766</v>
      </c>
      <c r="AC1" s="1" t="s">
        <v>767</v>
      </c>
      <c r="AD1" s="1" t="s">
        <v>768</v>
      </c>
      <c r="AE1" s="1" t="s">
        <v>769</v>
      </c>
      <c r="AF1" s="1" t="s">
        <v>770</v>
      </c>
      <c r="AG1" s="1" t="s">
        <v>771</v>
      </c>
      <c r="AH1" s="1" t="s">
        <v>772</v>
      </c>
      <c r="AI1" s="1" t="s">
        <v>773</v>
      </c>
      <c r="AJ1" s="1" t="s">
        <v>774</v>
      </c>
      <c r="AK1" s="1" t="s">
        <v>775</v>
      </c>
      <c r="AL1" s="1" t="s">
        <v>776</v>
      </c>
      <c r="AM1" s="1" t="s">
        <v>777</v>
      </c>
      <c r="AN1" s="1" t="s">
        <v>778</v>
      </c>
      <c r="AO1" s="1" t="s">
        <v>779</v>
      </c>
      <c r="AP1" s="1" t="s">
        <v>780</v>
      </c>
      <c r="AQ1" s="1" t="s">
        <v>781</v>
      </c>
      <c r="AR1" s="1" t="s">
        <v>782</v>
      </c>
      <c r="AS1" s="1" t="s">
        <v>783</v>
      </c>
      <c r="AT1" s="1" t="s">
        <v>784</v>
      </c>
      <c r="AU1" s="1" t="s">
        <v>785</v>
      </c>
      <c r="AV1" s="1" t="s">
        <v>786</v>
      </c>
      <c r="AW1" s="1" t="s">
        <v>787</v>
      </c>
      <c r="AX1" s="1" t="s">
        <v>788</v>
      </c>
      <c r="AY1" s="1" t="s">
        <v>789</v>
      </c>
      <c r="AZ1" s="1" t="s">
        <v>790</v>
      </c>
      <c r="BA1" s="1" t="s">
        <v>791</v>
      </c>
      <c r="BB1" s="1" t="s">
        <v>792</v>
      </c>
      <c r="BC1" s="1" t="s">
        <v>793</v>
      </c>
      <c r="BD1" s="1" t="s">
        <v>794</v>
      </c>
      <c r="BE1" s="1" t="s">
        <v>795</v>
      </c>
      <c r="BF1" s="1" t="s">
        <v>796</v>
      </c>
      <c r="BG1" s="1" t="s">
        <v>797</v>
      </c>
      <c r="BH1" s="1" t="s">
        <v>798</v>
      </c>
      <c r="BI1" s="1" t="s">
        <v>799</v>
      </c>
      <c r="BJ1" s="1" t="s">
        <v>800</v>
      </c>
      <c r="BK1" s="1" t="s">
        <v>801</v>
      </c>
      <c r="BL1" s="1" t="s">
        <v>802</v>
      </c>
      <c r="BM1" s="1" t="s">
        <v>803</v>
      </c>
      <c r="BN1" s="1" t="s">
        <v>804</v>
      </c>
      <c r="BO1" s="1" t="s">
        <v>805</v>
      </c>
      <c r="BP1" s="1" t="s">
        <v>806</v>
      </c>
      <c r="BQ1" s="1" t="s">
        <v>807</v>
      </c>
      <c r="BR1" s="1" t="s">
        <v>808</v>
      </c>
      <c r="BS1" s="1" t="s">
        <v>809</v>
      </c>
      <c r="BT1" s="1" t="s">
        <v>810</v>
      </c>
      <c r="BU1" s="1" t="s">
        <v>206</v>
      </c>
      <c r="BV1" s="1" t="s">
        <v>207</v>
      </c>
      <c r="BW1" s="1" t="s">
        <v>208</v>
      </c>
      <c r="BX1" s="1" t="s">
        <v>209</v>
      </c>
      <c r="BY1" s="1" t="s">
        <v>210</v>
      </c>
      <c r="BZ1" s="1" t="s">
        <v>211</v>
      </c>
      <c r="CA1" s="1" t="s">
        <v>212</v>
      </c>
      <c r="CB1" s="1" t="s">
        <v>213</v>
      </c>
      <c r="CC1" s="1" t="s">
        <v>214</v>
      </c>
      <c r="CD1" s="1" t="s">
        <v>215</v>
      </c>
      <c r="CE1" s="1" t="s">
        <v>216</v>
      </c>
      <c r="CF1" s="1" t="s">
        <v>217</v>
      </c>
      <c r="CG1" s="1" t="s">
        <v>218</v>
      </c>
      <c r="CH1" s="1" t="s">
        <v>219</v>
      </c>
      <c r="CI1" s="1" t="s">
        <v>220</v>
      </c>
      <c r="CJ1" s="1" t="s">
        <v>221</v>
      </c>
      <c r="CK1" s="1" t="s">
        <v>222</v>
      </c>
      <c r="CL1" s="1" t="s">
        <v>223</v>
      </c>
      <c r="CM1" s="1" t="s">
        <v>224</v>
      </c>
      <c r="CN1" s="1" t="s">
        <v>225</v>
      </c>
      <c r="CO1" s="1" t="s">
        <v>226</v>
      </c>
      <c r="CP1" s="1" t="s">
        <v>227</v>
      </c>
      <c r="CQ1" s="1" t="s">
        <v>228</v>
      </c>
      <c r="CR1" s="1" t="s">
        <v>229</v>
      </c>
      <c r="CS1" s="1" t="s">
        <v>230</v>
      </c>
      <c r="CT1" s="1" t="s">
        <v>231</v>
      </c>
      <c r="CU1" s="1" t="s">
        <v>232</v>
      </c>
      <c r="CV1" s="1" t="s">
        <v>233</v>
      </c>
      <c r="CW1" s="1" t="s">
        <v>234</v>
      </c>
      <c r="CX1" s="1" t="s">
        <v>235</v>
      </c>
      <c r="CY1" s="1" t="s">
        <v>236</v>
      </c>
      <c r="CZ1" s="1" t="s">
        <v>237</v>
      </c>
      <c r="DA1" s="1" t="s">
        <v>238</v>
      </c>
      <c r="DB1" s="1" t="s">
        <v>239</v>
      </c>
      <c r="DC1" s="1" t="s">
        <v>240</v>
      </c>
      <c r="DD1" s="1" t="s">
        <v>241</v>
      </c>
      <c r="DE1" s="1" t="s">
        <v>242</v>
      </c>
      <c r="DF1" s="1" t="s">
        <v>243</v>
      </c>
      <c r="DG1" s="1" t="s">
        <v>244</v>
      </c>
      <c r="DH1" s="1" t="s">
        <v>245</v>
      </c>
      <c r="DI1" s="1" t="s">
        <v>612</v>
      </c>
      <c r="DJ1" s="1" t="s">
        <v>613</v>
      </c>
      <c r="DK1" s="1" t="s">
        <v>614</v>
      </c>
      <c r="DL1" s="1" t="s">
        <v>615</v>
      </c>
      <c r="DM1" s="1" t="s">
        <v>616</v>
      </c>
      <c r="DN1" s="1" t="s">
        <v>617</v>
      </c>
      <c r="DO1" s="1" t="s">
        <v>618</v>
      </c>
      <c r="DP1" s="1" t="s">
        <v>619</v>
      </c>
      <c r="DQ1" s="1" t="s">
        <v>369</v>
      </c>
      <c r="DR1" s="1" t="s">
        <v>370</v>
      </c>
      <c r="DS1" s="1" t="s">
        <v>371</v>
      </c>
      <c r="DT1" s="1" t="s">
        <v>372</v>
      </c>
      <c r="DU1" s="1" t="s">
        <v>373</v>
      </c>
      <c r="DV1" s="1" t="s">
        <v>374</v>
      </c>
      <c r="DW1" s="1" t="s">
        <v>375</v>
      </c>
      <c r="DX1" s="1" t="s">
        <v>376</v>
      </c>
      <c r="DY1" s="1" t="s">
        <v>377</v>
      </c>
      <c r="DZ1" s="1" t="s">
        <v>378</v>
      </c>
      <c r="EA1" s="1" t="s">
        <v>379</v>
      </c>
      <c r="EB1" s="1" t="s">
        <v>380</v>
      </c>
      <c r="EC1" s="1" t="s">
        <v>381</v>
      </c>
      <c r="ED1" s="1" t="s">
        <v>382</v>
      </c>
      <c r="EE1" s="1" t="s">
        <v>383</v>
      </c>
      <c r="EF1" s="1" t="s">
        <v>384</v>
      </c>
      <c r="EG1" s="1" t="s">
        <v>385</v>
      </c>
      <c r="EH1" s="1" t="s">
        <v>386</v>
      </c>
      <c r="EI1" s="1" t="s">
        <v>387</v>
      </c>
      <c r="EJ1" s="1" t="s">
        <v>388</v>
      </c>
      <c r="EK1" s="1" t="s">
        <v>389</v>
      </c>
      <c r="EL1" s="1" t="s">
        <v>390</v>
      </c>
      <c r="EM1" s="1" t="s">
        <v>391</v>
      </c>
      <c r="EN1" s="1" t="s">
        <v>392</v>
      </c>
      <c r="EO1" s="1" t="s">
        <v>393</v>
      </c>
      <c r="EP1" s="1" t="s">
        <v>394</v>
      </c>
    </row>
    <row r="2" spans="1:146" x14ac:dyDescent="0.2">
      <c r="A2" s="1" t="s">
        <v>61</v>
      </c>
      <c r="B2" s="1" t="s">
        <v>61</v>
      </c>
      <c r="C2" s="1" t="s">
        <v>61</v>
      </c>
      <c r="D2" s="1" t="s">
        <v>61</v>
      </c>
      <c r="E2" s="1" t="s">
        <v>61</v>
      </c>
      <c r="F2" s="1" t="s">
        <v>61</v>
      </c>
      <c r="G2" s="1" t="s">
        <v>61</v>
      </c>
      <c r="H2" s="1" t="s">
        <v>61</v>
      </c>
      <c r="I2" s="1" t="s">
        <v>61</v>
      </c>
      <c r="J2" s="1" t="s">
        <v>61</v>
      </c>
      <c r="K2" s="1" t="s">
        <v>61</v>
      </c>
      <c r="L2" s="1" t="s">
        <v>61</v>
      </c>
      <c r="M2" s="1" t="s">
        <v>61</v>
      </c>
      <c r="N2" s="1" t="s">
        <v>61</v>
      </c>
      <c r="O2" s="1" t="s">
        <v>61</v>
      </c>
      <c r="P2" s="1" t="s">
        <v>61</v>
      </c>
      <c r="Q2" s="1" t="s">
        <v>61</v>
      </c>
      <c r="R2" s="1" t="s">
        <v>61</v>
      </c>
      <c r="S2" s="1" t="s">
        <v>61</v>
      </c>
      <c r="T2" s="1" t="s">
        <v>61</v>
      </c>
      <c r="U2" s="1" t="s">
        <v>61</v>
      </c>
      <c r="V2" s="1" t="s">
        <v>61</v>
      </c>
      <c r="W2" s="1" t="s">
        <v>61</v>
      </c>
      <c r="X2" s="1" t="s">
        <v>61</v>
      </c>
      <c r="Y2" s="1" t="s">
        <v>61</v>
      </c>
      <c r="Z2" s="1" t="s">
        <v>61</v>
      </c>
      <c r="AA2" s="1" t="s">
        <v>61</v>
      </c>
      <c r="AB2" s="1" t="s">
        <v>61</v>
      </c>
      <c r="AC2" s="1" t="s">
        <v>61</v>
      </c>
      <c r="AD2" s="1" t="s">
        <v>61</v>
      </c>
      <c r="AE2" s="1" t="s">
        <v>61</v>
      </c>
      <c r="AF2" s="1" t="s">
        <v>61</v>
      </c>
      <c r="AG2" s="1" t="s">
        <v>61</v>
      </c>
      <c r="AH2" s="1" t="s">
        <v>61</v>
      </c>
      <c r="AI2" s="1" t="s">
        <v>61</v>
      </c>
      <c r="AJ2" s="1" t="s">
        <v>61</v>
      </c>
      <c r="AK2" s="1" t="s">
        <v>61</v>
      </c>
      <c r="AL2" s="1" t="s">
        <v>61</v>
      </c>
      <c r="AM2" s="1" t="s">
        <v>61</v>
      </c>
      <c r="AN2" s="1" t="s">
        <v>61</v>
      </c>
      <c r="AO2" s="1" t="s">
        <v>61</v>
      </c>
      <c r="AP2" s="1" t="s">
        <v>61</v>
      </c>
      <c r="AQ2" s="1" t="s">
        <v>61</v>
      </c>
      <c r="AR2" s="1" t="s">
        <v>61</v>
      </c>
      <c r="AS2" s="1" t="s">
        <v>61</v>
      </c>
      <c r="AT2" s="1" t="s">
        <v>61</v>
      </c>
      <c r="AU2" s="1" t="s">
        <v>61</v>
      </c>
      <c r="AV2" s="1" t="s">
        <v>61</v>
      </c>
      <c r="AW2" s="1" t="s">
        <v>61</v>
      </c>
      <c r="AX2" s="1" t="s">
        <v>61</v>
      </c>
      <c r="AY2" s="1" t="s">
        <v>61</v>
      </c>
      <c r="AZ2" s="1" t="s">
        <v>61</v>
      </c>
      <c r="BA2" s="1" t="s">
        <v>61</v>
      </c>
      <c r="BB2" s="1" t="s">
        <v>61</v>
      </c>
      <c r="BC2" s="1" t="s">
        <v>61</v>
      </c>
      <c r="BD2" s="1" t="s">
        <v>61</v>
      </c>
      <c r="BE2" s="1" t="s">
        <v>61</v>
      </c>
      <c r="BF2" s="1" t="s">
        <v>61</v>
      </c>
      <c r="BG2" s="1" t="s">
        <v>61</v>
      </c>
      <c r="BH2" s="1" t="s">
        <v>61</v>
      </c>
      <c r="BI2" s="1" t="s">
        <v>61</v>
      </c>
      <c r="BJ2" s="1" t="s">
        <v>61</v>
      </c>
      <c r="BK2" s="1" t="s">
        <v>61</v>
      </c>
      <c r="BL2" s="1" t="s">
        <v>61</v>
      </c>
      <c r="BM2" s="1" t="s">
        <v>61</v>
      </c>
      <c r="BN2" s="1" t="s">
        <v>61</v>
      </c>
      <c r="BO2" s="1" t="s">
        <v>61</v>
      </c>
      <c r="BP2" s="1" t="s">
        <v>61</v>
      </c>
      <c r="BQ2" s="1" t="s">
        <v>61</v>
      </c>
      <c r="BR2" s="1" t="s">
        <v>61</v>
      </c>
      <c r="BS2" s="1" t="s">
        <v>61</v>
      </c>
      <c r="BT2" s="1" t="s">
        <v>61</v>
      </c>
      <c r="BU2" s="1" t="s">
        <v>61</v>
      </c>
      <c r="BV2" s="1" t="s">
        <v>61</v>
      </c>
      <c r="BW2" s="1" t="s">
        <v>61</v>
      </c>
      <c r="BX2" s="1" t="s">
        <v>61</v>
      </c>
      <c r="BY2" s="1" t="s">
        <v>61</v>
      </c>
      <c r="BZ2" s="1" t="s">
        <v>61</v>
      </c>
      <c r="CA2" s="1" t="s">
        <v>61</v>
      </c>
      <c r="CB2" s="1" t="s">
        <v>61</v>
      </c>
      <c r="CC2" s="1" t="s">
        <v>61</v>
      </c>
      <c r="CD2" s="1" t="s">
        <v>61</v>
      </c>
      <c r="CE2" s="1" t="s">
        <v>61</v>
      </c>
      <c r="CF2" s="1" t="s">
        <v>61</v>
      </c>
      <c r="CG2" s="1" t="s">
        <v>61</v>
      </c>
      <c r="CH2" s="1" t="s">
        <v>61</v>
      </c>
      <c r="CI2" s="1" t="s">
        <v>61</v>
      </c>
      <c r="CJ2" s="1" t="s">
        <v>61</v>
      </c>
      <c r="CK2" s="1" t="s">
        <v>61</v>
      </c>
      <c r="CL2" s="1" t="s">
        <v>61</v>
      </c>
      <c r="CM2" s="1" t="s">
        <v>61</v>
      </c>
      <c r="CN2" s="1" t="s">
        <v>61</v>
      </c>
      <c r="CO2" s="1" t="s">
        <v>61</v>
      </c>
      <c r="CP2" s="1" t="s">
        <v>61</v>
      </c>
      <c r="CQ2" s="1" t="s">
        <v>61</v>
      </c>
      <c r="CR2" s="1" t="s">
        <v>61</v>
      </c>
      <c r="CS2" s="1" t="s">
        <v>61</v>
      </c>
      <c r="CT2" s="1" t="s">
        <v>61</v>
      </c>
      <c r="CU2" s="1" t="s">
        <v>61</v>
      </c>
      <c r="CV2" s="1" t="s">
        <v>61</v>
      </c>
      <c r="CW2" s="1" t="s">
        <v>61</v>
      </c>
      <c r="CX2" s="1" t="s">
        <v>61</v>
      </c>
      <c r="CY2" s="1" t="s">
        <v>61</v>
      </c>
      <c r="CZ2" s="1" t="s">
        <v>61</v>
      </c>
      <c r="DA2" s="1" t="s">
        <v>61</v>
      </c>
      <c r="DB2" s="1" t="s">
        <v>61</v>
      </c>
      <c r="DC2" s="1" t="s">
        <v>61</v>
      </c>
      <c r="DD2" s="1" t="s">
        <v>61</v>
      </c>
      <c r="DE2" s="1" t="s">
        <v>61</v>
      </c>
      <c r="DF2" s="1" t="s">
        <v>61</v>
      </c>
      <c r="DG2" s="1" t="s">
        <v>61</v>
      </c>
      <c r="DH2" s="1" t="s">
        <v>61</v>
      </c>
      <c r="DI2" s="1" t="s">
        <v>61</v>
      </c>
      <c r="DJ2" s="1" t="s">
        <v>61</v>
      </c>
      <c r="DK2" s="1" t="s">
        <v>61</v>
      </c>
      <c r="DL2" s="1" t="s">
        <v>61</v>
      </c>
      <c r="DM2" s="1" t="s">
        <v>61</v>
      </c>
      <c r="DN2" s="1" t="s">
        <v>61</v>
      </c>
      <c r="DO2" s="1" t="s">
        <v>61</v>
      </c>
      <c r="DP2" s="1" t="s">
        <v>61</v>
      </c>
      <c r="DQ2" s="1" t="s">
        <v>61</v>
      </c>
      <c r="DR2" s="1" t="s">
        <v>61</v>
      </c>
      <c r="DS2" s="1" t="s">
        <v>61</v>
      </c>
      <c r="DT2" s="1" t="s">
        <v>61</v>
      </c>
      <c r="DU2" s="1" t="s">
        <v>61</v>
      </c>
      <c r="DV2" s="1" t="s">
        <v>61</v>
      </c>
      <c r="DW2" s="1" t="s">
        <v>61</v>
      </c>
      <c r="DX2" s="1" t="s">
        <v>61</v>
      </c>
      <c r="DY2" s="1" t="s">
        <v>61</v>
      </c>
      <c r="DZ2" s="1" t="s">
        <v>61</v>
      </c>
      <c r="EA2" s="1" t="s">
        <v>61</v>
      </c>
      <c r="EB2" s="1" t="s">
        <v>61</v>
      </c>
      <c r="EC2" s="1" t="s">
        <v>61</v>
      </c>
      <c r="ED2" s="1" t="s">
        <v>61</v>
      </c>
      <c r="EE2" s="1" t="s">
        <v>61</v>
      </c>
      <c r="EF2" s="1" t="s">
        <v>61</v>
      </c>
      <c r="EG2" s="1" t="s">
        <v>61</v>
      </c>
      <c r="EH2" s="1" t="s">
        <v>61</v>
      </c>
      <c r="EI2" s="1" t="s">
        <v>61</v>
      </c>
      <c r="EJ2" s="1" t="s">
        <v>61</v>
      </c>
      <c r="EK2" s="1" t="s">
        <v>61</v>
      </c>
      <c r="EL2" s="1" t="s">
        <v>61</v>
      </c>
      <c r="EM2" s="1" t="s">
        <v>61</v>
      </c>
      <c r="EN2" s="1" t="s">
        <v>61</v>
      </c>
      <c r="EO2" s="1" t="s">
        <v>61</v>
      </c>
      <c r="EP2" s="1" t="s">
        <v>61</v>
      </c>
    </row>
    <row r="3" spans="1:146" x14ac:dyDescent="0.2">
      <c r="A3" s="1">
        <v>1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X3" s="1">
        <v>1</v>
      </c>
      <c r="Y3" s="1">
        <v>1</v>
      </c>
      <c r="Z3" s="1">
        <v>1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1</v>
      </c>
      <c r="AJ3" s="1">
        <v>1</v>
      </c>
      <c r="AK3" s="1">
        <v>1</v>
      </c>
      <c r="AL3" s="1">
        <v>1</v>
      </c>
      <c r="AM3" s="1">
        <v>1</v>
      </c>
      <c r="AN3" s="1">
        <v>1</v>
      </c>
      <c r="AO3" s="1">
        <v>1</v>
      </c>
      <c r="AP3" s="1">
        <v>1</v>
      </c>
      <c r="AQ3" s="1">
        <v>1</v>
      </c>
      <c r="AR3" s="1">
        <v>1</v>
      </c>
      <c r="AS3" s="1">
        <v>1</v>
      </c>
      <c r="AT3" s="1">
        <v>1</v>
      </c>
      <c r="AU3" s="1">
        <v>1</v>
      </c>
      <c r="AV3" s="1">
        <v>1</v>
      </c>
      <c r="AW3" s="1">
        <v>1</v>
      </c>
      <c r="AX3" s="1">
        <v>1</v>
      </c>
      <c r="AY3" s="1">
        <v>1</v>
      </c>
      <c r="AZ3" s="1">
        <v>1</v>
      </c>
      <c r="BA3" s="1">
        <v>1</v>
      </c>
      <c r="BB3" s="1">
        <v>1</v>
      </c>
      <c r="BC3" s="1">
        <v>1</v>
      </c>
      <c r="BD3" s="1">
        <v>1</v>
      </c>
      <c r="BE3" s="1">
        <v>1</v>
      </c>
      <c r="BF3" s="1">
        <v>1</v>
      </c>
      <c r="BG3" s="1">
        <v>1</v>
      </c>
      <c r="BH3" s="1">
        <v>1</v>
      </c>
      <c r="BI3" s="1">
        <v>1</v>
      </c>
      <c r="BJ3" s="1">
        <v>1</v>
      </c>
      <c r="BK3" s="1">
        <v>1</v>
      </c>
      <c r="BL3" s="1">
        <v>1</v>
      </c>
      <c r="BM3" s="1">
        <v>1</v>
      </c>
      <c r="BN3" s="1">
        <v>1</v>
      </c>
      <c r="BO3" s="1">
        <v>1</v>
      </c>
      <c r="BP3" s="1">
        <v>1</v>
      </c>
      <c r="BQ3" s="1">
        <v>1</v>
      </c>
      <c r="BR3" s="1">
        <v>1</v>
      </c>
      <c r="BS3" s="1">
        <v>1</v>
      </c>
      <c r="BT3" s="1">
        <v>1</v>
      </c>
      <c r="BU3" s="1">
        <v>1</v>
      </c>
      <c r="BV3" s="1">
        <v>1</v>
      </c>
      <c r="BW3" s="1">
        <v>1</v>
      </c>
      <c r="BX3" s="1">
        <v>1</v>
      </c>
      <c r="BY3" s="1">
        <v>1</v>
      </c>
      <c r="BZ3" s="1">
        <v>1</v>
      </c>
      <c r="CA3" s="1">
        <v>1</v>
      </c>
      <c r="CB3" s="1">
        <v>1</v>
      </c>
      <c r="CC3" s="1">
        <v>1</v>
      </c>
      <c r="CD3" s="1">
        <v>1</v>
      </c>
      <c r="CE3" s="1">
        <v>1</v>
      </c>
      <c r="CF3" s="1">
        <v>1</v>
      </c>
      <c r="CG3" s="1">
        <v>1</v>
      </c>
      <c r="CH3" s="1">
        <v>1</v>
      </c>
      <c r="CI3" s="1">
        <v>1</v>
      </c>
      <c r="CJ3" s="1">
        <v>1</v>
      </c>
      <c r="CK3" s="1">
        <v>1</v>
      </c>
      <c r="CL3" s="1">
        <v>1</v>
      </c>
      <c r="CM3" s="1">
        <v>1</v>
      </c>
      <c r="CN3" s="1">
        <v>1</v>
      </c>
      <c r="CO3" s="1">
        <v>1</v>
      </c>
      <c r="CP3" s="1">
        <v>1</v>
      </c>
      <c r="CQ3" s="1">
        <v>1</v>
      </c>
      <c r="CR3" s="1">
        <v>1</v>
      </c>
      <c r="CS3" s="1">
        <v>1</v>
      </c>
      <c r="CT3" s="1">
        <v>1</v>
      </c>
      <c r="CU3" s="1">
        <v>1</v>
      </c>
      <c r="CV3" s="1">
        <v>1</v>
      </c>
      <c r="CW3" s="1">
        <v>1</v>
      </c>
      <c r="CX3" s="1">
        <v>1</v>
      </c>
      <c r="CY3" s="1">
        <v>1</v>
      </c>
      <c r="CZ3" s="1">
        <v>1</v>
      </c>
      <c r="DA3" s="1">
        <v>1</v>
      </c>
      <c r="DB3" s="1">
        <v>1</v>
      </c>
      <c r="DC3" s="1">
        <v>1</v>
      </c>
      <c r="DD3" s="1">
        <v>1</v>
      </c>
      <c r="DE3" s="1">
        <v>1</v>
      </c>
      <c r="DF3" s="1">
        <v>1</v>
      </c>
      <c r="DG3" s="1">
        <v>1</v>
      </c>
      <c r="DH3" s="1">
        <v>1</v>
      </c>
      <c r="DI3" s="1">
        <v>1</v>
      </c>
      <c r="DJ3" s="1">
        <v>1</v>
      </c>
      <c r="DK3" s="1">
        <v>1</v>
      </c>
      <c r="DL3" s="1">
        <v>1</v>
      </c>
      <c r="DM3" s="1">
        <v>1</v>
      </c>
      <c r="DN3" s="1">
        <v>1</v>
      </c>
      <c r="DO3" s="1">
        <v>1</v>
      </c>
      <c r="DP3" s="1">
        <v>1</v>
      </c>
      <c r="DQ3" s="1">
        <v>1</v>
      </c>
      <c r="DR3" s="1">
        <v>1</v>
      </c>
      <c r="DS3" s="1">
        <v>1</v>
      </c>
      <c r="DT3" s="1">
        <v>1</v>
      </c>
      <c r="DU3" s="1">
        <v>1</v>
      </c>
      <c r="DV3" s="1">
        <v>1</v>
      </c>
      <c r="DW3" s="1">
        <v>1</v>
      </c>
      <c r="DX3" s="1">
        <v>1</v>
      </c>
      <c r="DY3" s="1">
        <v>1</v>
      </c>
      <c r="DZ3" s="1">
        <v>1</v>
      </c>
      <c r="EA3" s="1">
        <v>1</v>
      </c>
      <c r="EB3" s="1">
        <v>1</v>
      </c>
      <c r="EC3" s="1">
        <v>1</v>
      </c>
      <c r="ED3" s="1">
        <v>1</v>
      </c>
      <c r="EE3" s="1">
        <v>1</v>
      </c>
      <c r="EF3" s="1">
        <v>1</v>
      </c>
      <c r="EG3" s="1">
        <v>1</v>
      </c>
      <c r="EH3" s="1">
        <v>1</v>
      </c>
      <c r="EI3" s="1">
        <v>1</v>
      </c>
      <c r="EJ3" s="1">
        <v>1</v>
      </c>
      <c r="EK3" s="1">
        <v>1</v>
      </c>
      <c r="EL3" s="1">
        <v>1</v>
      </c>
      <c r="EM3" s="1">
        <v>1</v>
      </c>
      <c r="EN3" s="1">
        <v>1</v>
      </c>
      <c r="EO3" s="1">
        <v>1</v>
      </c>
      <c r="EP3" s="1">
        <v>1</v>
      </c>
    </row>
    <row r="4" spans="1:146" x14ac:dyDescent="0.2">
      <c r="A4" s="1" t="s">
        <v>62</v>
      </c>
      <c r="B4" s="1" t="s">
        <v>62</v>
      </c>
      <c r="C4" s="1" t="s">
        <v>62</v>
      </c>
      <c r="D4" s="1" t="s">
        <v>62</v>
      </c>
      <c r="E4" s="1" t="s">
        <v>62</v>
      </c>
      <c r="F4" s="1" t="s">
        <v>62</v>
      </c>
      <c r="G4" s="1" t="s">
        <v>62</v>
      </c>
      <c r="H4" s="1" t="s">
        <v>62</v>
      </c>
      <c r="I4" s="1" t="s">
        <v>62</v>
      </c>
      <c r="J4" s="1" t="s">
        <v>62</v>
      </c>
      <c r="K4" s="1" t="s">
        <v>62</v>
      </c>
      <c r="L4" s="1" t="s">
        <v>62</v>
      </c>
      <c r="M4" s="1" t="s">
        <v>62</v>
      </c>
      <c r="N4" s="1" t="s">
        <v>62</v>
      </c>
      <c r="O4" s="1" t="s">
        <v>62</v>
      </c>
      <c r="P4" s="1" t="s">
        <v>62</v>
      </c>
      <c r="Q4" s="1" t="s">
        <v>62</v>
      </c>
      <c r="R4" s="1" t="s">
        <v>62</v>
      </c>
      <c r="S4" s="1" t="s">
        <v>62</v>
      </c>
      <c r="T4" s="1" t="s">
        <v>62</v>
      </c>
      <c r="U4" s="1" t="s">
        <v>62</v>
      </c>
      <c r="V4" s="1" t="s">
        <v>62</v>
      </c>
      <c r="W4" s="1" t="s">
        <v>62</v>
      </c>
      <c r="X4" s="1" t="s">
        <v>62</v>
      </c>
      <c r="Y4" s="1" t="s">
        <v>62</v>
      </c>
      <c r="Z4" s="1" t="s">
        <v>62</v>
      </c>
      <c r="AA4" s="1" t="s">
        <v>62</v>
      </c>
      <c r="AB4" s="1" t="s">
        <v>62</v>
      </c>
      <c r="AC4" s="1" t="s">
        <v>62</v>
      </c>
      <c r="AD4" s="1" t="s">
        <v>62</v>
      </c>
      <c r="AE4" s="1" t="s">
        <v>62</v>
      </c>
      <c r="AF4" s="1" t="s">
        <v>62</v>
      </c>
      <c r="AG4" s="1" t="s">
        <v>62</v>
      </c>
      <c r="AH4" s="1" t="s">
        <v>62</v>
      </c>
      <c r="AI4" s="1" t="s">
        <v>62</v>
      </c>
      <c r="AJ4" s="1" t="s">
        <v>62</v>
      </c>
      <c r="AK4" s="1" t="s">
        <v>62</v>
      </c>
      <c r="AL4" s="1" t="s">
        <v>62</v>
      </c>
      <c r="AM4" s="1" t="s">
        <v>62</v>
      </c>
      <c r="AN4" s="1" t="s">
        <v>62</v>
      </c>
      <c r="AO4" s="1" t="s">
        <v>62</v>
      </c>
      <c r="AP4" s="1" t="s">
        <v>62</v>
      </c>
      <c r="AQ4" s="1" t="s">
        <v>62</v>
      </c>
      <c r="AR4" s="1" t="s">
        <v>62</v>
      </c>
      <c r="AS4" s="1" t="s">
        <v>62</v>
      </c>
      <c r="AT4" s="1" t="s">
        <v>62</v>
      </c>
      <c r="AU4" s="1" t="s">
        <v>62</v>
      </c>
      <c r="AV4" s="1" t="s">
        <v>62</v>
      </c>
      <c r="AW4" s="1" t="s">
        <v>62</v>
      </c>
      <c r="AX4" s="1" t="s">
        <v>62</v>
      </c>
      <c r="AY4" s="1" t="s">
        <v>62</v>
      </c>
      <c r="AZ4" s="1" t="s">
        <v>62</v>
      </c>
      <c r="BA4" s="1" t="s">
        <v>62</v>
      </c>
      <c r="BB4" s="1" t="s">
        <v>62</v>
      </c>
      <c r="BC4" s="1" t="s">
        <v>62</v>
      </c>
      <c r="BD4" s="1" t="s">
        <v>62</v>
      </c>
      <c r="BE4" s="1" t="s">
        <v>62</v>
      </c>
      <c r="BF4" s="1" t="s">
        <v>62</v>
      </c>
      <c r="BG4" s="1" t="s">
        <v>62</v>
      </c>
      <c r="BH4" s="1" t="s">
        <v>62</v>
      </c>
      <c r="BI4" s="1" t="s">
        <v>62</v>
      </c>
      <c r="BJ4" s="1" t="s">
        <v>62</v>
      </c>
      <c r="BK4" s="1" t="s">
        <v>62</v>
      </c>
      <c r="BL4" s="1" t="s">
        <v>62</v>
      </c>
      <c r="BM4" s="1" t="s">
        <v>62</v>
      </c>
      <c r="BN4" s="1" t="s">
        <v>62</v>
      </c>
      <c r="BO4" s="1" t="s">
        <v>62</v>
      </c>
      <c r="BP4" s="1" t="s">
        <v>62</v>
      </c>
      <c r="BQ4" s="1" t="s">
        <v>62</v>
      </c>
      <c r="BR4" s="1" t="s">
        <v>62</v>
      </c>
      <c r="BS4" s="1" t="s">
        <v>62</v>
      </c>
      <c r="BT4" s="1" t="s">
        <v>62</v>
      </c>
      <c r="BU4" s="1" t="s">
        <v>62</v>
      </c>
      <c r="BV4" s="1" t="s">
        <v>62</v>
      </c>
      <c r="BW4" s="1" t="s">
        <v>62</v>
      </c>
      <c r="BX4" s="1" t="s">
        <v>62</v>
      </c>
      <c r="BY4" s="1" t="s">
        <v>62</v>
      </c>
      <c r="BZ4" s="1" t="s">
        <v>62</v>
      </c>
      <c r="CA4" s="1" t="s">
        <v>62</v>
      </c>
      <c r="CB4" s="1" t="s">
        <v>62</v>
      </c>
      <c r="CC4" s="1" t="s">
        <v>62</v>
      </c>
      <c r="CD4" s="1" t="s">
        <v>62</v>
      </c>
      <c r="CE4" s="1" t="s">
        <v>62</v>
      </c>
      <c r="CF4" s="1" t="s">
        <v>62</v>
      </c>
      <c r="CG4" s="1" t="s">
        <v>62</v>
      </c>
      <c r="CH4" s="1" t="s">
        <v>62</v>
      </c>
      <c r="CI4" s="1" t="s">
        <v>62</v>
      </c>
      <c r="CJ4" s="1" t="s">
        <v>62</v>
      </c>
      <c r="CK4" s="1" t="s">
        <v>62</v>
      </c>
      <c r="CL4" s="1" t="s">
        <v>62</v>
      </c>
      <c r="CM4" s="1" t="s">
        <v>62</v>
      </c>
      <c r="CN4" s="1" t="s">
        <v>62</v>
      </c>
      <c r="CO4" s="1" t="s">
        <v>62</v>
      </c>
      <c r="CP4" s="1" t="s">
        <v>62</v>
      </c>
      <c r="CQ4" s="1" t="s">
        <v>62</v>
      </c>
      <c r="CR4" s="1" t="s">
        <v>62</v>
      </c>
      <c r="CS4" s="1" t="s">
        <v>62</v>
      </c>
      <c r="CT4" s="1" t="s">
        <v>62</v>
      </c>
      <c r="CU4" s="1" t="s">
        <v>62</v>
      </c>
      <c r="CV4" s="1" t="s">
        <v>62</v>
      </c>
      <c r="CW4" s="1" t="s">
        <v>62</v>
      </c>
      <c r="CX4" s="1" t="s">
        <v>62</v>
      </c>
      <c r="CY4" s="1" t="s">
        <v>62</v>
      </c>
      <c r="CZ4" s="1" t="s">
        <v>62</v>
      </c>
      <c r="DA4" s="1" t="s">
        <v>62</v>
      </c>
      <c r="DB4" s="1" t="s">
        <v>62</v>
      </c>
      <c r="DC4" s="1" t="s">
        <v>62</v>
      </c>
      <c r="DD4" s="1" t="s">
        <v>62</v>
      </c>
      <c r="DE4" s="1" t="s">
        <v>62</v>
      </c>
      <c r="DF4" s="1" t="s">
        <v>62</v>
      </c>
      <c r="DG4" s="1" t="s">
        <v>62</v>
      </c>
      <c r="DH4" s="1" t="s">
        <v>62</v>
      </c>
      <c r="DI4" s="1" t="s">
        <v>62</v>
      </c>
      <c r="DJ4" s="1" t="s">
        <v>62</v>
      </c>
      <c r="DK4" s="1" t="s">
        <v>62</v>
      </c>
      <c r="DL4" s="1" t="s">
        <v>62</v>
      </c>
      <c r="DM4" s="1" t="s">
        <v>62</v>
      </c>
      <c r="DN4" s="1" t="s">
        <v>62</v>
      </c>
      <c r="DO4" s="1" t="s">
        <v>62</v>
      </c>
      <c r="DP4" s="1" t="s">
        <v>62</v>
      </c>
      <c r="DQ4" s="1" t="s">
        <v>62</v>
      </c>
      <c r="DR4" s="1" t="s">
        <v>62</v>
      </c>
      <c r="DS4" s="1" t="s">
        <v>62</v>
      </c>
      <c r="DT4" s="1" t="s">
        <v>62</v>
      </c>
      <c r="DU4" s="1" t="s">
        <v>62</v>
      </c>
      <c r="DV4" s="1" t="s">
        <v>62</v>
      </c>
      <c r="DW4" s="1" t="s">
        <v>62</v>
      </c>
      <c r="DX4" s="1" t="s">
        <v>62</v>
      </c>
      <c r="DY4" s="1" t="s">
        <v>62</v>
      </c>
      <c r="DZ4" s="1" t="s">
        <v>62</v>
      </c>
      <c r="EA4" s="1" t="s">
        <v>62</v>
      </c>
      <c r="EB4" s="1" t="s">
        <v>62</v>
      </c>
      <c r="EC4" s="1" t="s">
        <v>62</v>
      </c>
      <c r="ED4" s="1" t="s">
        <v>62</v>
      </c>
      <c r="EE4" s="1" t="s">
        <v>62</v>
      </c>
      <c r="EF4" s="1" t="s">
        <v>62</v>
      </c>
      <c r="EG4" s="1" t="s">
        <v>62</v>
      </c>
      <c r="EH4" s="1" t="s">
        <v>62</v>
      </c>
      <c r="EI4" s="1" t="s">
        <v>62</v>
      </c>
      <c r="EJ4" s="1" t="s">
        <v>62</v>
      </c>
      <c r="EK4" s="1" t="s">
        <v>62</v>
      </c>
      <c r="EL4" s="1" t="s">
        <v>62</v>
      </c>
      <c r="EM4" s="1" t="s">
        <v>62</v>
      </c>
      <c r="EN4" s="1" t="s">
        <v>62</v>
      </c>
      <c r="EO4" s="1" t="s">
        <v>62</v>
      </c>
      <c r="EP4" s="1" t="s">
        <v>62</v>
      </c>
    </row>
    <row r="5" spans="1:146" x14ac:dyDescent="0.2">
      <c r="A5" s="1" t="e">
        <f>#N/A</f>
        <v>#N/A</v>
      </c>
      <c r="B5" s="1" t="e">
        <f>#N/A</f>
        <v>#N/A</v>
      </c>
      <c r="C5" s="1" t="e">
        <f>#N/A</f>
        <v>#N/A</v>
      </c>
      <c r="D5" s="1" t="e">
        <f>#N/A</f>
        <v>#N/A</v>
      </c>
      <c r="E5" s="1" t="e">
        <f>#N/A</f>
        <v>#N/A</v>
      </c>
      <c r="F5" s="1" t="e">
        <f>#N/A</f>
        <v>#N/A</v>
      </c>
      <c r="G5" s="1" t="e">
        <f>#N/A</f>
        <v>#N/A</v>
      </c>
      <c r="H5" s="1" t="e">
        <f>#N/A</f>
        <v>#N/A</v>
      </c>
      <c r="I5" s="1" t="e">
        <f>#N/A</f>
        <v>#N/A</v>
      </c>
      <c r="J5" s="1" t="e">
        <f>#N/A</f>
        <v>#N/A</v>
      </c>
      <c r="K5" s="1" t="e">
        <f>#N/A</f>
        <v>#N/A</v>
      </c>
      <c r="L5" s="1" t="e">
        <f>#N/A</f>
        <v>#N/A</v>
      </c>
      <c r="M5" s="1" t="e">
        <f>#N/A</f>
        <v>#N/A</v>
      </c>
      <c r="N5" s="1" t="e">
        <f>#N/A</f>
        <v>#N/A</v>
      </c>
      <c r="O5" s="1" t="e">
        <f>#N/A</f>
        <v>#N/A</v>
      </c>
      <c r="P5" s="1" t="e">
        <f>#N/A</f>
        <v>#N/A</v>
      </c>
      <c r="Q5" s="1" t="e">
        <f>#N/A</f>
        <v>#N/A</v>
      </c>
      <c r="R5" s="1" t="e">
        <f>#N/A</f>
        <v>#N/A</v>
      </c>
      <c r="S5" s="1" t="e">
        <f>#N/A</f>
        <v>#N/A</v>
      </c>
      <c r="T5" s="1" t="e">
        <f>#N/A</f>
        <v>#N/A</v>
      </c>
      <c r="U5" s="1" t="e">
        <f>#N/A</f>
        <v>#N/A</v>
      </c>
      <c r="V5" s="1" t="e">
        <f>#N/A</f>
        <v>#N/A</v>
      </c>
      <c r="W5" s="1" t="e">
        <f>#N/A</f>
        <v>#N/A</v>
      </c>
      <c r="X5" s="1" t="e">
        <f>#N/A</f>
        <v>#N/A</v>
      </c>
      <c r="Y5" s="1" t="e">
        <f>#N/A</f>
        <v>#N/A</v>
      </c>
      <c r="Z5" s="1" t="e">
        <f>#N/A</f>
        <v>#N/A</v>
      </c>
      <c r="AA5" s="1" t="e">
        <f ca="1">[1]!xfGetRef(#REF!)</f>
        <v>#NAME?</v>
      </c>
      <c r="AB5" s="1" t="e">
        <f ca="1">[1]!xfGetRef(#REF!)</f>
        <v>#NAME?</v>
      </c>
      <c r="AC5" s="1" t="e">
        <f ca="1">[1]!xfGetRef(#REF!)</f>
        <v>#NAME?</v>
      </c>
      <c r="AD5" s="1" t="e">
        <f ca="1">[1]!xfGetRef(#REF!)</f>
        <v>#NAME?</v>
      </c>
      <c r="AE5" s="1" t="e">
        <f ca="1">[1]!xfGetRef(#REF!)</f>
        <v>#NAME?</v>
      </c>
      <c r="AF5" s="1" t="e">
        <f ca="1">[1]!xfGetRef(#REF!)</f>
        <v>#NAME?</v>
      </c>
      <c r="AG5" s="1" t="e">
        <f ca="1">[1]!xfGetRef(#REF!)</f>
        <v>#NAME?</v>
      </c>
      <c r="AH5" s="1" t="e">
        <f ca="1">[1]!xfGetRef(#REF!)</f>
        <v>#NAME?</v>
      </c>
      <c r="AI5" s="1" t="e">
        <f ca="1">[1]!xfGetRef(#REF!)</f>
        <v>#NAME?</v>
      </c>
      <c r="AJ5" s="1" t="e">
        <f ca="1">[1]!xfGetRef(#REF!)</f>
        <v>#NAME?</v>
      </c>
      <c r="AK5" s="1" t="e">
        <f ca="1">[1]!xfGetRef(#REF!)</f>
        <v>#NAME?</v>
      </c>
      <c r="AL5" s="1" t="e">
        <f ca="1">[1]!xfGetRef(#REF!)</f>
        <v>#NAME?</v>
      </c>
      <c r="AM5" s="1" t="e">
        <f ca="1">[1]!xfGetRef(#REF!)</f>
        <v>#NAME?</v>
      </c>
      <c r="AN5" s="1" t="e">
        <f ca="1">[1]!xfGetRef(#REF!)</f>
        <v>#NAME?</v>
      </c>
      <c r="AO5" s="1" t="e">
        <f ca="1">[1]!xfGetRef(#REF!)</f>
        <v>#NAME?</v>
      </c>
      <c r="AP5" s="1" t="e">
        <f ca="1">[1]!xfGetRef(#REF!)</f>
        <v>#NAME?</v>
      </c>
      <c r="AQ5" s="1" t="e">
        <f ca="1">[1]!xfGetRef(#REF!)</f>
        <v>#NAME?</v>
      </c>
      <c r="AR5" s="1" t="e">
        <f ca="1">[1]!xfGetRef(#REF!)</f>
        <v>#NAME?</v>
      </c>
      <c r="AS5" s="1" t="e">
        <f ca="1">[1]!xfGetRef(#REF!)</f>
        <v>#NAME?</v>
      </c>
      <c r="AT5" s="1" t="e">
        <f ca="1">[1]!xfGetRef(#REF!)</f>
        <v>#NAME?</v>
      </c>
      <c r="AU5" s="1" t="e">
        <f ca="1">[1]!xfGetRef(#REF!)</f>
        <v>#NAME?</v>
      </c>
      <c r="AV5" s="1" t="e">
        <f ca="1">[1]!xfGetRef(#REF!)</f>
        <v>#NAME?</v>
      </c>
      <c r="AW5" s="1" t="e">
        <f ca="1">[1]!xfGetRef(#REF!)</f>
        <v>#NAME?</v>
      </c>
      <c r="AX5" s="1" t="e">
        <f ca="1">[1]!xfGetRef(#REF!)</f>
        <v>#NAME?</v>
      </c>
      <c r="AY5" s="1" t="e">
        <f ca="1">[1]!xfGetRef(#REF!)</f>
        <v>#NAME?</v>
      </c>
      <c r="AZ5" s="1" t="e">
        <f ca="1">[1]!xfGetRef(#REF!)</f>
        <v>#NAME?</v>
      </c>
      <c r="BA5" s="1" t="e">
        <f ca="1">[1]!xfGetRef(#REF!)</f>
        <v>#NAME?</v>
      </c>
      <c r="BB5" s="1" t="e">
        <f ca="1">[1]!xfGetRef(#REF!)</f>
        <v>#NAME?</v>
      </c>
      <c r="BC5" s="1" t="e">
        <f ca="1">[1]!xfGetRef(#REF!)</f>
        <v>#NAME?</v>
      </c>
      <c r="BD5" s="1" t="e">
        <f ca="1">[1]!xfGetRef(#REF!)</f>
        <v>#NAME?</v>
      </c>
      <c r="BE5" s="1" t="e">
        <f ca="1">[1]!xfGetRef(#REF!)</f>
        <v>#NAME?</v>
      </c>
      <c r="BF5" s="1" t="e">
        <f ca="1">[1]!xfGetRef(#REF!)</f>
        <v>#NAME?</v>
      </c>
      <c r="BG5" s="1" t="e">
        <f ca="1">[1]!xfGetRef(#REF!)</f>
        <v>#NAME?</v>
      </c>
      <c r="BH5" s="1" t="e">
        <f ca="1">[1]!xfGetRef(#REF!)</f>
        <v>#NAME?</v>
      </c>
      <c r="BI5" s="1" t="e">
        <f ca="1">[1]!xfGetRef(#REF!)</f>
        <v>#NAME?</v>
      </c>
      <c r="BJ5" s="1" t="e">
        <f ca="1">[1]!xfGetRef(#REF!)</f>
        <v>#NAME?</v>
      </c>
      <c r="BK5" s="1" t="e">
        <f ca="1">[1]!xfGetRef(#REF!)</f>
        <v>#NAME?</v>
      </c>
      <c r="BL5" s="1" t="e">
        <f ca="1">[1]!xfGetRef(#REF!)</f>
        <v>#NAME?</v>
      </c>
      <c r="BM5" s="1" t="e">
        <f ca="1">[1]!xfGetRef(#REF!)</f>
        <v>#NAME?</v>
      </c>
      <c r="BN5" s="1" t="e">
        <f ca="1">[1]!xfGetRef(#REF!)</f>
        <v>#NAME?</v>
      </c>
      <c r="BO5" s="1" t="e">
        <f ca="1">[1]!xfGetRef(#REF!)</f>
        <v>#NAME?</v>
      </c>
      <c r="BP5" s="1" t="e">
        <f ca="1">[1]!xfGetRef(#REF!)</f>
        <v>#NAME?</v>
      </c>
      <c r="BQ5" s="1" t="e">
        <f ca="1">[1]!xfGetRef(#REF!)</f>
        <v>#NAME?</v>
      </c>
      <c r="BR5" s="1" t="e">
        <f ca="1">[1]!xfGetRef(#REF!)</f>
        <v>#NAME?</v>
      </c>
      <c r="BS5" s="1" t="e">
        <f ca="1">[1]!xfGetRef(#REF!)</f>
        <v>#NAME?</v>
      </c>
      <c r="BT5" s="1" t="e">
        <f ca="1">[1]!xfGetRef(#REF!)</f>
        <v>#NAME?</v>
      </c>
      <c r="BU5" s="1" t="e">
        <f ca="1">[1]!xfGetRef(#REF!)</f>
        <v>#NAME?</v>
      </c>
      <c r="BV5" s="1" t="e">
        <f ca="1">[1]!xfGetRef(#REF!)</f>
        <v>#NAME?</v>
      </c>
      <c r="BW5" s="1" t="e">
        <f ca="1">[1]!xfGetRef(#REF!)</f>
        <v>#NAME?</v>
      </c>
      <c r="BX5" s="1" t="e">
        <f ca="1">[1]!xfGetRef(#REF!)</f>
        <v>#NAME?</v>
      </c>
      <c r="BY5" s="1" t="e">
        <f ca="1">[1]!xfGetRef(#REF!)</f>
        <v>#NAME?</v>
      </c>
      <c r="BZ5" s="1" t="e">
        <f ca="1">[1]!xfGetRef(#REF!)</f>
        <v>#NAME?</v>
      </c>
      <c r="CA5" s="1" t="e">
        <f ca="1">[1]!xfGetRef(#REF!)</f>
        <v>#NAME?</v>
      </c>
      <c r="CB5" s="1" t="e">
        <f ca="1">[1]!xfGetRef(#REF!)</f>
        <v>#NAME?</v>
      </c>
      <c r="CC5" s="1" t="e">
        <f ca="1">[1]!xfGetRef(#REF!)</f>
        <v>#NAME?</v>
      </c>
      <c r="CD5" s="1" t="e">
        <f ca="1">[1]!xfGetRef(#REF!)</f>
        <v>#NAME?</v>
      </c>
      <c r="CE5" s="1" t="e">
        <f ca="1">[1]!xfGetRef(#REF!)</f>
        <v>#NAME?</v>
      </c>
      <c r="CF5" s="1" t="e">
        <f ca="1">[1]!xfGetRef(#REF!)</f>
        <v>#NAME?</v>
      </c>
      <c r="CG5" s="1" t="e">
        <f ca="1">[1]!xfGetRef(#REF!)</f>
        <v>#NAME?</v>
      </c>
      <c r="CH5" s="1" t="e">
        <f ca="1">[1]!xfGetRef(#REF!)</f>
        <v>#NAME?</v>
      </c>
      <c r="CI5" s="1" t="e">
        <f ca="1">[1]!xfGetRef(#REF!)</f>
        <v>#NAME?</v>
      </c>
      <c r="CJ5" s="1" t="e">
        <f ca="1">[1]!xfGetRef(#REF!)</f>
        <v>#NAME?</v>
      </c>
      <c r="CK5" s="1" t="e">
        <f ca="1">[1]!xfGetRef(#REF!)</f>
        <v>#NAME?</v>
      </c>
      <c r="CL5" s="1" t="e">
        <f ca="1">[1]!xfGetRef(#REF!)</f>
        <v>#NAME?</v>
      </c>
      <c r="CM5" s="1" t="e">
        <f ca="1">[1]!xfGetRef(#REF!)</f>
        <v>#NAME?</v>
      </c>
      <c r="CN5" s="1" t="e">
        <f ca="1">[1]!xfGetRef(#REF!)</f>
        <v>#NAME?</v>
      </c>
      <c r="CO5" s="1" t="e">
        <f ca="1">[1]!xfGetRef(#REF!)</f>
        <v>#NAME?</v>
      </c>
      <c r="CP5" s="1" t="e">
        <f ca="1">[1]!xfGetRef(#REF!)</f>
        <v>#NAME?</v>
      </c>
      <c r="CQ5" s="1" t="e">
        <f ca="1">[1]!xfGetRef(#REF!)</f>
        <v>#NAME?</v>
      </c>
      <c r="CR5" s="1" t="e">
        <f ca="1">[1]!xfGetRef(#REF!)</f>
        <v>#NAME?</v>
      </c>
      <c r="CS5" s="1" t="e">
        <f ca="1">[1]!xfGetRef(#REF!)</f>
        <v>#NAME?</v>
      </c>
      <c r="CT5" s="1" t="e">
        <f ca="1">[1]!xfGetRef(#REF!)</f>
        <v>#NAME?</v>
      </c>
      <c r="CU5" s="1" t="e">
        <f ca="1">[1]!xfGetRef(#REF!)</f>
        <v>#NAME?</v>
      </c>
      <c r="CV5" s="1" t="e">
        <f ca="1">[1]!xfGetRef(#REF!)</f>
        <v>#NAME?</v>
      </c>
      <c r="CW5" s="1" t="e">
        <f ca="1">[1]!xfGetRef(#REF!)</f>
        <v>#NAME?</v>
      </c>
      <c r="CX5" s="1" t="e">
        <f ca="1">[1]!xfGetRef(#REF!)</f>
        <v>#NAME?</v>
      </c>
      <c r="CY5" s="1" t="e">
        <f ca="1">[1]!xfGetRef(#REF!)</f>
        <v>#NAME?</v>
      </c>
      <c r="CZ5" s="1" t="e">
        <f ca="1">[1]!xfGetRef(#REF!)</f>
        <v>#NAME?</v>
      </c>
      <c r="DA5" s="1" t="e">
        <f ca="1">[1]!xfGetRef(#REF!)</f>
        <v>#NAME?</v>
      </c>
      <c r="DB5" s="1" t="e">
        <f ca="1">[1]!xfGetRef(#REF!)</f>
        <v>#NAME?</v>
      </c>
      <c r="DC5" s="1" t="e">
        <f ca="1">[1]!xfGetRef(#REF!)</f>
        <v>#NAME?</v>
      </c>
      <c r="DD5" s="1" t="e">
        <f ca="1">[1]!xfGetRef(#REF!)</f>
        <v>#NAME?</v>
      </c>
      <c r="DE5" s="1" t="e">
        <f ca="1">[1]!xfGetRef(#REF!)</f>
        <v>#NAME?</v>
      </c>
      <c r="DF5" s="1" t="e">
        <f ca="1">[1]!xfGetRef(#REF!)</f>
        <v>#NAME?</v>
      </c>
      <c r="DG5" s="1" t="e">
        <f ca="1">[1]!xfGetRef(#REF!)</f>
        <v>#NAME?</v>
      </c>
      <c r="DH5" s="1" t="e">
        <f ca="1">[1]!xfGetRef(#REF!)</f>
        <v>#NAME?</v>
      </c>
      <c r="DI5" s="1" t="e">
        <f ca="1">[1]!xfGetRef(#REF!)</f>
        <v>#NAME?</v>
      </c>
      <c r="DJ5" s="1" t="e">
        <f ca="1">[1]!xfGetRef(#REF!)</f>
        <v>#NAME?</v>
      </c>
      <c r="DK5" s="1" t="e">
        <f ca="1">[1]!xfGetRef(#REF!)</f>
        <v>#NAME?</v>
      </c>
      <c r="DL5" s="1" t="e">
        <f ca="1">[1]!xfGetRef(#REF!)</f>
        <v>#NAME?</v>
      </c>
      <c r="DM5" s="1" t="e">
        <f ca="1">[1]!xfGetRef(#REF!)</f>
        <v>#NAME?</v>
      </c>
      <c r="DN5" s="1" t="e">
        <f ca="1">[1]!xfGetRef(#REF!)</f>
        <v>#NAME?</v>
      </c>
      <c r="DO5" s="1" t="e">
        <f ca="1">[1]!xfGetRef(#REF!)</f>
        <v>#NAME?</v>
      </c>
      <c r="DP5" s="1" t="e">
        <f ca="1">[1]!xfGetRef(#REF!)</f>
        <v>#NAME?</v>
      </c>
      <c r="DQ5" s="1" t="e">
        <f ca="1">[1]!xfGetRef(#REF!)</f>
        <v>#NAME?</v>
      </c>
      <c r="DR5" s="1" t="e">
        <f ca="1">[1]!xfGetRef(#REF!)</f>
        <v>#NAME?</v>
      </c>
      <c r="DS5" s="1" t="e">
        <f ca="1">[1]!xfGetRef(#REF!)</f>
        <v>#NAME?</v>
      </c>
      <c r="DT5" s="1" t="e">
        <f ca="1">[1]!xfGetRef(#REF!)</f>
        <v>#NAME?</v>
      </c>
      <c r="DU5" s="1" t="e">
        <f ca="1">[1]!xfGetRef(#REF!)</f>
        <v>#NAME?</v>
      </c>
      <c r="DV5" s="1" t="e">
        <f ca="1">[1]!xfGetRef(#REF!)</f>
        <v>#NAME?</v>
      </c>
      <c r="DW5" s="1" t="e">
        <f ca="1">[1]!xfGetRef(#REF!)</f>
        <v>#NAME?</v>
      </c>
      <c r="DX5" s="1" t="e">
        <f ca="1">[1]!xfGetRef(#REF!)</f>
        <v>#NAME?</v>
      </c>
      <c r="DY5" s="1" t="e">
        <f ca="1">[1]!xfGetRef(#REF!)</f>
        <v>#NAME?</v>
      </c>
      <c r="DZ5" s="1" t="e">
        <f ca="1">[1]!xfGetRef(#REF!)</f>
        <v>#NAME?</v>
      </c>
      <c r="EA5" s="1" t="e">
        <f ca="1">[1]!xfGetRef(#REF!)</f>
        <v>#NAME?</v>
      </c>
      <c r="EB5" s="1" t="e">
        <f ca="1">[1]!xfGetRef(#REF!)</f>
        <v>#NAME?</v>
      </c>
      <c r="EC5" s="1" t="e">
        <f ca="1">[1]!xfGetRef(#REF!)</f>
        <v>#NAME?</v>
      </c>
      <c r="ED5" s="1" t="e">
        <f ca="1">[1]!xfGetRef(#REF!)</f>
        <v>#NAME?</v>
      </c>
      <c r="EE5" s="1" t="e">
        <f ca="1">[1]!xfGetRef(#REF!)</f>
        <v>#NAME?</v>
      </c>
      <c r="EF5" s="1" t="e">
        <f ca="1">[1]!xfGetRef(#REF!)</f>
        <v>#NAME?</v>
      </c>
      <c r="EG5" s="1" t="e">
        <f ca="1">[1]!xfGetRef(#REF!)</f>
        <v>#NAME?</v>
      </c>
      <c r="EH5" s="1" t="e">
        <f ca="1">[1]!xfGetRef(#REF!)</f>
        <v>#NAME?</v>
      </c>
      <c r="EI5" s="1" t="e">
        <f ca="1">[1]!xfGetRef(#REF!)</f>
        <v>#NAME?</v>
      </c>
      <c r="EJ5" s="1" t="e">
        <f ca="1">[1]!xfGetRef(#REF!)</f>
        <v>#NAME?</v>
      </c>
      <c r="EK5" s="1" t="e">
        <f ca="1">[1]!xfGetRef(#REF!)</f>
        <v>#NAME?</v>
      </c>
      <c r="EL5" s="1" t="e">
        <f ca="1">[1]!xfGetRef(#REF!)</f>
        <v>#NAME?</v>
      </c>
      <c r="EM5" s="1" t="e">
        <f ca="1">[1]!xfGetRef(#REF!)</f>
        <v>#NAME?</v>
      </c>
      <c r="EN5" s="1" t="e">
        <f ca="1">[1]!xfGetRef(#REF!)</f>
        <v>#NAME?</v>
      </c>
      <c r="EO5" s="1" t="e">
        <f ca="1">[1]!xfGetRef(#REF!)</f>
        <v>#NAME?</v>
      </c>
      <c r="EP5" s="1" t="e">
        <f ca="1">[1]!xfGetRef(#REF!)</f>
        <v>#NAME?</v>
      </c>
    </row>
    <row r="6" spans="1:146" x14ac:dyDescent="0.2">
      <c r="A6" s="1" t="s">
        <v>63</v>
      </c>
      <c r="B6" s="1" t="s">
        <v>63</v>
      </c>
      <c r="C6" s="1" t="s">
        <v>63</v>
      </c>
      <c r="D6" s="1" t="s">
        <v>63</v>
      </c>
      <c r="E6" s="1" t="s">
        <v>63</v>
      </c>
      <c r="F6" s="1" t="s">
        <v>63</v>
      </c>
      <c r="G6" s="1" t="s">
        <v>63</v>
      </c>
      <c r="H6" s="1" t="s">
        <v>63</v>
      </c>
      <c r="I6" s="1" t="s">
        <v>63</v>
      </c>
      <c r="J6" s="1" t="s">
        <v>63</v>
      </c>
      <c r="K6" s="1" t="s">
        <v>63</v>
      </c>
      <c r="L6" s="1" t="s">
        <v>63</v>
      </c>
      <c r="M6" s="1" t="s">
        <v>63</v>
      </c>
      <c r="N6" s="1" t="s">
        <v>63</v>
      </c>
      <c r="O6" s="1" t="s">
        <v>63</v>
      </c>
      <c r="P6" s="1" t="s">
        <v>63</v>
      </c>
      <c r="Q6" s="1" t="s">
        <v>63</v>
      </c>
      <c r="R6" s="1" t="s">
        <v>63</v>
      </c>
      <c r="S6" s="1" t="s">
        <v>63</v>
      </c>
      <c r="T6" s="1" t="s">
        <v>63</v>
      </c>
      <c r="U6" s="1" t="s">
        <v>63</v>
      </c>
      <c r="V6" s="1" t="s">
        <v>63</v>
      </c>
      <c r="W6" s="1" t="s">
        <v>63</v>
      </c>
      <c r="X6" s="1" t="s">
        <v>63</v>
      </c>
      <c r="Y6" s="1" t="s">
        <v>63</v>
      </c>
      <c r="Z6" s="1" t="s">
        <v>63</v>
      </c>
      <c r="AA6" s="1" t="s">
        <v>63</v>
      </c>
      <c r="AB6" s="1" t="s">
        <v>63</v>
      </c>
      <c r="AC6" s="1" t="s">
        <v>63</v>
      </c>
      <c r="AD6" s="1" t="s">
        <v>63</v>
      </c>
      <c r="AE6" s="1" t="s">
        <v>63</v>
      </c>
      <c r="AF6" s="1" t="s">
        <v>63</v>
      </c>
      <c r="AG6" s="1" t="s">
        <v>63</v>
      </c>
      <c r="AH6" s="1" t="s">
        <v>63</v>
      </c>
      <c r="AI6" s="1" t="s">
        <v>63</v>
      </c>
      <c r="AJ6" s="1" t="s">
        <v>63</v>
      </c>
      <c r="AK6" s="1" t="s">
        <v>63</v>
      </c>
      <c r="AL6" s="1" t="s">
        <v>63</v>
      </c>
      <c r="AM6" s="1" t="s">
        <v>63</v>
      </c>
      <c r="AN6" s="1" t="s">
        <v>63</v>
      </c>
      <c r="AO6" s="1" t="s">
        <v>63</v>
      </c>
      <c r="AP6" s="1" t="s">
        <v>63</v>
      </c>
      <c r="AQ6" s="1" t="s">
        <v>63</v>
      </c>
      <c r="AR6" s="1" t="s">
        <v>63</v>
      </c>
      <c r="AS6" s="1" t="s">
        <v>63</v>
      </c>
      <c r="AT6" s="1" t="s">
        <v>63</v>
      </c>
      <c r="AU6" s="1" t="s">
        <v>63</v>
      </c>
      <c r="AV6" s="1" t="s">
        <v>63</v>
      </c>
      <c r="AW6" s="1" t="s">
        <v>63</v>
      </c>
      <c r="AX6" s="1" t="s">
        <v>63</v>
      </c>
      <c r="AY6" s="1" t="s">
        <v>63</v>
      </c>
      <c r="AZ6" s="1" t="s">
        <v>63</v>
      </c>
      <c r="BA6" s="1" t="s">
        <v>63</v>
      </c>
      <c r="BB6" s="1" t="s">
        <v>63</v>
      </c>
      <c r="BC6" s="1" t="s">
        <v>63</v>
      </c>
      <c r="BD6" s="1" t="s">
        <v>63</v>
      </c>
      <c r="BE6" s="1" t="s">
        <v>63</v>
      </c>
      <c r="BF6" s="1" t="s">
        <v>63</v>
      </c>
      <c r="BG6" s="1" t="s">
        <v>63</v>
      </c>
      <c r="BH6" s="1" t="s">
        <v>63</v>
      </c>
      <c r="BI6" s="1" t="s">
        <v>63</v>
      </c>
      <c r="BJ6" s="1" t="s">
        <v>63</v>
      </c>
      <c r="BK6" s="1" t="s">
        <v>63</v>
      </c>
      <c r="BL6" s="1" t="s">
        <v>63</v>
      </c>
      <c r="BM6" s="1" t="s">
        <v>63</v>
      </c>
      <c r="BN6" s="1" t="s">
        <v>63</v>
      </c>
      <c r="BO6" s="1" t="s">
        <v>63</v>
      </c>
      <c r="BP6" s="1" t="s">
        <v>63</v>
      </c>
      <c r="BQ6" s="1" t="s">
        <v>63</v>
      </c>
      <c r="BR6" s="1" t="s">
        <v>63</v>
      </c>
      <c r="BS6" s="1" t="s">
        <v>63</v>
      </c>
      <c r="BT6" s="1" t="s">
        <v>63</v>
      </c>
      <c r="BU6" s="1" t="s">
        <v>63</v>
      </c>
      <c r="BV6" s="1" t="s">
        <v>63</v>
      </c>
      <c r="BW6" s="1" t="s">
        <v>63</v>
      </c>
      <c r="BX6" s="1" t="s">
        <v>63</v>
      </c>
      <c r="BY6" s="1" t="s">
        <v>63</v>
      </c>
      <c r="BZ6" s="1" t="s">
        <v>63</v>
      </c>
      <c r="CA6" s="1" t="s">
        <v>63</v>
      </c>
      <c r="CB6" s="1" t="s">
        <v>63</v>
      </c>
      <c r="CC6" s="1" t="s">
        <v>63</v>
      </c>
      <c r="CD6" s="1" t="s">
        <v>63</v>
      </c>
      <c r="CE6" s="1" t="s">
        <v>63</v>
      </c>
      <c r="CF6" s="1" t="s">
        <v>63</v>
      </c>
      <c r="CG6" s="1" t="s">
        <v>63</v>
      </c>
      <c r="CH6" s="1" t="s">
        <v>63</v>
      </c>
      <c r="CI6" s="1" t="s">
        <v>63</v>
      </c>
      <c r="CJ6" s="1" t="s">
        <v>63</v>
      </c>
      <c r="CK6" s="1" t="s">
        <v>63</v>
      </c>
      <c r="CL6" s="1" t="s">
        <v>63</v>
      </c>
      <c r="CM6" s="1" t="s">
        <v>63</v>
      </c>
      <c r="CN6" s="1" t="s">
        <v>63</v>
      </c>
      <c r="CO6" s="1" t="s">
        <v>63</v>
      </c>
      <c r="CP6" s="1" t="s">
        <v>63</v>
      </c>
      <c r="CQ6" s="1" t="s">
        <v>63</v>
      </c>
      <c r="CR6" s="1" t="s">
        <v>63</v>
      </c>
      <c r="CS6" s="1" t="s">
        <v>63</v>
      </c>
      <c r="CT6" s="1" t="s">
        <v>63</v>
      </c>
      <c r="CU6" s="1" t="s">
        <v>63</v>
      </c>
      <c r="CV6" s="1" t="s">
        <v>63</v>
      </c>
      <c r="CW6" s="1" t="s">
        <v>63</v>
      </c>
      <c r="CX6" s="1" t="s">
        <v>63</v>
      </c>
      <c r="CY6" s="1" t="s">
        <v>63</v>
      </c>
      <c r="CZ6" s="1" t="s">
        <v>63</v>
      </c>
      <c r="DA6" s="1" t="s">
        <v>63</v>
      </c>
      <c r="DB6" s="1" t="s">
        <v>63</v>
      </c>
      <c r="DC6" s="1" t="s">
        <v>63</v>
      </c>
      <c r="DD6" s="1" t="s">
        <v>63</v>
      </c>
      <c r="DE6" s="1" t="s">
        <v>63</v>
      </c>
      <c r="DF6" s="1" t="s">
        <v>63</v>
      </c>
      <c r="DG6" s="1" t="s">
        <v>63</v>
      </c>
      <c r="DH6" s="1" t="s">
        <v>63</v>
      </c>
      <c r="DI6" s="1" t="s">
        <v>63</v>
      </c>
      <c r="DJ6" s="1" t="s">
        <v>63</v>
      </c>
      <c r="DK6" s="1" t="s">
        <v>63</v>
      </c>
      <c r="DL6" s="1" t="s">
        <v>63</v>
      </c>
      <c r="DM6" s="1" t="s">
        <v>63</v>
      </c>
      <c r="DN6" s="1" t="s">
        <v>63</v>
      </c>
      <c r="DO6" s="1" t="s">
        <v>63</v>
      </c>
      <c r="DP6" s="1" t="s">
        <v>63</v>
      </c>
      <c r="DQ6" s="1" t="s">
        <v>63</v>
      </c>
      <c r="DR6" s="1" t="s">
        <v>63</v>
      </c>
      <c r="DS6" s="1" t="s">
        <v>63</v>
      </c>
      <c r="DT6" s="1" t="s">
        <v>63</v>
      </c>
      <c r="DU6" s="1" t="s">
        <v>63</v>
      </c>
      <c r="DV6" s="1" t="s">
        <v>63</v>
      </c>
      <c r="DW6" s="1" t="s">
        <v>63</v>
      </c>
      <c r="DX6" s="1" t="s">
        <v>63</v>
      </c>
      <c r="DY6" s="1" t="s">
        <v>63</v>
      </c>
      <c r="DZ6" s="1" t="s">
        <v>63</v>
      </c>
      <c r="EA6" s="1" t="s">
        <v>63</v>
      </c>
      <c r="EB6" s="1" t="s">
        <v>63</v>
      </c>
      <c r="EC6" s="1" t="s">
        <v>63</v>
      </c>
      <c r="ED6" s="1" t="s">
        <v>63</v>
      </c>
      <c r="EE6" s="1" t="s">
        <v>63</v>
      </c>
      <c r="EF6" s="1" t="s">
        <v>63</v>
      </c>
      <c r="EG6" s="1" t="s">
        <v>63</v>
      </c>
      <c r="EH6" s="1" t="s">
        <v>63</v>
      </c>
      <c r="EI6" s="1" t="s">
        <v>63</v>
      </c>
      <c r="EJ6" s="1" t="s">
        <v>63</v>
      </c>
      <c r="EK6" s="1" t="s">
        <v>63</v>
      </c>
      <c r="EL6" s="1" t="s">
        <v>63</v>
      </c>
      <c r="EM6" s="1" t="s">
        <v>63</v>
      </c>
      <c r="EN6" s="1" t="s">
        <v>63</v>
      </c>
      <c r="EO6" s="1" t="s">
        <v>63</v>
      </c>
      <c r="EP6" s="1" t="s">
        <v>63</v>
      </c>
    </row>
    <row r="7" spans="1:146" x14ac:dyDescent="0.2">
      <c r="A7" s="1">
        <v>1067618776</v>
      </c>
      <c r="B7" s="1">
        <v>1067618788</v>
      </c>
      <c r="C7" s="1">
        <v>1067618811</v>
      </c>
      <c r="D7" s="1">
        <v>1067618825</v>
      </c>
      <c r="E7" s="1">
        <v>1076359256</v>
      </c>
      <c r="F7" s="1">
        <v>1076359256</v>
      </c>
      <c r="G7" s="1">
        <v>1076359256</v>
      </c>
      <c r="H7" s="1">
        <v>1076359257</v>
      </c>
      <c r="I7" s="1">
        <v>1076359257</v>
      </c>
      <c r="J7" s="1">
        <v>1076359257</v>
      </c>
      <c r="K7" s="1">
        <v>1068075590</v>
      </c>
      <c r="L7" s="1">
        <v>1068075606</v>
      </c>
      <c r="M7" s="1">
        <v>1076359257</v>
      </c>
      <c r="N7" s="1">
        <v>1076359257</v>
      </c>
      <c r="O7" s="1">
        <v>1076359257</v>
      </c>
      <c r="P7" s="1">
        <v>1076359257</v>
      </c>
      <c r="Q7" s="1">
        <v>1076359257</v>
      </c>
      <c r="R7" s="1">
        <v>1076359257</v>
      </c>
      <c r="S7" s="1">
        <v>1076359257</v>
      </c>
      <c r="T7" s="1">
        <v>1076359257</v>
      </c>
      <c r="U7" s="1">
        <v>1076359257</v>
      </c>
      <c r="V7" s="1">
        <v>1076359257</v>
      </c>
      <c r="W7" s="1">
        <v>1076359257</v>
      </c>
      <c r="X7" s="1">
        <v>1076359257</v>
      </c>
      <c r="Y7" s="1">
        <v>1076359257</v>
      </c>
      <c r="Z7" s="1">
        <v>1076359257</v>
      </c>
      <c r="AA7" s="1">
        <v>1088625279</v>
      </c>
      <c r="AB7" s="1">
        <v>1088625279</v>
      </c>
      <c r="AC7" s="1">
        <v>1088625280</v>
      </c>
      <c r="AD7" s="1">
        <v>1088625280</v>
      </c>
      <c r="AE7" s="1">
        <v>1088625280</v>
      </c>
      <c r="AF7" s="1">
        <v>1088625280</v>
      </c>
      <c r="AG7" s="1">
        <v>1088625281</v>
      </c>
      <c r="AH7" s="1">
        <v>1088625281</v>
      </c>
      <c r="AI7" s="1">
        <v>1135201822</v>
      </c>
      <c r="AJ7" s="1">
        <v>1135201822</v>
      </c>
      <c r="AK7" s="1">
        <v>1135201823</v>
      </c>
      <c r="AL7" s="1">
        <v>1135201824</v>
      </c>
      <c r="AM7" s="1">
        <v>1135201824</v>
      </c>
      <c r="AN7" s="1">
        <v>1135201825</v>
      </c>
      <c r="AO7" s="1">
        <v>1135201826</v>
      </c>
      <c r="AP7" s="1">
        <v>1135201827</v>
      </c>
      <c r="AQ7" s="1">
        <v>1135201827</v>
      </c>
      <c r="AR7" s="1">
        <v>1135201828</v>
      </c>
      <c r="AS7" s="1">
        <v>1135201829</v>
      </c>
      <c r="AT7" s="1">
        <v>1135201829</v>
      </c>
      <c r="AU7" s="1">
        <v>1135201830</v>
      </c>
      <c r="AV7" s="1">
        <v>1135201831</v>
      </c>
      <c r="AW7" s="1">
        <v>1135201831</v>
      </c>
      <c r="AX7" s="1">
        <v>1135201832</v>
      </c>
      <c r="AY7" s="1">
        <v>1084394047</v>
      </c>
      <c r="AZ7" s="1">
        <v>1084394047</v>
      </c>
      <c r="BA7" s="1">
        <v>1084394047</v>
      </c>
      <c r="BB7" s="1">
        <v>1084394048</v>
      </c>
      <c r="BC7" s="1">
        <v>1088625281</v>
      </c>
      <c r="BD7" s="1">
        <v>1088625282</v>
      </c>
      <c r="BE7" s="1">
        <v>1088625282</v>
      </c>
      <c r="BF7" s="1">
        <v>1088625282</v>
      </c>
      <c r="BG7" s="1">
        <v>1088625282</v>
      </c>
      <c r="BH7" s="1">
        <v>1088625283</v>
      </c>
      <c r="BI7" s="1">
        <v>1088625283</v>
      </c>
      <c r="BJ7" s="1">
        <v>1088625283</v>
      </c>
      <c r="BK7" s="1">
        <v>1084394618</v>
      </c>
      <c r="BL7" s="1">
        <v>1084394619</v>
      </c>
      <c r="BM7" s="1">
        <v>1084394619</v>
      </c>
      <c r="BN7" s="1">
        <v>1084394619</v>
      </c>
      <c r="BO7" s="1">
        <v>1084475051</v>
      </c>
      <c r="BP7" s="1">
        <v>1084475051</v>
      </c>
      <c r="BQ7" s="1">
        <v>1084475051</v>
      </c>
      <c r="BR7" s="1">
        <v>1084475051</v>
      </c>
      <c r="BS7" s="1">
        <v>1084475051</v>
      </c>
      <c r="BT7" s="1">
        <v>1084475051</v>
      </c>
      <c r="BU7" s="1">
        <v>1135201835</v>
      </c>
      <c r="BV7" s="1">
        <v>1135201836</v>
      </c>
      <c r="BW7" s="1">
        <v>1135201836</v>
      </c>
      <c r="BX7" s="1">
        <v>1135201837</v>
      </c>
      <c r="BY7" s="1">
        <v>1135201838</v>
      </c>
      <c r="BZ7" s="1">
        <v>1135201838</v>
      </c>
      <c r="CA7" s="1">
        <v>1135201839</v>
      </c>
      <c r="CB7" s="1">
        <v>1135201840</v>
      </c>
      <c r="CC7" s="1">
        <v>1135201840</v>
      </c>
      <c r="CD7" s="1">
        <v>1135201841</v>
      </c>
      <c r="CE7" s="1">
        <v>1135201842</v>
      </c>
      <c r="CF7" s="1">
        <v>1135201842</v>
      </c>
      <c r="CG7" s="1">
        <v>1135201843</v>
      </c>
      <c r="CH7" s="1">
        <v>1135201844</v>
      </c>
      <c r="CI7" s="1">
        <v>1135201844</v>
      </c>
      <c r="CJ7" s="1">
        <v>1135201845</v>
      </c>
      <c r="CK7" s="1">
        <v>1135201848</v>
      </c>
      <c r="CL7" s="1">
        <v>1135201849</v>
      </c>
      <c r="CM7" s="1">
        <v>1135201850</v>
      </c>
      <c r="CN7" s="1">
        <v>1135201850</v>
      </c>
      <c r="CO7" s="1">
        <v>1135201851</v>
      </c>
      <c r="CP7" s="1">
        <v>1135201852</v>
      </c>
      <c r="CQ7" s="1">
        <v>1135201852</v>
      </c>
      <c r="CR7" s="1">
        <v>1135201853</v>
      </c>
      <c r="CS7" s="1">
        <v>1135201854</v>
      </c>
      <c r="CT7" s="1">
        <v>1135201854</v>
      </c>
      <c r="CU7" s="1">
        <v>1135201855</v>
      </c>
      <c r="CV7" s="1">
        <v>1135201856</v>
      </c>
      <c r="CW7" s="1">
        <v>1135201861</v>
      </c>
      <c r="CX7" s="1">
        <v>1135201862</v>
      </c>
      <c r="CY7" s="1">
        <v>1135201863</v>
      </c>
      <c r="CZ7" s="1">
        <v>1135201863</v>
      </c>
      <c r="DA7" s="1">
        <v>1135201864</v>
      </c>
      <c r="DB7" s="1">
        <v>1135201865</v>
      </c>
      <c r="DC7" s="1">
        <v>1135201865</v>
      </c>
      <c r="DD7" s="1">
        <v>1135201866</v>
      </c>
      <c r="DE7" s="1">
        <v>1135201867</v>
      </c>
      <c r="DF7" s="1">
        <v>1135201867</v>
      </c>
      <c r="DG7" s="1">
        <v>1135201868</v>
      </c>
      <c r="DH7" s="1">
        <v>1135201869</v>
      </c>
      <c r="DI7" s="1">
        <v>1135201832</v>
      </c>
      <c r="DJ7" s="1">
        <v>1135201833</v>
      </c>
      <c r="DK7" s="1">
        <v>1135201834</v>
      </c>
      <c r="DL7" s="1">
        <v>1135201834</v>
      </c>
      <c r="DM7" s="1">
        <v>1135201846</v>
      </c>
      <c r="DN7" s="1">
        <v>1135201846</v>
      </c>
      <c r="DO7" s="1">
        <v>1135201847</v>
      </c>
      <c r="DP7" s="1">
        <v>1135201848</v>
      </c>
      <c r="DQ7" s="1">
        <v>1135201856</v>
      </c>
      <c r="DR7" s="1">
        <v>1135201857</v>
      </c>
      <c r="DS7" s="1">
        <v>1135201858</v>
      </c>
      <c r="DT7" s="1">
        <v>1135201858</v>
      </c>
      <c r="DU7" s="1">
        <v>1135201859</v>
      </c>
      <c r="DV7" s="1">
        <v>1135201860</v>
      </c>
      <c r="DW7" s="1">
        <v>1135198741</v>
      </c>
      <c r="DX7" s="1">
        <v>1135198742</v>
      </c>
      <c r="DY7" s="1">
        <v>1135201869</v>
      </c>
      <c r="DZ7" s="1">
        <v>1135201870</v>
      </c>
      <c r="EA7" s="1">
        <v>1135201871</v>
      </c>
      <c r="EB7" s="1">
        <v>1135201871</v>
      </c>
      <c r="EC7" s="1">
        <v>1135201872</v>
      </c>
      <c r="ED7" s="1">
        <v>1135201872</v>
      </c>
      <c r="EE7" s="1">
        <v>1135198754</v>
      </c>
      <c r="EF7" s="1">
        <v>1135198755</v>
      </c>
      <c r="EG7" s="1">
        <v>1112992546</v>
      </c>
      <c r="EH7" s="1">
        <v>1112992547</v>
      </c>
      <c r="EI7" s="1">
        <v>1112992547</v>
      </c>
      <c r="EJ7" s="1">
        <v>1112992548</v>
      </c>
      <c r="EK7" s="1">
        <v>1112992549</v>
      </c>
      <c r="EL7" s="1">
        <v>1112992549</v>
      </c>
      <c r="EM7" s="1">
        <v>1112992550</v>
      </c>
      <c r="EN7" s="1">
        <v>1112992551</v>
      </c>
      <c r="EO7" s="1">
        <v>1112992551</v>
      </c>
      <c r="EP7" s="1">
        <v>1112992552</v>
      </c>
    </row>
    <row r="8" spans="1:146" x14ac:dyDescent="0.2">
      <c r="A8" s="1" t="s">
        <v>64</v>
      </c>
      <c r="B8" s="1" t="s">
        <v>64</v>
      </c>
      <c r="C8" s="1" t="s">
        <v>64</v>
      </c>
      <c r="D8" s="1" t="s">
        <v>64</v>
      </c>
      <c r="E8" s="1" t="s">
        <v>64</v>
      </c>
      <c r="F8" s="1" t="s">
        <v>64</v>
      </c>
      <c r="G8" s="1" t="s">
        <v>64</v>
      </c>
      <c r="H8" s="1" t="s">
        <v>64</v>
      </c>
      <c r="I8" s="1" t="s">
        <v>64</v>
      </c>
      <c r="J8" s="1" t="s">
        <v>64</v>
      </c>
      <c r="K8" s="1" t="s">
        <v>64</v>
      </c>
      <c r="L8" s="1" t="s">
        <v>64</v>
      </c>
      <c r="M8" s="1" t="s">
        <v>64</v>
      </c>
      <c r="N8" s="1" t="s">
        <v>64</v>
      </c>
      <c r="O8" s="1" t="s">
        <v>64</v>
      </c>
      <c r="P8" s="1" t="s">
        <v>64</v>
      </c>
      <c r="Q8" s="1" t="s">
        <v>64</v>
      </c>
      <c r="R8" s="1" t="s">
        <v>64</v>
      </c>
      <c r="S8" s="1" t="s">
        <v>64</v>
      </c>
      <c r="T8" s="1" t="s">
        <v>64</v>
      </c>
      <c r="U8" s="1" t="s">
        <v>64</v>
      </c>
      <c r="V8" s="1" t="s">
        <v>64</v>
      </c>
      <c r="W8" s="1" t="s">
        <v>64</v>
      </c>
      <c r="X8" s="1" t="s">
        <v>64</v>
      </c>
      <c r="Y8" s="1" t="s">
        <v>64</v>
      </c>
      <c r="Z8" s="1" t="s">
        <v>64</v>
      </c>
      <c r="AA8" s="1" t="s">
        <v>64</v>
      </c>
      <c r="AB8" s="1" t="s">
        <v>64</v>
      </c>
      <c r="AC8" s="1" t="s">
        <v>64</v>
      </c>
      <c r="AD8" s="1" t="s">
        <v>64</v>
      </c>
      <c r="AE8" s="1" t="s">
        <v>64</v>
      </c>
      <c r="AF8" s="1" t="s">
        <v>64</v>
      </c>
      <c r="AG8" s="1" t="s">
        <v>64</v>
      </c>
      <c r="AH8" s="1" t="s">
        <v>64</v>
      </c>
      <c r="AI8" s="1" t="s">
        <v>64</v>
      </c>
      <c r="AJ8" s="1" t="s">
        <v>64</v>
      </c>
      <c r="AK8" s="1" t="s">
        <v>64</v>
      </c>
      <c r="AL8" s="1" t="s">
        <v>64</v>
      </c>
      <c r="AM8" s="1" t="s">
        <v>64</v>
      </c>
      <c r="AN8" s="1" t="s">
        <v>64</v>
      </c>
      <c r="AO8" s="1" t="s">
        <v>64</v>
      </c>
      <c r="AP8" s="1" t="s">
        <v>64</v>
      </c>
      <c r="AQ8" s="1" t="s">
        <v>64</v>
      </c>
      <c r="AR8" s="1" t="s">
        <v>64</v>
      </c>
      <c r="AS8" s="1" t="s">
        <v>64</v>
      </c>
      <c r="AT8" s="1" t="s">
        <v>64</v>
      </c>
      <c r="AU8" s="1" t="s">
        <v>64</v>
      </c>
      <c r="AV8" s="1" t="s">
        <v>64</v>
      </c>
      <c r="AW8" s="1" t="s">
        <v>64</v>
      </c>
      <c r="AX8" s="1" t="s">
        <v>64</v>
      </c>
      <c r="AY8" s="1" t="s">
        <v>64</v>
      </c>
      <c r="AZ8" s="1" t="s">
        <v>64</v>
      </c>
      <c r="BA8" s="1" t="s">
        <v>64</v>
      </c>
      <c r="BB8" s="1" t="s">
        <v>64</v>
      </c>
      <c r="BC8" s="1" t="s">
        <v>64</v>
      </c>
      <c r="BD8" s="1" t="s">
        <v>64</v>
      </c>
      <c r="BE8" s="1" t="s">
        <v>64</v>
      </c>
      <c r="BF8" s="1" t="s">
        <v>64</v>
      </c>
      <c r="BG8" s="1" t="s">
        <v>64</v>
      </c>
      <c r="BH8" s="1" t="s">
        <v>64</v>
      </c>
      <c r="BI8" s="1" t="s">
        <v>64</v>
      </c>
      <c r="BJ8" s="1" t="s">
        <v>64</v>
      </c>
      <c r="BK8" s="1" t="s">
        <v>64</v>
      </c>
      <c r="BL8" s="1" t="s">
        <v>64</v>
      </c>
      <c r="BM8" s="1" t="s">
        <v>64</v>
      </c>
      <c r="BN8" s="1" t="s">
        <v>64</v>
      </c>
      <c r="BO8" s="1" t="s">
        <v>64</v>
      </c>
      <c r="BP8" s="1" t="s">
        <v>64</v>
      </c>
      <c r="BQ8" s="1" t="s">
        <v>64</v>
      </c>
      <c r="BR8" s="1" t="s">
        <v>64</v>
      </c>
      <c r="BS8" s="1" t="s">
        <v>64</v>
      </c>
      <c r="BT8" s="1" t="s">
        <v>64</v>
      </c>
      <c r="BU8" s="1" t="s">
        <v>64</v>
      </c>
      <c r="BV8" s="1" t="s">
        <v>64</v>
      </c>
      <c r="BW8" s="1" t="s">
        <v>64</v>
      </c>
      <c r="BX8" s="1" t="s">
        <v>64</v>
      </c>
      <c r="BY8" s="1" t="s">
        <v>64</v>
      </c>
      <c r="BZ8" s="1" t="s">
        <v>64</v>
      </c>
      <c r="CA8" s="1" t="s">
        <v>64</v>
      </c>
      <c r="CB8" s="1" t="s">
        <v>64</v>
      </c>
      <c r="CC8" s="1" t="s">
        <v>64</v>
      </c>
      <c r="CD8" s="1" t="s">
        <v>64</v>
      </c>
      <c r="CE8" s="1" t="s">
        <v>64</v>
      </c>
      <c r="CF8" s="1" t="s">
        <v>64</v>
      </c>
      <c r="CG8" s="1" t="s">
        <v>64</v>
      </c>
      <c r="CH8" s="1" t="s">
        <v>64</v>
      </c>
      <c r="CI8" s="1" t="s">
        <v>64</v>
      </c>
      <c r="CJ8" s="1" t="s">
        <v>64</v>
      </c>
      <c r="CK8" s="1" t="s">
        <v>64</v>
      </c>
      <c r="CL8" s="1" t="s">
        <v>64</v>
      </c>
      <c r="CM8" s="1" t="s">
        <v>64</v>
      </c>
      <c r="CN8" s="1" t="s">
        <v>64</v>
      </c>
      <c r="CO8" s="1" t="s">
        <v>64</v>
      </c>
      <c r="CP8" s="1" t="s">
        <v>64</v>
      </c>
      <c r="CQ8" s="1" t="s">
        <v>64</v>
      </c>
      <c r="CR8" s="1" t="s">
        <v>64</v>
      </c>
      <c r="CS8" s="1" t="s">
        <v>64</v>
      </c>
      <c r="CT8" s="1" t="s">
        <v>64</v>
      </c>
      <c r="CU8" s="1" t="s">
        <v>64</v>
      </c>
      <c r="CV8" s="1" t="s">
        <v>64</v>
      </c>
      <c r="CW8" s="1" t="s">
        <v>64</v>
      </c>
      <c r="CX8" s="1" t="s">
        <v>64</v>
      </c>
      <c r="CY8" s="1" t="s">
        <v>64</v>
      </c>
      <c r="CZ8" s="1" t="s">
        <v>64</v>
      </c>
      <c r="DA8" s="1" t="s">
        <v>64</v>
      </c>
      <c r="DB8" s="1" t="s">
        <v>64</v>
      </c>
      <c r="DC8" s="1" t="s">
        <v>64</v>
      </c>
      <c r="DD8" s="1" t="s">
        <v>64</v>
      </c>
      <c r="DE8" s="1" t="s">
        <v>64</v>
      </c>
      <c r="DF8" s="1" t="s">
        <v>64</v>
      </c>
      <c r="DG8" s="1" t="s">
        <v>64</v>
      </c>
      <c r="DH8" s="1" t="s">
        <v>64</v>
      </c>
      <c r="DI8" s="1" t="s">
        <v>64</v>
      </c>
      <c r="DJ8" s="1" t="s">
        <v>64</v>
      </c>
      <c r="DK8" s="1" t="s">
        <v>64</v>
      </c>
      <c r="DL8" s="1" t="s">
        <v>64</v>
      </c>
      <c r="DM8" s="1" t="s">
        <v>64</v>
      </c>
      <c r="DN8" s="1" t="s">
        <v>64</v>
      </c>
      <c r="DO8" s="1" t="s">
        <v>64</v>
      </c>
      <c r="DP8" s="1" t="s">
        <v>64</v>
      </c>
      <c r="DQ8" s="1" t="s">
        <v>64</v>
      </c>
      <c r="DR8" s="1" t="s">
        <v>64</v>
      </c>
      <c r="DS8" s="1" t="s">
        <v>64</v>
      </c>
      <c r="DT8" s="1" t="s">
        <v>64</v>
      </c>
      <c r="DU8" s="1" t="s">
        <v>64</v>
      </c>
      <c r="DV8" s="1" t="s">
        <v>64</v>
      </c>
      <c r="DW8" s="1" t="s">
        <v>64</v>
      </c>
      <c r="DX8" s="1" t="s">
        <v>64</v>
      </c>
      <c r="DY8" s="1" t="s">
        <v>64</v>
      </c>
      <c r="DZ8" s="1" t="s">
        <v>64</v>
      </c>
      <c r="EA8" s="1" t="s">
        <v>64</v>
      </c>
      <c r="EB8" s="1" t="s">
        <v>64</v>
      </c>
      <c r="EC8" s="1" t="s">
        <v>64</v>
      </c>
      <c r="ED8" s="1" t="s">
        <v>64</v>
      </c>
      <c r="EE8" s="1" t="s">
        <v>64</v>
      </c>
      <c r="EF8" s="1" t="s">
        <v>64</v>
      </c>
      <c r="EG8" s="1" t="s">
        <v>64</v>
      </c>
      <c r="EH8" s="1" t="s">
        <v>64</v>
      </c>
      <c r="EI8" s="1" t="s">
        <v>64</v>
      </c>
      <c r="EJ8" s="1" t="s">
        <v>64</v>
      </c>
      <c r="EK8" s="1" t="s">
        <v>64</v>
      </c>
      <c r="EL8" s="1" t="s">
        <v>64</v>
      </c>
      <c r="EM8" s="1" t="s">
        <v>64</v>
      </c>
      <c r="EN8" s="1" t="s">
        <v>64</v>
      </c>
      <c r="EO8" s="1" t="s">
        <v>64</v>
      </c>
      <c r="EP8" s="1" t="s">
        <v>64</v>
      </c>
    </row>
    <row r="9" spans="1:146" x14ac:dyDescent="0.2">
      <c r="A9" s="1">
        <v>1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1">
        <v>1</v>
      </c>
      <c r="T9" s="1">
        <v>1</v>
      </c>
      <c r="U9" s="1">
        <v>1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>
        <v>1</v>
      </c>
      <c r="AD9" s="1">
        <v>1</v>
      </c>
      <c r="AE9" s="1">
        <v>1</v>
      </c>
      <c r="AF9" s="1">
        <v>1</v>
      </c>
      <c r="AG9" s="1">
        <v>1</v>
      </c>
      <c r="AH9" s="1">
        <v>1</v>
      </c>
      <c r="AI9" s="1">
        <v>1</v>
      </c>
      <c r="AJ9" s="1">
        <v>1</v>
      </c>
      <c r="AK9" s="1">
        <v>1</v>
      </c>
      <c r="AL9" s="1">
        <v>1</v>
      </c>
      <c r="AM9" s="1">
        <v>1</v>
      </c>
      <c r="AN9" s="1">
        <v>1</v>
      </c>
      <c r="AO9" s="1">
        <v>1</v>
      </c>
      <c r="AP9" s="1">
        <v>1</v>
      </c>
      <c r="AQ9" s="1">
        <v>1</v>
      </c>
      <c r="AR9" s="1">
        <v>1</v>
      </c>
      <c r="AS9" s="1">
        <v>1</v>
      </c>
      <c r="AT9" s="1">
        <v>1</v>
      </c>
      <c r="AU9" s="1">
        <v>1</v>
      </c>
      <c r="AV9" s="1">
        <v>1</v>
      </c>
      <c r="AW9" s="1">
        <v>1</v>
      </c>
      <c r="AX9" s="1">
        <v>1</v>
      </c>
      <c r="AY9" s="1">
        <v>1</v>
      </c>
      <c r="AZ9" s="1">
        <v>1</v>
      </c>
      <c r="BA9" s="1">
        <v>1</v>
      </c>
      <c r="BB9" s="1">
        <v>1</v>
      </c>
      <c r="BC9" s="1">
        <v>1</v>
      </c>
      <c r="BD9" s="1">
        <v>1</v>
      </c>
      <c r="BE9" s="1">
        <v>1</v>
      </c>
      <c r="BF9" s="1">
        <v>1</v>
      </c>
      <c r="BG9" s="1">
        <v>1</v>
      </c>
      <c r="BH9" s="1">
        <v>1</v>
      </c>
      <c r="BI9" s="1">
        <v>1</v>
      </c>
      <c r="BJ9" s="1">
        <v>1</v>
      </c>
      <c r="BK9" s="1">
        <v>1</v>
      </c>
      <c r="BL9" s="1">
        <v>1</v>
      </c>
      <c r="BM9" s="1">
        <v>1</v>
      </c>
      <c r="BN9" s="1">
        <v>1</v>
      </c>
      <c r="BO9" s="1">
        <v>1</v>
      </c>
      <c r="BP9" s="1">
        <v>1</v>
      </c>
      <c r="BQ9" s="1">
        <v>1</v>
      </c>
      <c r="BR9" s="1">
        <v>1</v>
      </c>
      <c r="BS9" s="1">
        <v>1</v>
      </c>
      <c r="BT9" s="1">
        <v>1</v>
      </c>
      <c r="BU9" s="1">
        <v>1</v>
      </c>
      <c r="BV9" s="1">
        <v>1</v>
      </c>
      <c r="BW9" s="1">
        <v>1</v>
      </c>
      <c r="BX9" s="1">
        <v>1</v>
      </c>
      <c r="BY9" s="1">
        <v>1</v>
      </c>
      <c r="BZ9" s="1">
        <v>1</v>
      </c>
      <c r="CA9" s="1">
        <v>1</v>
      </c>
      <c r="CB9" s="1">
        <v>1</v>
      </c>
      <c r="CC9" s="1">
        <v>1</v>
      </c>
      <c r="CD9" s="1">
        <v>1</v>
      </c>
      <c r="CE9" s="1">
        <v>1</v>
      </c>
      <c r="CF9" s="1">
        <v>1</v>
      </c>
      <c r="CG9" s="1">
        <v>1</v>
      </c>
      <c r="CH9" s="1">
        <v>1</v>
      </c>
      <c r="CI9" s="1">
        <v>1</v>
      </c>
      <c r="CJ9" s="1">
        <v>1</v>
      </c>
      <c r="CK9" s="1">
        <v>1</v>
      </c>
      <c r="CL9" s="1">
        <v>1</v>
      </c>
      <c r="CM9" s="1">
        <v>1</v>
      </c>
      <c r="CN9" s="1">
        <v>1</v>
      </c>
      <c r="CO9" s="1">
        <v>1</v>
      </c>
      <c r="CP9" s="1">
        <v>1</v>
      </c>
      <c r="CQ9" s="1">
        <v>1</v>
      </c>
      <c r="CR9" s="1">
        <v>1</v>
      </c>
      <c r="CS9" s="1">
        <v>1</v>
      </c>
      <c r="CT9" s="1">
        <v>1</v>
      </c>
      <c r="CU9" s="1">
        <v>1</v>
      </c>
      <c r="CV9" s="1">
        <v>1</v>
      </c>
      <c r="CW9" s="1">
        <v>1</v>
      </c>
      <c r="CX9" s="1">
        <v>1</v>
      </c>
      <c r="CY9" s="1">
        <v>1</v>
      </c>
      <c r="CZ9" s="1">
        <v>1</v>
      </c>
      <c r="DA9" s="1">
        <v>1</v>
      </c>
      <c r="DB9" s="1">
        <v>1</v>
      </c>
      <c r="DC9" s="1">
        <v>1</v>
      </c>
      <c r="DD9" s="1">
        <v>1</v>
      </c>
      <c r="DE9" s="1">
        <v>1</v>
      </c>
      <c r="DF9" s="1">
        <v>1</v>
      </c>
      <c r="DG9" s="1">
        <v>1</v>
      </c>
      <c r="DH9" s="1">
        <v>1</v>
      </c>
      <c r="DI9" s="1">
        <v>1</v>
      </c>
      <c r="DJ9" s="1">
        <v>1</v>
      </c>
      <c r="DK9" s="1">
        <v>1</v>
      </c>
      <c r="DL9" s="1">
        <v>1</v>
      </c>
      <c r="DM9" s="1">
        <v>1</v>
      </c>
      <c r="DN9" s="1">
        <v>1</v>
      </c>
      <c r="DO9" s="1">
        <v>1</v>
      </c>
      <c r="DP9" s="1">
        <v>1</v>
      </c>
      <c r="DQ9" s="1">
        <v>1</v>
      </c>
      <c r="DR9" s="1">
        <v>1</v>
      </c>
      <c r="DS9" s="1">
        <v>1</v>
      </c>
      <c r="DT9" s="1">
        <v>1</v>
      </c>
      <c r="DU9" s="1">
        <v>1</v>
      </c>
      <c r="DV9" s="1">
        <v>1</v>
      </c>
      <c r="DW9" s="1">
        <v>1</v>
      </c>
      <c r="DX9" s="1">
        <v>1</v>
      </c>
      <c r="DY9" s="1">
        <v>1</v>
      </c>
      <c r="DZ9" s="1">
        <v>1</v>
      </c>
      <c r="EA9" s="1">
        <v>1</v>
      </c>
      <c r="EB9" s="1">
        <v>1</v>
      </c>
      <c r="EC9" s="1">
        <v>1</v>
      </c>
      <c r="ED9" s="1">
        <v>1</v>
      </c>
      <c r="EE9" s="1">
        <v>1</v>
      </c>
      <c r="EF9" s="1">
        <v>1</v>
      </c>
      <c r="EG9" s="1">
        <v>1</v>
      </c>
      <c r="EH9" s="1">
        <v>1</v>
      </c>
      <c r="EI9" s="1">
        <v>1</v>
      </c>
      <c r="EJ9" s="1">
        <v>1</v>
      </c>
      <c r="EK9" s="1">
        <v>1</v>
      </c>
      <c r="EL9" s="1">
        <v>1</v>
      </c>
      <c r="EM9" s="1">
        <v>1</v>
      </c>
      <c r="EN9" s="1">
        <v>1</v>
      </c>
      <c r="EO9" s="1">
        <v>1</v>
      </c>
      <c r="EP9" s="1">
        <v>1</v>
      </c>
    </row>
    <row r="10" spans="1:146" x14ac:dyDescent="0.2">
      <c r="A10" s="1" t="s">
        <v>65</v>
      </c>
      <c r="B10" s="1" t="s">
        <v>65</v>
      </c>
      <c r="C10" s="1" t="s">
        <v>65</v>
      </c>
      <c r="D10" s="1" t="s">
        <v>65</v>
      </c>
      <c r="E10" s="1" t="s">
        <v>65</v>
      </c>
      <c r="F10" s="1" t="s">
        <v>65</v>
      </c>
      <c r="G10" s="1" t="s">
        <v>65</v>
      </c>
      <c r="H10" s="1" t="s">
        <v>65</v>
      </c>
      <c r="I10" s="1" t="s">
        <v>65</v>
      </c>
      <c r="J10" s="1" t="s">
        <v>65</v>
      </c>
      <c r="K10" s="1" t="s">
        <v>65</v>
      </c>
      <c r="L10" s="1" t="s">
        <v>65</v>
      </c>
      <c r="M10" s="1" t="s">
        <v>65</v>
      </c>
      <c r="N10" s="1" t="s">
        <v>65</v>
      </c>
      <c r="O10" s="1" t="s">
        <v>65</v>
      </c>
      <c r="P10" s="1" t="s">
        <v>65</v>
      </c>
      <c r="Q10" s="1" t="s">
        <v>65</v>
      </c>
      <c r="R10" s="1" t="s">
        <v>65</v>
      </c>
      <c r="S10" s="1" t="s">
        <v>65</v>
      </c>
      <c r="T10" s="1" t="s">
        <v>65</v>
      </c>
      <c r="U10" s="1" t="s">
        <v>65</v>
      </c>
      <c r="V10" s="1" t="s">
        <v>65</v>
      </c>
      <c r="W10" s="1" t="s">
        <v>65</v>
      </c>
      <c r="X10" s="1" t="s">
        <v>65</v>
      </c>
      <c r="Y10" s="1" t="s">
        <v>65</v>
      </c>
      <c r="Z10" s="1" t="s">
        <v>65</v>
      </c>
      <c r="AA10" s="1" t="s">
        <v>65</v>
      </c>
      <c r="AB10" s="1" t="s">
        <v>65</v>
      </c>
      <c r="AC10" s="1" t="s">
        <v>65</v>
      </c>
      <c r="AD10" s="1" t="s">
        <v>65</v>
      </c>
      <c r="AE10" s="1" t="s">
        <v>65</v>
      </c>
      <c r="AF10" s="1" t="s">
        <v>65</v>
      </c>
      <c r="AG10" s="1" t="s">
        <v>65</v>
      </c>
      <c r="AH10" s="1" t="s">
        <v>65</v>
      </c>
      <c r="AI10" s="1" t="s">
        <v>65</v>
      </c>
      <c r="AJ10" s="1" t="s">
        <v>65</v>
      </c>
      <c r="AK10" s="1" t="s">
        <v>65</v>
      </c>
      <c r="AL10" s="1" t="s">
        <v>65</v>
      </c>
      <c r="AM10" s="1" t="s">
        <v>65</v>
      </c>
      <c r="AN10" s="1" t="s">
        <v>65</v>
      </c>
      <c r="AO10" s="1" t="s">
        <v>65</v>
      </c>
      <c r="AP10" s="1" t="s">
        <v>65</v>
      </c>
      <c r="AQ10" s="1" t="s">
        <v>65</v>
      </c>
      <c r="AR10" s="1" t="s">
        <v>65</v>
      </c>
      <c r="AS10" s="1" t="s">
        <v>65</v>
      </c>
      <c r="AT10" s="1" t="s">
        <v>65</v>
      </c>
      <c r="AU10" s="1" t="s">
        <v>65</v>
      </c>
      <c r="AV10" s="1" t="s">
        <v>65</v>
      </c>
      <c r="AW10" s="1" t="s">
        <v>65</v>
      </c>
      <c r="AX10" s="1" t="s">
        <v>65</v>
      </c>
      <c r="AY10" s="1" t="s">
        <v>65</v>
      </c>
      <c r="AZ10" s="1" t="s">
        <v>65</v>
      </c>
      <c r="BA10" s="1" t="s">
        <v>65</v>
      </c>
      <c r="BB10" s="1" t="s">
        <v>65</v>
      </c>
      <c r="BC10" s="1" t="s">
        <v>65</v>
      </c>
      <c r="BD10" s="1" t="s">
        <v>65</v>
      </c>
      <c r="BE10" s="1" t="s">
        <v>65</v>
      </c>
      <c r="BF10" s="1" t="s">
        <v>65</v>
      </c>
      <c r="BG10" s="1" t="s">
        <v>65</v>
      </c>
      <c r="BH10" s="1" t="s">
        <v>65</v>
      </c>
      <c r="BI10" s="1" t="s">
        <v>65</v>
      </c>
      <c r="BJ10" s="1" t="s">
        <v>65</v>
      </c>
      <c r="BK10" s="1" t="s">
        <v>65</v>
      </c>
      <c r="BL10" s="1" t="s">
        <v>65</v>
      </c>
      <c r="BM10" s="1" t="s">
        <v>65</v>
      </c>
      <c r="BN10" s="1" t="s">
        <v>65</v>
      </c>
      <c r="BO10" s="1" t="s">
        <v>65</v>
      </c>
      <c r="BP10" s="1" t="s">
        <v>65</v>
      </c>
      <c r="BQ10" s="1" t="s">
        <v>65</v>
      </c>
      <c r="BR10" s="1" t="s">
        <v>65</v>
      </c>
      <c r="BS10" s="1" t="s">
        <v>65</v>
      </c>
      <c r="BT10" s="1" t="s">
        <v>65</v>
      </c>
      <c r="BU10" s="1" t="s">
        <v>65</v>
      </c>
      <c r="BV10" s="1" t="s">
        <v>65</v>
      </c>
      <c r="BW10" s="1" t="s">
        <v>65</v>
      </c>
      <c r="BX10" s="1" t="s">
        <v>65</v>
      </c>
      <c r="BY10" s="1" t="s">
        <v>65</v>
      </c>
      <c r="BZ10" s="1" t="s">
        <v>65</v>
      </c>
      <c r="CA10" s="1" t="s">
        <v>65</v>
      </c>
      <c r="CB10" s="1" t="s">
        <v>65</v>
      </c>
      <c r="CC10" s="1" t="s">
        <v>65</v>
      </c>
      <c r="CD10" s="1" t="s">
        <v>65</v>
      </c>
      <c r="CE10" s="1" t="s">
        <v>65</v>
      </c>
      <c r="CF10" s="1" t="s">
        <v>65</v>
      </c>
      <c r="CG10" s="1" t="s">
        <v>65</v>
      </c>
      <c r="CH10" s="1" t="s">
        <v>65</v>
      </c>
      <c r="CI10" s="1" t="s">
        <v>65</v>
      </c>
      <c r="CJ10" s="1" t="s">
        <v>65</v>
      </c>
      <c r="CK10" s="1" t="s">
        <v>65</v>
      </c>
      <c r="CL10" s="1" t="s">
        <v>65</v>
      </c>
      <c r="CM10" s="1" t="s">
        <v>65</v>
      </c>
      <c r="CN10" s="1" t="s">
        <v>65</v>
      </c>
      <c r="CO10" s="1" t="s">
        <v>65</v>
      </c>
      <c r="CP10" s="1" t="s">
        <v>65</v>
      </c>
      <c r="CQ10" s="1" t="s">
        <v>65</v>
      </c>
      <c r="CR10" s="1" t="s">
        <v>65</v>
      </c>
      <c r="CS10" s="1" t="s">
        <v>65</v>
      </c>
      <c r="CT10" s="1" t="s">
        <v>65</v>
      </c>
      <c r="CU10" s="1" t="s">
        <v>65</v>
      </c>
      <c r="CV10" s="1" t="s">
        <v>65</v>
      </c>
      <c r="CW10" s="1" t="s">
        <v>65</v>
      </c>
      <c r="CX10" s="1" t="s">
        <v>65</v>
      </c>
      <c r="CY10" s="1" t="s">
        <v>65</v>
      </c>
      <c r="CZ10" s="1" t="s">
        <v>65</v>
      </c>
      <c r="DA10" s="1" t="s">
        <v>65</v>
      </c>
      <c r="DB10" s="1" t="s">
        <v>65</v>
      </c>
      <c r="DC10" s="1" t="s">
        <v>65</v>
      </c>
      <c r="DD10" s="1" t="s">
        <v>65</v>
      </c>
      <c r="DE10" s="1" t="s">
        <v>65</v>
      </c>
      <c r="DF10" s="1" t="s">
        <v>65</v>
      </c>
      <c r="DG10" s="1" t="s">
        <v>65</v>
      </c>
      <c r="DH10" s="1" t="s">
        <v>65</v>
      </c>
      <c r="DI10" s="1" t="s">
        <v>65</v>
      </c>
      <c r="DJ10" s="1" t="s">
        <v>65</v>
      </c>
      <c r="DK10" s="1" t="s">
        <v>65</v>
      </c>
      <c r="DL10" s="1" t="s">
        <v>65</v>
      </c>
      <c r="DM10" s="1" t="s">
        <v>65</v>
      </c>
      <c r="DN10" s="1" t="s">
        <v>65</v>
      </c>
      <c r="DO10" s="1" t="s">
        <v>65</v>
      </c>
      <c r="DP10" s="1" t="s">
        <v>65</v>
      </c>
      <c r="DQ10" s="1" t="s">
        <v>65</v>
      </c>
      <c r="DR10" s="1" t="s">
        <v>65</v>
      </c>
      <c r="DS10" s="1" t="s">
        <v>65</v>
      </c>
      <c r="DT10" s="1" t="s">
        <v>65</v>
      </c>
      <c r="DU10" s="1" t="s">
        <v>65</v>
      </c>
      <c r="DV10" s="1" t="s">
        <v>65</v>
      </c>
      <c r="DW10" s="1" t="s">
        <v>65</v>
      </c>
      <c r="DX10" s="1" t="s">
        <v>65</v>
      </c>
      <c r="DY10" s="1" t="s">
        <v>65</v>
      </c>
      <c r="DZ10" s="1" t="s">
        <v>65</v>
      </c>
      <c r="EA10" s="1" t="s">
        <v>65</v>
      </c>
      <c r="EB10" s="1" t="s">
        <v>65</v>
      </c>
      <c r="EC10" s="1" t="s">
        <v>65</v>
      </c>
      <c r="ED10" s="1" t="s">
        <v>65</v>
      </c>
      <c r="EE10" s="1" t="s">
        <v>65</v>
      </c>
      <c r="EF10" s="1" t="s">
        <v>65</v>
      </c>
      <c r="EG10" s="1" t="s">
        <v>65</v>
      </c>
      <c r="EH10" s="1" t="s">
        <v>65</v>
      </c>
      <c r="EI10" s="1" t="s">
        <v>65</v>
      </c>
      <c r="EJ10" s="1" t="s">
        <v>65</v>
      </c>
      <c r="EK10" s="1" t="s">
        <v>65</v>
      </c>
      <c r="EL10" s="1" t="s">
        <v>65</v>
      </c>
      <c r="EM10" s="1" t="s">
        <v>65</v>
      </c>
      <c r="EN10" s="1" t="s">
        <v>65</v>
      </c>
      <c r="EO10" s="1" t="s">
        <v>65</v>
      </c>
      <c r="EP10" s="1" t="s">
        <v>65</v>
      </c>
    </row>
    <row r="11" spans="1:146" x14ac:dyDescent="0.2">
      <c r="A11" s="1">
        <v>1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1</v>
      </c>
      <c r="R11" s="1">
        <v>1</v>
      </c>
      <c r="S11" s="1">
        <v>1</v>
      </c>
      <c r="T11" s="1">
        <v>1</v>
      </c>
      <c r="U11" s="1">
        <v>1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>
        <v>1</v>
      </c>
      <c r="AJ11" s="1">
        <v>1</v>
      </c>
      <c r="AK11" s="1">
        <v>1</v>
      </c>
      <c r="AL11" s="1">
        <v>1</v>
      </c>
      <c r="AM11" s="1">
        <v>1</v>
      </c>
      <c r="AN11" s="1">
        <v>1</v>
      </c>
      <c r="AO11" s="1">
        <v>1</v>
      </c>
      <c r="AP11" s="1">
        <v>1</v>
      </c>
      <c r="AQ11" s="1">
        <v>1</v>
      </c>
      <c r="AR11" s="1">
        <v>1</v>
      </c>
      <c r="AS11" s="1">
        <v>1</v>
      </c>
      <c r="AT11" s="1">
        <v>1</v>
      </c>
      <c r="AU11" s="1">
        <v>1</v>
      </c>
      <c r="AV11" s="1">
        <v>1</v>
      </c>
      <c r="AW11" s="1">
        <v>1</v>
      </c>
      <c r="AX11" s="1">
        <v>1</v>
      </c>
      <c r="AY11" s="1">
        <v>1</v>
      </c>
      <c r="AZ11" s="1">
        <v>1</v>
      </c>
      <c r="BA11" s="1">
        <v>1</v>
      </c>
      <c r="BB11" s="1">
        <v>1</v>
      </c>
      <c r="BC11" s="1">
        <v>1</v>
      </c>
      <c r="BD11" s="1">
        <v>1</v>
      </c>
      <c r="BE11" s="1">
        <v>1</v>
      </c>
      <c r="BF11" s="1">
        <v>1</v>
      </c>
      <c r="BG11" s="1">
        <v>1</v>
      </c>
      <c r="BH11" s="1">
        <v>1</v>
      </c>
      <c r="BI11" s="1">
        <v>1</v>
      </c>
      <c r="BJ11" s="1">
        <v>1</v>
      </c>
      <c r="BK11" s="1">
        <v>1</v>
      </c>
      <c r="BL11" s="1">
        <v>1</v>
      </c>
      <c r="BM11" s="1">
        <v>1</v>
      </c>
      <c r="BN11" s="1">
        <v>1</v>
      </c>
      <c r="BO11" s="1">
        <v>1</v>
      </c>
      <c r="BP11" s="1">
        <v>1</v>
      </c>
      <c r="BQ11" s="1">
        <v>1</v>
      </c>
      <c r="BR11" s="1">
        <v>1</v>
      </c>
      <c r="BS11" s="1">
        <v>1</v>
      </c>
      <c r="BT11" s="1">
        <v>1</v>
      </c>
      <c r="BU11" s="1">
        <v>1</v>
      </c>
      <c r="BV11" s="1">
        <v>1</v>
      </c>
      <c r="BW11" s="1">
        <v>1</v>
      </c>
      <c r="BX11" s="1">
        <v>1</v>
      </c>
      <c r="BY11" s="1">
        <v>1</v>
      </c>
      <c r="BZ11" s="1">
        <v>1</v>
      </c>
      <c r="CA11" s="1">
        <v>1</v>
      </c>
      <c r="CB11" s="1">
        <v>1</v>
      </c>
      <c r="CC11" s="1">
        <v>1</v>
      </c>
      <c r="CD11" s="1">
        <v>1</v>
      </c>
      <c r="CE11" s="1">
        <v>1</v>
      </c>
      <c r="CF11" s="1">
        <v>1</v>
      </c>
      <c r="CG11" s="1">
        <v>1</v>
      </c>
      <c r="CH11" s="1">
        <v>1</v>
      </c>
      <c r="CI11" s="1">
        <v>1</v>
      </c>
      <c r="CJ11" s="1">
        <v>1</v>
      </c>
      <c r="CK11" s="1">
        <v>1</v>
      </c>
      <c r="CL11" s="1">
        <v>1</v>
      </c>
      <c r="CM11" s="1">
        <v>1</v>
      </c>
      <c r="CN11" s="1">
        <v>1</v>
      </c>
      <c r="CO11" s="1">
        <v>1</v>
      </c>
      <c r="CP11" s="1">
        <v>1</v>
      </c>
      <c r="CQ11" s="1">
        <v>1</v>
      </c>
      <c r="CR11" s="1">
        <v>1</v>
      </c>
      <c r="CS11" s="1">
        <v>1</v>
      </c>
      <c r="CT11" s="1">
        <v>1</v>
      </c>
      <c r="CU11" s="1">
        <v>1</v>
      </c>
      <c r="CV11" s="1">
        <v>1</v>
      </c>
      <c r="CW11" s="1">
        <v>1</v>
      </c>
      <c r="CX11" s="1">
        <v>1</v>
      </c>
      <c r="CY11" s="1">
        <v>1</v>
      </c>
      <c r="CZ11" s="1">
        <v>1</v>
      </c>
      <c r="DA11" s="1">
        <v>1</v>
      </c>
      <c r="DB11" s="1">
        <v>1</v>
      </c>
      <c r="DC11" s="1">
        <v>1</v>
      </c>
      <c r="DD11" s="1">
        <v>1</v>
      </c>
      <c r="DE11" s="1">
        <v>1</v>
      </c>
      <c r="DF11" s="1">
        <v>1</v>
      </c>
      <c r="DG11" s="1">
        <v>1</v>
      </c>
      <c r="DH11" s="1">
        <v>1</v>
      </c>
      <c r="DI11" s="1">
        <v>1</v>
      </c>
      <c r="DJ11" s="1">
        <v>1</v>
      </c>
      <c r="DK11" s="1">
        <v>1</v>
      </c>
      <c r="DL11" s="1">
        <v>1</v>
      </c>
      <c r="DM11" s="1">
        <v>1</v>
      </c>
      <c r="DN11" s="1">
        <v>1</v>
      </c>
      <c r="DO11" s="1">
        <v>1</v>
      </c>
      <c r="DP11" s="1">
        <v>1</v>
      </c>
      <c r="DQ11" s="1">
        <v>1</v>
      </c>
      <c r="DR11" s="1">
        <v>1</v>
      </c>
      <c r="DS11" s="1">
        <v>1</v>
      </c>
      <c r="DT11" s="1">
        <v>1</v>
      </c>
      <c r="DU11" s="1">
        <v>1</v>
      </c>
      <c r="DV11" s="1">
        <v>1</v>
      </c>
      <c r="DW11" s="1">
        <v>1</v>
      </c>
      <c r="DX11" s="1">
        <v>1</v>
      </c>
      <c r="DY11" s="1">
        <v>1</v>
      </c>
      <c r="DZ11" s="1">
        <v>1</v>
      </c>
      <c r="EA11" s="1">
        <v>1</v>
      </c>
      <c r="EB11" s="1">
        <v>1</v>
      </c>
      <c r="EC11" s="1">
        <v>1</v>
      </c>
      <c r="ED11" s="1">
        <v>1</v>
      </c>
      <c r="EE11" s="1">
        <v>1</v>
      </c>
      <c r="EF11" s="1">
        <v>1</v>
      </c>
      <c r="EG11" s="1">
        <v>1</v>
      </c>
      <c r="EH11" s="1">
        <v>1</v>
      </c>
      <c r="EI11" s="1">
        <v>1</v>
      </c>
      <c r="EJ11" s="1">
        <v>1</v>
      </c>
      <c r="EK11" s="1">
        <v>1</v>
      </c>
      <c r="EL11" s="1">
        <v>1</v>
      </c>
      <c r="EM11" s="1">
        <v>1</v>
      </c>
      <c r="EN11" s="1">
        <v>1</v>
      </c>
      <c r="EO11" s="1">
        <v>1</v>
      </c>
      <c r="EP11" s="1">
        <v>1</v>
      </c>
    </row>
    <row r="12" spans="1:146" x14ac:dyDescent="0.2">
      <c r="A12" s="1">
        <v>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1">
        <v>0</v>
      </c>
      <c r="DC12" s="1">
        <v>0</v>
      </c>
      <c r="DD12" s="1">
        <v>0</v>
      </c>
      <c r="DE12" s="1">
        <v>0</v>
      </c>
      <c r="DF12" s="1">
        <v>0</v>
      </c>
      <c r="DG12" s="1">
        <v>0</v>
      </c>
      <c r="DH12" s="1">
        <v>0</v>
      </c>
      <c r="DI12" s="1">
        <v>0</v>
      </c>
      <c r="DJ12" s="1">
        <v>0</v>
      </c>
      <c r="DK12" s="1">
        <v>0</v>
      </c>
      <c r="DL12" s="1">
        <v>0</v>
      </c>
      <c r="DM12" s="1">
        <v>0</v>
      </c>
      <c r="DN12" s="1">
        <v>0</v>
      </c>
      <c r="DO12" s="1">
        <v>0</v>
      </c>
      <c r="DP12" s="1">
        <v>0</v>
      </c>
      <c r="DQ12" s="1">
        <v>0</v>
      </c>
      <c r="DR12" s="1">
        <v>0</v>
      </c>
      <c r="DS12" s="1">
        <v>0</v>
      </c>
      <c r="DT12" s="1">
        <v>0</v>
      </c>
      <c r="DU12" s="1">
        <v>0</v>
      </c>
      <c r="DV12" s="1">
        <v>0</v>
      </c>
      <c r="DW12" s="1">
        <v>0</v>
      </c>
      <c r="DX12" s="1">
        <v>0</v>
      </c>
      <c r="DY12" s="1">
        <v>0</v>
      </c>
      <c r="DZ12" s="1">
        <v>0</v>
      </c>
      <c r="EA12" s="1">
        <v>0</v>
      </c>
      <c r="EB12" s="1">
        <v>0</v>
      </c>
      <c r="EC12" s="1">
        <v>0</v>
      </c>
      <c r="ED12" s="1">
        <v>0</v>
      </c>
      <c r="EE12" s="1">
        <v>0</v>
      </c>
      <c r="EF12" s="1">
        <v>0</v>
      </c>
      <c r="EG12" s="1">
        <v>0</v>
      </c>
      <c r="EH12" s="1">
        <v>0</v>
      </c>
      <c r="EI12" s="1">
        <v>0</v>
      </c>
      <c r="EJ12" s="1">
        <v>0</v>
      </c>
      <c r="EK12" s="1">
        <v>0</v>
      </c>
      <c r="EL12" s="1">
        <v>0</v>
      </c>
      <c r="EM12" s="1">
        <v>0</v>
      </c>
      <c r="EN12" s="1">
        <v>0</v>
      </c>
      <c r="EO12" s="1">
        <v>0</v>
      </c>
      <c r="EP12" s="1">
        <v>0</v>
      </c>
    </row>
    <row r="13" spans="1:146" x14ac:dyDescent="0.2">
      <c r="A13" s="1" t="s">
        <v>66</v>
      </c>
      <c r="B13" s="1" t="s">
        <v>66</v>
      </c>
      <c r="C13" s="1" t="s">
        <v>66</v>
      </c>
      <c r="D13" s="1" t="s">
        <v>66</v>
      </c>
      <c r="E13" s="1" t="s">
        <v>66</v>
      </c>
      <c r="F13" s="1" t="s">
        <v>66</v>
      </c>
      <c r="G13" s="1" t="s">
        <v>66</v>
      </c>
      <c r="H13" s="1" t="s">
        <v>66</v>
      </c>
      <c r="I13" s="1" t="s">
        <v>66</v>
      </c>
      <c r="J13" s="1" t="s">
        <v>66</v>
      </c>
      <c r="K13" s="1" t="s">
        <v>66</v>
      </c>
      <c r="L13" s="1" t="s">
        <v>66</v>
      </c>
      <c r="M13" s="1" t="s">
        <v>66</v>
      </c>
      <c r="N13" s="1" t="s">
        <v>66</v>
      </c>
      <c r="O13" s="1" t="s">
        <v>66</v>
      </c>
      <c r="P13" s="1" t="s">
        <v>66</v>
      </c>
      <c r="Q13" s="1" t="s">
        <v>66</v>
      </c>
      <c r="R13" s="1" t="s">
        <v>66</v>
      </c>
      <c r="S13" s="1" t="s">
        <v>66</v>
      </c>
      <c r="T13" s="1" t="s">
        <v>66</v>
      </c>
      <c r="U13" s="1" t="s">
        <v>66</v>
      </c>
      <c r="V13" s="1" t="s">
        <v>66</v>
      </c>
      <c r="W13" s="1" t="s">
        <v>66</v>
      </c>
      <c r="X13" s="1" t="s">
        <v>66</v>
      </c>
      <c r="Y13" s="1" t="s">
        <v>66</v>
      </c>
      <c r="Z13" s="1" t="s">
        <v>66</v>
      </c>
      <c r="AA13" s="1" t="s">
        <v>66</v>
      </c>
      <c r="AB13" s="1" t="s">
        <v>66</v>
      </c>
      <c r="AC13" s="1" t="s">
        <v>66</v>
      </c>
      <c r="AD13" s="1" t="s">
        <v>66</v>
      </c>
      <c r="AE13" s="1" t="s">
        <v>66</v>
      </c>
      <c r="AF13" s="1" t="s">
        <v>66</v>
      </c>
      <c r="AG13" s="1" t="s">
        <v>66</v>
      </c>
      <c r="AH13" s="1" t="s">
        <v>66</v>
      </c>
      <c r="AI13" s="1" t="s">
        <v>66</v>
      </c>
      <c r="AJ13" s="1" t="s">
        <v>66</v>
      </c>
      <c r="AK13" s="1" t="s">
        <v>66</v>
      </c>
      <c r="AL13" s="1" t="s">
        <v>66</v>
      </c>
      <c r="AM13" s="1" t="s">
        <v>66</v>
      </c>
      <c r="AN13" s="1" t="s">
        <v>66</v>
      </c>
      <c r="AO13" s="1" t="s">
        <v>66</v>
      </c>
      <c r="AP13" s="1" t="s">
        <v>66</v>
      </c>
      <c r="AQ13" s="1" t="s">
        <v>66</v>
      </c>
      <c r="AR13" s="1" t="s">
        <v>66</v>
      </c>
      <c r="AS13" s="1" t="s">
        <v>66</v>
      </c>
      <c r="AT13" s="1" t="s">
        <v>66</v>
      </c>
      <c r="AU13" s="1" t="s">
        <v>66</v>
      </c>
      <c r="AV13" s="1" t="s">
        <v>66</v>
      </c>
      <c r="AW13" s="1" t="s">
        <v>66</v>
      </c>
      <c r="AX13" s="1" t="s">
        <v>66</v>
      </c>
      <c r="AY13" s="1" t="s">
        <v>66</v>
      </c>
      <c r="AZ13" s="1" t="s">
        <v>66</v>
      </c>
      <c r="BA13" s="1" t="s">
        <v>66</v>
      </c>
      <c r="BB13" s="1" t="s">
        <v>66</v>
      </c>
      <c r="BC13" s="1" t="s">
        <v>66</v>
      </c>
      <c r="BD13" s="1" t="s">
        <v>66</v>
      </c>
      <c r="BE13" s="1" t="s">
        <v>66</v>
      </c>
      <c r="BF13" s="1" t="s">
        <v>66</v>
      </c>
      <c r="BG13" s="1" t="s">
        <v>66</v>
      </c>
      <c r="BH13" s="1" t="s">
        <v>66</v>
      </c>
      <c r="BI13" s="1" t="s">
        <v>66</v>
      </c>
      <c r="BJ13" s="1" t="s">
        <v>66</v>
      </c>
      <c r="BK13" s="1" t="s">
        <v>66</v>
      </c>
      <c r="BL13" s="1" t="s">
        <v>66</v>
      </c>
      <c r="BM13" s="1" t="s">
        <v>66</v>
      </c>
      <c r="BN13" s="1" t="s">
        <v>66</v>
      </c>
      <c r="BO13" s="1" t="s">
        <v>66</v>
      </c>
      <c r="BP13" s="1" t="s">
        <v>66</v>
      </c>
      <c r="BQ13" s="1" t="s">
        <v>66</v>
      </c>
      <c r="BR13" s="1" t="s">
        <v>66</v>
      </c>
      <c r="BS13" s="1" t="s">
        <v>66</v>
      </c>
      <c r="BT13" s="1" t="s">
        <v>66</v>
      </c>
      <c r="BU13" s="1" t="s">
        <v>66</v>
      </c>
      <c r="BV13" s="1" t="s">
        <v>66</v>
      </c>
      <c r="BW13" s="1" t="s">
        <v>66</v>
      </c>
      <c r="BX13" s="1" t="s">
        <v>66</v>
      </c>
      <c r="BY13" s="1" t="s">
        <v>66</v>
      </c>
      <c r="BZ13" s="1" t="s">
        <v>66</v>
      </c>
      <c r="CA13" s="1" t="s">
        <v>66</v>
      </c>
      <c r="CB13" s="1" t="s">
        <v>66</v>
      </c>
      <c r="CC13" s="1" t="s">
        <v>66</v>
      </c>
      <c r="CD13" s="1" t="s">
        <v>66</v>
      </c>
      <c r="CE13" s="1" t="s">
        <v>66</v>
      </c>
      <c r="CF13" s="1" t="s">
        <v>66</v>
      </c>
      <c r="CG13" s="1" t="s">
        <v>66</v>
      </c>
      <c r="CH13" s="1" t="s">
        <v>66</v>
      </c>
      <c r="CI13" s="1" t="s">
        <v>66</v>
      </c>
      <c r="CJ13" s="1" t="s">
        <v>66</v>
      </c>
      <c r="CK13" s="1" t="s">
        <v>66</v>
      </c>
      <c r="CL13" s="1" t="s">
        <v>66</v>
      </c>
      <c r="CM13" s="1" t="s">
        <v>66</v>
      </c>
      <c r="CN13" s="1" t="s">
        <v>66</v>
      </c>
      <c r="CO13" s="1" t="s">
        <v>66</v>
      </c>
      <c r="CP13" s="1" t="s">
        <v>66</v>
      </c>
      <c r="CQ13" s="1" t="s">
        <v>66</v>
      </c>
      <c r="CR13" s="1" t="s">
        <v>66</v>
      </c>
      <c r="CS13" s="1" t="s">
        <v>66</v>
      </c>
      <c r="CT13" s="1" t="s">
        <v>66</v>
      </c>
      <c r="CU13" s="1" t="s">
        <v>66</v>
      </c>
      <c r="CV13" s="1" t="s">
        <v>66</v>
      </c>
      <c r="CW13" s="1" t="s">
        <v>66</v>
      </c>
      <c r="CX13" s="1" t="s">
        <v>66</v>
      </c>
      <c r="CY13" s="1" t="s">
        <v>66</v>
      </c>
      <c r="CZ13" s="1" t="s">
        <v>66</v>
      </c>
      <c r="DA13" s="1" t="s">
        <v>66</v>
      </c>
      <c r="DB13" s="1" t="s">
        <v>66</v>
      </c>
      <c r="DC13" s="1" t="s">
        <v>66</v>
      </c>
      <c r="DD13" s="1" t="s">
        <v>66</v>
      </c>
      <c r="DE13" s="1" t="s">
        <v>66</v>
      </c>
      <c r="DF13" s="1" t="s">
        <v>66</v>
      </c>
      <c r="DG13" s="1" t="s">
        <v>66</v>
      </c>
      <c r="DH13" s="1" t="s">
        <v>66</v>
      </c>
      <c r="DI13" s="1" t="s">
        <v>66</v>
      </c>
      <c r="DJ13" s="1" t="s">
        <v>66</v>
      </c>
      <c r="DK13" s="1" t="s">
        <v>66</v>
      </c>
      <c r="DL13" s="1" t="s">
        <v>66</v>
      </c>
      <c r="DM13" s="1" t="s">
        <v>66</v>
      </c>
      <c r="DN13" s="1" t="s">
        <v>66</v>
      </c>
      <c r="DO13" s="1" t="s">
        <v>66</v>
      </c>
      <c r="DP13" s="1" t="s">
        <v>66</v>
      </c>
      <c r="DQ13" s="1" t="s">
        <v>66</v>
      </c>
      <c r="DR13" s="1" t="s">
        <v>66</v>
      </c>
      <c r="DS13" s="1" t="s">
        <v>66</v>
      </c>
      <c r="DT13" s="1" t="s">
        <v>66</v>
      </c>
      <c r="DU13" s="1" t="s">
        <v>66</v>
      </c>
      <c r="DV13" s="1" t="s">
        <v>66</v>
      </c>
      <c r="DW13" s="1" t="s">
        <v>66</v>
      </c>
      <c r="DX13" s="1" t="s">
        <v>66</v>
      </c>
      <c r="DY13" s="1" t="s">
        <v>66</v>
      </c>
      <c r="DZ13" s="1" t="s">
        <v>66</v>
      </c>
      <c r="EA13" s="1" t="s">
        <v>66</v>
      </c>
      <c r="EB13" s="1" t="s">
        <v>66</v>
      </c>
      <c r="EC13" s="1" t="s">
        <v>66</v>
      </c>
      <c r="ED13" s="1" t="s">
        <v>66</v>
      </c>
      <c r="EE13" s="1" t="s">
        <v>66</v>
      </c>
      <c r="EF13" s="1" t="s">
        <v>66</v>
      </c>
      <c r="EG13" s="1" t="s">
        <v>66</v>
      </c>
      <c r="EH13" s="1" t="s">
        <v>66</v>
      </c>
      <c r="EI13" s="1" t="s">
        <v>66</v>
      </c>
      <c r="EJ13" s="1" t="s">
        <v>66</v>
      </c>
      <c r="EK13" s="1" t="s">
        <v>66</v>
      </c>
      <c r="EL13" s="1" t="s">
        <v>66</v>
      </c>
      <c r="EM13" s="1" t="s">
        <v>66</v>
      </c>
      <c r="EN13" s="1" t="s">
        <v>66</v>
      </c>
      <c r="EO13" s="1" t="s">
        <v>66</v>
      </c>
      <c r="EP13" s="1" t="s">
        <v>66</v>
      </c>
    </row>
    <row r="14" spans="1:146" x14ac:dyDescent="0.2">
      <c r="A14" s="1">
        <v>0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0</v>
      </c>
      <c r="CM14" s="1">
        <v>0</v>
      </c>
      <c r="CN14" s="1">
        <v>0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0</v>
      </c>
      <c r="DE14" s="1">
        <v>0</v>
      </c>
      <c r="DF14" s="1">
        <v>0</v>
      </c>
      <c r="DG14" s="1">
        <v>0</v>
      </c>
      <c r="DH14" s="1">
        <v>0</v>
      </c>
      <c r="DI14" s="1">
        <v>0</v>
      </c>
      <c r="DJ14" s="1">
        <v>0</v>
      </c>
      <c r="DK14" s="1">
        <v>0</v>
      </c>
      <c r="DL14" s="1">
        <v>0</v>
      </c>
      <c r="DM14" s="1">
        <v>0</v>
      </c>
      <c r="DN14" s="1">
        <v>0</v>
      </c>
      <c r="DO14" s="1">
        <v>0</v>
      </c>
      <c r="DP14" s="1">
        <v>0</v>
      </c>
      <c r="DQ14" s="1">
        <v>0</v>
      </c>
      <c r="DR14" s="1">
        <v>0</v>
      </c>
      <c r="DS14" s="1">
        <v>0</v>
      </c>
      <c r="DT14" s="1">
        <v>0</v>
      </c>
      <c r="DU14" s="1">
        <v>0</v>
      </c>
      <c r="DV14" s="1">
        <v>0</v>
      </c>
      <c r="DW14" s="1">
        <v>0</v>
      </c>
      <c r="DX14" s="1">
        <v>0</v>
      </c>
      <c r="DY14" s="1">
        <v>0</v>
      </c>
      <c r="DZ14" s="1">
        <v>0</v>
      </c>
      <c r="EA14" s="1">
        <v>0</v>
      </c>
      <c r="EB14" s="1">
        <v>0</v>
      </c>
      <c r="EC14" s="1">
        <v>0</v>
      </c>
      <c r="ED14" s="1">
        <v>0</v>
      </c>
      <c r="EE14" s="1">
        <v>0</v>
      </c>
      <c r="EF14" s="1">
        <v>0</v>
      </c>
      <c r="EG14" s="1">
        <v>0</v>
      </c>
      <c r="EH14" s="1">
        <v>0</v>
      </c>
      <c r="EI14" s="1">
        <v>0</v>
      </c>
      <c r="EJ14" s="1">
        <v>0</v>
      </c>
      <c r="EK14" s="1">
        <v>0</v>
      </c>
      <c r="EL14" s="1">
        <v>0</v>
      </c>
      <c r="EM14" s="1">
        <v>0</v>
      </c>
      <c r="EN14" s="1">
        <v>0</v>
      </c>
      <c r="EO14" s="1">
        <v>0</v>
      </c>
      <c r="EP14" s="1">
        <v>0</v>
      </c>
    </row>
    <row r="15" spans="1:146" x14ac:dyDescent="0.2">
      <c r="A15" s="1" t="s">
        <v>67</v>
      </c>
      <c r="B15" s="1" t="s">
        <v>67</v>
      </c>
      <c r="C15" s="1" t="s">
        <v>67</v>
      </c>
      <c r="D15" s="1" t="s">
        <v>67</v>
      </c>
      <c r="E15" s="1" t="s">
        <v>67</v>
      </c>
      <c r="F15" s="1" t="s">
        <v>67</v>
      </c>
      <c r="G15" s="1" t="s">
        <v>67</v>
      </c>
      <c r="H15" s="1" t="s">
        <v>67</v>
      </c>
      <c r="I15" s="1" t="s">
        <v>67</v>
      </c>
      <c r="J15" s="1" t="s">
        <v>67</v>
      </c>
      <c r="K15" s="1" t="s">
        <v>67</v>
      </c>
      <c r="L15" s="1" t="s">
        <v>67</v>
      </c>
      <c r="M15" s="1" t="s">
        <v>67</v>
      </c>
      <c r="N15" s="1" t="s">
        <v>67</v>
      </c>
      <c r="O15" s="1" t="s">
        <v>67</v>
      </c>
      <c r="P15" s="1" t="s">
        <v>67</v>
      </c>
      <c r="Q15" s="1" t="s">
        <v>67</v>
      </c>
      <c r="R15" s="1" t="s">
        <v>67</v>
      </c>
      <c r="S15" s="1" t="s">
        <v>67</v>
      </c>
      <c r="T15" s="1" t="s">
        <v>67</v>
      </c>
      <c r="U15" s="1" t="s">
        <v>67</v>
      </c>
      <c r="V15" s="1" t="s">
        <v>67</v>
      </c>
      <c r="W15" s="1" t="s">
        <v>67</v>
      </c>
      <c r="X15" s="1" t="s">
        <v>67</v>
      </c>
      <c r="Y15" s="1" t="s">
        <v>67</v>
      </c>
      <c r="Z15" s="1" t="s">
        <v>67</v>
      </c>
      <c r="AA15" s="1" t="s">
        <v>67</v>
      </c>
      <c r="AB15" s="1" t="s">
        <v>67</v>
      </c>
      <c r="AC15" s="1" t="s">
        <v>67</v>
      </c>
      <c r="AD15" s="1" t="s">
        <v>67</v>
      </c>
      <c r="AE15" s="1" t="s">
        <v>67</v>
      </c>
      <c r="AF15" s="1" t="s">
        <v>67</v>
      </c>
      <c r="AG15" s="1" t="s">
        <v>67</v>
      </c>
      <c r="AH15" s="1" t="s">
        <v>67</v>
      </c>
      <c r="AI15" s="1" t="s">
        <v>67</v>
      </c>
      <c r="AJ15" s="1" t="s">
        <v>67</v>
      </c>
      <c r="AK15" s="1" t="s">
        <v>67</v>
      </c>
      <c r="AL15" s="1" t="s">
        <v>67</v>
      </c>
      <c r="AM15" s="1" t="s">
        <v>67</v>
      </c>
      <c r="AN15" s="1" t="s">
        <v>67</v>
      </c>
      <c r="AO15" s="1" t="s">
        <v>67</v>
      </c>
      <c r="AP15" s="1" t="s">
        <v>67</v>
      </c>
      <c r="AQ15" s="1" t="s">
        <v>67</v>
      </c>
      <c r="AR15" s="1" t="s">
        <v>67</v>
      </c>
      <c r="AS15" s="1" t="s">
        <v>67</v>
      </c>
      <c r="AT15" s="1" t="s">
        <v>67</v>
      </c>
      <c r="AU15" s="1" t="s">
        <v>67</v>
      </c>
      <c r="AV15" s="1" t="s">
        <v>67</v>
      </c>
      <c r="AW15" s="1" t="s">
        <v>67</v>
      </c>
      <c r="AX15" s="1" t="s">
        <v>67</v>
      </c>
      <c r="AY15" s="1" t="s">
        <v>67</v>
      </c>
      <c r="AZ15" s="1" t="s">
        <v>67</v>
      </c>
      <c r="BA15" s="1" t="s">
        <v>67</v>
      </c>
      <c r="BB15" s="1" t="s">
        <v>67</v>
      </c>
      <c r="BC15" s="1" t="s">
        <v>67</v>
      </c>
      <c r="BD15" s="1" t="s">
        <v>67</v>
      </c>
      <c r="BE15" s="1" t="s">
        <v>67</v>
      </c>
      <c r="BF15" s="1" t="s">
        <v>67</v>
      </c>
      <c r="BG15" s="1" t="s">
        <v>67</v>
      </c>
      <c r="BH15" s="1" t="s">
        <v>67</v>
      </c>
      <c r="BI15" s="1" t="s">
        <v>67</v>
      </c>
      <c r="BJ15" s="1" t="s">
        <v>67</v>
      </c>
      <c r="BK15" s="1" t="s">
        <v>67</v>
      </c>
      <c r="BL15" s="1" t="s">
        <v>67</v>
      </c>
      <c r="BM15" s="1" t="s">
        <v>67</v>
      </c>
      <c r="BN15" s="1" t="s">
        <v>67</v>
      </c>
      <c r="BO15" s="1" t="s">
        <v>67</v>
      </c>
      <c r="BP15" s="1" t="s">
        <v>67</v>
      </c>
      <c r="BQ15" s="1" t="s">
        <v>67</v>
      </c>
      <c r="BR15" s="1" t="s">
        <v>67</v>
      </c>
      <c r="BS15" s="1" t="s">
        <v>67</v>
      </c>
      <c r="BT15" s="1" t="s">
        <v>67</v>
      </c>
      <c r="BU15" s="1" t="s">
        <v>67</v>
      </c>
      <c r="BV15" s="1" t="s">
        <v>67</v>
      </c>
      <c r="BW15" s="1" t="s">
        <v>67</v>
      </c>
      <c r="BX15" s="1" t="s">
        <v>67</v>
      </c>
      <c r="BY15" s="1" t="s">
        <v>67</v>
      </c>
      <c r="BZ15" s="1" t="s">
        <v>67</v>
      </c>
      <c r="CA15" s="1" t="s">
        <v>67</v>
      </c>
      <c r="CB15" s="1" t="s">
        <v>67</v>
      </c>
      <c r="CC15" s="1" t="s">
        <v>67</v>
      </c>
      <c r="CD15" s="1" t="s">
        <v>67</v>
      </c>
      <c r="CE15" s="1" t="s">
        <v>67</v>
      </c>
      <c r="CF15" s="1" t="s">
        <v>67</v>
      </c>
      <c r="CG15" s="1" t="s">
        <v>67</v>
      </c>
      <c r="CH15" s="1" t="s">
        <v>67</v>
      </c>
      <c r="CI15" s="1" t="s">
        <v>67</v>
      </c>
      <c r="CJ15" s="1" t="s">
        <v>67</v>
      </c>
      <c r="CK15" s="1" t="s">
        <v>67</v>
      </c>
      <c r="CL15" s="1" t="s">
        <v>67</v>
      </c>
      <c r="CM15" s="1" t="s">
        <v>67</v>
      </c>
      <c r="CN15" s="1" t="s">
        <v>67</v>
      </c>
      <c r="CO15" s="1" t="s">
        <v>67</v>
      </c>
      <c r="CP15" s="1" t="s">
        <v>67</v>
      </c>
      <c r="CQ15" s="1" t="s">
        <v>67</v>
      </c>
      <c r="CR15" s="1" t="s">
        <v>67</v>
      </c>
      <c r="CS15" s="1" t="s">
        <v>67</v>
      </c>
      <c r="CT15" s="1" t="s">
        <v>67</v>
      </c>
      <c r="CU15" s="1" t="s">
        <v>67</v>
      </c>
      <c r="CV15" s="1" t="s">
        <v>67</v>
      </c>
      <c r="CW15" s="1" t="s">
        <v>67</v>
      </c>
      <c r="CX15" s="1" t="s">
        <v>67</v>
      </c>
      <c r="CY15" s="1" t="s">
        <v>67</v>
      </c>
      <c r="CZ15" s="1" t="s">
        <v>67</v>
      </c>
      <c r="DA15" s="1" t="s">
        <v>67</v>
      </c>
      <c r="DB15" s="1" t="s">
        <v>67</v>
      </c>
      <c r="DC15" s="1" t="s">
        <v>67</v>
      </c>
      <c r="DD15" s="1" t="s">
        <v>67</v>
      </c>
      <c r="DE15" s="1" t="s">
        <v>67</v>
      </c>
      <c r="DF15" s="1" t="s">
        <v>67</v>
      </c>
      <c r="DG15" s="1" t="s">
        <v>67</v>
      </c>
      <c r="DH15" s="1" t="s">
        <v>67</v>
      </c>
      <c r="DI15" s="1" t="s">
        <v>67</v>
      </c>
      <c r="DJ15" s="1" t="s">
        <v>67</v>
      </c>
      <c r="DK15" s="1" t="s">
        <v>67</v>
      </c>
      <c r="DL15" s="1" t="s">
        <v>67</v>
      </c>
      <c r="DM15" s="1" t="s">
        <v>67</v>
      </c>
      <c r="DN15" s="1" t="s">
        <v>67</v>
      </c>
      <c r="DO15" s="1" t="s">
        <v>67</v>
      </c>
      <c r="DP15" s="1" t="s">
        <v>67</v>
      </c>
      <c r="DQ15" s="1" t="s">
        <v>67</v>
      </c>
      <c r="DR15" s="1" t="s">
        <v>67</v>
      </c>
      <c r="DS15" s="1" t="s">
        <v>67</v>
      </c>
      <c r="DT15" s="1" t="s">
        <v>67</v>
      </c>
      <c r="DU15" s="1" t="s">
        <v>67</v>
      </c>
      <c r="DV15" s="1" t="s">
        <v>67</v>
      </c>
      <c r="DW15" s="1" t="s">
        <v>67</v>
      </c>
      <c r="DX15" s="1" t="s">
        <v>67</v>
      </c>
      <c r="DY15" s="1" t="s">
        <v>67</v>
      </c>
      <c r="DZ15" s="1" t="s">
        <v>67</v>
      </c>
      <c r="EA15" s="1" t="s">
        <v>67</v>
      </c>
      <c r="EB15" s="1" t="s">
        <v>67</v>
      </c>
      <c r="EC15" s="1" t="s">
        <v>67</v>
      </c>
      <c r="ED15" s="1" t="s">
        <v>67</v>
      </c>
      <c r="EE15" s="1" t="s">
        <v>67</v>
      </c>
      <c r="EF15" s="1" t="s">
        <v>67</v>
      </c>
      <c r="EG15" s="1" t="s">
        <v>67</v>
      </c>
      <c r="EH15" s="1" t="s">
        <v>67</v>
      </c>
      <c r="EI15" s="1" t="s">
        <v>67</v>
      </c>
      <c r="EJ15" s="1" t="s">
        <v>67</v>
      </c>
      <c r="EK15" s="1" t="s">
        <v>67</v>
      </c>
      <c r="EL15" s="1" t="s">
        <v>67</v>
      </c>
      <c r="EM15" s="1" t="s">
        <v>67</v>
      </c>
      <c r="EN15" s="1" t="s">
        <v>67</v>
      </c>
      <c r="EO15" s="1" t="s">
        <v>67</v>
      </c>
      <c r="EP15" s="1" t="s">
        <v>67</v>
      </c>
    </row>
    <row r="16" spans="1:146" x14ac:dyDescent="0.2">
      <c r="A16" s="1">
        <v>30</v>
      </c>
      <c r="B16" s="1">
        <v>30</v>
      </c>
      <c r="C16" s="1">
        <v>30</v>
      </c>
      <c r="D16" s="1">
        <v>30</v>
      </c>
      <c r="E16" s="1">
        <v>30</v>
      </c>
      <c r="F16" s="1">
        <v>30</v>
      </c>
      <c r="G16" s="1">
        <v>30</v>
      </c>
      <c r="H16" s="1">
        <v>30</v>
      </c>
      <c r="I16" s="1">
        <v>30</v>
      </c>
      <c r="J16" s="1">
        <v>30</v>
      </c>
      <c r="K16" s="1">
        <v>30</v>
      </c>
      <c r="L16" s="1">
        <v>30</v>
      </c>
      <c r="M16" s="1">
        <v>30</v>
      </c>
      <c r="N16" s="1">
        <v>30</v>
      </c>
      <c r="O16" s="1">
        <v>30</v>
      </c>
      <c r="P16" s="1">
        <v>30</v>
      </c>
      <c r="Q16" s="1">
        <v>30</v>
      </c>
      <c r="R16" s="1">
        <v>30</v>
      </c>
      <c r="S16" s="1">
        <v>30</v>
      </c>
      <c r="T16" s="1">
        <v>30</v>
      </c>
      <c r="U16" s="1">
        <v>30</v>
      </c>
      <c r="V16" s="1">
        <v>30</v>
      </c>
      <c r="W16" s="1">
        <v>30</v>
      </c>
      <c r="X16" s="1">
        <v>30</v>
      </c>
      <c r="Y16" s="1">
        <v>30</v>
      </c>
      <c r="Z16" s="1">
        <v>30</v>
      </c>
      <c r="AA16" s="1">
        <v>30</v>
      </c>
      <c r="AB16" s="1">
        <v>30</v>
      </c>
      <c r="AC16" s="1">
        <v>30</v>
      </c>
      <c r="AD16" s="1">
        <v>30</v>
      </c>
      <c r="AE16" s="1">
        <v>30</v>
      </c>
      <c r="AF16" s="1">
        <v>30</v>
      </c>
      <c r="AG16" s="1">
        <v>30</v>
      </c>
      <c r="AH16" s="1">
        <v>30</v>
      </c>
      <c r="AI16" s="1">
        <v>30</v>
      </c>
      <c r="AJ16" s="1">
        <v>30</v>
      </c>
      <c r="AK16" s="1">
        <v>30</v>
      </c>
      <c r="AL16" s="1">
        <v>30</v>
      </c>
      <c r="AM16" s="1">
        <v>30</v>
      </c>
      <c r="AN16" s="1">
        <v>30</v>
      </c>
      <c r="AO16" s="1">
        <v>30</v>
      </c>
      <c r="AP16" s="1">
        <v>30</v>
      </c>
      <c r="AQ16" s="1">
        <v>30</v>
      </c>
      <c r="AR16" s="1">
        <v>30</v>
      </c>
      <c r="AS16" s="1">
        <v>30</v>
      </c>
      <c r="AT16" s="1">
        <v>30</v>
      </c>
      <c r="AU16" s="1">
        <v>30</v>
      </c>
      <c r="AV16" s="1">
        <v>30</v>
      </c>
      <c r="AW16" s="1">
        <v>30</v>
      </c>
      <c r="AX16" s="1">
        <v>30</v>
      </c>
      <c r="AY16" s="1">
        <v>30</v>
      </c>
      <c r="AZ16" s="1">
        <v>30</v>
      </c>
      <c r="BA16" s="1">
        <v>30</v>
      </c>
      <c r="BB16" s="1">
        <v>30</v>
      </c>
      <c r="BC16" s="1">
        <v>30</v>
      </c>
      <c r="BD16" s="1">
        <v>30</v>
      </c>
      <c r="BE16" s="1">
        <v>30</v>
      </c>
      <c r="BF16" s="1">
        <v>30</v>
      </c>
      <c r="BG16" s="1">
        <v>30</v>
      </c>
      <c r="BH16" s="1">
        <v>30</v>
      </c>
      <c r="BI16" s="1">
        <v>30</v>
      </c>
      <c r="BJ16" s="1">
        <v>30</v>
      </c>
      <c r="BK16" s="1">
        <v>30</v>
      </c>
      <c r="BL16" s="1">
        <v>30</v>
      </c>
      <c r="BM16" s="1">
        <v>30</v>
      </c>
      <c r="BN16" s="1">
        <v>30</v>
      </c>
      <c r="BO16" s="1">
        <v>30</v>
      </c>
      <c r="BP16" s="1">
        <v>30</v>
      </c>
      <c r="BQ16" s="1">
        <v>30</v>
      </c>
      <c r="BR16" s="1">
        <v>30</v>
      </c>
      <c r="BS16" s="1">
        <v>30</v>
      </c>
      <c r="BT16" s="1">
        <v>30</v>
      </c>
      <c r="BU16" s="1">
        <v>30</v>
      </c>
      <c r="BV16" s="1">
        <v>30</v>
      </c>
      <c r="BW16" s="1">
        <v>30</v>
      </c>
      <c r="BX16" s="1">
        <v>30</v>
      </c>
      <c r="BY16" s="1">
        <v>30</v>
      </c>
      <c r="BZ16" s="1">
        <v>30</v>
      </c>
      <c r="CA16" s="1">
        <v>30</v>
      </c>
      <c r="CB16" s="1">
        <v>30</v>
      </c>
      <c r="CC16" s="1">
        <v>30</v>
      </c>
      <c r="CD16" s="1">
        <v>30</v>
      </c>
      <c r="CE16" s="1">
        <v>30</v>
      </c>
      <c r="CF16" s="1">
        <v>30</v>
      </c>
      <c r="CG16" s="1">
        <v>30</v>
      </c>
      <c r="CH16" s="1">
        <v>30</v>
      </c>
      <c r="CI16" s="1">
        <v>30</v>
      </c>
      <c r="CJ16" s="1">
        <v>30</v>
      </c>
      <c r="CK16" s="1">
        <v>30</v>
      </c>
      <c r="CL16" s="1">
        <v>30</v>
      </c>
      <c r="CM16" s="1">
        <v>30</v>
      </c>
      <c r="CN16" s="1">
        <v>30</v>
      </c>
      <c r="CO16" s="1">
        <v>30</v>
      </c>
      <c r="CP16" s="1">
        <v>30</v>
      </c>
      <c r="CQ16" s="1">
        <v>30</v>
      </c>
      <c r="CR16" s="1">
        <v>30</v>
      </c>
      <c r="CS16" s="1">
        <v>30</v>
      </c>
      <c r="CT16" s="1">
        <v>30</v>
      </c>
      <c r="CU16" s="1">
        <v>30</v>
      </c>
      <c r="CV16" s="1">
        <v>30</v>
      </c>
      <c r="CW16" s="1">
        <v>30</v>
      </c>
      <c r="CX16" s="1">
        <v>30</v>
      </c>
      <c r="CY16" s="1">
        <v>30</v>
      </c>
      <c r="CZ16" s="1">
        <v>30</v>
      </c>
      <c r="DA16" s="1">
        <v>30</v>
      </c>
      <c r="DB16" s="1">
        <v>30</v>
      </c>
      <c r="DC16" s="1">
        <v>30</v>
      </c>
      <c r="DD16" s="1">
        <v>30</v>
      </c>
      <c r="DE16" s="1">
        <v>30</v>
      </c>
      <c r="DF16" s="1">
        <v>30</v>
      </c>
      <c r="DG16" s="1">
        <v>30</v>
      </c>
      <c r="DH16" s="1">
        <v>30</v>
      </c>
      <c r="DI16" s="1">
        <v>30</v>
      </c>
      <c r="DJ16" s="1">
        <v>30</v>
      </c>
      <c r="DK16" s="1">
        <v>30</v>
      </c>
      <c r="DL16" s="1">
        <v>30</v>
      </c>
      <c r="DM16" s="1">
        <v>30</v>
      </c>
      <c r="DN16" s="1">
        <v>30</v>
      </c>
      <c r="DO16" s="1">
        <v>30</v>
      </c>
      <c r="DP16" s="1">
        <v>30</v>
      </c>
      <c r="DQ16" s="1">
        <v>30</v>
      </c>
      <c r="DR16" s="1">
        <v>30</v>
      </c>
      <c r="DS16" s="1">
        <v>30</v>
      </c>
      <c r="DT16" s="1">
        <v>30</v>
      </c>
      <c r="DU16" s="1">
        <v>30</v>
      </c>
      <c r="DV16" s="1">
        <v>30</v>
      </c>
      <c r="DW16" s="1">
        <v>30</v>
      </c>
      <c r="DX16" s="1">
        <v>30</v>
      </c>
      <c r="DY16" s="1">
        <v>30</v>
      </c>
      <c r="DZ16" s="1">
        <v>30</v>
      </c>
      <c r="EA16" s="1">
        <v>30</v>
      </c>
      <c r="EB16" s="1">
        <v>30</v>
      </c>
      <c r="EC16" s="1">
        <v>30</v>
      </c>
      <c r="ED16" s="1">
        <v>30</v>
      </c>
      <c r="EE16" s="1">
        <v>30</v>
      </c>
      <c r="EF16" s="1">
        <v>30</v>
      </c>
      <c r="EG16" s="1">
        <v>30</v>
      </c>
      <c r="EH16" s="1">
        <v>30</v>
      </c>
      <c r="EI16" s="1">
        <v>30</v>
      </c>
      <c r="EJ16" s="1">
        <v>30</v>
      </c>
      <c r="EK16" s="1">
        <v>30</v>
      </c>
      <c r="EL16" s="1">
        <v>30</v>
      </c>
      <c r="EM16" s="1">
        <v>30</v>
      </c>
      <c r="EN16" s="1">
        <v>30</v>
      </c>
      <c r="EO16" s="1">
        <v>30</v>
      </c>
      <c r="EP16" s="1">
        <v>30</v>
      </c>
    </row>
    <row r="17" spans="1:146" x14ac:dyDescent="0.2">
      <c r="A17" s="1">
        <v>0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0</v>
      </c>
      <c r="DJ17" s="1">
        <v>0</v>
      </c>
      <c r="DK17" s="1">
        <v>0</v>
      </c>
      <c r="DL17" s="1">
        <v>0</v>
      </c>
      <c r="DM17" s="1">
        <v>0</v>
      </c>
      <c r="DN17" s="1">
        <v>0</v>
      </c>
      <c r="DO17" s="1">
        <v>0</v>
      </c>
      <c r="DP17" s="1">
        <v>0</v>
      </c>
      <c r="DQ17" s="1">
        <v>0</v>
      </c>
      <c r="DR17" s="1">
        <v>0</v>
      </c>
      <c r="DS17" s="1">
        <v>0</v>
      </c>
      <c r="DT17" s="1">
        <v>0</v>
      </c>
      <c r="DU17" s="1">
        <v>0</v>
      </c>
      <c r="DV17" s="1">
        <v>0</v>
      </c>
      <c r="DW17" s="1">
        <v>0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0</v>
      </c>
      <c r="EE17" s="1">
        <v>0</v>
      </c>
      <c r="EF17" s="1">
        <v>0</v>
      </c>
      <c r="EG17" s="1">
        <v>0</v>
      </c>
      <c r="EH17" s="1">
        <v>0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  <c r="EN17" s="1">
        <v>0</v>
      </c>
      <c r="EO17" s="1">
        <v>0</v>
      </c>
      <c r="EP17" s="1">
        <v>0</v>
      </c>
    </row>
    <row r="18" spans="1:146" x14ac:dyDescent="0.2">
      <c r="A18" s="1" t="s">
        <v>68</v>
      </c>
      <c r="B18" s="1" t="s">
        <v>68</v>
      </c>
      <c r="C18" s="1" t="s">
        <v>68</v>
      </c>
      <c r="D18" s="1" t="s">
        <v>68</v>
      </c>
      <c r="E18" s="1" t="s">
        <v>68</v>
      </c>
      <c r="F18" s="1" t="s">
        <v>68</v>
      </c>
      <c r="G18" s="1" t="s">
        <v>68</v>
      </c>
      <c r="H18" s="1" t="s">
        <v>68</v>
      </c>
      <c r="I18" s="1" t="s">
        <v>68</v>
      </c>
      <c r="J18" s="1" t="s">
        <v>68</v>
      </c>
      <c r="K18" s="1" t="s">
        <v>68</v>
      </c>
      <c r="L18" s="1" t="s">
        <v>68</v>
      </c>
      <c r="M18" s="1" t="s">
        <v>68</v>
      </c>
      <c r="N18" s="1" t="s">
        <v>68</v>
      </c>
      <c r="O18" s="1" t="s">
        <v>68</v>
      </c>
      <c r="P18" s="1" t="s">
        <v>68</v>
      </c>
      <c r="Q18" s="1" t="s">
        <v>68</v>
      </c>
      <c r="R18" s="1" t="s">
        <v>68</v>
      </c>
      <c r="S18" s="1" t="s">
        <v>68</v>
      </c>
      <c r="T18" s="1" t="s">
        <v>68</v>
      </c>
      <c r="U18" s="1" t="s">
        <v>68</v>
      </c>
      <c r="V18" s="1" t="s">
        <v>68</v>
      </c>
      <c r="W18" s="1" t="s">
        <v>68</v>
      </c>
      <c r="X18" s="1" t="s">
        <v>68</v>
      </c>
      <c r="Y18" s="1" t="s">
        <v>68</v>
      </c>
      <c r="Z18" s="1" t="s">
        <v>68</v>
      </c>
      <c r="AA18" s="1" t="s">
        <v>68</v>
      </c>
      <c r="AB18" s="1" t="s">
        <v>68</v>
      </c>
      <c r="AC18" s="1" t="s">
        <v>68</v>
      </c>
      <c r="AD18" s="1" t="s">
        <v>68</v>
      </c>
      <c r="AE18" s="1" t="s">
        <v>68</v>
      </c>
      <c r="AF18" s="1" t="s">
        <v>68</v>
      </c>
      <c r="AG18" s="1" t="s">
        <v>68</v>
      </c>
      <c r="AH18" s="1" t="s">
        <v>68</v>
      </c>
      <c r="AI18" s="1" t="s">
        <v>68</v>
      </c>
      <c r="AJ18" s="1" t="s">
        <v>68</v>
      </c>
      <c r="AK18" s="1" t="s">
        <v>68</v>
      </c>
      <c r="AL18" s="1" t="s">
        <v>68</v>
      </c>
      <c r="AM18" s="1" t="s">
        <v>68</v>
      </c>
      <c r="AN18" s="1" t="s">
        <v>68</v>
      </c>
      <c r="AO18" s="1" t="s">
        <v>68</v>
      </c>
      <c r="AP18" s="1" t="s">
        <v>68</v>
      </c>
      <c r="AQ18" s="1" t="s">
        <v>68</v>
      </c>
      <c r="AR18" s="1" t="s">
        <v>68</v>
      </c>
      <c r="AS18" s="1" t="s">
        <v>68</v>
      </c>
      <c r="AT18" s="1" t="s">
        <v>68</v>
      </c>
      <c r="AU18" s="1" t="s">
        <v>68</v>
      </c>
      <c r="AV18" s="1" t="s">
        <v>68</v>
      </c>
      <c r="AW18" s="1" t="s">
        <v>68</v>
      </c>
      <c r="AX18" s="1" t="s">
        <v>68</v>
      </c>
      <c r="AY18" s="1" t="s">
        <v>68</v>
      </c>
      <c r="AZ18" s="1" t="s">
        <v>68</v>
      </c>
      <c r="BA18" s="1" t="s">
        <v>68</v>
      </c>
      <c r="BB18" s="1" t="s">
        <v>68</v>
      </c>
      <c r="BC18" s="1" t="s">
        <v>68</v>
      </c>
      <c r="BD18" s="1" t="s">
        <v>68</v>
      </c>
      <c r="BE18" s="1" t="s">
        <v>68</v>
      </c>
      <c r="BF18" s="1" t="s">
        <v>68</v>
      </c>
      <c r="BG18" s="1" t="s">
        <v>68</v>
      </c>
      <c r="BH18" s="1" t="s">
        <v>68</v>
      </c>
      <c r="BI18" s="1" t="s">
        <v>68</v>
      </c>
      <c r="BJ18" s="1" t="s">
        <v>68</v>
      </c>
      <c r="BK18" s="1" t="s">
        <v>68</v>
      </c>
      <c r="BL18" s="1" t="s">
        <v>68</v>
      </c>
      <c r="BM18" s="1" t="s">
        <v>68</v>
      </c>
      <c r="BN18" s="1" t="s">
        <v>68</v>
      </c>
      <c r="BO18" s="1" t="s">
        <v>68</v>
      </c>
      <c r="BP18" s="1" t="s">
        <v>68</v>
      </c>
      <c r="BQ18" s="1" t="s">
        <v>68</v>
      </c>
      <c r="BR18" s="1" t="s">
        <v>68</v>
      </c>
      <c r="BS18" s="1" t="s">
        <v>68</v>
      </c>
      <c r="BT18" s="1" t="s">
        <v>68</v>
      </c>
      <c r="BU18" s="1" t="s">
        <v>68</v>
      </c>
      <c r="BV18" s="1" t="s">
        <v>68</v>
      </c>
      <c r="BW18" s="1" t="s">
        <v>68</v>
      </c>
      <c r="BX18" s="1" t="s">
        <v>68</v>
      </c>
      <c r="BY18" s="1" t="s">
        <v>68</v>
      </c>
      <c r="BZ18" s="1" t="s">
        <v>68</v>
      </c>
      <c r="CA18" s="1" t="s">
        <v>68</v>
      </c>
      <c r="CB18" s="1" t="s">
        <v>68</v>
      </c>
      <c r="CC18" s="1" t="s">
        <v>68</v>
      </c>
      <c r="CD18" s="1" t="s">
        <v>68</v>
      </c>
      <c r="CE18" s="1" t="s">
        <v>68</v>
      </c>
      <c r="CF18" s="1" t="s">
        <v>68</v>
      </c>
      <c r="CG18" s="1" t="s">
        <v>68</v>
      </c>
      <c r="CH18" s="1" t="s">
        <v>68</v>
      </c>
      <c r="CI18" s="1" t="s">
        <v>68</v>
      </c>
      <c r="CJ18" s="1" t="s">
        <v>68</v>
      </c>
      <c r="CK18" s="1" t="s">
        <v>68</v>
      </c>
      <c r="CL18" s="1" t="s">
        <v>68</v>
      </c>
      <c r="CM18" s="1" t="s">
        <v>68</v>
      </c>
      <c r="CN18" s="1" t="s">
        <v>68</v>
      </c>
      <c r="CO18" s="1" t="s">
        <v>68</v>
      </c>
      <c r="CP18" s="1" t="s">
        <v>68</v>
      </c>
      <c r="CQ18" s="1" t="s">
        <v>68</v>
      </c>
      <c r="CR18" s="1" t="s">
        <v>68</v>
      </c>
      <c r="CS18" s="1" t="s">
        <v>68</v>
      </c>
      <c r="CT18" s="1" t="s">
        <v>68</v>
      </c>
      <c r="CU18" s="1" t="s">
        <v>68</v>
      </c>
      <c r="CV18" s="1" t="s">
        <v>68</v>
      </c>
      <c r="CW18" s="1" t="s">
        <v>68</v>
      </c>
      <c r="CX18" s="1" t="s">
        <v>68</v>
      </c>
      <c r="CY18" s="1" t="s">
        <v>68</v>
      </c>
      <c r="CZ18" s="1" t="s">
        <v>68</v>
      </c>
      <c r="DA18" s="1" t="s">
        <v>68</v>
      </c>
      <c r="DB18" s="1" t="s">
        <v>68</v>
      </c>
      <c r="DC18" s="1" t="s">
        <v>68</v>
      </c>
      <c r="DD18" s="1" t="s">
        <v>68</v>
      </c>
      <c r="DE18" s="1" t="s">
        <v>68</v>
      </c>
      <c r="DF18" s="1" t="s">
        <v>68</v>
      </c>
      <c r="DG18" s="1" t="s">
        <v>68</v>
      </c>
      <c r="DH18" s="1" t="s">
        <v>68</v>
      </c>
      <c r="DI18" s="1" t="s">
        <v>68</v>
      </c>
      <c r="DJ18" s="1" t="s">
        <v>68</v>
      </c>
      <c r="DK18" s="1" t="s">
        <v>68</v>
      </c>
      <c r="DL18" s="1" t="s">
        <v>68</v>
      </c>
      <c r="DM18" s="1" t="s">
        <v>68</v>
      </c>
      <c r="DN18" s="1" t="s">
        <v>68</v>
      </c>
      <c r="DO18" s="1" t="s">
        <v>68</v>
      </c>
      <c r="DP18" s="1" t="s">
        <v>68</v>
      </c>
      <c r="DQ18" s="1" t="s">
        <v>68</v>
      </c>
      <c r="DR18" s="1" t="s">
        <v>68</v>
      </c>
      <c r="DS18" s="1" t="s">
        <v>68</v>
      </c>
      <c r="DT18" s="1" t="s">
        <v>68</v>
      </c>
      <c r="DU18" s="1" t="s">
        <v>68</v>
      </c>
      <c r="DV18" s="1" t="s">
        <v>68</v>
      </c>
      <c r="DW18" s="1" t="s">
        <v>68</v>
      </c>
      <c r="DX18" s="1" t="s">
        <v>68</v>
      </c>
      <c r="DY18" s="1" t="s">
        <v>68</v>
      </c>
      <c r="DZ18" s="1" t="s">
        <v>68</v>
      </c>
      <c r="EA18" s="1" t="s">
        <v>68</v>
      </c>
      <c r="EB18" s="1" t="s">
        <v>68</v>
      </c>
      <c r="EC18" s="1" t="s">
        <v>68</v>
      </c>
      <c r="ED18" s="1" t="s">
        <v>68</v>
      </c>
      <c r="EE18" s="1" t="s">
        <v>68</v>
      </c>
      <c r="EF18" s="1" t="s">
        <v>68</v>
      </c>
      <c r="EG18" s="1" t="s">
        <v>68</v>
      </c>
      <c r="EH18" s="1" t="s">
        <v>68</v>
      </c>
      <c r="EI18" s="1" t="s">
        <v>68</v>
      </c>
      <c r="EJ18" s="1" t="s">
        <v>68</v>
      </c>
      <c r="EK18" s="1" t="s">
        <v>68</v>
      </c>
      <c r="EL18" s="1" t="s">
        <v>68</v>
      </c>
      <c r="EM18" s="1" t="s">
        <v>68</v>
      </c>
      <c r="EN18" s="1" t="s">
        <v>68</v>
      </c>
      <c r="EO18" s="1" t="s">
        <v>68</v>
      </c>
      <c r="EP18" s="1" t="s">
        <v>68</v>
      </c>
    </row>
    <row r="19" spans="1:146" x14ac:dyDescent="0.2">
      <c r="A19" s="1">
        <v>2</v>
      </c>
      <c r="B19" s="1">
        <v>2</v>
      </c>
      <c r="C19" s="1">
        <v>2</v>
      </c>
      <c r="D19" s="1">
        <v>2</v>
      </c>
      <c r="E19" s="1">
        <v>2</v>
      </c>
      <c r="F19" s="1">
        <v>2</v>
      </c>
      <c r="G19" s="1">
        <v>2</v>
      </c>
      <c r="H19" s="1">
        <v>2</v>
      </c>
      <c r="I19" s="1">
        <v>2</v>
      </c>
      <c r="J19" s="1">
        <v>2</v>
      </c>
      <c r="K19" s="1">
        <v>2</v>
      </c>
      <c r="L19" s="1">
        <v>2</v>
      </c>
      <c r="M19" s="1">
        <v>2</v>
      </c>
      <c r="N19" s="1">
        <v>2</v>
      </c>
      <c r="O19" s="1">
        <v>2</v>
      </c>
      <c r="P19" s="1">
        <v>2</v>
      </c>
      <c r="Q19" s="1">
        <v>2</v>
      </c>
      <c r="R19" s="1">
        <v>2</v>
      </c>
      <c r="S19" s="1">
        <v>2</v>
      </c>
      <c r="T19" s="1">
        <v>2</v>
      </c>
      <c r="U19" s="1">
        <v>2</v>
      </c>
      <c r="V19" s="1">
        <v>2</v>
      </c>
      <c r="W19" s="1">
        <v>2</v>
      </c>
      <c r="X19" s="1">
        <v>2</v>
      </c>
      <c r="Y19" s="1">
        <v>2</v>
      </c>
      <c r="Z19" s="1">
        <v>2</v>
      </c>
      <c r="AA19" s="1">
        <v>2</v>
      </c>
      <c r="AB19" s="1">
        <v>2</v>
      </c>
      <c r="AC19" s="1">
        <v>2</v>
      </c>
      <c r="AD19" s="1">
        <v>2</v>
      </c>
      <c r="AE19" s="1">
        <v>2</v>
      </c>
      <c r="AF19" s="1">
        <v>2</v>
      </c>
      <c r="AG19" s="1">
        <v>2</v>
      </c>
      <c r="AH19" s="1">
        <v>2</v>
      </c>
      <c r="AI19" s="1">
        <v>2</v>
      </c>
      <c r="AJ19" s="1">
        <v>2</v>
      </c>
      <c r="AK19" s="1">
        <v>2</v>
      </c>
      <c r="AL19" s="1">
        <v>2</v>
      </c>
      <c r="AM19" s="1">
        <v>2</v>
      </c>
      <c r="AN19" s="1">
        <v>2</v>
      </c>
      <c r="AO19" s="1">
        <v>2</v>
      </c>
      <c r="AP19" s="1">
        <v>2</v>
      </c>
      <c r="AQ19" s="1">
        <v>2</v>
      </c>
      <c r="AR19" s="1">
        <v>2</v>
      </c>
      <c r="AS19" s="1">
        <v>2</v>
      </c>
      <c r="AT19" s="1">
        <v>2</v>
      </c>
      <c r="AU19" s="1">
        <v>2</v>
      </c>
      <c r="AV19" s="1">
        <v>2</v>
      </c>
      <c r="AW19" s="1">
        <v>2</v>
      </c>
      <c r="AX19" s="1">
        <v>2</v>
      </c>
      <c r="AY19" s="1">
        <v>2</v>
      </c>
      <c r="AZ19" s="1">
        <v>2</v>
      </c>
      <c r="BA19" s="1">
        <v>2</v>
      </c>
      <c r="BB19" s="1">
        <v>2</v>
      </c>
      <c r="BC19" s="1">
        <v>2</v>
      </c>
      <c r="BD19" s="1">
        <v>2</v>
      </c>
      <c r="BE19" s="1">
        <v>2</v>
      </c>
      <c r="BF19" s="1">
        <v>2</v>
      </c>
      <c r="BG19" s="1">
        <v>2</v>
      </c>
      <c r="BH19" s="1">
        <v>2</v>
      </c>
      <c r="BI19" s="1">
        <v>2</v>
      </c>
      <c r="BJ19" s="1">
        <v>2</v>
      </c>
      <c r="BK19" s="1">
        <v>2</v>
      </c>
      <c r="BL19" s="1">
        <v>2</v>
      </c>
      <c r="BM19" s="1">
        <v>2</v>
      </c>
      <c r="BN19" s="1">
        <v>2</v>
      </c>
      <c r="BO19" s="1">
        <v>2</v>
      </c>
      <c r="BP19" s="1">
        <v>2</v>
      </c>
      <c r="BQ19" s="1">
        <v>2</v>
      </c>
      <c r="BR19" s="1">
        <v>2</v>
      </c>
      <c r="BS19" s="1">
        <v>2</v>
      </c>
      <c r="BT19" s="1">
        <v>2</v>
      </c>
      <c r="BU19" s="1">
        <v>2</v>
      </c>
      <c r="BV19" s="1">
        <v>2</v>
      </c>
      <c r="BW19" s="1">
        <v>2</v>
      </c>
      <c r="BX19" s="1">
        <v>2</v>
      </c>
      <c r="BY19" s="1">
        <v>2</v>
      </c>
      <c r="BZ19" s="1">
        <v>2</v>
      </c>
      <c r="CA19" s="1">
        <v>2</v>
      </c>
      <c r="CB19" s="1">
        <v>2</v>
      </c>
      <c r="CC19" s="1">
        <v>2</v>
      </c>
      <c r="CD19" s="1">
        <v>2</v>
      </c>
      <c r="CE19" s="1">
        <v>2</v>
      </c>
      <c r="CF19" s="1">
        <v>2</v>
      </c>
      <c r="CG19" s="1">
        <v>2</v>
      </c>
      <c r="CH19" s="1">
        <v>2</v>
      </c>
      <c r="CI19" s="1">
        <v>2</v>
      </c>
      <c r="CJ19" s="1">
        <v>2</v>
      </c>
      <c r="CK19" s="1">
        <v>2</v>
      </c>
      <c r="CL19" s="1">
        <v>2</v>
      </c>
      <c r="CM19" s="1">
        <v>2</v>
      </c>
      <c r="CN19" s="1">
        <v>2</v>
      </c>
      <c r="CO19" s="1">
        <v>2</v>
      </c>
      <c r="CP19" s="1">
        <v>2</v>
      </c>
      <c r="CQ19" s="1">
        <v>2</v>
      </c>
      <c r="CR19" s="1">
        <v>2</v>
      </c>
      <c r="CS19" s="1">
        <v>2</v>
      </c>
      <c r="CT19" s="1">
        <v>2</v>
      </c>
      <c r="CU19" s="1">
        <v>2</v>
      </c>
      <c r="CV19" s="1">
        <v>2</v>
      </c>
      <c r="CW19" s="1">
        <v>2</v>
      </c>
      <c r="CX19" s="1">
        <v>2</v>
      </c>
      <c r="CY19" s="1">
        <v>2</v>
      </c>
      <c r="CZ19" s="1">
        <v>2</v>
      </c>
      <c r="DA19" s="1">
        <v>2</v>
      </c>
      <c r="DB19" s="1">
        <v>2</v>
      </c>
      <c r="DC19" s="1">
        <v>2</v>
      </c>
      <c r="DD19" s="1">
        <v>2</v>
      </c>
      <c r="DE19" s="1">
        <v>2</v>
      </c>
      <c r="DF19" s="1">
        <v>2</v>
      </c>
      <c r="DG19" s="1">
        <v>2</v>
      </c>
      <c r="DH19" s="1">
        <v>2</v>
      </c>
      <c r="DI19" s="1">
        <v>2</v>
      </c>
      <c r="DJ19" s="1">
        <v>2</v>
      </c>
      <c r="DK19" s="1">
        <v>2</v>
      </c>
      <c r="DL19" s="1">
        <v>2</v>
      </c>
      <c r="DM19" s="1">
        <v>2</v>
      </c>
      <c r="DN19" s="1">
        <v>2</v>
      </c>
      <c r="DO19" s="1">
        <v>2</v>
      </c>
      <c r="DP19" s="1">
        <v>2</v>
      </c>
      <c r="DQ19" s="1">
        <v>2</v>
      </c>
      <c r="DR19" s="1">
        <v>2</v>
      </c>
      <c r="DS19" s="1">
        <v>2</v>
      </c>
      <c r="DT19" s="1">
        <v>2</v>
      </c>
      <c r="DU19" s="1">
        <v>2</v>
      </c>
      <c r="DV19" s="1">
        <v>2</v>
      </c>
      <c r="DW19" s="1">
        <v>2</v>
      </c>
      <c r="DX19" s="1">
        <v>2</v>
      </c>
      <c r="DY19" s="1">
        <v>2</v>
      </c>
      <c r="DZ19" s="1">
        <v>2</v>
      </c>
      <c r="EA19" s="1">
        <v>2</v>
      </c>
      <c r="EB19" s="1">
        <v>2</v>
      </c>
      <c r="EC19" s="1">
        <v>2</v>
      </c>
      <c r="ED19" s="1">
        <v>2</v>
      </c>
      <c r="EE19" s="1">
        <v>2</v>
      </c>
      <c r="EF19" s="1">
        <v>2</v>
      </c>
      <c r="EG19" s="1">
        <v>2</v>
      </c>
      <c r="EH19" s="1">
        <v>2</v>
      </c>
      <c r="EI19" s="1">
        <v>2</v>
      </c>
      <c r="EJ19" s="1">
        <v>2</v>
      </c>
      <c r="EK19" s="1">
        <v>2</v>
      </c>
      <c r="EL19" s="1">
        <v>2</v>
      </c>
      <c r="EM19" s="1">
        <v>2</v>
      </c>
      <c r="EN19" s="1">
        <v>2</v>
      </c>
      <c r="EO19" s="1">
        <v>2</v>
      </c>
      <c r="EP19" s="1">
        <v>2</v>
      </c>
    </row>
    <row r="20" spans="1:146" x14ac:dyDescent="0.2">
      <c r="A20" s="1">
        <v>0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1">
        <v>0</v>
      </c>
      <c r="CS20" s="1">
        <v>0</v>
      </c>
      <c r="CT20" s="1">
        <v>0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0</v>
      </c>
      <c r="DA20" s="1">
        <v>0</v>
      </c>
      <c r="DB20" s="1">
        <v>0</v>
      </c>
      <c r="DC20" s="1">
        <v>0</v>
      </c>
      <c r="DD20" s="1">
        <v>0</v>
      </c>
      <c r="DE20" s="1">
        <v>0</v>
      </c>
      <c r="DF20" s="1">
        <v>0</v>
      </c>
      <c r="DG20" s="1">
        <v>0</v>
      </c>
      <c r="DH20" s="1">
        <v>0</v>
      </c>
      <c r="DI20" s="1">
        <v>0</v>
      </c>
      <c r="DJ20" s="1">
        <v>0</v>
      </c>
      <c r="DK20" s="1">
        <v>0</v>
      </c>
      <c r="DL20" s="1">
        <v>0</v>
      </c>
      <c r="DM20" s="1">
        <v>0</v>
      </c>
      <c r="DN20" s="1">
        <v>0</v>
      </c>
      <c r="DO20" s="1">
        <v>0</v>
      </c>
      <c r="DP20" s="1">
        <v>0</v>
      </c>
      <c r="DQ20" s="1">
        <v>0</v>
      </c>
      <c r="DR20" s="1">
        <v>0</v>
      </c>
      <c r="DS20" s="1">
        <v>0</v>
      </c>
      <c r="DT20" s="1">
        <v>0</v>
      </c>
      <c r="DU20" s="1">
        <v>0</v>
      </c>
      <c r="DV20" s="1">
        <v>0</v>
      </c>
      <c r="DW20" s="1">
        <v>0</v>
      </c>
      <c r="DX20" s="1">
        <v>0</v>
      </c>
      <c r="DY20" s="1">
        <v>0</v>
      </c>
      <c r="DZ20" s="1">
        <v>0</v>
      </c>
      <c r="EA20" s="1">
        <v>0</v>
      </c>
      <c r="EB20" s="1">
        <v>0</v>
      </c>
      <c r="EC20" s="1">
        <v>0</v>
      </c>
      <c r="ED20" s="1">
        <v>0</v>
      </c>
      <c r="EE20" s="1">
        <v>0</v>
      </c>
      <c r="EF20" s="1">
        <v>0</v>
      </c>
      <c r="EG20" s="1">
        <v>0</v>
      </c>
      <c r="EH20" s="1">
        <v>0</v>
      </c>
      <c r="EI20" s="1">
        <v>0</v>
      </c>
      <c r="EJ20" s="1">
        <v>0</v>
      </c>
      <c r="EK20" s="1">
        <v>0</v>
      </c>
      <c r="EL20" s="1">
        <v>0</v>
      </c>
      <c r="EM20" s="1">
        <v>0</v>
      </c>
      <c r="EN20" s="1">
        <v>0</v>
      </c>
      <c r="EO20" s="1">
        <v>0</v>
      </c>
      <c r="EP20" s="1">
        <v>0</v>
      </c>
    </row>
    <row r="21" spans="1:146" x14ac:dyDescent="0.2">
      <c r="A21" s="1">
        <v>1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>
        <v>1</v>
      </c>
      <c r="T21" s="1">
        <v>1</v>
      </c>
      <c r="U21" s="1">
        <v>1</v>
      </c>
      <c r="V21" s="1">
        <v>1</v>
      </c>
      <c r="W21" s="1">
        <v>1</v>
      </c>
      <c r="X21" s="1">
        <v>1</v>
      </c>
      <c r="Y21" s="1">
        <v>1</v>
      </c>
      <c r="Z21" s="1">
        <v>1</v>
      </c>
      <c r="AA21" s="1">
        <v>1</v>
      </c>
      <c r="AB21" s="1">
        <v>1</v>
      </c>
      <c r="AC21" s="1">
        <v>1</v>
      </c>
      <c r="AD21" s="1">
        <v>1</v>
      </c>
      <c r="AE21" s="1">
        <v>1</v>
      </c>
      <c r="AF21" s="1">
        <v>1</v>
      </c>
      <c r="AG21" s="1">
        <v>1</v>
      </c>
      <c r="AH21" s="1">
        <v>1</v>
      </c>
      <c r="AI21" s="1">
        <v>1</v>
      </c>
      <c r="AJ21" s="1">
        <v>1</v>
      </c>
      <c r="AK21" s="1">
        <v>1</v>
      </c>
      <c r="AL21" s="1">
        <v>1</v>
      </c>
      <c r="AM21" s="1">
        <v>1</v>
      </c>
      <c r="AN21" s="1">
        <v>1</v>
      </c>
      <c r="AO21" s="1">
        <v>1</v>
      </c>
      <c r="AP21" s="1">
        <v>1</v>
      </c>
      <c r="AQ21" s="1">
        <v>1</v>
      </c>
      <c r="AR21" s="1">
        <v>1</v>
      </c>
      <c r="AS21" s="1">
        <v>1</v>
      </c>
      <c r="AT21" s="1">
        <v>1</v>
      </c>
      <c r="AU21" s="1">
        <v>1</v>
      </c>
      <c r="AV21" s="1">
        <v>1</v>
      </c>
      <c r="AW21" s="1">
        <v>1</v>
      </c>
      <c r="AX21" s="1">
        <v>1</v>
      </c>
      <c r="AY21" s="1">
        <v>1</v>
      </c>
      <c r="AZ21" s="1">
        <v>1</v>
      </c>
      <c r="BA21" s="1">
        <v>1</v>
      </c>
      <c r="BB21" s="1">
        <v>1</v>
      </c>
      <c r="BC21" s="1">
        <v>1</v>
      </c>
      <c r="BD21" s="1">
        <v>1</v>
      </c>
      <c r="BE21" s="1">
        <v>1</v>
      </c>
      <c r="BF21" s="1">
        <v>1</v>
      </c>
      <c r="BG21" s="1">
        <v>1</v>
      </c>
      <c r="BH21" s="1">
        <v>1</v>
      </c>
      <c r="BI21" s="1">
        <v>1</v>
      </c>
      <c r="BJ21" s="1">
        <v>1</v>
      </c>
      <c r="BK21" s="1">
        <v>1</v>
      </c>
      <c r="BL21" s="1">
        <v>1</v>
      </c>
      <c r="BM21" s="1">
        <v>1</v>
      </c>
      <c r="BN21" s="1">
        <v>1</v>
      </c>
      <c r="BO21" s="1">
        <v>1</v>
      </c>
      <c r="BP21" s="1">
        <v>1</v>
      </c>
      <c r="BQ21" s="1">
        <v>1</v>
      </c>
      <c r="BR21" s="1">
        <v>1</v>
      </c>
      <c r="BS21" s="1">
        <v>1</v>
      </c>
      <c r="BT21" s="1">
        <v>1</v>
      </c>
      <c r="BU21" s="1">
        <v>1</v>
      </c>
      <c r="BV21" s="1">
        <v>1</v>
      </c>
      <c r="BW21" s="1">
        <v>1</v>
      </c>
      <c r="BX21" s="1">
        <v>1</v>
      </c>
      <c r="BY21" s="1">
        <v>1</v>
      </c>
      <c r="BZ21" s="1">
        <v>1</v>
      </c>
      <c r="CA21" s="1">
        <v>1</v>
      </c>
      <c r="CB21" s="1">
        <v>1</v>
      </c>
      <c r="CC21" s="1">
        <v>1</v>
      </c>
      <c r="CD21" s="1">
        <v>1</v>
      </c>
      <c r="CE21" s="1">
        <v>1</v>
      </c>
      <c r="CF21" s="1">
        <v>1</v>
      </c>
      <c r="CG21" s="1">
        <v>1</v>
      </c>
      <c r="CH21" s="1">
        <v>1</v>
      </c>
      <c r="CI21" s="1">
        <v>1</v>
      </c>
      <c r="CJ21" s="1">
        <v>1</v>
      </c>
      <c r="CK21" s="1">
        <v>1</v>
      </c>
      <c r="CL21" s="1">
        <v>1</v>
      </c>
      <c r="CM21" s="1">
        <v>1</v>
      </c>
      <c r="CN21" s="1">
        <v>1</v>
      </c>
      <c r="CO21" s="1">
        <v>1</v>
      </c>
      <c r="CP21" s="1">
        <v>1</v>
      </c>
      <c r="CQ21" s="1">
        <v>1</v>
      </c>
      <c r="CR21" s="1">
        <v>1</v>
      </c>
      <c r="CS21" s="1">
        <v>1</v>
      </c>
      <c r="CT21" s="1">
        <v>1</v>
      </c>
      <c r="CU21" s="1">
        <v>1</v>
      </c>
      <c r="CV21" s="1">
        <v>1</v>
      </c>
      <c r="CW21" s="1">
        <v>1</v>
      </c>
      <c r="CX21" s="1">
        <v>1</v>
      </c>
      <c r="CY21" s="1">
        <v>1</v>
      </c>
      <c r="CZ21" s="1">
        <v>1</v>
      </c>
      <c r="DA21" s="1">
        <v>1</v>
      </c>
      <c r="DB21" s="1">
        <v>1</v>
      </c>
      <c r="DC21" s="1">
        <v>1</v>
      </c>
      <c r="DD21" s="1">
        <v>1</v>
      </c>
      <c r="DE21" s="1">
        <v>1</v>
      </c>
      <c r="DF21" s="1">
        <v>1</v>
      </c>
      <c r="DG21" s="1">
        <v>1</v>
      </c>
      <c r="DH21" s="1">
        <v>1</v>
      </c>
      <c r="DI21" s="1">
        <v>1</v>
      </c>
      <c r="DJ21" s="1">
        <v>1</v>
      </c>
      <c r="DK21" s="1">
        <v>1</v>
      </c>
      <c r="DL21" s="1">
        <v>1</v>
      </c>
      <c r="DM21" s="1">
        <v>1</v>
      </c>
      <c r="DN21" s="1">
        <v>1</v>
      </c>
      <c r="DO21" s="1">
        <v>1</v>
      </c>
      <c r="DP21" s="1">
        <v>1</v>
      </c>
      <c r="DQ21" s="1">
        <v>1</v>
      </c>
      <c r="DR21" s="1">
        <v>1</v>
      </c>
      <c r="DS21" s="1">
        <v>1</v>
      </c>
      <c r="DT21" s="1">
        <v>1</v>
      </c>
      <c r="DU21" s="1">
        <v>1</v>
      </c>
      <c r="DV21" s="1">
        <v>1</v>
      </c>
      <c r="DW21" s="1">
        <v>1</v>
      </c>
      <c r="DX21" s="1">
        <v>1</v>
      </c>
      <c r="DY21" s="1">
        <v>1</v>
      </c>
      <c r="DZ21" s="1">
        <v>1</v>
      </c>
      <c r="EA21" s="1">
        <v>1</v>
      </c>
      <c r="EB21" s="1">
        <v>1</v>
      </c>
      <c r="EC21" s="1">
        <v>1</v>
      </c>
      <c r="ED21" s="1">
        <v>1</v>
      </c>
      <c r="EE21" s="1">
        <v>1</v>
      </c>
      <c r="EF21" s="1">
        <v>1</v>
      </c>
      <c r="EG21" s="1">
        <v>1</v>
      </c>
      <c r="EH21" s="1">
        <v>1</v>
      </c>
      <c r="EI21" s="1">
        <v>1</v>
      </c>
      <c r="EJ21" s="1">
        <v>1</v>
      </c>
      <c r="EK21" s="1">
        <v>1</v>
      </c>
      <c r="EL21" s="1">
        <v>1</v>
      </c>
      <c r="EM21" s="1">
        <v>1</v>
      </c>
      <c r="EN21" s="1">
        <v>1</v>
      </c>
      <c r="EO21" s="1">
        <v>1</v>
      </c>
      <c r="EP21" s="1">
        <v>1</v>
      </c>
    </row>
    <row r="22" spans="1:146" x14ac:dyDescent="0.2">
      <c r="A22" s="1">
        <v>-1</v>
      </c>
      <c r="B22" s="1">
        <v>-1</v>
      </c>
      <c r="C22" s="1">
        <v>-1</v>
      </c>
      <c r="D22" s="1">
        <v>-1</v>
      </c>
      <c r="E22" s="1">
        <v>-1</v>
      </c>
      <c r="F22" s="1">
        <v>-1</v>
      </c>
      <c r="G22" s="1">
        <v>-1</v>
      </c>
      <c r="H22" s="1">
        <v>-1</v>
      </c>
      <c r="I22" s="1">
        <v>-1</v>
      </c>
      <c r="J22" s="1">
        <v>-1</v>
      </c>
      <c r="K22" s="1">
        <v>-1</v>
      </c>
      <c r="L22" s="1">
        <v>-1</v>
      </c>
      <c r="M22" s="1">
        <v>-1</v>
      </c>
      <c r="N22" s="1">
        <v>-1</v>
      </c>
      <c r="O22" s="1">
        <v>-1</v>
      </c>
      <c r="P22" s="1">
        <v>-1</v>
      </c>
      <c r="Q22" s="1">
        <v>-1</v>
      </c>
      <c r="R22" s="1">
        <v>-1</v>
      </c>
      <c r="S22" s="1">
        <v>-1</v>
      </c>
      <c r="T22" s="1">
        <v>-1</v>
      </c>
      <c r="U22" s="1">
        <v>-1</v>
      </c>
      <c r="V22" s="1">
        <v>-1</v>
      </c>
      <c r="W22" s="1">
        <v>-1</v>
      </c>
      <c r="X22" s="1">
        <v>-1</v>
      </c>
      <c r="Y22" s="1">
        <v>-1</v>
      </c>
      <c r="Z22" s="1">
        <v>-1</v>
      </c>
      <c r="AA22" s="1">
        <v>-1</v>
      </c>
      <c r="AB22" s="1">
        <v>-1</v>
      </c>
      <c r="AC22" s="1">
        <v>-1</v>
      </c>
      <c r="AD22" s="1">
        <v>-1</v>
      </c>
      <c r="AE22" s="1">
        <v>-1</v>
      </c>
      <c r="AF22" s="1">
        <v>-1</v>
      </c>
      <c r="AG22" s="1">
        <v>-1</v>
      </c>
      <c r="AH22" s="1">
        <v>-1</v>
      </c>
      <c r="AI22" s="1">
        <v>-1</v>
      </c>
      <c r="AJ22" s="1">
        <v>-1</v>
      </c>
      <c r="AK22" s="1">
        <v>-1</v>
      </c>
      <c r="AL22" s="1">
        <v>-1</v>
      </c>
      <c r="AM22" s="1">
        <v>-1</v>
      </c>
      <c r="AN22" s="1">
        <v>-1</v>
      </c>
      <c r="AO22" s="1">
        <v>-1</v>
      </c>
      <c r="AP22" s="1">
        <v>-1</v>
      </c>
      <c r="AQ22" s="1">
        <v>-1</v>
      </c>
      <c r="AR22" s="1">
        <v>-1</v>
      </c>
      <c r="AS22" s="1">
        <v>-1</v>
      </c>
      <c r="AT22" s="1">
        <v>-1</v>
      </c>
      <c r="AU22" s="1">
        <v>-1</v>
      </c>
      <c r="AV22" s="1">
        <v>-1</v>
      </c>
      <c r="AW22" s="1">
        <v>-1</v>
      </c>
      <c r="AX22" s="1">
        <v>-1</v>
      </c>
      <c r="AY22" s="1">
        <v>-1</v>
      </c>
      <c r="AZ22" s="1">
        <v>-1</v>
      </c>
      <c r="BA22" s="1">
        <v>-1</v>
      </c>
      <c r="BB22" s="1">
        <v>-1</v>
      </c>
      <c r="BC22" s="1">
        <v>-1</v>
      </c>
      <c r="BD22" s="1">
        <v>-1</v>
      </c>
      <c r="BE22" s="1">
        <v>-1</v>
      </c>
      <c r="BF22" s="1">
        <v>-1</v>
      </c>
      <c r="BG22" s="1">
        <v>-1</v>
      </c>
      <c r="BH22" s="1">
        <v>-1</v>
      </c>
      <c r="BI22" s="1">
        <v>-1</v>
      </c>
      <c r="BJ22" s="1">
        <v>-1</v>
      </c>
      <c r="BK22" s="1">
        <v>-1</v>
      </c>
      <c r="BL22" s="1">
        <v>-1</v>
      </c>
      <c r="BM22" s="1">
        <v>-1</v>
      </c>
      <c r="BN22" s="1">
        <v>-1</v>
      </c>
      <c r="BO22" s="1">
        <v>-1</v>
      </c>
      <c r="BP22" s="1">
        <v>-1</v>
      </c>
      <c r="BQ22" s="1">
        <v>-1</v>
      </c>
      <c r="BR22" s="1">
        <v>-1</v>
      </c>
      <c r="BS22" s="1">
        <v>-1</v>
      </c>
      <c r="BT22" s="1">
        <v>-1</v>
      </c>
      <c r="BU22" s="1">
        <v>-1</v>
      </c>
      <c r="BV22" s="1">
        <v>-1</v>
      </c>
      <c r="BW22" s="1">
        <v>-1</v>
      </c>
      <c r="BX22" s="1">
        <v>-1</v>
      </c>
      <c r="BY22" s="1">
        <v>-1</v>
      </c>
      <c r="BZ22" s="1">
        <v>-1</v>
      </c>
      <c r="CA22" s="1">
        <v>-1</v>
      </c>
      <c r="CB22" s="1">
        <v>-1</v>
      </c>
      <c r="CC22" s="1">
        <v>-1</v>
      </c>
      <c r="CD22" s="1">
        <v>-1</v>
      </c>
      <c r="CE22" s="1">
        <v>-1</v>
      </c>
      <c r="CF22" s="1">
        <v>-1</v>
      </c>
      <c r="CG22" s="1">
        <v>-1</v>
      </c>
      <c r="CH22" s="1">
        <v>-1</v>
      </c>
      <c r="CI22" s="1">
        <v>-1</v>
      </c>
      <c r="CJ22" s="1">
        <v>-1</v>
      </c>
      <c r="CK22" s="1">
        <v>-1</v>
      </c>
      <c r="CL22" s="1">
        <v>-1</v>
      </c>
      <c r="CM22" s="1">
        <v>-1</v>
      </c>
      <c r="CN22" s="1">
        <v>-1</v>
      </c>
      <c r="CO22" s="1">
        <v>-1</v>
      </c>
      <c r="CP22" s="1">
        <v>-1</v>
      </c>
      <c r="CQ22" s="1">
        <v>-1</v>
      </c>
      <c r="CR22" s="1">
        <v>-1</v>
      </c>
      <c r="CS22" s="1">
        <v>-1</v>
      </c>
      <c r="CT22" s="1">
        <v>-1</v>
      </c>
      <c r="CU22" s="1">
        <v>-1</v>
      </c>
      <c r="CV22" s="1">
        <v>-1</v>
      </c>
      <c r="CW22" s="1">
        <v>-1</v>
      </c>
      <c r="CX22" s="1">
        <v>-1</v>
      </c>
      <c r="CY22" s="1">
        <v>-1</v>
      </c>
      <c r="CZ22" s="1">
        <v>-1</v>
      </c>
      <c r="DA22" s="1">
        <v>-1</v>
      </c>
      <c r="DB22" s="1">
        <v>-1</v>
      </c>
      <c r="DC22" s="1">
        <v>-1</v>
      </c>
      <c r="DD22" s="1">
        <v>-1</v>
      </c>
      <c r="DE22" s="1">
        <v>-1</v>
      </c>
      <c r="DF22" s="1">
        <v>-1</v>
      </c>
      <c r="DG22" s="1">
        <v>-1</v>
      </c>
      <c r="DH22" s="1">
        <v>-1</v>
      </c>
      <c r="DI22" s="1">
        <v>-1</v>
      </c>
      <c r="DJ22" s="1">
        <v>-1</v>
      </c>
      <c r="DK22" s="1">
        <v>-1</v>
      </c>
      <c r="DL22" s="1">
        <v>-1</v>
      </c>
      <c r="DM22" s="1">
        <v>-1</v>
      </c>
      <c r="DN22" s="1">
        <v>-1</v>
      </c>
      <c r="DO22" s="1">
        <v>-1</v>
      </c>
      <c r="DP22" s="1">
        <v>-1</v>
      </c>
      <c r="DQ22" s="1">
        <v>-1</v>
      </c>
      <c r="DR22" s="1">
        <v>-1</v>
      </c>
      <c r="DS22" s="1">
        <v>-1</v>
      </c>
      <c r="DT22" s="1">
        <v>-1</v>
      </c>
      <c r="DU22" s="1">
        <v>-1</v>
      </c>
      <c r="DV22" s="1">
        <v>-1</v>
      </c>
      <c r="DW22" s="1">
        <v>-1</v>
      </c>
      <c r="DX22" s="1">
        <v>-1</v>
      </c>
      <c r="DY22" s="1">
        <v>-1</v>
      </c>
      <c r="DZ22" s="1">
        <v>-1</v>
      </c>
      <c r="EA22" s="1">
        <v>-1</v>
      </c>
      <c r="EB22" s="1">
        <v>-1</v>
      </c>
      <c r="EC22" s="1">
        <v>-1</v>
      </c>
      <c r="ED22" s="1">
        <v>-1</v>
      </c>
      <c r="EE22" s="1">
        <v>-1</v>
      </c>
      <c r="EF22" s="1">
        <v>-1</v>
      </c>
      <c r="EG22" s="1">
        <v>-1</v>
      </c>
      <c r="EH22" s="1">
        <v>-1</v>
      </c>
      <c r="EI22" s="1">
        <v>-1</v>
      </c>
      <c r="EJ22" s="1">
        <v>-1</v>
      </c>
      <c r="EK22" s="1">
        <v>-1</v>
      </c>
      <c r="EL22" s="1">
        <v>-1</v>
      </c>
      <c r="EM22" s="1">
        <v>-1</v>
      </c>
      <c r="EN22" s="1">
        <v>-1</v>
      </c>
      <c r="EO22" s="1">
        <v>-1</v>
      </c>
      <c r="EP22" s="1">
        <v>-1</v>
      </c>
    </row>
    <row r="23" spans="1:146" x14ac:dyDescent="0.2">
      <c r="A23" s="1">
        <v>1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1</v>
      </c>
      <c r="S23" s="1">
        <v>1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1</v>
      </c>
      <c r="Z23" s="1">
        <v>1</v>
      </c>
      <c r="AA23" s="1">
        <v>1</v>
      </c>
      <c r="AB23" s="1">
        <v>1</v>
      </c>
      <c r="AC23" s="1">
        <v>1</v>
      </c>
      <c r="AD23" s="1">
        <v>1</v>
      </c>
      <c r="AE23" s="1">
        <v>1</v>
      </c>
      <c r="AF23" s="1">
        <v>1</v>
      </c>
      <c r="AG23" s="1">
        <v>1</v>
      </c>
      <c r="AH23" s="1">
        <v>1</v>
      </c>
      <c r="AI23" s="1">
        <v>1</v>
      </c>
      <c r="AJ23" s="1">
        <v>1</v>
      </c>
      <c r="AK23" s="1">
        <v>1</v>
      </c>
      <c r="AL23" s="1">
        <v>1</v>
      </c>
      <c r="AM23" s="1">
        <v>1</v>
      </c>
      <c r="AN23" s="1">
        <v>1</v>
      </c>
      <c r="AO23" s="1">
        <v>1</v>
      </c>
      <c r="AP23" s="1">
        <v>1</v>
      </c>
      <c r="AQ23" s="1">
        <v>1</v>
      </c>
      <c r="AR23" s="1">
        <v>1</v>
      </c>
      <c r="AS23" s="1">
        <v>1</v>
      </c>
      <c r="AT23" s="1">
        <v>1</v>
      </c>
      <c r="AU23" s="1">
        <v>1</v>
      </c>
      <c r="AV23" s="1">
        <v>1</v>
      </c>
      <c r="AW23" s="1">
        <v>1</v>
      </c>
      <c r="AX23" s="1">
        <v>1</v>
      </c>
      <c r="AY23" s="1">
        <v>1</v>
      </c>
      <c r="AZ23" s="1">
        <v>1</v>
      </c>
      <c r="BA23" s="1">
        <v>1</v>
      </c>
      <c r="BB23" s="1">
        <v>1</v>
      </c>
      <c r="BC23" s="1">
        <v>1</v>
      </c>
      <c r="BD23" s="1">
        <v>1</v>
      </c>
      <c r="BE23" s="1">
        <v>1</v>
      </c>
      <c r="BF23" s="1">
        <v>1</v>
      </c>
      <c r="BG23" s="1">
        <v>1</v>
      </c>
      <c r="BH23" s="1">
        <v>1</v>
      </c>
      <c r="BI23" s="1">
        <v>1</v>
      </c>
      <c r="BJ23" s="1">
        <v>1</v>
      </c>
      <c r="BK23" s="1">
        <v>1</v>
      </c>
      <c r="BL23" s="1">
        <v>1</v>
      </c>
      <c r="BM23" s="1">
        <v>1</v>
      </c>
      <c r="BN23" s="1">
        <v>1</v>
      </c>
      <c r="BO23" s="1">
        <v>1</v>
      </c>
      <c r="BP23" s="1">
        <v>1</v>
      </c>
      <c r="BQ23" s="1">
        <v>1</v>
      </c>
      <c r="BR23" s="1">
        <v>1</v>
      </c>
      <c r="BS23" s="1">
        <v>1</v>
      </c>
      <c r="BT23" s="1">
        <v>1</v>
      </c>
      <c r="BU23" s="1">
        <v>1</v>
      </c>
      <c r="BV23" s="1">
        <v>1</v>
      </c>
      <c r="BW23" s="1">
        <v>1</v>
      </c>
      <c r="BX23" s="1">
        <v>1</v>
      </c>
      <c r="BY23" s="1">
        <v>1</v>
      </c>
      <c r="BZ23" s="1">
        <v>1</v>
      </c>
      <c r="CA23" s="1">
        <v>1</v>
      </c>
      <c r="CB23" s="1">
        <v>1</v>
      </c>
      <c r="CC23" s="1">
        <v>1</v>
      </c>
      <c r="CD23" s="1">
        <v>1</v>
      </c>
      <c r="CE23" s="1">
        <v>1</v>
      </c>
      <c r="CF23" s="1">
        <v>1</v>
      </c>
      <c r="CG23" s="1">
        <v>1</v>
      </c>
      <c r="CH23" s="1">
        <v>1</v>
      </c>
      <c r="CI23" s="1">
        <v>1</v>
      </c>
      <c r="CJ23" s="1">
        <v>1</v>
      </c>
      <c r="CK23" s="1">
        <v>1</v>
      </c>
      <c r="CL23" s="1">
        <v>1</v>
      </c>
      <c r="CM23" s="1">
        <v>1</v>
      </c>
      <c r="CN23" s="1">
        <v>1</v>
      </c>
      <c r="CO23" s="1">
        <v>1</v>
      </c>
      <c r="CP23" s="1">
        <v>1</v>
      </c>
      <c r="CQ23" s="1">
        <v>1</v>
      </c>
      <c r="CR23" s="1">
        <v>1</v>
      </c>
      <c r="CS23" s="1">
        <v>1</v>
      </c>
      <c r="CT23" s="1">
        <v>1</v>
      </c>
      <c r="CU23" s="1">
        <v>1</v>
      </c>
      <c r="CV23" s="1">
        <v>1</v>
      </c>
      <c r="CW23" s="1">
        <v>1</v>
      </c>
      <c r="CX23" s="1">
        <v>1</v>
      </c>
      <c r="CY23" s="1">
        <v>1</v>
      </c>
      <c r="CZ23" s="1">
        <v>1</v>
      </c>
      <c r="DA23" s="1">
        <v>1</v>
      </c>
      <c r="DB23" s="1">
        <v>1</v>
      </c>
      <c r="DC23" s="1">
        <v>1</v>
      </c>
      <c r="DD23" s="1">
        <v>1</v>
      </c>
      <c r="DE23" s="1">
        <v>1</v>
      </c>
      <c r="DF23" s="1">
        <v>1</v>
      </c>
      <c r="DG23" s="1">
        <v>1</v>
      </c>
      <c r="DH23" s="1">
        <v>1</v>
      </c>
      <c r="DI23" s="1">
        <v>1</v>
      </c>
      <c r="DJ23" s="1">
        <v>1</v>
      </c>
      <c r="DK23" s="1">
        <v>1</v>
      </c>
      <c r="DL23" s="1">
        <v>1</v>
      </c>
      <c r="DM23" s="1">
        <v>1</v>
      </c>
      <c r="DN23" s="1">
        <v>1</v>
      </c>
      <c r="DO23" s="1">
        <v>1</v>
      </c>
      <c r="DP23" s="1">
        <v>1</v>
      </c>
      <c r="DQ23" s="1">
        <v>1</v>
      </c>
      <c r="DR23" s="1">
        <v>1</v>
      </c>
      <c r="DS23" s="1">
        <v>1</v>
      </c>
      <c r="DT23" s="1">
        <v>1</v>
      </c>
      <c r="DU23" s="1">
        <v>1</v>
      </c>
      <c r="DV23" s="1">
        <v>1</v>
      </c>
      <c r="DW23" s="1">
        <v>1</v>
      </c>
      <c r="DX23" s="1">
        <v>1</v>
      </c>
      <c r="DY23" s="1">
        <v>1</v>
      </c>
      <c r="DZ23" s="1">
        <v>1</v>
      </c>
      <c r="EA23" s="1">
        <v>1</v>
      </c>
      <c r="EB23" s="1">
        <v>1</v>
      </c>
      <c r="EC23" s="1">
        <v>1</v>
      </c>
      <c r="ED23" s="1">
        <v>1</v>
      </c>
      <c r="EE23" s="1">
        <v>1</v>
      </c>
      <c r="EF23" s="1">
        <v>1</v>
      </c>
      <c r="EG23" s="1">
        <v>1</v>
      </c>
      <c r="EH23" s="1">
        <v>1</v>
      </c>
      <c r="EI23" s="1">
        <v>1</v>
      </c>
      <c r="EJ23" s="1">
        <v>1</v>
      </c>
      <c r="EK23" s="1">
        <v>1</v>
      </c>
      <c r="EL23" s="1">
        <v>1</v>
      </c>
      <c r="EM23" s="1">
        <v>1</v>
      </c>
      <c r="EN23" s="1">
        <v>1</v>
      </c>
      <c r="EO23" s="1">
        <v>1</v>
      </c>
      <c r="EP23" s="1">
        <v>1</v>
      </c>
    </row>
    <row r="24" spans="1:146" x14ac:dyDescent="0.2">
      <c r="A24" s="1">
        <v>1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1">
        <v>1</v>
      </c>
      <c r="S24" s="1">
        <v>1</v>
      </c>
      <c r="T24" s="1">
        <v>1</v>
      </c>
      <c r="U24" s="1">
        <v>1</v>
      </c>
      <c r="V24" s="1">
        <v>1</v>
      </c>
      <c r="W24" s="1">
        <v>1</v>
      </c>
      <c r="X24" s="1">
        <v>1</v>
      </c>
      <c r="Y24" s="1">
        <v>1</v>
      </c>
      <c r="Z24" s="1">
        <v>1</v>
      </c>
      <c r="AA24" s="1">
        <v>1</v>
      </c>
      <c r="AB24" s="1">
        <v>1</v>
      </c>
      <c r="AC24" s="1">
        <v>1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1</v>
      </c>
      <c r="AJ24" s="1">
        <v>1</v>
      </c>
      <c r="AK24" s="1">
        <v>1</v>
      </c>
      <c r="AL24" s="1">
        <v>1</v>
      </c>
      <c r="AM24" s="1">
        <v>1</v>
      </c>
      <c r="AN24" s="1">
        <v>1</v>
      </c>
      <c r="AO24" s="1">
        <v>1</v>
      </c>
      <c r="AP24" s="1">
        <v>1</v>
      </c>
      <c r="AQ24" s="1">
        <v>1</v>
      </c>
      <c r="AR24" s="1">
        <v>1</v>
      </c>
      <c r="AS24" s="1">
        <v>1</v>
      </c>
      <c r="AT24" s="1">
        <v>1</v>
      </c>
      <c r="AU24" s="1">
        <v>1</v>
      </c>
      <c r="AV24" s="1">
        <v>1</v>
      </c>
      <c r="AW24" s="1">
        <v>1</v>
      </c>
      <c r="AX24" s="1">
        <v>1</v>
      </c>
      <c r="AY24" s="1">
        <v>1</v>
      </c>
      <c r="AZ24" s="1">
        <v>1</v>
      </c>
      <c r="BA24" s="1">
        <v>1</v>
      </c>
      <c r="BB24" s="1">
        <v>1</v>
      </c>
      <c r="BC24" s="1">
        <v>1</v>
      </c>
      <c r="BD24" s="1">
        <v>1</v>
      </c>
      <c r="BE24" s="1">
        <v>1</v>
      </c>
      <c r="BF24" s="1">
        <v>1</v>
      </c>
      <c r="BG24" s="1">
        <v>1</v>
      </c>
      <c r="BH24" s="1">
        <v>1</v>
      </c>
      <c r="BI24" s="1">
        <v>1</v>
      </c>
      <c r="BJ24" s="1">
        <v>1</v>
      </c>
      <c r="BK24" s="1">
        <v>1</v>
      </c>
      <c r="BL24" s="1">
        <v>1</v>
      </c>
      <c r="BM24" s="1">
        <v>1</v>
      </c>
      <c r="BN24" s="1">
        <v>1</v>
      </c>
      <c r="BO24" s="1">
        <v>1</v>
      </c>
      <c r="BP24" s="1">
        <v>1</v>
      </c>
      <c r="BQ24" s="1">
        <v>1</v>
      </c>
      <c r="BR24" s="1">
        <v>1</v>
      </c>
      <c r="BS24" s="1">
        <v>1</v>
      </c>
      <c r="BT24" s="1">
        <v>1</v>
      </c>
      <c r="BU24" s="1">
        <v>1</v>
      </c>
      <c r="BV24" s="1">
        <v>1</v>
      </c>
      <c r="BW24" s="1">
        <v>1</v>
      </c>
      <c r="BX24" s="1">
        <v>1</v>
      </c>
      <c r="BY24" s="1">
        <v>1</v>
      </c>
      <c r="BZ24" s="1">
        <v>1</v>
      </c>
      <c r="CA24" s="1">
        <v>1</v>
      </c>
      <c r="CB24" s="1">
        <v>1</v>
      </c>
      <c r="CC24" s="1">
        <v>1</v>
      </c>
      <c r="CD24" s="1">
        <v>1</v>
      </c>
      <c r="CE24" s="1">
        <v>1</v>
      </c>
      <c r="CF24" s="1">
        <v>1</v>
      </c>
      <c r="CG24" s="1">
        <v>1</v>
      </c>
      <c r="CH24" s="1">
        <v>1</v>
      </c>
      <c r="CI24" s="1">
        <v>1</v>
      </c>
      <c r="CJ24" s="1">
        <v>1</v>
      </c>
      <c r="CK24" s="1">
        <v>1</v>
      </c>
      <c r="CL24" s="1">
        <v>1</v>
      </c>
      <c r="CM24" s="1">
        <v>1</v>
      </c>
      <c r="CN24" s="1">
        <v>1</v>
      </c>
      <c r="CO24" s="1">
        <v>1</v>
      </c>
      <c r="CP24" s="1">
        <v>1</v>
      </c>
      <c r="CQ24" s="1">
        <v>1</v>
      </c>
      <c r="CR24" s="1">
        <v>1</v>
      </c>
      <c r="CS24" s="1">
        <v>1</v>
      </c>
      <c r="CT24" s="1">
        <v>1</v>
      </c>
      <c r="CU24" s="1">
        <v>1</v>
      </c>
      <c r="CV24" s="1">
        <v>1</v>
      </c>
      <c r="CW24" s="1">
        <v>1</v>
      </c>
      <c r="CX24" s="1">
        <v>1</v>
      </c>
      <c r="CY24" s="1">
        <v>1</v>
      </c>
      <c r="CZ24" s="1">
        <v>1</v>
      </c>
      <c r="DA24" s="1">
        <v>1</v>
      </c>
      <c r="DB24" s="1">
        <v>1</v>
      </c>
      <c r="DC24" s="1">
        <v>1</v>
      </c>
      <c r="DD24" s="1">
        <v>1</v>
      </c>
      <c r="DE24" s="1">
        <v>1</v>
      </c>
      <c r="DF24" s="1">
        <v>1</v>
      </c>
      <c r="DG24" s="1">
        <v>1</v>
      </c>
      <c r="DH24" s="1">
        <v>1</v>
      </c>
      <c r="DI24" s="1">
        <v>1</v>
      </c>
      <c r="DJ24" s="1">
        <v>1</v>
      </c>
      <c r="DK24" s="1">
        <v>1</v>
      </c>
      <c r="DL24" s="1">
        <v>1</v>
      </c>
      <c r="DM24" s="1">
        <v>1</v>
      </c>
      <c r="DN24" s="1">
        <v>1</v>
      </c>
      <c r="DO24" s="1">
        <v>1</v>
      </c>
      <c r="DP24" s="1">
        <v>1</v>
      </c>
      <c r="DQ24" s="1">
        <v>1</v>
      </c>
      <c r="DR24" s="1">
        <v>1</v>
      </c>
      <c r="DS24" s="1">
        <v>1</v>
      </c>
      <c r="DT24" s="1">
        <v>1</v>
      </c>
      <c r="DU24" s="1">
        <v>1</v>
      </c>
      <c r="DV24" s="1">
        <v>1</v>
      </c>
      <c r="DW24" s="1">
        <v>1</v>
      </c>
      <c r="DX24" s="1">
        <v>1</v>
      </c>
      <c r="DY24" s="1">
        <v>1</v>
      </c>
      <c r="DZ24" s="1">
        <v>1</v>
      </c>
      <c r="EA24" s="1">
        <v>1</v>
      </c>
      <c r="EB24" s="1">
        <v>1</v>
      </c>
      <c r="EC24" s="1">
        <v>1</v>
      </c>
      <c r="ED24" s="1">
        <v>1</v>
      </c>
      <c r="EE24" s="1">
        <v>1</v>
      </c>
      <c r="EF24" s="1">
        <v>1</v>
      </c>
      <c r="EG24" s="1">
        <v>1</v>
      </c>
      <c r="EH24" s="1">
        <v>1</v>
      </c>
      <c r="EI24" s="1">
        <v>1</v>
      </c>
      <c r="EJ24" s="1">
        <v>1</v>
      </c>
      <c r="EK24" s="1">
        <v>1</v>
      </c>
      <c r="EL24" s="1">
        <v>1</v>
      </c>
      <c r="EM24" s="1">
        <v>1</v>
      </c>
      <c r="EN24" s="1">
        <v>1</v>
      </c>
      <c r="EO24" s="1">
        <v>1</v>
      </c>
      <c r="EP24" s="1">
        <v>1</v>
      </c>
    </row>
    <row r="25" spans="1:146" x14ac:dyDescent="0.2">
      <c r="A25" s="1">
        <v>0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0</v>
      </c>
      <c r="CC25" s="1">
        <v>0</v>
      </c>
      <c r="CD25" s="1">
        <v>0</v>
      </c>
      <c r="CE25" s="1">
        <v>0</v>
      </c>
      <c r="CF25" s="1">
        <v>0</v>
      </c>
      <c r="CG25" s="1">
        <v>0</v>
      </c>
      <c r="CH25" s="1">
        <v>0</v>
      </c>
      <c r="CI25" s="1">
        <v>0</v>
      </c>
      <c r="CJ25" s="1">
        <v>0</v>
      </c>
      <c r="CK25" s="1">
        <v>0</v>
      </c>
      <c r="CL25" s="1">
        <v>0</v>
      </c>
      <c r="CM25" s="1">
        <v>0</v>
      </c>
      <c r="CN25" s="1">
        <v>0</v>
      </c>
      <c r="CO25" s="1">
        <v>0</v>
      </c>
      <c r="CP25" s="1">
        <v>0</v>
      </c>
      <c r="CQ25" s="1">
        <v>0</v>
      </c>
      <c r="CR25" s="1">
        <v>0</v>
      </c>
      <c r="CS25" s="1">
        <v>0</v>
      </c>
      <c r="CT25" s="1">
        <v>0</v>
      </c>
      <c r="CU25" s="1">
        <v>0</v>
      </c>
      <c r="CV25" s="1">
        <v>0</v>
      </c>
      <c r="CW25" s="1">
        <v>0</v>
      </c>
      <c r="CX25" s="1">
        <v>0</v>
      </c>
      <c r="CY25" s="1">
        <v>0</v>
      </c>
      <c r="CZ25" s="1">
        <v>0</v>
      </c>
      <c r="DA25" s="1">
        <v>0</v>
      </c>
      <c r="DB25" s="1">
        <v>0</v>
      </c>
      <c r="DC25" s="1">
        <v>0</v>
      </c>
      <c r="DD25" s="1">
        <v>0</v>
      </c>
      <c r="DE25" s="1">
        <v>0</v>
      </c>
      <c r="DF25" s="1">
        <v>0</v>
      </c>
      <c r="DG25" s="1">
        <v>0</v>
      </c>
      <c r="DH25" s="1">
        <v>0</v>
      </c>
      <c r="DI25" s="1">
        <v>0</v>
      </c>
      <c r="DJ25" s="1">
        <v>0</v>
      </c>
      <c r="DK25" s="1">
        <v>0</v>
      </c>
      <c r="DL25" s="1">
        <v>0</v>
      </c>
      <c r="DM25" s="1">
        <v>0</v>
      </c>
      <c r="DN25" s="1">
        <v>0</v>
      </c>
      <c r="DO25" s="1">
        <v>0</v>
      </c>
      <c r="DP25" s="1">
        <v>0</v>
      </c>
      <c r="DQ25" s="1">
        <v>0</v>
      </c>
      <c r="DR25" s="1">
        <v>0</v>
      </c>
      <c r="DS25" s="1">
        <v>0</v>
      </c>
      <c r="DT25" s="1">
        <v>0</v>
      </c>
      <c r="DU25" s="1">
        <v>0</v>
      </c>
      <c r="DV25" s="1">
        <v>0</v>
      </c>
      <c r="DW25" s="1">
        <v>0</v>
      </c>
      <c r="DX25" s="1">
        <v>0</v>
      </c>
      <c r="DY25" s="1">
        <v>0</v>
      </c>
      <c r="DZ25" s="1">
        <v>0</v>
      </c>
      <c r="EA25" s="1">
        <v>0</v>
      </c>
      <c r="EB25" s="1">
        <v>0</v>
      </c>
      <c r="EC25" s="1">
        <v>0</v>
      </c>
      <c r="ED25" s="1">
        <v>0</v>
      </c>
      <c r="EE25" s="1">
        <v>0</v>
      </c>
      <c r="EF25" s="1">
        <v>0</v>
      </c>
      <c r="EG25" s="1">
        <v>0</v>
      </c>
      <c r="EH25" s="1">
        <v>0</v>
      </c>
      <c r="EI25" s="1">
        <v>0</v>
      </c>
      <c r="EJ25" s="1">
        <v>0</v>
      </c>
      <c r="EK25" s="1">
        <v>0</v>
      </c>
      <c r="EL25" s="1">
        <v>0</v>
      </c>
      <c r="EM25" s="1">
        <v>0</v>
      </c>
      <c r="EN25" s="1">
        <v>0</v>
      </c>
      <c r="EO25" s="1">
        <v>0</v>
      </c>
      <c r="EP25" s="1">
        <v>0</v>
      </c>
    </row>
    <row r="26" spans="1:146" x14ac:dyDescent="0.2">
      <c r="A26" s="1">
        <v>0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0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  <c r="CH26" s="1">
        <v>0</v>
      </c>
      <c r="CI26" s="1">
        <v>0</v>
      </c>
      <c r="CJ26" s="1">
        <v>0</v>
      </c>
      <c r="CK26" s="1">
        <v>0</v>
      </c>
      <c r="CL26" s="1">
        <v>0</v>
      </c>
      <c r="CM26" s="1">
        <v>0</v>
      </c>
      <c r="CN26" s="1">
        <v>0</v>
      </c>
      <c r="CO26" s="1">
        <v>0</v>
      </c>
      <c r="CP26" s="1">
        <v>0</v>
      </c>
      <c r="CQ26" s="1">
        <v>0</v>
      </c>
      <c r="CR26" s="1">
        <v>0</v>
      </c>
      <c r="CS26" s="1">
        <v>0</v>
      </c>
      <c r="CT26" s="1">
        <v>0</v>
      </c>
      <c r="CU26" s="1">
        <v>0</v>
      </c>
      <c r="CV26" s="1">
        <v>0</v>
      </c>
      <c r="CW26" s="1">
        <v>0</v>
      </c>
      <c r="CX26" s="1">
        <v>0</v>
      </c>
      <c r="CY26" s="1">
        <v>0</v>
      </c>
      <c r="CZ26" s="1">
        <v>0</v>
      </c>
      <c r="DA26" s="1">
        <v>0</v>
      </c>
      <c r="DB26" s="1">
        <v>0</v>
      </c>
      <c r="DC26" s="1">
        <v>0</v>
      </c>
      <c r="DD26" s="1">
        <v>0</v>
      </c>
      <c r="DE26" s="1">
        <v>0</v>
      </c>
      <c r="DF26" s="1">
        <v>0</v>
      </c>
      <c r="DG26" s="1">
        <v>0</v>
      </c>
      <c r="DH26" s="1">
        <v>0</v>
      </c>
      <c r="DI26" s="1">
        <v>0</v>
      </c>
      <c r="DJ26" s="1">
        <v>0</v>
      </c>
      <c r="DK26" s="1">
        <v>0</v>
      </c>
      <c r="DL26" s="1">
        <v>0</v>
      </c>
      <c r="DM26" s="1">
        <v>0</v>
      </c>
      <c r="DN26" s="1">
        <v>0</v>
      </c>
      <c r="DO26" s="1">
        <v>0</v>
      </c>
      <c r="DP26" s="1">
        <v>0</v>
      </c>
      <c r="DQ26" s="1">
        <v>0</v>
      </c>
      <c r="DR26" s="1">
        <v>0</v>
      </c>
      <c r="DS26" s="1">
        <v>0</v>
      </c>
      <c r="DT26" s="1">
        <v>0</v>
      </c>
      <c r="DU26" s="1">
        <v>0</v>
      </c>
      <c r="DV26" s="1">
        <v>0</v>
      </c>
      <c r="DW26" s="1">
        <v>0</v>
      </c>
      <c r="DX26" s="1">
        <v>0</v>
      </c>
      <c r="DY26" s="1">
        <v>0</v>
      </c>
      <c r="DZ26" s="1">
        <v>0</v>
      </c>
      <c r="EA26" s="1">
        <v>0</v>
      </c>
      <c r="EB26" s="1">
        <v>0</v>
      </c>
      <c r="EC26" s="1">
        <v>0</v>
      </c>
      <c r="ED26" s="1">
        <v>0</v>
      </c>
      <c r="EE26" s="1">
        <v>0</v>
      </c>
      <c r="EF26" s="1">
        <v>0</v>
      </c>
      <c r="EG26" s="1">
        <v>0</v>
      </c>
      <c r="EH26" s="1">
        <v>0</v>
      </c>
      <c r="EI26" s="1">
        <v>0</v>
      </c>
      <c r="EJ26" s="1">
        <v>0</v>
      </c>
      <c r="EK26" s="1">
        <v>0</v>
      </c>
      <c r="EL26" s="1">
        <v>0</v>
      </c>
      <c r="EM26" s="1">
        <v>0</v>
      </c>
      <c r="EN26" s="1">
        <v>0</v>
      </c>
      <c r="EO26" s="1">
        <v>0</v>
      </c>
      <c r="EP26" s="1">
        <v>0</v>
      </c>
    </row>
    <row r="27" spans="1:146" x14ac:dyDescent="0.2">
      <c r="A27" s="1">
        <v>1</v>
      </c>
      <c r="B27" s="1">
        <v>1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  <c r="R27" s="1">
        <v>1</v>
      </c>
      <c r="S27" s="1">
        <v>1</v>
      </c>
      <c r="T27" s="1">
        <v>1</v>
      </c>
      <c r="U27" s="1">
        <v>1</v>
      </c>
      <c r="V27" s="1">
        <v>1</v>
      </c>
      <c r="W27" s="1">
        <v>1</v>
      </c>
      <c r="X27" s="1">
        <v>1</v>
      </c>
      <c r="Y27" s="1">
        <v>1</v>
      </c>
      <c r="Z27" s="1">
        <v>1</v>
      </c>
      <c r="AA27" s="1">
        <v>1</v>
      </c>
      <c r="AB27" s="1">
        <v>1</v>
      </c>
      <c r="AC27" s="1">
        <v>1</v>
      </c>
      <c r="AD27" s="1">
        <v>1</v>
      </c>
      <c r="AE27" s="1">
        <v>1</v>
      </c>
      <c r="AF27" s="1">
        <v>1</v>
      </c>
      <c r="AG27" s="1">
        <v>1</v>
      </c>
      <c r="AH27" s="1">
        <v>1</v>
      </c>
      <c r="AI27" s="1">
        <v>1</v>
      </c>
      <c r="AJ27" s="1">
        <v>1</v>
      </c>
      <c r="AK27" s="1">
        <v>1</v>
      </c>
      <c r="AL27" s="1">
        <v>1</v>
      </c>
      <c r="AM27" s="1">
        <v>1</v>
      </c>
      <c r="AN27" s="1">
        <v>1</v>
      </c>
      <c r="AO27" s="1">
        <v>1</v>
      </c>
      <c r="AP27" s="1">
        <v>1</v>
      </c>
      <c r="AQ27" s="1">
        <v>1</v>
      </c>
      <c r="AR27" s="1">
        <v>1</v>
      </c>
      <c r="AS27" s="1">
        <v>1</v>
      </c>
      <c r="AT27" s="1">
        <v>1</v>
      </c>
      <c r="AU27" s="1">
        <v>1</v>
      </c>
      <c r="AV27" s="1">
        <v>1</v>
      </c>
      <c r="AW27" s="1">
        <v>1</v>
      </c>
      <c r="AX27" s="1">
        <v>1</v>
      </c>
      <c r="AY27" s="1">
        <v>1</v>
      </c>
      <c r="AZ27" s="1">
        <v>1</v>
      </c>
      <c r="BA27" s="1">
        <v>1</v>
      </c>
      <c r="BB27" s="1">
        <v>1</v>
      </c>
      <c r="BC27" s="1">
        <v>1</v>
      </c>
      <c r="BD27" s="1">
        <v>1</v>
      </c>
      <c r="BE27" s="1">
        <v>1</v>
      </c>
      <c r="BF27" s="1">
        <v>1</v>
      </c>
      <c r="BG27" s="1">
        <v>1</v>
      </c>
      <c r="BH27" s="1">
        <v>1</v>
      </c>
      <c r="BI27" s="1">
        <v>1</v>
      </c>
      <c r="BJ27" s="1">
        <v>1</v>
      </c>
      <c r="BK27" s="1">
        <v>1</v>
      </c>
      <c r="BL27" s="1">
        <v>1</v>
      </c>
      <c r="BM27" s="1">
        <v>1</v>
      </c>
      <c r="BN27" s="1">
        <v>1</v>
      </c>
      <c r="BO27" s="1">
        <v>1</v>
      </c>
      <c r="BP27" s="1">
        <v>1</v>
      </c>
      <c r="BQ27" s="1">
        <v>1</v>
      </c>
      <c r="BR27" s="1">
        <v>1</v>
      </c>
      <c r="BS27" s="1">
        <v>1</v>
      </c>
      <c r="BT27" s="1">
        <v>1</v>
      </c>
      <c r="BU27" s="1">
        <v>1</v>
      </c>
      <c r="BV27" s="1">
        <v>1</v>
      </c>
      <c r="BW27" s="1">
        <v>1</v>
      </c>
      <c r="BX27" s="1">
        <v>1</v>
      </c>
      <c r="BY27" s="1">
        <v>1</v>
      </c>
      <c r="BZ27" s="1">
        <v>1</v>
      </c>
      <c r="CA27" s="1">
        <v>1</v>
      </c>
      <c r="CB27" s="1">
        <v>1</v>
      </c>
      <c r="CC27" s="1">
        <v>1</v>
      </c>
      <c r="CD27" s="1">
        <v>1</v>
      </c>
      <c r="CE27" s="1">
        <v>1</v>
      </c>
      <c r="CF27" s="1">
        <v>1</v>
      </c>
      <c r="CG27" s="1">
        <v>1</v>
      </c>
      <c r="CH27" s="1">
        <v>1</v>
      </c>
      <c r="CI27" s="1">
        <v>1</v>
      </c>
      <c r="CJ27" s="1">
        <v>1</v>
      </c>
      <c r="CK27" s="1">
        <v>1</v>
      </c>
      <c r="CL27" s="1">
        <v>1</v>
      </c>
      <c r="CM27" s="1">
        <v>1</v>
      </c>
      <c r="CN27" s="1">
        <v>1</v>
      </c>
      <c r="CO27" s="1">
        <v>1</v>
      </c>
      <c r="CP27" s="1">
        <v>1</v>
      </c>
      <c r="CQ27" s="1">
        <v>1</v>
      </c>
      <c r="CR27" s="1">
        <v>1</v>
      </c>
      <c r="CS27" s="1">
        <v>1</v>
      </c>
      <c r="CT27" s="1">
        <v>1</v>
      </c>
      <c r="CU27" s="1">
        <v>1</v>
      </c>
      <c r="CV27" s="1">
        <v>1</v>
      </c>
      <c r="CW27" s="1">
        <v>1</v>
      </c>
      <c r="CX27" s="1">
        <v>1</v>
      </c>
      <c r="CY27" s="1">
        <v>1</v>
      </c>
      <c r="CZ27" s="1">
        <v>1</v>
      </c>
      <c r="DA27" s="1">
        <v>1</v>
      </c>
      <c r="DB27" s="1">
        <v>1</v>
      </c>
      <c r="DC27" s="1">
        <v>1</v>
      </c>
      <c r="DD27" s="1">
        <v>1</v>
      </c>
      <c r="DE27" s="1">
        <v>1</v>
      </c>
      <c r="DF27" s="1">
        <v>1</v>
      </c>
      <c r="DG27" s="1">
        <v>1</v>
      </c>
      <c r="DH27" s="1">
        <v>1</v>
      </c>
      <c r="DI27" s="1">
        <v>1</v>
      </c>
      <c r="DJ27" s="1">
        <v>1</v>
      </c>
      <c r="DK27" s="1">
        <v>1</v>
      </c>
      <c r="DL27" s="1">
        <v>1</v>
      </c>
      <c r="DM27" s="1">
        <v>1</v>
      </c>
      <c r="DN27" s="1">
        <v>1</v>
      </c>
      <c r="DO27" s="1">
        <v>1</v>
      </c>
      <c r="DP27" s="1">
        <v>1</v>
      </c>
      <c r="DQ27" s="1">
        <v>1</v>
      </c>
      <c r="DR27" s="1">
        <v>1</v>
      </c>
      <c r="DS27" s="1">
        <v>1</v>
      </c>
      <c r="DT27" s="1">
        <v>1</v>
      </c>
      <c r="DU27" s="1">
        <v>1</v>
      </c>
      <c r="DV27" s="1">
        <v>1</v>
      </c>
      <c r="DW27" s="1">
        <v>1</v>
      </c>
      <c r="DX27" s="1">
        <v>1</v>
      </c>
      <c r="DY27" s="1">
        <v>1</v>
      </c>
      <c r="DZ27" s="1">
        <v>1</v>
      </c>
      <c r="EA27" s="1">
        <v>1</v>
      </c>
      <c r="EB27" s="1">
        <v>1</v>
      </c>
      <c r="EC27" s="1">
        <v>1</v>
      </c>
      <c r="ED27" s="1">
        <v>1</v>
      </c>
      <c r="EE27" s="1">
        <v>1</v>
      </c>
      <c r="EF27" s="1">
        <v>1</v>
      </c>
      <c r="EG27" s="1">
        <v>1</v>
      </c>
      <c r="EH27" s="1">
        <v>1</v>
      </c>
      <c r="EI27" s="1">
        <v>1</v>
      </c>
      <c r="EJ27" s="1">
        <v>1</v>
      </c>
      <c r="EK27" s="1">
        <v>1</v>
      </c>
      <c r="EL27" s="1">
        <v>1</v>
      </c>
      <c r="EM27" s="1">
        <v>1</v>
      </c>
      <c r="EN27" s="1">
        <v>1</v>
      </c>
      <c r="EO27" s="1">
        <v>1</v>
      </c>
      <c r="EP27" s="1">
        <v>1</v>
      </c>
    </row>
    <row r="28" spans="1:146" x14ac:dyDescent="0.2">
      <c r="A28" s="1">
        <v>0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1">
        <v>0</v>
      </c>
      <c r="CG28" s="1">
        <v>0</v>
      </c>
      <c r="CH28" s="1">
        <v>0</v>
      </c>
      <c r="CI28" s="1">
        <v>0</v>
      </c>
      <c r="CJ28" s="1">
        <v>0</v>
      </c>
      <c r="CK28" s="1">
        <v>0</v>
      </c>
      <c r="CL28" s="1">
        <v>0</v>
      </c>
      <c r="CM28" s="1">
        <v>0</v>
      </c>
      <c r="CN28" s="1">
        <v>0</v>
      </c>
      <c r="CO28" s="1">
        <v>0</v>
      </c>
      <c r="CP28" s="1">
        <v>0</v>
      </c>
      <c r="CQ28" s="1">
        <v>0</v>
      </c>
      <c r="CR28" s="1">
        <v>0</v>
      </c>
      <c r="CS28" s="1">
        <v>0</v>
      </c>
      <c r="CT28" s="1">
        <v>0</v>
      </c>
      <c r="CU28" s="1">
        <v>0</v>
      </c>
      <c r="CV28" s="1">
        <v>0</v>
      </c>
      <c r="CW28" s="1">
        <v>0</v>
      </c>
      <c r="CX28" s="1">
        <v>0</v>
      </c>
      <c r="CY28" s="1">
        <v>0</v>
      </c>
      <c r="CZ28" s="1">
        <v>0</v>
      </c>
      <c r="DA28" s="1">
        <v>0</v>
      </c>
      <c r="DB28" s="1">
        <v>0</v>
      </c>
      <c r="DC28" s="1">
        <v>0</v>
      </c>
      <c r="DD28" s="1">
        <v>0</v>
      </c>
      <c r="DE28" s="1">
        <v>0</v>
      </c>
      <c r="DF28" s="1">
        <v>0</v>
      </c>
      <c r="DG28" s="1">
        <v>0</v>
      </c>
      <c r="DH28" s="1">
        <v>0</v>
      </c>
      <c r="DI28" s="1">
        <v>0</v>
      </c>
      <c r="DJ28" s="1">
        <v>0</v>
      </c>
      <c r="DK28" s="1">
        <v>0</v>
      </c>
      <c r="DL28" s="1">
        <v>0</v>
      </c>
      <c r="DM28" s="1">
        <v>0</v>
      </c>
      <c r="DN28" s="1">
        <v>0</v>
      </c>
      <c r="DO28" s="1">
        <v>0</v>
      </c>
      <c r="DP28" s="1">
        <v>0</v>
      </c>
      <c r="DQ28" s="1">
        <v>0</v>
      </c>
      <c r="DR28" s="1">
        <v>0</v>
      </c>
      <c r="DS28" s="1">
        <v>0</v>
      </c>
      <c r="DT28" s="1">
        <v>0</v>
      </c>
      <c r="DU28" s="1">
        <v>0</v>
      </c>
      <c r="DV28" s="1">
        <v>0</v>
      </c>
      <c r="DW28" s="1">
        <v>0</v>
      </c>
      <c r="DX28" s="1">
        <v>0</v>
      </c>
      <c r="DY28" s="1">
        <v>0</v>
      </c>
      <c r="DZ28" s="1">
        <v>0</v>
      </c>
      <c r="EA28" s="1">
        <v>0</v>
      </c>
      <c r="EB28" s="1">
        <v>0</v>
      </c>
      <c r="EC28" s="1">
        <v>0</v>
      </c>
      <c r="ED28" s="1">
        <v>0</v>
      </c>
      <c r="EE28" s="1">
        <v>0</v>
      </c>
      <c r="EF28" s="1">
        <v>0</v>
      </c>
      <c r="EG28" s="1">
        <v>0</v>
      </c>
      <c r="EH28" s="1">
        <v>0</v>
      </c>
      <c r="EI28" s="1">
        <v>0</v>
      </c>
      <c r="EJ28" s="1">
        <v>0</v>
      </c>
      <c r="EK28" s="1">
        <v>0</v>
      </c>
      <c r="EL28" s="1">
        <v>0</v>
      </c>
      <c r="EM28" s="1">
        <v>0</v>
      </c>
      <c r="EN28" s="1">
        <v>0</v>
      </c>
      <c r="EO28" s="1">
        <v>0</v>
      </c>
      <c r="EP28" s="1">
        <v>0</v>
      </c>
    </row>
    <row r="29" spans="1:146" x14ac:dyDescent="0.2">
      <c r="A29" s="1" t="s">
        <v>69</v>
      </c>
      <c r="B29" s="1" t="s">
        <v>69</v>
      </c>
      <c r="C29" s="1" t="s">
        <v>69</v>
      </c>
      <c r="D29" s="1" t="s">
        <v>69</v>
      </c>
      <c r="E29" s="1" t="s">
        <v>69</v>
      </c>
      <c r="F29" s="1" t="s">
        <v>69</v>
      </c>
      <c r="G29" s="1" t="s">
        <v>69</v>
      </c>
      <c r="H29" s="1" t="s">
        <v>69</v>
      </c>
      <c r="I29" s="1" t="s">
        <v>69</v>
      </c>
      <c r="J29" s="1" t="s">
        <v>69</v>
      </c>
      <c r="K29" s="1" t="s">
        <v>69</v>
      </c>
      <c r="L29" s="1" t="s">
        <v>69</v>
      </c>
      <c r="M29" s="1" t="s">
        <v>69</v>
      </c>
      <c r="N29" s="1" t="s">
        <v>69</v>
      </c>
      <c r="O29" s="1" t="s">
        <v>69</v>
      </c>
      <c r="P29" s="1" t="s">
        <v>69</v>
      </c>
      <c r="Q29" s="1" t="s">
        <v>69</v>
      </c>
      <c r="R29" s="1" t="s">
        <v>69</v>
      </c>
      <c r="S29" s="1" t="s">
        <v>69</v>
      </c>
      <c r="T29" s="1" t="s">
        <v>69</v>
      </c>
      <c r="U29" s="1" t="s">
        <v>69</v>
      </c>
      <c r="V29" s="1" t="s">
        <v>69</v>
      </c>
      <c r="W29" s="1" t="s">
        <v>69</v>
      </c>
      <c r="X29" s="1" t="s">
        <v>69</v>
      </c>
      <c r="Y29" s="1" t="s">
        <v>69</v>
      </c>
      <c r="Z29" s="1" t="s">
        <v>69</v>
      </c>
      <c r="AA29" s="1" t="s">
        <v>69</v>
      </c>
      <c r="AB29" s="1" t="s">
        <v>69</v>
      </c>
      <c r="AC29" s="1" t="s">
        <v>69</v>
      </c>
      <c r="AD29" s="1" t="s">
        <v>69</v>
      </c>
      <c r="AE29" s="1" t="s">
        <v>69</v>
      </c>
      <c r="AF29" s="1" t="s">
        <v>69</v>
      </c>
      <c r="AG29" s="1" t="s">
        <v>69</v>
      </c>
      <c r="AH29" s="1" t="s">
        <v>69</v>
      </c>
      <c r="AI29" s="1" t="s">
        <v>69</v>
      </c>
      <c r="AJ29" s="1" t="s">
        <v>69</v>
      </c>
      <c r="AK29" s="1" t="s">
        <v>69</v>
      </c>
      <c r="AL29" s="1" t="s">
        <v>69</v>
      </c>
      <c r="AM29" s="1" t="s">
        <v>69</v>
      </c>
      <c r="AN29" s="1" t="s">
        <v>69</v>
      </c>
      <c r="AO29" s="1" t="s">
        <v>69</v>
      </c>
      <c r="AP29" s="1" t="s">
        <v>69</v>
      </c>
      <c r="AQ29" s="1" t="s">
        <v>69</v>
      </c>
      <c r="AR29" s="1" t="s">
        <v>69</v>
      </c>
      <c r="AS29" s="1" t="s">
        <v>69</v>
      </c>
      <c r="AT29" s="1" t="s">
        <v>69</v>
      </c>
      <c r="AU29" s="1" t="s">
        <v>69</v>
      </c>
      <c r="AV29" s="1" t="s">
        <v>69</v>
      </c>
      <c r="AW29" s="1" t="s">
        <v>69</v>
      </c>
      <c r="AX29" s="1" t="s">
        <v>69</v>
      </c>
      <c r="AY29" s="1" t="s">
        <v>69</v>
      </c>
      <c r="AZ29" s="1" t="s">
        <v>69</v>
      </c>
      <c r="BA29" s="1" t="s">
        <v>69</v>
      </c>
      <c r="BB29" s="1" t="s">
        <v>69</v>
      </c>
      <c r="BC29" s="1" t="s">
        <v>69</v>
      </c>
      <c r="BD29" s="1" t="s">
        <v>69</v>
      </c>
      <c r="BE29" s="1" t="s">
        <v>69</v>
      </c>
      <c r="BF29" s="1" t="s">
        <v>69</v>
      </c>
      <c r="BG29" s="1" t="s">
        <v>69</v>
      </c>
      <c r="BH29" s="1" t="s">
        <v>69</v>
      </c>
      <c r="BI29" s="1" t="s">
        <v>69</v>
      </c>
      <c r="BJ29" s="1" t="s">
        <v>69</v>
      </c>
      <c r="BK29" s="1" t="s">
        <v>69</v>
      </c>
      <c r="BL29" s="1" t="s">
        <v>69</v>
      </c>
      <c r="BM29" s="1" t="s">
        <v>69</v>
      </c>
      <c r="BN29" s="1" t="s">
        <v>69</v>
      </c>
      <c r="BO29" s="1" t="s">
        <v>69</v>
      </c>
      <c r="BP29" s="1" t="s">
        <v>69</v>
      </c>
      <c r="BQ29" s="1" t="s">
        <v>69</v>
      </c>
      <c r="BR29" s="1" t="s">
        <v>69</v>
      </c>
      <c r="BS29" s="1" t="s">
        <v>69</v>
      </c>
      <c r="BT29" s="1" t="s">
        <v>69</v>
      </c>
      <c r="BU29" s="1" t="s">
        <v>69</v>
      </c>
      <c r="BV29" s="1" t="s">
        <v>69</v>
      </c>
      <c r="BW29" s="1" t="s">
        <v>69</v>
      </c>
      <c r="BX29" s="1" t="s">
        <v>69</v>
      </c>
      <c r="BY29" s="1" t="s">
        <v>69</v>
      </c>
      <c r="BZ29" s="1" t="s">
        <v>69</v>
      </c>
      <c r="CA29" s="1" t="s">
        <v>69</v>
      </c>
      <c r="CB29" s="1" t="s">
        <v>69</v>
      </c>
      <c r="CC29" s="1" t="s">
        <v>69</v>
      </c>
      <c r="CD29" s="1" t="s">
        <v>69</v>
      </c>
      <c r="CE29" s="1" t="s">
        <v>69</v>
      </c>
      <c r="CF29" s="1" t="s">
        <v>69</v>
      </c>
      <c r="CG29" s="1" t="s">
        <v>69</v>
      </c>
      <c r="CH29" s="1" t="s">
        <v>69</v>
      </c>
      <c r="CI29" s="1" t="s">
        <v>69</v>
      </c>
      <c r="CJ29" s="1" t="s">
        <v>69</v>
      </c>
      <c r="CK29" s="1" t="s">
        <v>69</v>
      </c>
      <c r="CL29" s="1" t="s">
        <v>69</v>
      </c>
      <c r="CM29" s="1" t="s">
        <v>69</v>
      </c>
      <c r="CN29" s="1" t="s">
        <v>69</v>
      </c>
      <c r="CO29" s="1" t="s">
        <v>69</v>
      </c>
      <c r="CP29" s="1" t="s">
        <v>69</v>
      </c>
      <c r="CQ29" s="1" t="s">
        <v>69</v>
      </c>
      <c r="CR29" s="1" t="s">
        <v>69</v>
      </c>
      <c r="CS29" s="1" t="s">
        <v>69</v>
      </c>
      <c r="CT29" s="1" t="s">
        <v>69</v>
      </c>
      <c r="CU29" s="1" t="s">
        <v>69</v>
      </c>
      <c r="CV29" s="1" t="s">
        <v>69</v>
      </c>
      <c r="CW29" s="1" t="s">
        <v>69</v>
      </c>
      <c r="CX29" s="1" t="s">
        <v>69</v>
      </c>
      <c r="CY29" s="1" t="s">
        <v>69</v>
      </c>
      <c r="CZ29" s="1" t="s">
        <v>69</v>
      </c>
      <c r="DA29" s="1" t="s">
        <v>69</v>
      </c>
      <c r="DB29" s="1" t="s">
        <v>69</v>
      </c>
      <c r="DC29" s="1" t="s">
        <v>69</v>
      </c>
      <c r="DD29" s="1" t="s">
        <v>69</v>
      </c>
      <c r="DE29" s="1" t="s">
        <v>69</v>
      </c>
      <c r="DF29" s="1" t="s">
        <v>69</v>
      </c>
      <c r="DG29" s="1" t="s">
        <v>69</v>
      </c>
      <c r="DH29" s="1" t="s">
        <v>69</v>
      </c>
      <c r="DI29" s="1" t="s">
        <v>69</v>
      </c>
      <c r="DJ29" s="1" t="s">
        <v>69</v>
      </c>
      <c r="DK29" s="1" t="s">
        <v>69</v>
      </c>
      <c r="DL29" s="1" t="s">
        <v>69</v>
      </c>
      <c r="DM29" s="1" t="s">
        <v>69</v>
      </c>
      <c r="DN29" s="1" t="s">
        <v>69</v>
      </c>
      <c r="DO29" s="1" t="s">
        <v>69</v>
      </c>
      <c r="DP29" s="1" t="s">
        <v>69</v>
      </c>
      <c r="DQ29" s="1" t="s">
        <v>69</v>
      </c>
      <c r="DR29" s="1" t="s">
        <v>69</v>
      </c>
      <c r="DS29" s="1" t="s">
        <v>69</v>
      </c>
      <c r="DT29" s="1" t="s">
        <v>69</v>
      </c>
      <c r="DU29" s="1" t="s">
        <v>69</v>
      </c>
      <c r="DV29" s="1" t="s">
        <v>69</v>
      </c>
      <c r="DW29" s="1" t="s">
        <v>69</v>
      </c>
      <c r="DX29" s="1" t="s">
        <v>69</v>
      </c>
      <c r="DY29" s="1" t="s">
        <v>69</v>
      </c>
      <c r="DZ29" s="1" t="s">
        <v>69</v>
      </c>
      <c r="EA29" s="1" t="s">
        <v>69</v>
      </c>
      <c r="EB29" s="1" t="s">
        <v>69</v>
      </c>
      <c r="EC29" s="1" t="s">
        <v>69</v>
      </c>
      <c r="ED29" s="1" t="s">
        <v>69</v>
      </c>
      <c r="EE29" s="1" t="s">
        <v>69</v>
      </c>
      <c r="EF29" s="1" t="s">
        <v>69</v>
      </c>
      <c r="EG29" s="1" t="s">
        <v>69</v>
      </c>
      <c r="EH29" s="1" t="s">
        <v>69</v>
      </c>
      <c r="EI29" s="1" t="s">
        <v>69</v>
      </c>
      <c r="EJ29" s="1" t="s">
        <v>69</v>
      </c>
      <c r="EK29" s="1" t="s">
        <v>69</v>
      </c>
      <c r="EL29" s="1" t="s">
        <v>69</v>
      </c>
      <c r="EM29" s="1" t="s">
        <v>69</v>
      </c>
      <c r="EN29" s="1" t="s">
        <v>69</v>
      </c>
      <c r="EO29" s="1" t="s">
        <v>69</v>
      </c>
      <c r="EP29" s="1" t="s">
        <v>69</v>
      </c>
    </row>
    <row r="30" spans="1:146" x14ac:dyDescent="0.2">
      <c r="A30" s="1" t="s">
        <v>70</v>
      </c>
      <c r="B30" s="1" t="s">
        <v>70</v>
      </c>
      <c r="C30" s="1" t="s">
        <v>70</v>
      </c>
      <c r="D30" s="1" t="s">
        <v>70</v>
      </c>
      <c r="E30" s="1" t="s">
        <v>70</v>
      </c>
      <c r="F30" s="1" t="s">
        <v>70</v>
      </c>
      <c r="G30" s="1" t="s">
        <v>70</v>
      </c>
      <c r="H30" s="1" t="s">
        <v>70</v>
      </c>
      <c r="I30" s="1" t="s">
        <v>70</v>
      </c>
      <c r="J30" s="1" t="s">
        <v>70</v>
      </c>
      <c r="K30" s="1" t="s">
        <v>70</v>
      </c>
      <c r="L30" s="1" t="s">
        <v>70</v>
      </c>
      <c r="M30" s="1" t="s">
        <v>70</v>
      </c>
      <c r="N30" s="1" t="s">
        <v>70</v>
      </c>
      <c r="O30" s="1" t="s">
        <v>70</v>
      </c>
      <c r="P30" s="1" t="s">
        <v>70</v>
      </c>
      <c r="Q30" s="1" t="s">
        <v>70</v>
      </c>
      <c r="R30" s="1" t="s">
        <v>70</v>
      </c>
      <c r="S30" s="1" t="s">
        <v>70</v>
      </c>
      <c r="T30" s="1" t="s">
        <v>70</v>
      </c>
      <c r="U30" s="1" t="s">
        <v>70</v>
      </c>
      <c r="V30" s="1" t="s">
        <v>70</v>
      </c>
      <c r="W30" s="1" t="s">
        <v>70</v>
      </c>
      <c r="X30" s="1" t="s">
        <v>70</v>
      </c>
      <c r="Y30" s="1" t="s">
        <v>70</v>
      </c>
      <c r="Z30" s="1" t="s">
        <v>70</v>
      </c>
      <c r="AA30" s="1" t="s">
        <v>70</v>
      </c>
      <c r="AB30" s="1" t="s">
        <v>70</v>
      </c>
      <c r="AC30" s="1" t="s">
        <v>70</v>
      </c>
      <c r="AD30" s="1" t="s">
        <v>70</v>
      </c>
      <c r="AE30" s="1" t="s">
        <v>70</v>
      </c>
      <c r="AF30" s="1" t="s">
        <v>70</v>
      </c>
      <c r="AG30" s="1" t="s">
        <v>70</v>
      </c>
      <c r="AH30" s="1" t="s">
        <v>70</v>
      </c>
      <c r="AI30" s="1" t="s">
        <v>70</v>
      </c>
      <c r="AJ30" s="1" t="s">
        <v>70</v>
      </c>
      <c r="AK30" s="1" t="s">
        <v>70</v>
      </c>
      <c r="AL30" s="1" t="s">
        <v>70</v>
      </c>
      <c r="AM30" s="1" t="s">
        <v>70</v>
      </c>
      <c r="AN30" s="1" t="s">
        <v>70</v>
      </c>
      <c r="AO30" s="1" t="s">
        <v>70</v>
      </c>
      <c r="AP30" s="1" t="s">
        <v>70</v>
      </c>
      <c r="AQ30" s="1" t="s">
        <v>70</v>
      </c>
      <c r="AR30" s="1" t="s">
        <v>70</v>
      </c>
      <c r="AS30" s="1" t="s">
        <v>70</v>
      </c>
      <c r="AT30" s="1" t="s">
        <v>70</v>
      </c>
      <c r="AU30" s="1" t="s">
        <v>70</v>
      </c>
      <c r="AV30" s="1" t="s">
        <v>70</v>
      </c>
      <c r="AW30" s="1" t="s">
        <v>70</v>
      </c>
      <c r="AX30" s="1" t="s">
        <v>70</v>
      </c>
      <c r="AY30" s="1" t="s">
        <v>70</v>
      </c>
      <c r="AZ30" s="1" t="s">
        <v>70</v>
      </c>
      <c r="BA30" s="1" t="s">
        <v>70</v>
      </c>
      <c r="BB30" s="1" t="s">
        <v>70</v>
      </c>
      <c r="BC30" s="1" t="s">
        <v>70</v>
      </c>
      <c r="BD30" s="1" t="s">
        <v>70</v>
      </c>
      <c r="BE30" s="1" t="s">
        <v>70</v>
      </c>
      <c r="BF30" s="1" t="s">
        <v>70</v>
      </c>
      <c r="BG30" s="1" t="s">
        <v>70</v>
      </c>
      <c r="BH30" s="1" t="s">
        <v>70</v>
      </c>
      <c r="BI30" s="1" t="s">
        <v>70</v>
      </c>
      <c r="BJ30" s="1" t="s">
        <v>70</v>
      </c>
      <c r="BK30" s="1" t="s">
        <v>70</v>
      </c>
      <c r="BL30" s="1" t="s">
        <v>70</v>
      </c>
      <c r="BM30" s="1" t="s">
        <v>70</v>
      </c>
      <c r="BN30" s="1" t="s">
        <v>70</v>
      </c>
      <c r="BO30" s="1" t="s">
        <v>70</v>
      </c>
      <c r="BP30" s="1" t="s">
        <v>70</v>
      </c>
      <c r="BQ30" s="1" t="s">
        <v>70</v>
      </c>
      <c r="BR30" s="1" t="s">
        <v>70</v>
      </c>
      <c r="BS30" s="1" t="s">
        <v>70</v>
      </c>
      <c r="BT30" s="1" t="s">
        <v>70</v>
      </c>
      <c r="BU30" s="1" t="s">
        <v>70</v>
      </c>
      <c r="BV30" s="1" t="s">
        <v>70</v>
      </c>
      <c r="BW30" s="1" t="s">
        <v>70</v>
      </c>
      <c r="BX30" s="1" t="s">
        <v>70</v>
      </c>
      <c r="BY30" s="1" t="s">
        <v>70</v>
      </c>
      <c r="BZ30" s="1" t="s">
        <v>70</v>
      </c>
      <c r="CA30" s="1" t="s">
        <v>70</v>
      </c>
      <c r="CB30" s="1" t="s">
        <v>70</v>
      </c>
      <c r="CC30" s="1" t="s">
        <v>70</v>
      </c>
      <c r="CD30" s="1" t="s">
        <v>70</v>
      </c>
      <c r="CE30" s="1" t="s">
        <v>70</v>
      </c>
      <c r="CF30" s="1" t="s">
        <v>70</v>
      </c>
      <c r="CG30" s="1" t="s">
        <v>70</v>
      </c>
      <c r="CH30" s="1" t="s">
        <v>70</v>
      </c>
      <c r="CI30" s="1" t="s">
        <v>70</v>
      </c>
      <c r="CJ30" s="1" t="s">
        <v>70</v>
      </c>
      <c r="CK30" s="1" t="s">
        <v>70</v>
      </c>
      <c r="CL30" s="1" t="s">
        <v>70</v>
      </c>
      <c r="CM30" s="1" t="s">
        <v>70</v>
      </c>
      <c r="CN30" s="1" t="s">
        <v>70</v>
      </c>
      <c r="CO30" s="1" t="s">
        <v>70</v>
      </c>
      <c r="CP30" s="1" t="s">
        <v>70</v>
      </c>
      <c r="CQ30" s="1" t="s">
        <v>70</v>
      </c>
      <c r="CR30" s="1" t="s">
        <v>70</v>
      </c>
      <c r="CS30" s="1" t="s">
        <v>70</v>
      </c>
      <c r="CT30" s="1" t="s">
        <v>70</v>
      </c>
      <c r="CU30" s="1" t="s">
        <v>70</v>
      </c>
      <c r="CV30" s="1" t="s">
        <v>70</v>
      </c>
      <c r="CW30" s="1" t="s">
        <v>70</v>
      </c>
      <c r="CX30" s="1" t="s">
        <v>70</v>
      </c>
      <c r="CY30" s="1" t="s">
        <v>70</v>
      </c>
      <c r="CZ30" s="1" t="s">
        <v>70</v>
      </c>
      <c r="DA30" s="1" t="s">
        <v>70</v>
      </c>
      <c r="DB30" s="1" t="s">
        <v>70</v>
      </c>
      <c r="DC30" s="1" t="s">
        <v>70</v>
      </c>
      <c r="DD30" s="1" t="s">
        <v>70</v>
      </c>
      <c r="DE30" s="1" t="s">
        <v>70</v>
      </c>
      <c r="DF30" s="1" t="s">
        <v>70</v>
      </c>
      <c r="DG30" s="1" t="s">
        <v>70</v>
      </c>
      <c r="DH30" s="1" t="s">
        <v>70</v>
      </c>
      <c r="DI30" s="1" t="s">
        <v>70</v>
      </c>
      <c r="DJ30" s="1" t="s">
        <v>70</v>
      </c>
      <c r="DK30" s="1" t="s">
        <v>70</v>
      </c>
      <c r="DL30" s="1" t="s">
        <v>70</v>
      </c>
      <c r="DM30" s="1" t="s">
        <v>70</v>
      </c>
      <c r="DN30" s="1" t="s">
        <v>70</v>
      </c>
      <c r="DO30" s="1" t="s">
        <v>70</v>
      </c>
      <c r="DP30" s="1" t="s">
        <v>70</v>
      </c>
      <c r="DQ30" s="1" t="s">
        <v>70</v>
      </c>
      <c r="DR30" s="1" t="s">
        <v>70</v>
      </c>
      <c r="DS30" s="1" t="s">
        <v>70</v>
      </c>
      <c r="DT30" s="1" t="s">
        <v>70</v>
      </c>
      <c r="DU30" s="1" t="s">
        <v>70</v>
      </c>
      <c r="DV30" s="1" t="s">
        <v>70</v>
      </c>
      <c r="DW30" s="1" t="s">
        <v>70</v>
      </c>
      <c r="DX30" s="1" t="s">
        <v>70</v>
      </c>
      <c r="DY30" s="1" t="s">
        <v>70</v>
      </c>
      <c r="DZ30" s="1" t="s">
        <v>70</v>
      </c>
      <c r="EA30" s="1" t="s">
        <v>70</v>
      </c>
      <c r="EB30" s="1" t="s">
        <v>70</v>
      </c>
      <c r="EC30" s="1" t="s">
        <v>70</v>
      </c>
      <c r="ED30" s="1" t="s">
        <v>70</v>
      </c>
      <c r="EE30" s="1" t="s">
        <v>70</v>
      </c>
      <c r="EF30" s="1" t="s">
        <v>70</v>
      </c>
      <c r="EG30" s="1" t="s">
        <v>70</v>
      </c>
      <c r="EH30" s="1" t="s">
        <v>70</v>
      </c>
      <c r="EI30" s="1" t="s">
        <v>70</v>
      </c>
      <c r="EJ30" s="1" t="s">
        <v>70</v>
      </c>
      <c r="EK30" s="1" t="s">
        <v>70</v>
      </c>
      <c r="EL30" s="1" t="s">
        <v>70</v>
      </c>
      <c r="EM30" s="1" t="s">
        <v>70</v>
      </c>
      <c r="EN30" s="1" t="s">
        <v>70</v>
      </c>
      <c r="EO30" s="1" t="s">
        <v>70</v>
      </c>
      <c r="EP30" s="1" t="s">
        <v>70</v>
      </c>
    </row>
    <row r="31" spans="1:146" x14ac:dyDescent="0.2">
      <c r="A31" s="1" t="s">
        <v>71</v>
      </c>
      <c r="B31" s="1" t="s">
        <v>71</v>
      </c>
      <c r="C31" s="1" t="s">
        <v>71</v>
      </c>
      <c r="D31" s="1" t="s">
        <v>71</v>
      </c>
      <c r="E31" s="1" t="s">
        <v>71</v>
      </c>
      <c r="F31" s="1" t="s">
        <v>71</v>
      </c>
      <c r="G31" s="1" t="s">
        <v>71</v>
      </c>
      <c r="H31" s="1" t="s">
        <v>71</v>
      </c>
      <c r="I31" s="1" t="s">
        <v>71</v>
      </c>
      <c r="J31" s="1" t="s">
        <v>71</v>
      </c>
      <c r="K31" s="1" t="s">
        <v>71</v>
      </c>
      <c r="L31" s="1" t="s">
        <v>71</v>
      </c>
      <c r="M31" s="1" t="s">
        <v>71</v>
      </c>
      <c r="N31" s="1" t="s">
        <v>71</v>
      </c>
      <c r="O31" s="1" t="s">
        <v>71</v>
      </c>
      <c r="P31" s="1" t="s">
        <v>71</v>
      </c>
      <c r="Q31" s="1" t="s">
        <v>71</v>
      </c>
      <c r="R31" s="1" t="s">
        <v>71</v>
      </c>
      <c r="S31" s="1" t="s">
        <v>71</v>
      </c>
      <c r="T31" s="1" t="s">
        <v>71</v>
      </c>
      <c r="U31" s="1" t="s">
        <v>71</v>
      </c>
      <c r="V31" s="1" t="s">
        <v>71</v>
      </c>
      <c r="W31" s="1" t="s">
        <v>71</v>
      </c>
      <c r="X31" s="1" t="s">
        <v>71</v>
      </c>
      <c r="Y31" s="1" t="s">
        <v>71</v>
      </c>
      <c r="Z31" s="1" t="s">
        <v>71</v>
      </c>
      <c r="AA31" s="1" t="s">
        <v>71</v>
      </c>
      <c r="AB31" s="1" t="s">
        <v>71</v>
      </c>
      <c r="AC31" s="1" t="s">
        <v>71</v>
      </c>
      <c r="AD31" s="1" t="s">
        <v>71</v>
      </c>
      <c r="AE31" s="1" t="s">
        <v>71</v>
      </c>
      <c r="AF31" s="1" t="s">
        <v>71</v>
      </c>
      <c r="AG31" s="1" t="s">
        <v>71</v>
      </c>
      <c r="AH31" s="1" t="s">
        <v>71</v>
      </c>
      <c r="AI31" s="1" t="s">
        <v>71</v>
      </c>
      <c r="AJ31" s="1" t="s">
        <v>71</v>
      </c>
      <c r="AK31" s="1" t="s">
        <v>71</v>
      </c>
      <c r="AL31" s="1" t="s">
        <v>71</v>
      </c>
      <c r="AM31" s="1" t="s">
        <v>71</v>
      </c>
      <c r="AN31" s="1" t="s">
        <v>71</v>
      </c>
      <c r="AO31" s="1" t="s">
        <v>71</v>
      </c>
      <c r="AP31" s="1" t="s">
        <v>71</v>
      </c>
      <c r="AQ31" s="1" t="s">
        <v>71</v>
      </c>
      <c r="AR31" s="1" t="s">
        <v>71</v>
      </c>
      <c r="AS31" s="1" t="s">
        <v>71</v>
      </c>
      <c r="AT31" s="1" t="s">
        <v>71</v>
      </c>
      <c r="AU31" s="1" t="s">
        <v>71</v>
      </c>
      <c r="AV31" s="1" t="s">
        <v>71</v>
      </c>
      <c r="AW31" s="1" t="s">
        <v>71</v>
      </c>
      <c r="AX31" s="1" t="s">
        <v>71</v>
      </c>
      <c r="AY31" s="1" t="s">
        <v>71</v>
      </c>
      <c r="AZ31" s="1" t="s">
        <v>71</v>
      </c>
      <c r="BA31" s="1" t="s">
        <v>71</v>
      </c>
      <c r="BB31" s="1" t="s">
        <v>71</v>
      </c>
      <c r="BC31" s="1" t="s">
        <v>71</v>
      </c>
      <c r="BD31" s="1" t="s">
        <v>71</v>
      </c>
      <c r="BE31" s="1" t="s">
        <v>71</v>
      </c>
      <c r="BF31" s="1" t="s">
        <v>71</v>
      </c>
      <c r="BG31" s="1" t="s">
        <v>71</v>
      </c>
      <c r="BH31" s="1" t="s">
        <v>71</v>
      </c>
      <c r="BI31" s="1" t="s">
        <v>71</v>
      </c>
      <c r="BJ31" s="1" t="s">
        <v>71</v>
      </c>
      <c r="BK31" s="1" t="s">
        <v>71</v>
      </c>
      <c r="BL31" s="1" t="s">
        <v>71</v>
      </c>
      <c r="BM31" s="1" t="s">
        <v>71</v>
      </c>
      <c r="BN31" s="1" t="s">
        <v>71</v>
      </c>
      <c r="BO31" s="1" t="s">
        <v>71</v>
      </c>
      <c r="BP31" s="1" t="s">
        <v>71</v>
      </c>
      <c r="BQ31" s="1" t="s">
        <v>71</v>
      </c>
      <c r="BR31" s="1" t="s">
        <v>71</v>
      </c>
      <c r="BS31" s="1" t="s">
        <v>71</v>
      </c>
      <c r="BT31" s="1" t="s">
        <v>71</v>
      </c>
      <c r="BU31" s="1" t="s">
        <v>71</v>
      </c>
      <c r="BV31" s="1" t="s">
        <v>71</v>
      </c>
      <c r="BW31" s="1" t="s">
        <v>71</v>
      </c>
      <c r="BX31" s="1" t="s">
        <v>71</v>
      </c>
      <c r="BY31" s="1" t="s">
        <v>71</v>
      </c>
      <c r="BZ31" s="1" t="s">
        <v>71</v>
      </c>
      <c r="CA31" s="1" t="s">
        <v>71</v>
      </c>
      <c r="CB31" s="1" t="s">
        <v>71</v>
      </c>
      <c r="CC31" s="1" t="s">
        <v>71</v>
      </c>
      <c r="CD31" s="1" t="s">
        <v>71</v>
      </c>
      <c r="CE31" s="1" t="s">
        <v>71</v>
      </c>
      <c r="CF31" s="1" t="s">
        <v>71</v>
      </c>
      <c r="CG31" s="1" t="s">
        <v>71</v>
      </c>
      <c r="CH31" s="1" t="s">
        <v>71</v>
      </c>
      <c r="CI31" s="1" t="s">
        <v>71</v>
      </c>
      <c r="CJ31" s="1" t="s">
        <v>71</v>
      </c>
      <c r="CK31" s="1" t="s">
        <v>71</v>
      </c>
      <c r="CL31" s="1" t="s">
        <v>71</v>
      </c>
      <c r="CM31" s="1" t="s">
        <v>71</v>
      </c>
      <c r="CN31" s="1" t="s">
        <v>71</v>
      </c>
      <c r="CO31" s="1" t="s">
        <v>71</v>
      </c>
      <c r="CP31" s="1" t="s">
        <v>71</v>
      </c>
      <c r="CQ31" s="1" t="s">
        <v>71</v>
      </c>
      <c r="CR31" s="1" t="s">
        <v>71</v>
      </c>
      <c r="CS31" s="1" t="s">
        <v>71</v>
      </c>
      <c r="CT31" s="1" t="s">
        <v>71</v>
      </c>
      <c r="CU31" s="1" t="s">
        <v>71</v>
      </c>
      <c r="CV31" s="1" t="s">
        <v>71</v>
      </c>
      <c r="CW31" s="1" t="s">
        <v>71</v>
      </c>
      <c r="CX31" s="1" t="s">
        <v>71</v>
      </c>
      <c r="CY31" s="1" t="s">
        <v>71</v>
      </c>
      <c r="CZ31" s="1" t="s">
        <v>71</v>
      </c>
      <c r="DA31" s="1" t="s">
        <v>71</v>
      </c>
      <c r="DB31" s="1" t="s">
        <v>71</v>
      </c>
      <c r="DC31" s="1" t="s">
        <v>71</v>
      </c>
      <c r="DD31" s="1" t="s">
        <v>71</v>
      </c>
      <c r="DE31" s="1" t="s">
        <v>71</v>
      </c>
      <c r="DF31" s="1" t="s">
        <v>71</v>
      </c>
      <c r="DG31" s="1" t="s">
        <v>71</v>
      </c>
      <c r="DH31" s="1" t="s">
        <v>71</v>
      </c>
      <c r="DI31" s="1" t="s">
        <v>71</v>
      </c>
      <c r="DJ31" s="1" t="s">
        <v>71</v>
      </c>
      <c r="DK31" s="1" t="s">
        <v>71</v>
      </c>
      <c r="DL31" s="1" t="s">
        <v>71</v>
      </c>
      <c r="DM31" s="1" t="s">
        <v>71</v>
      </c>
      <c r="DN31" s="1" t="s">
        <v>71</v>
      </c>
      <c r="DO31" s="1" t="s">
        <v>71</v>
      </c>
      <c r="DP31" s="1" t="s">
        <v>71</v>
      </c>
      <c r="DQ31" s="1" t="s">
        <v>71</v>
      </c>
      <c r="DR31" s="1" t="s">
        <v>71</v>
      </c>
      <c r="DS31" s="1" t="s">
        <v>71</v>
      </c>
      <c r="DT31" s="1" t="s">
        <v>71</v>
      </c>
      <c r="DU31" s="1" t="s">
        <v>71</v>
      </c>
      <c r="DV31" s="1" t="s">
        <v>71</v>
      </c>
      <c r="DW31" s="1" t="s">
        <v>71</v>
      </c>
      <c r="DX31" s="1" t="s">
        <v>71</v>
      </c>
      <c r="DY31" s="1" t="s">
        <v>71</v>
      </c>
      <c r="DZ31" s="1" t="s">
        <v>71</v>
      </c>
      <c r="EA31" s="1" t="s">
        <v>71</v>
      </c>
      <c r="EB31" s="1" t="s">
        <v>71</v>
      </c>
      <c r="EC31" s="1" t="s">
        <v>71</v>
      </c>
      <c r="ED31" s="1" t="s">
        <v>71</v>
      </c>
      <c r="EE31" s="1" t="s">
        <v>71</v>
      </c>
      <c r="EF31" s="1" t="s">
        <v>71</v>
      </c>
      <c r="EG31" s="1" t="s">
        <v>71</v>
      </c>
      <c r="EH31" s="1" t="s">
        <v>71</v>
      </c>
      <c r="EI31" s="1" t="s">
        <v>71</v>
      </c>
      <c r="EJ31" s="1" t="s">
        <v>71</v>
      </c>
      <c r="EK31" s="1" t="s">
        <v>71</v>
      </c>
      <c r="EL31" s="1" t="s">
        <v>71</v>
      </c>
      <c r="EM31" s="1" t="s">
        <v>71</v>
      </c>
      <c r="EN31" s="1" t="s">
        <v>71</v>
      </c>
      <c r="EO31" s="1" t="s">
        <v>71</v>
      </c>
      <c r="EP31" s="1" t="s">
        <v>71</v>
      </c>
    </row>
    <row r="32" spans="1:146" x14ac:dyDescent="0.2">
      <c r="A32" s="1">
        <v>-1</v>
      </c>
      <c r="B32" s="1">
        <v>-1</v>
      </c>
      <c r="C32" s="1">
        <v>-1</v>
      </c>
      <c r="D32" s="1">
        <v>-1</v>
      </c>
      <c r="E32" s="1">
        <v>-1</v>
      </c>
      <c r="F32" s="1">
        <v>-1</v>
      </c>
      <c r="G32" s="1">
        <v>-1</v>
      </c>
      <c r="H32" s="1">
        <v>-1</v>
      </c>
      <c r="I32" s="1">
        <v>-1</v>
      </c>
      <c r="J32" s="1">
        <v>-1</v>
      </c>
      <c r="K32" s="1">
        <v>-1</v>
      </c>
      <c r="L32" s="1">
        <v>-1</v>
      </c>
      <c r="M32" s="1">
        <v>-1</v>
      </c>
      <c r="N32" s="1">
        <v>-1</v>
      </c>
      <c r="O32" s="1">
        <v>-1</v>
      </c>
      <c r="P32" s="1">
        <v>-1</v>
      </c>
      <c r="Q32" s="1">
        <v>-1</v>
      </c>
      <c r="R32" s="1">
        <v>-1</v>
      </c>
      <c r="S32" s="1">
        <v>-1</v>
      </c>
      <c r="T32" s="1">
        <v>-1</v>
      </c>
      <c r="U32" s="1">
        <v>-1</v>
      </c>
      <c r="V32" s="1">
        <v>-1</v>
      </c>
      <c r="W32" s="1">
        <v>-1</v>
      </c>
      <c r="X32" s="1">
        <v>-1</v>
      </c>
      <c r="Y32" s="1">
        <v>-1</v>
      </c>
      <c r="Z32" s="1">
        <v>-1</v>
      </c>
      <c r="AA32" s="1">
        <v>-1</v>
      </c>
      <c r="AB32" s="1">
        <v>-1</v>
      </c>
      <c r="AC32" s="1">
        <v>-1</v>
      </c>
      <c r="AD32" s="1">
        <v>-1</v>
      </c>
      <c r="AE32" s="1">
        <v>-1</v>
      </c>
      <c r="AF32" s="1">
        <v>-1</v>
      </c>
      <c r="AG32" s="1">
        <v>-1</v>
      </c>
      <c r="AH32" s="1">
        <v>-1</v>
      </c>
      <c r="AI32" s="1">
        <v>-1</v>
      </c>
      <c r="AJ32" s="1">
        <v>-1</v>
      </c>
      <c r="AK32" s="1">
        <v>-1</v>
      </c>
      <c r="AL32" s="1">
        <v>-1</v>
      </c>
      <c r="AM32" s="1">
        <v>-1</v>
      </c>
      <c r="AN32" s="1">
        <v>-1</v>
      </c>
      <c r="AO32" s="1">
        <v>-1</v>
      </c>
      <c r="AP32" s="1">
        <v>-1</v>
      </c>
      <c r="AQ32" s="1">
        <v>-1</v>
      </c>
      <c r="AR32" s="1">
        <v>-1</v>
      </c>
      <c r="AS32" s="1">
        <v>-1</v>
      </c>
      <c r="AT32" s="1">
        <v>-1</v>
      </c>
      <c r="AU32" s="1">
        <v>-1</v>
      </c>
      <c r="AV32" s="1">
        <v>-1</v>
      </c>
      <c r="AW32" s="1">
        <v>-1</v>
      </c>
      <c r="AX32" s="1">
        <v>-1</v>
      </c>
      <c r="AY32" s="1">
        <v>-1</v>
      </c>
      <c r="AZ32" s="1">
        <v>-1</v>
      </c>
      <c r="BA32" s="1">
        <v>-1</v>
      </c>
      <c r="BB32" s="1">
        <v>-1</v>
      </c>
      <c r="BC32" s="1">
        <v>-1</v>
      </c>
      <c r="BD32" s="1">
        <v>-1</v>
      </c>
      <c r="BE32" s="1">
        <v>-1</v>
      </c>
      <c r="BF32" s="1">
        <v>-1</v>
      </c>
      <c r="BG32" s="1">
        <v>-1</v>
      </c>
      <c r="BH32" s="1">
        <v>-1</v>
      </c>
      <c r="BI32" s="1">
        <v>-1</v>
      </c>
      <c r="BJ32" s="1">
        <v>-1</v>
      </c>
      <c r="BK32" s="1">
        <v>-1</v>
      </c>
      <c r="BL32" s="1">
        <v>-1</v>
      </c>
      <c r="BM32" s="1">
        <v>-1</v>
      </c>
      <c r="BN32" s="1">
        <v>-1</v>
      </c>
      <c r="BO32" s="1">
        <v>-1</v>
      </c>
      <c r="BP32" s="1">
        <v>-1</v>
      </c>
      <c r="BQ32" s="1">
        <v>-1</v>
      </c>
      <c r="BR32" s="1">
        <v>-1</v>
      </c>
      <c r="BS32" s="1">
        <v>-1</v>
      </c>
      <c r="BT32" s="1">
        <v>-1</v>
      </c>
      <c r="BU32" s="1">
        <v>-1</v>
      </c>
      <c r="BV32" s="1">
        <v>-1</v>
      </c>
      <c r="BW32" s="1">
        <v>-1</v>
      </c>
      <c r="BX32" s="1">
        <v>-1</v>
      </c>
      <c r="BY32" s="1">
        <v>-1</v>
      </c>
      <c r="BZ32" s="1">
        <v>-1</v>
      </c>
      <c r="CA32" s="1">
        <v>-1</v>
      </c>
      <c r="CB32" s="1">
        <v>-1</v>
      </c>
      <c r="CC32" s="1">
        <v>-1</v>
      </c>
      <c r="CD32" s="1">
        <v>-1</v>
      </c>
      <c r="CE32" s="1">
        <v>-1</v>
      </c>
      <c r="CF32" s="1">
        <v>-1</v>
      </c>
      <c r="CG32" s="1">
        <v>-1</v>
      </c>
      <c r="CH32" s="1">
        <v>-1</v>
      </c>
      <c r="CI32" s="1">
        <v>-1</v>
      </c>
      <c r="CJ32" s="1">
        <v>-1</v>
      </c>
      <c r="CK32" s="1">
        <v>-1</v>
      </c>
      <c r="CL32" s="1">
        <v>-1</v>
      </c>
      <c r="CM32" s="1">
        <v>-1</v>
      </c>
      <c r="CN32" s="1">
        <v>-1</v>
      </c>
      <c r="CO32" s="1">
        <v>-1</v>
      </c>
      <c r="CP32" s="1">
        <v>-1</v>
      </c>
      <c r="CQ32" s="1">
        <v>-1</v>
      </c>
      <c r="CR32" s="1">
        <v>-1</v>
      </c>
      <c r="CS32" s="1">
        <v>-1</v>
      </c>
      <c r="CT32" s="1">
        <v>-1</v>
      </c>
      <c r="CU32" s="1">
        <v>-1</v>
      </c>
      <c r="CV32" s="1">
        <v>-1</v>
      </c>
      <c r="CW32" s="1">
        <v>-1</v>
      </c>
      <c r="CX32" s="1">
        <v>-1</v>
      </c>
      <c r="CY32" s="1">
        <v>-1</v>
      </c>
      <c r="CZ32" s="1">
        <v>-1</v>
      </c>
      <c r="DA32" s="1">
        <v>-1</v>
      </c>
      <c r="DB32" s="1">
        <v>-1</v>
      </c>
      <c r="DC32" s="1">
        <v>-1</v>
      </c>
      <c r="DD32" s="1">
        <v>-1</v>
      </c>
      <c r="DE32" s="1">
        <v>-1</v>
      </c>
      <c r="DF32" s="1">
        <v>-1</v>
      </c>
      <c r="DG32" s="1">
        <v>-1</v>
      </c>
      <c r="DH32" s="1">
        <v>-1</v>
      </c>
      <c r="DI32" s="1">
        <v>-1</v>
      </c>
      <c r="DJ32" s="1">
        <v>-1</v>
      </c>
      <c r="DK32" s="1">
        <v>-1</v>
      </c>
      <c r="DL32" s="1">
        <v>-1</v>
      </c>
      <c r="DM32" s="1">
        <v>-1</v>
      </c>
      <c r="DN32" s="1">
        <v>-1</v>
      </c>
      <c r="DO32" s="1">
        <v>-1</v>
      </c>
      <c r="DP32" s="1">
        <v>-1</v>
      </c>
      <c r="DQ32" s="1">
        <v>-1</v>
      </c>
      <c r="DR32" s="1">
        <v>-1</v>
      </c>
      <c r="DS32" s="1">
        <v>-1</v>
      </c>
      <c r="DT32" s="1">
        <v>-1</v>
      </c>
      <c r="DU32" s="1">
        <v>-1</v>
      </c>
      <c r="DV32" s="1">
        <v>-1</v>
      </c>
      <c r="DW32" s="1">
        <v>-1</v>
      </c>
      <c r="DX32" s="1">
        <v>-1</v>
      </c>
      <c r="DY32" s="1">
        <v>-1</v>
      </c>
      <c r="DZ32" s="1">
        <v>-1</v>
      </c>
      <c r="EA32" s="1">
        <v>-1</v>
      </c>
      <c r="EB32" s="1">
        <v>-1</v>
      </c>
      <c r="EC32" s="1">
        <v>-1</v>
      </c>
      <c r="ED32" s="1">
        <v>-1</v>
      </c>
      <c r="EE32" s="1">
        <v>-1</v>
      </c>
      <c r="EF32" s="1">
        <v>-1</v>
      </c>
      <c r="EG32" s="1">
        <v>-1</v>
      </c>
      <c r="EH32" s="1">
        <v>-1</v>
      </c>
      <c r="EI32" s="1">
        <v>-1</v>
      </c>
      <c r="EJ32" s="1">
        <v>-1</v>
      </c>
      <c r="EK32" s="1">
        <v>-1</v>
      </c>
      <c r="EL32" s="1">
        <v>-1</v>
      </c>
      <c r="EM32" s="1">
        <v>-1</v>
      </c>
      <c r="EN32" s="1">
        <v>-1</v>
      </c>
      <c r="EO32" s="1">
        <v>-1</v>
      </c>
      <c r="EP32" s="1">
        <v>-1</v>
      </c>
    </row>
    <row r="33" spans="1:146" x14ac:dyDescent="0.2">
      <c r="A33" s="1" t="s">
        <v>67</v>
      </c>
      <c r="B33" s="1" t="s">
        <v>67</v>
      </c>
      <c r="C33" s="1" t="s">
        <v>67</v>
      </c>
      <c r="D33" s="1" t="s">
        <v>67</v>
      </c>
      <c r="E33" s="1" t="s">
        <v>67</v>
      </c>
      <c r="F33" s="1" t="s">
        <v>67</v>
      </c>
      <c r="G33" s="1" t="s">
        <v>67</v>
      </c>
      <c r="H33" s="1" t="s">
        <v>67</v>
      </c>
      <c r="I33" s="1" t="s">
        <v>67</v>
      </c>
      <c r="J33" s="1" t="s">
        <v>67</v>
      </c>
      <c r="K33" s="1" t="s">
        <v>67</v>
      </c>
      <c r="L33" s="1" t="s">
        <v>67</v>
      </c>
      <c r="M33" s="1" t="s">
        <v>67</v>
      </c>
      <c r="N33" s="1" t="s">
        <v>67</v>
      </c>
      <c r="O33" s="1" t="s">
        <v>67</v>
      </c>
      <c r="P33" s="1" t="s">
        <v>67</v>
      </c>
      <c r="Q33" s="1" t="s">
        <v>67</v>
      </c>
      <c r="R33" s="1" t="s">
        <v>67</v>
      </c>
      <c r="S33" s="1" t="s">
        <v>67</v>
      </c>
      <c r="T33" s="1" t="s">
        <v>67</v>
      </c>
      <c r="U33" s="1" t="s">
        <v>67</v>
      </c>
      <c r="V33" s="1" t="s">
        <v>67</v>
      </c>
      <c r="W33" s="1" t="s">
        <v>67</v>
      </c>
      <c r="X33" s="1" t="s">
        <v>67</v>
      </c>
      <c r="Y33" s="1" t="s">
        <v>67</v>
      </c>
      <c r="Z33" s="1" t="s">
        <v>67</v>
      </c>
      <c r="AA33" s="1" t="s">
        <v>67</v>
      </c>
      <c r="AB33" s="1" t="s">
        <v>67</v>
      </c>
      <c r="AC33" s="1" t="s">
        <v>67</v>
      </c>
      <c r="AD33" s="1" t="s">
        <v>67</v>
      </c>
      <c r="AE33" s="1" t="s">
        <v>67</v>
      </c>
      <c r="AF33" s="1" t="s">
        <v>67</v>
      </c>
      <c r="AG33" s="1" t="s">
        <v>67</v>
      </c>
      <c r="AH33" s="1" t="s">
        <v>67</v>
      </c>
      <c r="AI33" s="1" t="s">
        <v>67</v>
      </c>
      <c r="AJ33" s="1" t="s">
        <v>67</v>
      </c>
      <c r="AK33" s="1" t="s">
        <v>67</v>
      </c>
      <c r="AL33" s="1" t="s">
        <v>67</v>
      </c>
      <c r="AM33" s="1" t="s">
        <v>67</v>
      </c>
      <c r="AN33" s="1" t="s">
        <v>67</v>
      </c>
      <c r="AO33" s="1" t="s">
        <v>67</v>
      </c>
      <c r="AP33" s="1" t="s">
        <v>67</v>
      </c>
      <c r="AQ33" s="1" t="s">
        <v>67</v>
      </c>
      <c r="AR33" s="1" t="s">
        <v>67</v>
      </c>
      <c r="AS33" s="1" t="s">
        <v>67</v>
      </c>
      <c r="AT33" s="1" t="s">
        <v>67</v>
      </c>
      <c r="AU33" s="1" t="s">
        <v>67</v>
      </c>
      <c r="AV33" s="1" t="s">
        <v>67</v>
      </c>
      <c r="AW33" s="1" t="s">
        <v>67</v>
      </c>
      <c r="AX33" s="1" t="s">
        <v>67</v>
      </c>
      <c r="AY33" s="1" t="s">
        <v>67</v>
      </c>
      <c r="AZ33" s="1" t="s">
        <v>67</v>
      </c>
      <c r="BA33" s="1" t="s">
        <v>67</v>
      </c>
      <c r="BB33" s="1" t="s">
        <v>67</v>
      </c>
      <c r="BC33" s="1" t="s">
        <v>67</v>
      </c>
      <c r="BD33" s="1" t="s">
        <v>67</v>
      </c>
      <c r="BE33" s="1" t="s">
        <v>67</v>
      </c>
      <c r="BF33" s="1" t="s">
        <v>67</v>
      </c>
      <c r="BG33" s="1" t="s">
        <v>67</v>
      </c>
      <c r="BH33" s="1" t="s">
        <v>67</v>
      </c>
      <c r="BI33" s="1" t="s">
        <v>67</v>
      </c>
      <c r="BJ33" s="1" t="s">
        <v>67</v>
      </c>
      <c r="BK33" s="1" t="s">
        <v>67</v>
      </c>
      <c r="BL33" s="1" t="s">
        <v>67</v>
      </c>
      <c r="BM33" s="1" t="s">
        <v>67</v>
      </c>
      <c r="BN33" s="1" t="s">
        <v>67</v>
      </c>
      <c r="BO33" s="1" t="s">
        <v>67</v>
      </c>
      <c r="BP33" s="1" t="s">
        <v>67</v>
      </c>
      <c r="BQ33" s="1" t="s">
        <v>67</v>
      </c>
      <c r="BR33" s="1" t="s">
        <v>67</v>
      </c>
      <c r="BS33" s="1" t="s">
        <v>67</v>
      </c>
      <c r="BT33" s="1" t="s">
        <v>67</v>
      </c>
      <c r="BU33" s="1" t="s">
        <v>67</v>
      </c>
      <c r="BV33" s="1" t="s">
        <v>67</v>
      </c>
      <c r="BW33" s="1" t="s">
        <v>67</v>
      </c>
      <c r="BX33" s="1" t="s">
        <v>67</v>
      </c>
      <c r="BY33" s="1" t="s">
        <v>67</v>
      </c>
      <c r="BZ33" s="1" t="s">
        <v>67</v>
      </c>
      <c r="CA33" s="1" t="s">
        <v>67</v>
      </c>
      <c r="CB33" s="1" t="s">
        <v>67</v>
      </c>
      <c r="CC33" s="1" t="s">
        <v>67</v>
      </c>
      <c r="CD33" s="1" t="s">
        <v>67</v>
      </c>
      <c r="CE33" s="1" t="s">
        <v>67</v>
      </c>
      <c r="CF33" s="1" t="s">
        <v>67</v>
      </c>
      <c r="CG33" s="1" t="s">
        <v>67</v>
      </c>
      <c r="CH33" s="1" t="s">
        <v>67</v>
      </c>
      <c r="CI33" s="1" t="s">
        <v>67</v>
      </c>
      <c r="CJ33" s="1" t="s">
        <v>67</v>
      </c>
      <c r="CK33" s="1" t="s">
        <v>67</v>
      </c>
      <c r="CL33" s="1" t="s">
        <v>67</v>
      </c>
      <c r="CM33" s="1" t="s">
        <v>67</v>
      </c>
      <c r="CN33" s="1" t="s">
        <v>67</v>
      </c>
      <c r="CO33" s="1" t="s">
        <v>67</v>
      </c>
      <c r="CP33" s="1" t="s">
        <v>67</v>
      </c>
      <c r="CQ33" s="1" t="s">
        <v>67</v>
      </c>
      <c r="CR33" s="1" t="s">
        <v>67</v>
      </c>
      <c r="CS33" s="1" t="s">
        <v>67</v>
      </c>
      <c r="CT33" s="1" t="s">
        <v>67</v>
      </c>
      <c r="CU33" s="1" t="s">
        <v>67</v>
      </c>
      <c r="CV33" s="1" t="s">
        <v>67</v>
      </c>
      <c r="CW33" s="1" t="s">
        <v>67</v>
      </c>
      <c r="CX33" s="1" t="s">
        <v>67</v>
      </c>
      <c r="CY33" s="1" t="s">
        <v>67</v>
      </c>
      <c r="CZ33" s="1" t="s">
        <v>67</v>
      </c>
      <c r="DA33" s="1" t="s">
        <v>67</v>
      </c>
      <c r="DB33" s="1" t="s">
        <v>67</v>
      </c>
      <c r="DC33" s="1" t="s">
        <v>67</v>
      </c>
      <c r="DD33" s="1" t="s">
        <v>67</v>
      </c>
      <c r="DE33" s="1" t="s">
        <v>67</v>
      </c>
      <c r="DF33" s="1" t="s">
        <v>67</v>
      </c>
      <c r="DG33" s="1" t="s">
        <v>67</v>
      </c>
      <c r="DH33" s="1" t="s">
        <v>67</v>
      </c>
      <c r="DI33" s="1" t="s">
        <v>67</v>
      </c>
      <c r="DJ33" s="1" t="s">
        <v>67</v>
      </c>
      <c r="DK33" s="1" t="s">
        <v>67</v>
      </c>
      <c r="DL33" s="1" t="s">
        <v>67</v>
      </c>
      <c r="DM33" s="1" t="s">
        <v>67</v>
      </c>
      <c r="DN33" s="1" t="s">
        <v>67</v>
      </c>
      <c r="DO33" s="1" t="s">
        <v>67</v>
      </c>
      <c r="DP33" s="1" t="s">
        <v>67</v>
      </c>
      <c r="DQ33" s="1" t="s">
        <v>67</v>
      </c>
      <c r="DR33" s="1" t="s">
        <v>67</v>
      </c>
      <c r="DS33" s="1" t="s">
        <v>67</v>
      </c>
      <c r="DT33" s="1" t="s">
        <v>67</v>
      </c>
      <c r="DU33" s="1" t="s">
        <v>67</v>
      </c>
      <c r="DV33" s="1" t="s">
        <v>67</v>
      </c>
      <c r="DW33" s="1" t="s">
        <v>67</v>
      </c>
      <c r="DX33" s="1" t="s">
        <v>67</v>
      </c>
      <c r="DY33" s="1" t="s">
        <v>67</v>
      </c>
      <c r="DZ33" s="1" t="s">
        <v>67</v>
      </c>
      <c r="EA33" s="1" t="s">
        <v>67</v>
      </c>
      <c r="EB33" s="1" t="s">
        <v>67</v>
      </c>
      <c r="EC33" s="1" t="s">
        <v>67</v>
      </c>
      <c r="ED33" s="1" t="s">
        <v>67</v>
      </c>
      <c r="EE33" s="1" t="s">
        <v>67</v>
      </c>
      <c r="EF33" s="1" t="s">
        <v>67</v>
      </c>
      <c r="EG33" s="1" t="s">
        <v>67</v>
      </c>
      <c r="EH33" s="1" t="s">
        <v>67</v>
      </c>
      <c r="EI33" s="1" t="s">
        <v>67</v>
      </c>
      <c r="EJ33" s="1" t="s">
        <v>67</v>
      </c>
      <c r="EK33" s="1" t="s">
        <v>67</v>
      </c>
      <c r="EL33" s="1" t="s">
        <v>67</v>
      </c>
      <c r="EM33" s="1" t="s">
        <v>67</v>
      </c>
      <c r="EN33" s="1" t="s">
        <v>67</v>
      </c>
      <c r="EO33" s="1" t="s">
        <v>67</v>
      </c>
      <c r="EP33" s="1" t="s">
        <v>67</v>
      </c>
    </row>
    <row r="34" spans="1:146" x14ac:dyDescent="0.2">
      <c r="A34" s="1">
        <v>15</v>
      </c>
      <c r="B34" s="1">
        <v>15</v>
      </c>
      <c r="C34" s="1">
        <v>15</v>
      </c>
      <c r="D34" s="1">
        <v>15</v>
      </c>
      <c r="E34" s="1">
        <v>15</v>
      </c>
      <c r="F34" s="1">
        <v>15</v>
      </c>
      <c r="G34" s="1">
        <v>15</v>
      </c>
      <c r="H34" s="1">
        <v>15</v>
      </c>
      <c r="I34" s="1">
        <v>15</v>
      </c>
      <c r="J34" s="1">
        <v>15</v>
      </c>
      <c r="K34" s="1">
        <v>15</v>
      </c>
      <c r="L34" s="1">
        <v>15</v>
      </c>
      <c r="M34" s="1">
        <v>15</v>
      </c>
      <c r="N34" s="1">
        <v>15</v>
      </c>
      <c r="O34" s="1">
        <v>15</v>
      </c>
      <c r="P34" s="1">
        <v>15</v>
      </c>
      <c r="Q34" s="1">
        <v>15</v>
      </c>
      <c r="R34" s="1">
        <v>15</v>
      </c>
      <c r="S34" s="1">
        <v>15</v>
      </c>
      <c r="T34" s="1">
        <v>15</v>
      </c>
      <c r="U34" s="1">
        <v>15</v>
      </c>
      <c r="V34" s="1">
        <v>15</v>
      </c>
      <c r="W34" s="1">
        <v>15</v>
      </c>
      <c r="X34" s="1">
        <v>15</v>
      </c>
      <c r="Y34" s="1">
        <v>15</v>
      </c>
      <c r="Z34" s="1">
        <v>15</v>
      </c>
      <c r="AA34" s="1">
        <v>15</v>
      </c>
      <c r="AB34" s="1">
        <v>15</v>
      </c>
      <c r="AC34" s="1">
        <v>15</v>
      </c>
      <c r="AD34" s="1">
        <v>15</v>
      </c>
      <c r="AE34" s="1">
        <v>15</v>
      </c>
      <c r="AF34" s="1">
        <v>15</v>
      </c>
      <c r="AG34" s="1">
        <v>15</v>
      </c>
      <c r="AH34" s="1">
        <v>15</v>
      </c>
      <c r="AI34" s="1">
        <v>15</v>
      </c>
      <c r="AJ34" s="1">
        <v>15</v>
      </c>
      <c r="AK34" s="1">
        <v>15</v>
      </c>
      <c r="AL34" s="1">
        <v>15</v>
      </c>
      <c r="AM34" s="1">
        <v>15</v>
      </c>
      <c r="AN34" s="1">
        <v>15</v>
      </c>
      <c r="AO34" s="1">
        <v>15</v>
      </c>
      <c r="AP34" s="1">
        <v>15</v>
      </c>
      <c r="AQ34" s="1">
        <v>15</v>
      </c>
      <c r="AR34" s="1">
        <v>15</v>
      </c>
      <c r="AS34" s="1">
        <v>15</v>
      </c>
      <c r="AT34" s="1">
        <v>15</v>
      </c>
      <c r="AU34" s="1">
        <v>15</v>
      </c>
      <c r="AV34" s="1">
        <v>15</v>
      </c>
      <c r="AW34" s="1">
        <v>15</v>
      </c>
      <c r="AX34" s="1">
        <v>15</v>
      </c>
      <c r="AY34" s="1">
        <v>15</v>
      </c>
      <c r="AZ34" s="1">
        <v>15</v>
      </c>
      <c r="BA34" s="1">
        <v>15</v>
      </c>
      <c r="BB34" s="1">
        <v>15</v>
      </c>
      <c r="BC34" s="1">
        <v>15</v>
      </c>
      <c r="BD34" s="1">
        <v>15</v>
      </c>
      <c r="BE34" s="1">
        <v>15</v>
      </c>
      <c r="BF34" s="1">
        <v>15</v>
      </c>
      <c r="BG34" s="1">
        <v>15</v>
      </c>
      <c r="BH34" s="1">
        <v>15</v>
      </c>
      <c r="BI34" s="1">
        <v>15</v>
      </c>
      <c r="BJ34" s="1">
        <v>15</v>
      </c>
      <c r="BK34" s="1">
        <v>15</v>
      </c>
      <c r="BL34" s="1">
        <v>15</v>
      </c>
      <c r="BM34" s="1">
        <v>15</v>
      </c>
      <c r="BN34" s="1">
        <v>15</v>
      </c>
      <c r="BO34" s="1">
        <v>15</v>
      </c>
      <c r="BP34" s="1">
        <v>15</v>
      </c>
      <c r="BQ34" s="1">
        <v>15</v>
      </c>
      <c r="BR34" s="1">
        <v>15</v>
      </c>
      <c r="BS34" s="1">
        <v>15</v>
      </c>
      <c r="BT34" s="1">
        <v>15</v>
      </c>
      <c r="BU34" s="1">
        <v>15</v>
      </c>
      <c r="BV34" s="1">
        <v>15</v>
      </c>
      <c r="BW34" s="1">
        <v>15</v>
      </c>
      <c r="BX34" s="1">
        <v>15</v>
      </c>
      <c r="BY34" s="1">
        <v>15</v>
      </c>
      <c r="BZ34" s="1">
        <v>15</v>
      </c>
      <c r="CA34" s="1">
        <v>15</v>
      </c>
      <c r="CB34" s="1">
        <v>15</v>
      </c>
      <c r="CC34" s="1">
        <v>15</v>
      </c>
      <c r="CD34" s="1">
        <v>15</v>
      </c>
      <c r="CE34" s="1">
        <v>15</v>
      </c>
      <c r="CF34" s="1">
        <v>15</v>
      </c>
      <c r="CG34" s="1">
        <v>15</v>
      </c>
      <c r="CH34" s="1">
        <v>15</v>
      </c>
      <c r="CI34" s="1">
        <v>15</v>
      </c>
      <c r="CJ34" s="1">
        <v>15</v>
      </c>
      <c r="CK34" s="1">
        <v>15</v>
      </c>
      <c r="CL34" s="1">
        <v>15</v>
      </c>
      <c r="CM34" s="1">
        <v>15</v>
      </c>
      <c r="CN34" s="1">
        <v>15</v>
      </c>
      <c r="CO34" s="1">
        <v>15</v>
      </c>
      <c r="CP34" s="1">
        <v>15</v>
      </c>
      <c r="CQ34" s="1">
        <v>15</v>
      </c>
      <c r="CR34" s="1">
        <v>15</v>
      </c>
      <c r="CS34" s="1">
        <v>15</v>
      </c>
      <c r="CT34" s="1">
        <v>15</v>
      </c>
      <c r="CU34" s="1">
        <v>15</v>
      </c>
      <c r="CV34" s="1">
        <v>15</v>
      </c>
      <c r="CW34" s="1">
        <v>15</v>
      </c>
      <c r="CX34" s="1">
        <v>15</v>
      </c>
      <c r="CY34" s="1">
        <v>15</v>
      </c>
      <c r="CZ34" s="1">
        <v>15</v>
      </c>
      <c r="DA34" s="1">
        <v>15</v>
      </c>
      <c r="DB34" s="1">
        <v>15</v>
      </c>
      <c r="DC34" s="1">
        <v>15</v>
      </c>
      <c r="DD34" s="1">
        <v>15</v>
      </c>
      <c r="DE34" s="1">
        <v>15</v>
      </c>
      <c r="DF34" s="1">
        <v>15</v>
      </c>
      <c r="DG34" s="1">
        <v>15</v>
      </c>
      <c r="DH34" s="1">
        <v>15</v>
      </c>
      <c r="DI34" s="1">
        <v>15</v>
      </c>
      <c r="DJ34" s="1">
        <v>15</v>
      </c>
      <c r="DK34" s="1">
        <v>15</v>
      </c>
      <c r="DL34" s="1">
        <v>15</v>
      </c>
      <c r="DM34" s="1">
        <v>15</v>
      </c>
      <c r="DN34" s="1">
        <v>15</v>
      </c>
      <c r="DO34" s="1">
        <v>15</v>
      </c>
      <c r="DP34" s="1">
        <v>15</v>
      </c>
      <c r="DQ34" s="1">
        <v>15</v>
      </c>
      <c r="DR34" s="1">
        <v>15</v>
      </c>
      <c r="DS34" s="1">
        <v>15</v>
      </c>
      <c r="DT34" s="1">
        <v>15</v>
      </c>
      <c r="DU34" s="1">
        <v>15</v>
      </c>
      <c r="DV34" s="1">
        <v>15</v>
      </c>
      <c r="DW34" s="1">
        <v>15</v>
      </c>
      <c r="DX34" s="1">
        <v>15</v>
      </c>
      <c r="DY34" s="1">
        <v>15</v>
      </c>
      <c r="DZ34" s="1">
        <v>15</v>
      </c>
      <c r="EA34" s="1">
        <v>15</v>
      </c>
      <c r="EB34" s="1">
        <v>15</v>
      </c>
      <c r="EC34" s="1">
        <v>15</v>
      </c>
      <c r="ED34" s="1">
        <v>15</v>
      </c>
      <c r="EE34" s="1">
        <v>15</v>
      </c>
      <c r="EF34" s="1">
        <v>15</v>
      </c>
      <c r="EG34" s="1">
        <v>15</v>
      </c>
      <c r="EH34" s="1">
        <v>15</v>
      </c>
      <c r="EI34" s="1">
        <v>15</v>
      </c>
      <c r="EJ34" s="1">
        <v>15</v>
      </c>
      <c r="EK34" s="1">
        <v>15</v>
      </c>
      <c r="EL34" s="1">
        <v>15</v>
      </c>
      <c r="EM34" s="1">
        <v>15</v>
      </c>
      <c r="EN34" s="1">
        <v>15</v>
      </c>
      <c r="EO34" s="1">
        <v>15</v>
      </c>
      <c r="EP34" s="1">
        <v>15</v>
      </c>
    </row>
    <row r="35" spans="1:146" x14ac:dyDescent="0.2">
      <c r="A35" s="1">
        <v>0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  <c r="CG35" s="1">
        <v>0</v>
      </c>
      <c r="CH35" s="1">
        <v>0</v>
      </c>
      <c r="CI35" s="1">
        <v>0</v>
      </c>
      <c r="CJ35" s="1">
        <v>0</v>
      </c>
      <c r="CK35" s="1">
        <v>0</v>
      </c>
      <c r="CL35" s="1">
        <v>0</v>
      </c>
      <c r="CM35" s="1">
        <v>0</v>
      </c>
      <c r="CN35" s="1">
        <v>0</v>
      </c>
      <c r="CO35" s="1">
        <v>0</v>
      </c>
      <c r="CP35" s="1">
        <v>0</v>
      </c>
      <c r="CQ35" s="1">
        <v>0</v>
      </c>
      <c r="CR35" s="1">
        <v>0</v>
      </c>
      <c r="CS35" s="1">
        <v>0</v>
      </c>
      <c r="CT35" s="1">
        <v>0</v>
      </c>
      <c r="CU35" s="1">
        <v>0</v>
      </c>
      <c r="CV35" s="1">
        <v>0</v>
      </c>
      <c r="CW35" s="1">
        <v>0</v>
      </c>
      <c r="CX35" s="1">
        <v>0</v>
      </c>
      <c r="CY35" s="1">
        <v>0</v>
      </c>
      <c r="CZ35" s="1">
        <v>0</v>
      </c>
      <c r="DA35" s="1">
        <v>0</v>
      </c>
      <c r="DB35" s="1">
        <v>0</v>
      </c>
      <c r="DC35" s="1">
        <v>0</v>
      </c>
      <c r="DD35" s="1">
        <v>0</v>
      </c>
      <c r="DE35" s="1">
        <v>0</v>
      </c>
      <c r="DF35" s="1">
        <v>0</v>
      </c>
      <c r="DG35" s="1">
        <v>0</v>
      </c>
      <c r="DH35" s="1">
        <v>0</v>
      </c>
      <c r="DI35" s="1">
        <v>0</v>
      </c>
      <c r="DJ35" s="1">
        <v>0</v>
      </c>
      <c r="DK35" s="1">
        <v>0</v>
      </c>
      <c r="DL35" s="1">
        <v>0</v>
      </c>
      <c r="DM35" s="1">
        <v>0</v>
      </c>
      <c r="DN35" s="1">
        <v>0</v>
      </c>
      <c r="DO35" s="1">
        <v>0</v>
      </c>
      <c r="DP35" s="1">
        <v>0</v>
      </c>
      <c r="DQ35" s="1">
        <v>0</v>
      </c>
      <c r="DR35" s="1">
        <v>0</v>
      </c>
      <c r="DS35" s="1">
        <v>0</v>
      </c>
      <c r="DT35" s="1">
        <v>0</v>
      </c>
      <c r="DU35" s="1">
        <v>0</v>
      </c>
      <c r="DV35" s="1">
        <v>0</v>
      </c>
      <c r="DW35" s="1">
        <v>0</v>
      </c>
      <c r="DX35" s="1">
        <v>0</v>
      </c>
      <c r="DY35" s="1">
        <v>0</v>
      </c>
      <c r="DZ35" s="1">
        <v>0</v>
      </c>
      <c r="EA35" s="1">
        <v>0</v>
      </c>
      <c r="EB35" s="1">
        <v>0</v>
      </c>
      <c r="EC35" s="1">
        <v>0</v>
      </c>
      <c r="ED35" s="1">
        <v>0</v>
      </c>
      <c r="EE35" s="1">
        <v>0</v>
      </c>
      <c r="EF35" s="1">
        <v>0</v>
      </c>
      <c r="EG35" s="1">
        <v>0</v>
      </c>
      <c r="EH35" s="1">
        <v>0</v>
      </c>
      <c r="EI35" s="1">
        <v>0</v>
      </c>
      <c r="EJ35" s="1">
        <v>0</v>
      </c>
      <c r="EK35" s="1">
        <v>0</v>
      </c>
      <c r="EL35" s="1">
        <v>0</v>
      </c>
      <c r="EM35" s="1">
        <v>0</v>
      </c>
      <c r="EN35" s="1">
        <v>0</v>
      </c>
      <c r="EO35" s="1">
        <v>0</v>
      </c>
      <c r="EP35" s="1">
        <v>0</v>
      </c>
    </row>
    <row r="36" spans="1:146" x14ac:dyDescent="0.2">
      <c r="A36" s="1" t="s">
        <v>72</v>
      </c>
      <c r="B36" s="1" t="s">
        <v>72</v>
      </c>
      <c r="C36" s="1" t="s">
        <v>72</v>
      </c>
      <c r="D36" s="1" t="s">
        <v>72</v>
      </c>
      <c r="E36" s="1" t="s">
        <v>72</v>
      </c>
      <c r="F36" s="1" t="s">
        <v>72</v>
      </c>
      <c r="G36" s="1" t="s">
        <v>72</v>
      </c>
      <c r="H36" s="1" t="s">
        <v>72</v>
      </c>
      <c r="I36" s="1" t="s">
        <v>72</v>
      </c>
      <c r="J36" s="1" t="s">
        <v>72</v>
      </c>
      <c r="K36" s="1" t="s">
        <v>72</v>
      </c>
      <c r="L36" s="1" t="s">
        <v>72</v>
      </c>
      <c r="M36" s="1" t="s">
        <v>72</v>
      </c>
      <c r="N36" s="1" t="s">
        <v>72</v>
      </c>
      <c r="O36" s="1" t="s">
        <v>72</v>
      </c>
      <c r="P36" s="1" t="s">
        <v>72</v>
      </c>
      <c r="Q36" s="1" t="s">
        <v>72</v>
      </c>
      <c r="R36" s="1" t="s">
        <v>72</v>
      </c>
      <c r="S36" s="1" t="s">
        <v>72</v>
      </c>
      <c r="T36" s="1" t="s">
        <v>72</v>
      </c>
      <c r="U36" s="1" t="s">
        <v>72</v>
      </c>
      <c r="V36" s="1" t="s">
        <v>72</v>
      </c>
      <c r="W36" s="1" t="s">
        <v>72</v>
      </c>
      <c r="X36" s="1" t="s">
        <v>72</v>
      </c>
      <c r="Y36" s="1" t="s">
        <v>72</v>
      </c>
      <c r="Z36" s="1" t="s">
        <v>72</v>
      </c>
      <c r="AA36" s="1" t="s">
        <v>72</v>
      </c>
      <c r="AB36" s="1" t="s">
        <v>72</v>
      </c>
      <c r="AC36" s="1" t="s">
        <v>72</v>
      </c>
      <c r="AD36" s="1" t="s">
        <v>72</v>
      </c>
      <c r="AE36" s="1" t="s">
        <v>72</v>
      </c>
      <c r="AF36" s="1" t="s">
        <v>72</v>
      </c>
      <c r="AG36" s="1" t="s">
        <v>72</v>
      </c>
      <c r="AH36" s="1" t="s">
        <v>72</v>
      </c>
      <c r="AI36" s="1" t="s">
        <v>72</v>
      </c>
      <c r="AJ36" s="1" t="s">
        <v>72</v>
      </c>
      <c r="AK36" s="1" t="s">
        <v>72</v>
      </c>
      <c r="AL36" s="1" t="s">
        <v>72</v>
      </c>
      <c r="AM36" s="1" t="s">
        <v>72</v>
      </c>
      <c r="AN36" s="1" t="s">
        <v>72</v>
      </c>
      <c r="AO36" s="1" t="s">
        <v>72</v>
      </c>
      <c r="AP36" s="1" t="s">
        <v>72</v>
      </c>
      <c r="AQ36" s="1" t="s">
        <v>72</v>
      </c>
      <c r="AR36" s="1" t="s">
        <v>72</v>
      </c>
      <c r="AS36" s="1" t="s">
        <v>72</v>
      </c>
      <c r="AT36" s="1" t="s">
        <v>72</v>
      </c>
      <c r="AU36" s="1" t="s">
        <v>72</v>
      </c>
      <c r="AV36" s="1" t="s">
        <v>72</v>
      </c>
      <c r="AW36" s="1" t="s">
        <v>72</v>
      </c>
      <c r="AX36" s="1" t="s">
        <v>72</v>
      </c>
      <c r="AY36" s="1" t="s">
        <v>72</v>
      </c>
      <c r="AZ36" s="1" t="s">
        <v>72</v>
      </c>
      <c r="BA36" s="1" t="s">
        <v>72</v>
      </c>
      <c r="BB36" s="1" t="s">
        <v>72</v>
      </c>
      <c r="BC36" s="1" t="s">
        <v>72</v>
      </c>
      <c r="BD36" s="1" t="s">
        <v>72</v>
      </c>
      <c r="BE36" s="1" t="s">
        <v>72</v>
      </c>
      <c r="BF36" s="1" t="s">
        <v>72</v>
      </c>
      <c r="BG36" s="1" t="s">
        <v>72</v>
      </c>
      <c r="BH36" s="1" t="s">
        <v>72</v>
      </c>
      <c r="BI36" s="1" t="s">
        <v>72</v>
      </c>
      <c r="BJ36" s="1" t="s">
        <v>72</v>
      </c>
      <c r="BK36" s="1" t="s">
        <v>72</v>
      </c>
      <c r="BL36" s="1" t="s">
        <v>72</v>
      </c>
      <c r="BM36" s="1" t="s">
        <v>72</v>
      </c>
      <c r="BN36" s="1" t="s">
        <v>72</v>
      </c>
      <c r="BO36" s="1" t="s">
        <v>72</v>
      </c>
      <c r="BP36" s="1" t="s">
        <v>72</v>
      </c>
      <c r="BQ36" s="1" t="s">
        <v>72</v>
      </c>
      <c r="BR36" s="1" t="s">
        <v>72</v>
      </c>
      <c r="BS36" s="1" t="s">
        <v>72</v>
      </c>
      <c r="BT36" s="1" t="s">
        <v>72</v>
      </c>
      <c r="BU36" s="1" t="s">
        <v>72</v>
      </c>
      <c r="BV36" s="1" t="s">
        <v>72</v>
      </c>
      <c r="BW36" s="1" t="s">
        <v>72</v>
      </c>
      <c r="BX36" s="1" t="s">
        <v>72</v>
      </c>
      <c r="BY36" s="1" t="s">
        <v>72</v>
      </c>
      <c r="BZ36" s="1" t="s">
        <v>72</v>
      </c>
      <c r="CA36" s="1" t="s">
        <v>72</v>
      </c>
      <c r="CB36" s="1" t="s">
        <v>72</v>
      </c>
      <c r="CC36" s="1" t="s">
        <v>72</v>
      </c>
      <c r="CD36" s="1" t="s">
        <v>72</v>
      </c>
      <c r="CE36" s="1" t="s">
        <v>72</v>
      </c>
      <c r="CF36" s="1" t="s">
        <v>72</v>
      </c>
      <c r="CG36" s="1" t="s">
        <v>72</v>
      </c>
      <c r="CH36" s="1" t="s">
        <v>72</v>
      </c>
      <c r="CI36" s="1" t="s">
        <v>72</v>
      </c>
      <c r="CJ36" s="1" t="s">
        <v>72</v>
      </c>
      <c r="CK36" s="1" t="s">
        <v>72</v>
      </c>
      <c r="CL36" s="1" t="s">
        <v>72</v>
      </c>
      <c r="CM36" s="1" t="s">
        <v>72</v>
      </c>
      <c r="CN36" s="1" t="s">
        <v>72</v>
      </c>
      <c r="CO36" s="1" t="s">
        <v>72</v>
      </c>
      <c r="CP36" s="1" t="s">
        <v>72</v>
      </c>
      <c r="CQ36" s="1" t="s">
        <v>72</v>
      </c>
      <c r="CR36" s="1" t="s">
        <v>72</v>
      </c>
      <c r="CS36" s="1" t="s">
        <v>72</v>
      </c>
      <c r="CT36" s="1" t="s">
        <v>72</v>
      </c>
      <c r="CU36" s="1" t="s">
        <v>72</v>
      </c>
      <c r="CV36" s="1" t="s">
        <v>72</v>
      </c>
      <c r="CW36" s="1" t="s">
        <v>72</v>
      </c>
      <c r="CX36" s="1" t="s">
        <v>72</v>
      </c>
      <c r="CY36" s="1" t="s">
        <v>72</v>
      </c>
      <c r="CZ36" s="1" t="s">
        <v>72</v>
      </c>
      <c r="DA36" s="1" t="s">
        <v>72</v>
      </c>
      <c r="DB36" s="1" t="s">
        <v>72</v>
      </c>
      <c r="DC36" s="1" t="s">
        <v>72</v>
      </c>
      <c r="DD36" s="1" t="s">
        <v>72</v>
      </c>
      <c r="DE36" s="1" t="s">
        <v>72</v>
      </c>
      <c r="DF36" s="1" t="s">
        <v>72</v>
      </c>
      <c r="DG36" s="1" t="s">
        <v>72</v>
      </c>
      <c r="DH36" s="1" t="s">
        <v>72</v>
      </c>
      <c r="DI36" s="1" t="s">
        <v>72</v>
      </c>
      <c r="DJ36" s="1" t="s">
        <v>72</v>
      </c>
      <c r="DK36" s="1" t="s">
        <v>72</v>
      </c>
      <c r="DL36" s="1" t="s">
        <v>72</v>
      </c>
      <c r="DM36" s="1" t="s">
        <v>72</v>
      </c>
      <c r="DN36" s="1" t="s">
        <v>72</v>
      </c>
      <c r="DO36" s="1" t="s">
        <v>72</v>
      </c>
      <c r="DP36" s="1" t="s">
        <v>72</v>
      </c>
      <c r="DQ36" s="1" t="s">
        <v>72</v>
      </c>
      <c r="DR36" s="1" t="s">
        <v>72</v>
      </c>
      <c r="DS36" s="1" t="s">
        <v>72</v>
      </c>
      <c r="DT36" s="1" t="s">
        <v>72</v>
      </c>
      <c r="DU36" s="1" t="s">
        <v>72</v>
      </c>
      <c r="DV36" s="1" t="s">
        <v>72</v>
      </c>
      <c r="DW36" s="1" t="s">
        <v>72</v>
      </c>
      <c r="DX36" s="1" t="s">
        <v>72</v>
      </c>
      <c r="DY36" s="1" t="s">
        <v>72</v>
      </c>
      <c r="DZ36" s="1" t="s">
        <v>72</v>
      </c>
      <c r="EA36" s="1" t="s">
        <v>72</v>
      </c>
      <c r="EB36" s="1" t="s">
        <v>72</v>
      </c>
      <c r="EC36" s="1" t="s">
        <v>72</v>
      </c>
      <c r="ED36" s="1" t="s">
        <v>72</v>
      </c>
      <c r="EE36" s="1" t="s">
        <v>72</v>
      </c>
      <c r="EF36" s="1" t="s">
        <v>72</v>
      </c>
      <c r="EG36" s="1" t="s">
        <v>72</v>
      </c>
      <c r="EH36" s="1" t="s">
        <v>72</v>
      </c>
      <c r="EI36" s="1" t="s">
        <v>72</v>
      </c>
      <c r="EJ36" s="1" t="s">
        <v>72</v>
      </c>
      <c r="EK36" s="1" t="s">
        <v>72</v>
      </c>
      <c r="EL36" s="1" t="s">
        <v>72</v>
      </c>
      <c r="EM36" s="1" t="s">
        <v>72</v>
      </c>
      <c r="EN36" s="1" t="s">
        <v>72</v>
      </c>
      <c r="EO36" s="1" t="s">
        <v>72</v>
      </c>
      <c r="EP36" s="1" t="s">
        <v>72</v>
      </c>
    </row>
    <row r="37" spans="1:146" x14ac:dyDescent="0.2">
      <c r="A37" s="1">
        <v>1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R37" s="1">
        <v>1</v>
      </c>
      <c r="S37" s="1">
        <v>1</v>
      </c>
      <c r="T37" s="1">
        <v>1</v>
      </c>
      <c r="U37" s="1">
        <v>1</v>
      </c>
      <c r="V37" s="1">
        <v>1</v>
      </c>
      <c r="W37" s="1">
        <v>1</v>
      </c>
      <c r="X37" s="1">
        <v>1</v>
      </c>
      <c r="Y37" s="1">
        <v>1</v>
      </c>
      <c r="Z37" s="1">
        <v>1</v>
      </c>
      <c r="AA37" s="1">
        <v>1</v>
      </c>
      <c r="AB37" s="1">
        <v>1</v>
      </c>
      <c r="AC37" s="1">
        <v>1</v>
      </c>
      <c r="AD37" s="1">
        <v>1</v>
      </c>
      <c r="AE37" s="1">
        <v>1</v>
      </c>
      <c r="AF37" s="1">
        <v>1</v>
      </c>
      <c r="AG37" s="1">
        <v>1</v>
      </c>
      <c r="AH37" s="1">
        <v>1</v>
      </c>
      <c r="AI37" s="1">
        <v>1</v>
      </c>
      <c r="AJ37" s="1">
        <v>1</v>
      </c>
      <c r="AK37" s="1">
        <v>1</v>
      </c>
      <c r="AL37" s="1">
        <v>1</v>
      </c>
      <c r="AM37" s="1">
        <v>1</v>
      </c>
      <c r="AN37" s="1">
        <v>1</v>
      </c>
      <c r="AO37" s="1">
        <v>1</v>
      </c>
      <c r="AP37" s="1">
        <v>1</v>
      </c>
      <c r="AQ37" s="1">
        <v>1</v>
      </c>
      <c r="AR37" s="1">
        <v>1</v>
      </c>
      <c r="AS37" s="1">
        <v>1</v>
      </c>
      <c r="AT37" s="1">
        <v>1</v>
      </c>
      <c r="AU37" s="1">
        <v>1</v>
      </c>
      <c r="AV37" s="1">
        <v>1</v>
      </c>
      <c r="AW37" s="1">
        <v>1</v>
      </c>
      <c r="AX37" s="1">
        <v>1</v>
      </c>
      <c r="AY37" s="1">
        <v>1</v>
      </c>
      <c r="AZ37" s="1">
        <v>1</v>
      </c>
      <c r="BA37" s="1">
        <v>1</v>
      </c>
      <c r="BB37" s="1">
        <v>1</v>
      </c>
      <c r="BC37" s="1">
        <v>1</v>
      </c>
      <c r="BD37" s="1">
        <v>1</v>
      </c>
      <c r="BE37" s="1">
        <v>1</v>
      </c>
      <c r="BF37" s="1">
        <v>1</v>
      </c>
      <c r="BG37" s="1">
        <v>1</v>
      </c>
      <c r="BH37" s="1">
        <v>1</v>
      </c>
      <c r="BI37" s="1">
        <v>1</v>
      </c>
      <c r="BJ37" s="1">
        <v>1</v>
      </c>
      <c r="BK37" s="1">
        <v>1</v>
      </c>
      <c r="BL37" s="1">
        <v>1</v>
      </c>
      <c r="BM37" s="1">
        <v>1</v>
      </c>
      <c r="BN37" s="1">
        <v>1</v>
      </c>
      <c r="BO37" s="1">
        <v>1</v>
      </c>
      <c r="BP37" s="1">
        <v>1</v>
      </c>
      <c r="BQ37" s="1">
        <v>1</v>
      </c>
      <c r="BR37" s="1">
        <v>1</v>
      </c>
      <c r="BS37" s="1">
        <v>1</v>
      </c>
      <c r="BT37" s="1">
        <v>1</v>
      </c>
      <c r="BU37" s="1">
        <v>1</v>
      </c>
      <c r="BV37" s="1">
        <v>1</v>
      </c>
      <c r="BW37" s="1">
        <v>1</v>
      </c>
      <c r="BX37" s="1">
        <v>1</v>
      </c>
      <c r="BY37" s="1">
        <v>1</v>
      </c>
      <c r="BZ37" s="1">
        <v>1</v>
      </c>
      <c r="CA37" s="1">
        <v>1</v>
      </c>
      <c r="CB37" s="1">
        <v>1</v>
      </c>
      <c r="CC37" s="1">
        <v>1</v>
      </c>
      <c r="CD37" s="1">
        <v>1</v>
      </c>
      <c r="CE37" s="1">
        <v>1</v>
      </c>
      <c r="CF37" s="1">
        <v>1</v>
      </c>
      <c r="CG37" s="1">
        <v>1</v>
      </c>
      <c r="CH37" s="1">
        <v>1</v>
      </c>
      <c r="CI37" s="1">
        <v>1</v>
      </c>
      <c r="CJ37" s="1">
        <v>1</v>
      </c>
      <c r="CK37" s="1">
        <v>1</v>
      </c>
      <c r="CL37" s="1">
        <v>1</v>
      </c>
      <c r="CM37" s="1">
        <v>1</v>
      </c>
      <c r="CN37" s="1">
        <v>1</v>
      </c>
      <c r="CO37" s="1">
        <v>1</v>
      </c>
      <c r="CP37" s="1">
        <v>1</v>
      </c>
      <c r="CQ37" s="1">
        <v>1</v>
      </c>
      <c r="CR37" s="1">
        <v>1</v>
      </c>
      <c r="CS37" s="1">
        <v>1</v>
      </c>
      <c r="CT37" s="1">
        <v>1</v>
      </c>
      <c r="CU37" s="1">
        <v>1</v>
      </c>
      <c r="CV37" s="1">
        <v>1</v>
      </c>
      <c r="CW37" s="1">
        <v>1</v>
      </c>
      <c r="CX37" s="1">
        <v>1</v>
      </c>
      <c r="CY37" s="1">
        <v>1</v>
      </c>
      <c r="CZ37" s="1">
        <v>1</v>
      </c>
      <c r="DA37" s="1">
        <v>1</v>
      </c>
      <c r="DB37" s="1">
        <v>1</v>
      </c>
      <c r="DC37" s="1">
        <v>1</v>
      </c>
      <c r="DD37" s="1">
        <v>1</v>
      </c>
      <c r="DE37" s="1">
        <v>1</v>
      </c>
      <c r="DF37" s="1">
        <v>1</v>
      </c>
      <c r="DG37" s="1">
        <v>1</v>
      </c>
      <c r="DH37" s="1">
        <v>1</v>
      </c>
      <c r="DI37" s="1">
        <v>30</v>
      </c>
      <c r="DJ37" s="1">
        <v>30</v>
      </c>
      <c r="DK37" s="1">
        <v>30</v>
      </c>
      <c r="DL37" s="1">
        <v>30</v>
      </c>
      <c r="DM37" s="1">
        <v>1</v>
      </c>
      <c r="DN37" s="1">
        <v>1</v>
      </c>
      <c r="DO37" s="1">
        <v>1</v>
      </c>
      <c r="DP37" s="1">
        <v>1</v>
      </c>
      <c r="DQ37" s="1">
        <v>1</v>
      </c>
      <c r="DR37" s="1">
        <v>1</v>
      </c>
      <c r="DS37" s="1">
        <v>1</v>
      </c>
      <c r="DT37" s="1">
        <v>1</v>
      </c>
      <c r="DU37" s="1">
        <v>1</v>
      </c>
      <c r="DV37" s="1">
        <v>1</v>
      </c>
      <c r="DW37" s="1">
        <v>1</v>
      </c>
      <c r="DX37" s="1">
        <v>1</v>
      </c>
      <c r="DY37" s="1">
        <v>1</v>
      </c>
      <c r="DZ37" s="1">
        <v>1</v>
      </c>
      <c r="EA37" s="1">
        <v>1</v>
      </c>
      <c r="EB37" s="1">
        <v>1</v>
      </c>
      <c r="EC37" s="1">
        <v>1</v>
      </c>
      <c r="ED37" s="1">
        <v>1</v>
      </c>
      <c r="EE37" s="1">
        <v>1</v>
      </c>
      <c r="EF37" s="1">
        <v>1</v>
      </c>
      <c r="EG37" s="1">
        <v>1</v>
      </c>
      <c r="EH37" s="1">
        <v>1</v>
      </c>
      <c r="EI37" s="1">
        <v>1</v>
      </c>
      <c r="EJ37" s="1">
        <v>1</v>
      </c>
      <c r="EK37" s="1">
        <v>1</v>
      </c>
      <c r="EL37" s="1">
        <v>1</v>
      </c>
      <c r="EM37" s="1">
        <v>1</v>
      </c>
      <c r="EN37" s="1">
        <v>1</v>
      </c>
      <c r="EO37" s="1">
        <v>1</v>
      </c>
      <c r="EP37" s="1">
        <v>1</v>
      </c>
    </row>
    <row r="38" spans="1:146" x14ac:dyDescent="0.2">
      <c r="A38" s="1">
        <v>1</v>
      </c>
      <c r="B38" s="1">
        <v>1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R38" s="1">
        <v>1</v>
      </c>
      <c r="S38" s="1">
        <v>1</v>
      </c>
      <c r="T38" s="1">
        <v>1</v>
      </c>
      <c r="U38" s="1">
        <v>1</v>
      </c>
      <c r="V38" s="1">
        <v>1</v>
      </c>
      <c r="W38" s="1">
        <v>1</v>
      </c>
      <c r="X38" s="1">
        <v>1</v>
      </c>
      <c r="Y38" s="1">
        <v>1</v>
      </c>
      <c r="Z38" s="1">
        <v>1</v>
      </c>
      <c r="AA38" s="1">
        <v>1</v>
      </c>
      <c r="AB38" s="1">
        <v>1</v>
      </c>
      <c r="AC38" s="1">
        <v>1</v>
      </c>
      <c r="AD38" s="1">
        <v>1</v>
      </c>
      <c r="AE38" s="1">
        <v>1</v>
      </c>
      <c r="AF38" s="1">
        <v>1</v>
      </c>
      <c r="AG38" s="1">
        <v>1</v>
      </c>
      <c r="AH38" s="1">
        <v>1</v>
      </c>
      <c r="AI38" s="1">
        <v>1</v>
      </c>
      <c r="AJ38" s="1">
        <v>1</v>
      </c>
      <c r="AK38" s="1">
        <v>1</v>
      </c>
      <c r="AL38" s="1">
        <v>1</v>
      </c>
      <c r="AM38" s="1">
        <v>1</v>
      </c>
      <c r="AN38" s="1">
        <v>1</v>
      </c>
      <c r="AO38" s="1">
        <v>1</v>
      </c>
      <c r="AP38" s="1">
        <v>1</v>
      </c>
      <c r="AQ38" s="1">
        <v>1</v>
      </c>
      <c r="AR38" s="1">
        <v>1</v>
      </c>
      <c r="AS38" s="1">
        <v>1</v>
      </c>
      <c r="AT38" s="1">
        <v>1</v>
      </c>
      <c r="AU38" s="1">
        <v>1</v>
      </c>
      <c r="AV38" s="1">
        <v>1</v>
      </c>
      <c r="AW38" s="1">
        <v>1</v>
      </c>
      <c r="AX38" s="1">
        <v>1</v>
      </c>
      <c r="AY38" s="1">
        <v>1</v>
      </c>
      <c r="AZ38" s="1">
        <v>1</v>
      </c>
      <c r="BA38" s="1">
        <v>1</v>
      </c>
      <c r="BB38" s="1">
        <v>1</v>
      </c>
      <c r="BC38" s="1">
        <v>1</v>
      </c>
      <c r="BD38" s="1">
        <v>1</v>
      </c>
      <c r="BE38" s="1">
        <v>1</v>
      </c>
      <c r="BF38" s="1">
        <v>1</v>
      </c>
      <c r="BG38" s="1">
        <v>1</v>
      </c>
      <c r="BH38" s="1">
        <v>1</v>
      </c>
      <c r="BI38" s="1">
        <v>1</v>
      </c>
      <c r="BJ38" s="1">
        <v>1</v>
      </c>
      <c r="BK38" s="1">
        <v>1</v>
      </c>
      <c r="BL38" s="1">
        <v>1</v>
      </c>
      <c r="BM38" s="1">
        <v>1</v>
      </c>
      <c r="BN38" s="1">
        <v>1</v>
      </c>
      <c r="BO38" s="1">
        <v>1</v>
      </c>
      <c r="BP38" s="1">
        <v>1</v>
      </c>
      <c r="BQ38" s="1">
        <v>1</v>
      </c>
      <c r="BR38" s="1">
        <v>1</v>
      </c>
      <c r="BS38" s="1">
        <v>1</v>
      </c>
      <c r="BT38" s="1">
        <v>1</v>
      </c>
      <c r="BU38" s="1">
        <v>1</v>
      </c>
      <c r="BV38" s="1">
        <v>1</v>
      </c>
      <c r="BW38" s="1">
        <v>1</v>
      </c>
      <c r="BX38" s="1">
        <v>1</v>
      </c>
      <c r="BY38" s="1">
        <v>1</v>
      </c>
      <c r="BZ38" s="1">
        <v>1</v>
      </c>
      <c r="CA38" s="1">
        <v>1</v>
      </c>
      <c r="CB38" s="1">
        <v>1</v>
      </c>
      <c r="CC38" s="1">
        <v>1</v>
      </c>
      <c r="CD38" s="1">
        <v>1</v>
      </c>
      <c r="CE38" s="1">
        <v>1</v>
      </c>
      <c r="CF38" s="1">
        <v>1</v>
      </c>
      <c r="CG38" s="1">
        <v>1</v>
      </c>
      <c r="CH38" s="1">
        <v>1</v>
      </c>
      <c r="CI38" s="1">
        <v>1</v>
      </c>
      <c r="CJ38" s="1">
        <v>1</v>
      </c>
      <c r="CK38" s="1">
        <v>1</v>
      </c>
      <c r="CL38" s="1">
        <v>1</v>
      </c>
      <c r="CM38" s="1">
        <v>1</v>
      </c>
      <c r="CN38" s="1">
        <v>1</v>
      </c>
      <c r="CO38" s="1">
        <v>1</v>
      </c>
      <c r="CP38" s="1">
        <v>1</v>
      </c>
      <c r="CQ38" s="1">
        <v>1</v>
      </c>
      <c r="CR38" s="1">
        <v>1</v>
      </c>
      <c r="CS38" s="1">
        <v>1</v>
      </c>
      <c r="CT38" s="1">
        <v>1</v>
      </c>
      <c r="CU38" s="1">
        <v>1</v>
      </c>
      <c r="CV38" s="1">
        <v>1</v>
      </c>
      <c r="CW38" s="1">
        <v>1</v>
      </c>
      <c r="CX38" s="1">
        <v>1</v>
      </c>
      <c r="CY38" s="1">
        <v>1</v>
      </c>
      <c r="CZ38" s="1">
        <v>1</v>
      </c>
      <c r="DA38" s="1">
        <v>1</v>
      </c>
      <c r="DB38" s="1">
        <v>1</v>
      </c>
      <c r="DC38" s="1">
        <v>1</v>
      </c>
      <c r="DD38" s="1">
        <v>1</v>
      </c>
      <c r="DE38" s="1">
        <v>1</v>
      </c>
      <c r="DF38" s="1">
        <v>1</v>
      </c>
      <c r="DG38" s="1">
        <v>1</v>
      </c>
      <c r="DH38" s="1">
        <v>1</v>
      </c>
      <c r="DI38" s="1">
        <v>1</v>
      </c>
      <c r="DJ38" s="1">
        <v>1</v>
      </c>
      <c r="DK38" s="1">
        <v>1</v>
      </c>
      <c r="DL38" s="1">
        <v>1</v>
      </c>
      <c r="DM38" s="1">
        <v>1</v>
      </c>
      <c r="DN38" s="1">
        <v>1</v>
      </c>
      <c r="DO38" s="1">
        <v>1</v>
      </c>
      <c r="DP38" s="1">
        <v>1</v>
      </c>
      <c r="DQ38" s="1">
        <v>1</v>
      </c>
      <c r="DR38" s="1">
        <v>1</v>
      </c>
      <c r="DS38" s="1">
        <v>1</v>
      </c>
      <c r="DT38" s="1">
        <v>1</v>
      </c>
      <c r="DU38" s="1">
        <v>1</v>
      </c>
      <c r="DV38" s="1">
        <v>1</v>
      </c>
      <c r="DW38" s="1">
        <v>1</v>
      </c>
      <c r="DX38" s="1">
        <v>1</v>
      </c>
      <c r="DY38" s="1">
        <v>1</v>
      </c>
      <c r="DZ38" s="1">
        <v>1</v>
      </c>
      <c r="EA38" s="1">
        <v>1</v>
      </c>
      <c r="EB38" s="1">
        <v>1</v>
      </c>
      <c r="EC38" s="1">
        <v>1</v>
      </c>
      <c r="ED38" s="1">
        <v>1</v>
      </c>
      <c r="EE38" s="1">
        <v>1</v>
      </c>
      <c r="EF38" s="1">
        <v>1</v>
      </c>
      <c r="EG38" s="1">
        <v>1</v>
      </c>
      <c r="EH38" s="1">
        <v>1</v>
      </c>
      <c r="EI38" s="1">
        <v>1</v>
      </c>
      <c r="EJ38" s="1">
        <v>1</v>
      </c>
      <c r="EK38" s="1">
        <v>1</v>
      </c>
      <c r="EL38" s="1">
        <v>1</v>
      </c>
      <c r="EM38" s="1">
        <v>1</v>
      </c>
      <c r="EN38" s="1">
        <v>1</v>
      </c>
      <c r="EO38" s="1">
        <v>1</v>
      </c>
      <c r="EP38" s="1">
        <v>1</v>
      </c>
    </row>
    <row r="39" spans="1:146" x14ac:dyDescent="0.2">
      <c r="A39" s="1">
        <v>1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1">
        <v>1</v>
      </c>
      <c r="T39" s="1">
        <v>1</v>
      </c>
      <c r="U39" s="1">
        <v>1</v>
      </c>
      <c r="V39" s="1">
        <v>1</v>
      </c>
      <c r="W39" s="1">
        <v>1</v>
      </c>
      <c r="X39" s="1">
        <v>1</v>
      </c>
      <c r="Y39" s="1">
        <v>1</v>
      </c>
      <c r="Z39" s="1">
        <v>1</v>
      </c>
      <c r="AA39" s="1">
        <v>1</v>
      </c>
      <c r="AB39" s="1">
        <v>1</v>
      </c>
      <c r="AC39" s="1">
        <v>1</v>
      </c>
      <c r="AD39" s="1">
        <v>1</v>
      </c>
      <c r="AE39" s="1">
        <v>1</v>
      </c>
      <c r="AF39" s="1">
        <v>1</v>
      </c>
      <c r="AG39" s="1">
        <v>1</v>
      </c>
      <c r="AH39" s="1">
        <v>1</v>
      </c>
      <c r="AI39" s="1">
        <v>1</v>
      </c>
      <c r="AJ39" s="1">
        <v>1</v>
      </c>
      <c r="AK39" s="1">
        <v>1</v>
      </c>
      <c r="AL39" s="1">
        <v>1</v>
      </c>
      <c r="AM39" s="1">
        <v>1</v>
      </c>
      <c r="AN39" s="1">
        <v>1</v>
      </c>
      <c r="AO39" s="1">
        <v>1</v>
      </c>
      <c r="AP39" s="1">
        <v>1</v>
      </c>
      <c r="AQ39" s="1">
        <v>1</v>
      </c>
      <c r="AR39" s="1">
        <v>1</v>
      </c>
      <c r="AS39" s="1">
        <v>1</v>
      </c>
      <c r="AT39" s="1">
        <v>1</v>
      </c>
      <c r="AU39" s="1">
        <v>1</v>
      </c>
      <c r="AV39" s="1">
        <v>1</v>
      </c>
      <c r="AW39" s="1">
        <v>1</v>
      </c>
      <c r="AX39" s="1">
        <v>1</v>
      </c>
      <c r="AY39" s="1">
        <v>1</v>
      </c>
      <c r="AZ39" s="1">
        <v>1</v>
      </c>
      <c r="BA39" s="1">
        <v>1</v>
      </c>
      <c r="BB39" s="1">
        <v>1</v>
      </c>
      <c r="BC39" s="1">
        <v>1</v>
      </c>
      <c r="BD39" s="1">
        <v>1</v>
      </c>
      <c r="BE39" s="1">
        <v>1</v>
      </c>
      <c r="BF39" s="1">
        <v>1</v>
      </c>
      <c r="BG39" s="1">
        <v>1</v>
      </c>
      <c r="BH39" s="1">
        <v>1</v>
      </c>
      <c r="BI39" s="1">
        <v>1</v>
      </c>
      <c r="BJ39" s="1">
        <v>1</v>
      </c>
      <c r="BK39" s="1">
        <v>1</v>
      </c>
      <c r="BL39" s="1">
        <v>1</v>
      </c>
      <c r="BM39" s="1">
        <v>1</v>
      </c>
      <c r="BN39" s="1">
        <v>1</v>
      </c>
      <c r="BO39" s="1">
        <v>1</v>
      </c>
      <c r="BP39" s="1">
        <v>1</v>
      </c>
      <c r="BQ39" s="1">
        <v>1</v>
      </c>
      <c r="BR39" s="1">
        <v>1</v>
      </c>
      <c r="BS39" s="1">
        <v>1</v>
      </c>
      <c r="BT39" s="1">
        <v>1</v>
      </c>
      <c r="BU39" s="1">
        <v>1</v>
      </c>
      <c r="BV39" s="1">
        <v>1</v>
      </c>
      <c r="BW39" s="1">
        <v>1</v>
      </c>
      <c r="BX39" s="1">
        <v>1</v>
      </c>
      <c r="BY39" s="1">
        <v>1</v>
      </c>
      <c r="BZ39" s="1">
        <v>1</v>
      </c>
      <c r="CA39" s="1">
        <v>1</v>
      </c>
      <c r="CB39" s="1">
        <v>1</v>
      </c>
      <c r="CC39" s="1">
        <v>1</v>
      </c>
      <c r="CD39" s="1">
        <v>1</v>
      </c>
      <c r="CE39" s="1">
        <v>1</v>
      </c>
      <c r="CF39" s="1">
        <v>1</v>
      </c>
      <c r="CG39" s="1">
        <v>1</v>
      </c>
      <c r="CH39" s="1">
        <v>1</v>
      </c>
      <c r="CI39" s="1">
        <v>1</v>
      </c>
      <c r="CJ39" s="1">
        <v>1</v>
      </c>
      <c r="CK39" s="1">
        <v>1</v>
      </c>
      <c r="CL39" s="1">
        <v>1</v>
      </c>
      <c r="CM39" s="1">
        <v>1</v>
      </c>
      <c r="CN39" s="1">
        <v>1</v>
      </c>
      <c r="CO39" s="1">
        <v>1</v>
      </c>
      <c r="CP39" s="1">
        <v>1</v>
      </c>
      <c r="CQ39" s="1">
        <v>1</v>
      </c>
      <c r="CR39" s="1">
        <v>1</v>
      </c>
      <c r="CS39" s="1">
        <v>1</v>
      </c>
      <c r="CT39" s="1">
        <v>1</v>
      </c>
      <c r="CU39" s="1">
        <v>1</v>
      </c>
      <c r="CV39" s="1">
        <v>1</v>
      </c>
      <c r="CW39" s="1">
        <v>1</v>
      </c>
      <c r="CX39" s="1">
        <v>1</v>
      </c>
      <c r="CY39" s="1">
        <v>1</v>
      </c>
      <c r="CZ39" s="1">
        <v>1</v>
      </c>
      <c r="DA39" s="1">
        <v>1</v>
      </c>
      <c r="DB39" s="1">
        <v>1</v>
      </c>
      <c r="DC39" s="1">
        <v>1</v>
      </c>
      <c r="DD39" s="1">
        <v>1</v>
      </c>
      <c r="DE39" s="1">
        <v>1</v>
      </c>
      <c r="DF39" s="1">
        <v>1</v>
      </c>
      <c r="DG39" s="1">
        <v>1</v>
      </c>
      <c r="DH39" s="1">
        <v>1</v>
      </c>
      <c r="DI39" s="1">
        <v>-10</v>
      </c>
      <c r="DJ39" s="1">
        <v>-10</v>
      </c>
      <c r="DK39" s="1">
        <v>-10</v>
      </c>
      <c r="DL39" s="1">
        <v>-10</v>
      </c>
      <c r="DM39" s="1">
        <v>1</v>
      </c>
      <c r="DN39" s="1">
        <v>1</v>
      </c>
      <c r="DO39" s="1">
        <v>1</v>
      </c>
      <c r="DP39" s="1">
        <v>1</v>
      </c>
      <c r="DQ39" s="1">
        <v>1</v>
      </c>
      <c r="DR39" s="1">
        <v>1</v>
      </c>
      <c r="DS39" s="1">
        <v>1</v>
      </c>
      <c r="DT39" s="1">
        <v>1</v>
      </c>
      <c r="DU39" s="1">
        <v>1</v>
      </c>
      <c r="DV39" s="1">
        <v>1</v>
      </c>
      <c r="DW39" s="1">
        <v>1</v>
      </c>
      <c r="DX39" s="1">
        <v>1</v>
      </c>
      <c r="DY39" s="1">
        <v>1</v>
      </c>
      <c r="DZ39" s="1">
        <v>1</v>
      </c>
      <c r="EA39" s="1">
        <v>1</v>
      </c>
      <c r="EB39" s="1">
        <v>1</v>
      </c>
      <c r="EC39" s="1">
        <v>1</v>
      </c>
      <c r="ED39" s="1">
        <v>1</v>
      </c>
      <c r="EE39" s="1">
        <v>1</v>
      </c>
      <c r="EF39" s="1">
        <v>1</v>
      </c>
      <c r="EG39" s="1">
        <v>1</v>
      </c>
      <c r="EH39" s="1">
        <v>1</v>
      </c>
      <c r="EI39" s="1">
        <v>1</v>
      </c>
      <c r="EJ39" s="1">
        <v>1</v>
      </c>
      <c r="EK39" s="1">
        <v>1</v>
      </c>
      <c r="EL39" s="1">
        <v>1</v>
      </c>
      <c r="EM39" s="1">
        <v>1</v>
      </c>
      <c r="EN39" s="1">
        <v>1</v>
      </c>
      <c r="EO39" s="1">
        <v>1</v>
      </c>
      <c r="EP39" s="1">
        <v>1</v>
      </c>
    </row>
    <row r="40" spans="1:146" x14ac:dyDescent="0.2">
      <c r="A40" s="1">
        <v>1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R40" s="1">
        <v>1</v>
      </c>
      <c r="S40" s="1">
        <v>1</v>
      </c>
      <c r="T40" s="1">
        <v>1</v>
      </c>
      <c r="U40" s="1">
        <v>1</v>
      </c>
      <c r="V40" s="1">
        <v>1</v>
      </c>
      <c r="W40" s="1">
        <v>1</v>
      </c>
      <c r="X40" s="1">
        <v>1</v>
      </c>
      <c r="Y40" s="1">
        <v>1</v>
      </c>
      <c r="Z40" s="1">
        <v>1</v>
      </c>
      <c r="AA40" s="1">
        <v>1</v>
      </c>
      <c r="AB40" s="1">
        <v>1</v>
      </c>
      <c r="AC40" s="1">
        <v>1</v>
      </c>
      <c r="AD40" s="1">
        <v>1</v>
      </c>
      <c r="AE40" s="1">
        <v>1</v>
      </c>
      <c r="AF40" s="1">
        <v>1</v>
      </c>
      <c r="AG40" s="1">
        <v>1</v>
      </c>
      <c r="AH40" s="1">
        <v>1</v>
      </c>
      <c r="AI40" s="1">
        <v>1</v>
      </c>
      <c r="AJ40" s="1">
        <v>1</v>
      </c>
      <c r="AK40" s="1">
        <v>1</v>
      </c>
      <c r="AL40" s="1">
        <v>1</v>
      </c>
      <c r="AM40" s="1">
        <v>1</v>
      </c>
      <c r="AN40" s="1">
        <v>1</v>
      </c>
      <c r="AO40" s="1">
        <v>1</v>
      </c>
      <c r="AP40" s="1">
        <v>1</v>
      </c>
      <c r="AQ40" s="1">
        <v>1</v>
      </c>
      <c r="AR40" s="1">
        <v>1</v>
      </c>
      <c r="AS40" s="1">
        <v>1</v>
      </c>
      <c r="AT40" s="1">
        <v>1</v>
      </c>
      <c r="AU40" s="1">
        <v>1</v>
      </c>
      <c r="AV40" s="1">
        <v>1</v>
      </c>
      <c r="AW40" s="1">
        <v>1</v>
      </c>
      <c r="AX40" s="1">
        <v>1</v>
      </c>
      <c r="AY40" s="1">
        <v>1</v>
      </c>
      <c r="AZ40" s="1">
        <v>1</v>
      </c>
      <c r="BA40" s="1">
        <v>1</v>
      </c>
      <c r="BB40" s="1">
        <v>1</v>
      </c>
      <c r="BC40" s="1">
        <v>1</v>
      </c>
      <c r="BD40" s="1">
        <v>1</v>
      </c>
      <c r="BE40" s="1">
        <v>1</v>
      </c>
      <c r="BF40" s="1">
        <v>1</v>
      </c>
      <c r="BG40" s="1">
        <v>1</v>
      </c>
      <c r="BH40" s="1">
        <v>1</v>
      </c>
      <c r="BI40" s="1">
        <v>1</v>
      </c>
      <c r="BJ40" s="1">
        <v>1</v>
      </c>
      <c r="BK40" s="1">
        <v>1</v>
      </c>
      <c r="BL40" s="1">
        <v>1</v>
      </c>
      <c r="BM40" s="1">
        <v>1</v>
      </c>
      <c r="BN40" s="1">
        <v>1</v>
      </c>
      <c r="BO40" s="1">
        <v>1</v>
      </c>
      <c r="BP40" s="1">
        <v>1</v>
      </c>
      <c r="BQ40" s="1">
        <v>1</v>
      </c>
      <c r="BR40" s="1">
        <v>1</v>
      </c>
      <c r="BS40" s="1">
        <v>1</v>
      </c>
      <c r="BT40" s="1">
        <v>1</v>
      </c>
      <c r="BU40" s="1">
        <v>1</v>
      </c>
      <c r="BV40" s="1">
        <v>1</v>
      </c>
      <c r="BW40" s="1">
        <v>1</v>
      </c>
      <c r="BX40" s="1">
        <v>1</v>
      </c>
      <c r="BY40" s="1">
        <v>1</v>
      </c>
      <c r="BZ40" s="1">
        <v>1</v>
      </c>
      <c r="CA40" s="1">
        <v>1</v>
      </c>
      <c r="CB40" s="1">
        <v>1</v>
      </c>
      <c r="CC40" s="1">
        <v>1</v>
      </c>
      <c r="CD40" s="1">
        <v>1</v>
      </c>
      <c r="CE40" s="1">
        <v>1</v>
      </c>
      <c r="CF40" s="1">
        <v>1</v>
      </c>
      <c r="CG40" s="1">
        <v>1</v>
      </c>
      <c r="CH40" s="1">
        <v>1</v>
      </c>
      <c r="CI40" s="1">
        <v>1</v>
      </c>
      <c r="CJ40" s="1">
        <v>1</v>
      </c>
      <c r="CK40" s="1">
        <v>1</v>
      </c>
      <c r="CL40" s="1">
        <v>1</v>
      </c>
      <c r="CM40" s="1">
        <v>1</v>
      </c>
      <c r="CN40" s="1">
        <v>1</v>
      </c>
      <c r="CO40" s="1">
        <v>1</v>
      </c>
      <c r="CP40" s="1">
        <v>1</v>
      </c>
      <c r="CQ40" s="1">
        <v>1</v>
      </c>
      <c r="CR40" s="1">
        <v>1</v>
      </c>
      <c r="CS40" s="1">
        <v>1</v>
      </c>
      <c r="CT40" s="1">
        <v>1</v>
      </c>
      <c r="CU40" s="1">
        <v>1</v>
      </c>
      <c r="CV40" s="1">
        <v>1</v>
      </c>
      <c r="CW40" s="1">
        <v>1</v>
      </c>
      <c r="CX40" s="1">
        <v>1</v>
      </c>
      <c r="CY40" s="1">
        <v>1</v>
      </c>
      <c r="CZ40" s="1">
        <v>1</v>
      </c>
      <c r="DA40" s="1">
        <v>1</v>
      </c>
      <c r="DB40" s="1">
        <v>1</v>
      </c>
      <c r="DC40" s="1">
        <v>1</v>
      </c>
      <c r="DD40" s="1">
        <v>1</v>
      </c>
      <c r="DE40" s="1">
        <v>1</v>
      </c>
      <c r="DF40" s="1">
        <v>1</v>
      </c>
      <c r="DG40" s="1">
        <v>1</v>
      </c>
      <c r="DH40" s="1">
        <v>1</v>
      </c>
      <c r="DI40" s="1">
        <v>1</v>
      </c>
      <c r="DJ40" s="1">
        <v>1</v>
      </c>
      <c r="DK40" s="1">
        <v>1</v>
      </c>
      <c r="DL40" s="1">
        <v>1</v>
      </c>
      <c r="DM40" s="1">
        <v>1</v>
      </c>
      <c r="DN40" s="1">
        <v>1</v>
      </c>
      <c r="DO40" s="1">
        <v>1</v>
      </c>
      <c r="DP40" s="1">
        <v>1</v>
      </c>
      <c r="DQ40" s="1">
        <v>1</v>
      </c>
      <c r="DR40" s="1">
        <v>1</v>
      </c>
      <c r="DS40" s="1">
        <v>1</v>
      </c>
      <c r="DT40" s="1">
        <v>1</v>
      </c>
      <c r="DU40" s="1">
        <v>1</v>
      </c>
      <c r="DV40" s="1">
        <v>1</v>
      </c>
      <c r="DW40" s="1">
        <v>1</v>
      </c>
      <c r="DX40" s="1">
        <v>1</v>
      </c>
      <c r="DY40" s="1">
        <v>1</v>
      </c>
      <c r="DZ40" s="1">
        <v>1</v>
      </c>
      <c r="EA40" s="1">
        <v>1</v>
      </c>
      <c r="EB40" s="1">
        <v>1</v>
      </c>
      <c r="EC40" s="1">
        <v>1</v>
      </c>
      <c r="ED40" s="1">
        <v>1</v>
      </c>
      <c r="EE40" s="1">
        <v>1</v>
      </c>
      <c r="EF40" s="1">
        <v>1</v>
      </c>
      <c r="EG40" s="1">
        <v>1</v>
      </c>
      <c r="EH40" s="1">
        <v>1</v>
      </c>
      <c r="EI40" s="1">
        <v>1</v>
      </c>
      <c r="EJ40" s="1">
        <v>1</v>
      </c>
      <c r="EK40" s="1">
        <v>1</v>
      </c>
      <c r="EL40" s="1">
        <v>1</v>
      </c>
      <c r="EM40" s="1">
        <v>1</v>
      </c>
      <c r="EN40" s="1">
        <v>1</v>
      </c>
      <c r="EO40" s="1">
        <v>1</v>
      </c>
      <c r="EP40" s="1">
        <v>1</v>
      </c>
    </row>
    <row r="41" spans="1:146" x14ac:dyDescent="0.2">
      <c r="A41" s="1">
        <v>1</v>
      </c>
      <c r="B41" s="1">
        <v>1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  <c r="N41" s="1">
        <v>1</v>
      </c>
      <c r="O41" s="1">
        <v>1</v>
      </c>
      <c r="P41" s="1">
        <v>1</v>
      </c>
      <c r="Q41" s="1">
        <v>1</v>
      </c>
      <c r="R41" s="1">
        <v>1</v>
      </c>
      <c r="S41" s="1">
        <v>1</v>
      </c>
      <c r="T41" s="1">
        <v>1</v>
      </c>
      <c r="U41" s="1">
        <v>1</v>
      </c>
      <c r="V41" s="1">
        <v>1</v>
      </c>
      <c r="W41" s="1">
        <v>1</v>
      </c>
      <c r="X41" s="1">
        <v>1</v>
      </c>
      <c r="Y41" s="1">
        <v>1</v>
      </c>
      <c r="Z41" s="1">
        <v>1</v>
      </c>
      <c r="AA41" s="1">
        <v>1</v>
      </c>
      <c r="AB41" s="1">
        <v>1</v>
      </c>
      <c r="AC41" s="1">
        <v>1</v>
      </c>
      <c r="AD41" s="1">
        <v>1</v>
      </c>
      <c r="AE41" s="1">
        <v>1</v>
      </c>
      <c r="AF41" s="1">
        <v>1</v>
      </c>
      <c r="AG41" s="1">
        <v>1</v>
      </c>
      <c r="AH41" s="1">
        <v>1</v>
      </c>
      <c r="AI41" s="1">
        <v>1</v>
      </c>
      <c r="AJ41" s="1">
        <v>1</v>
      </c>
      <c r="AK41" s="1">
        <v>1</v>
      </c>
      <c r="AL41" s="1">
        <v>1</v>
      </c>
      <c r="AM41" s="1">
        <v>1</v>
      </c>
      <c r="AN41" s="1">
        <v>1</v>
      </c>
      <c r="AO41" s="1">
        <v>1</v>
      </c>
      <c r="AP41" s="1">
        <v>1</v>
      </c>
      <c r="AQ41" s="1">
        <v>1</v>
      </c>
      <c r="AR41" s="1">
        <v>1</v>
      </c>
      <c r="AS41" s="1">
        <v>1</v>
      </c>
      <c r="AT41" s="1">
        <v>1</v>
      </c>
      <c r="AU41" s="1">
        <v>1</v>
      </c>
      <c r="AV41" s="1">
        <v>1</v>
      </c>
      <c r="AW41" s="1">
        <v>1</v>
      </c>
      <c r="AX41" s="1">
        <v>1</v>
      </c>
      <c r="AY41" s="1">
        <v>1</v>
      </c>
      <c r="AZ41" s="1">
        <v>1</v>
      </c>
      <c r="BA41" s="1">
        <v>1</v>
      </c>
      <c r="BB41" s="1">
        <v>1</v>
      </c>
      <c r="BC41" s="1">
        <v>1</v>
      </c>
      <c r="BD41" s="1">
        <v>1</v>
      </c>
      <c r="BE41" s="1">
        <v>1</v>
      </c>
      <c r="BF41" s="1">
        <v>1</v>
      </c>
      <c r="BG41" s="1">
        <v>1</v>
      </c>
      <c r="BH41" s="1">
        <v>1</v>
      </c>
      <c r="BI41" s="1">
        <v>1</v>
      </c>
      <c r="BJ41" s="1">
        <v>1</v>
      </c>
      <c r="BK41" s="1">
        <v>1</v>
      </c>
      <c r="BL41" s="1">
        <v>1</v>
      </c>
      <c r="BM41" s="1">
        <v>1</v>
      </c>
      <c r="BN41" s="1">
        <v>1</v>
      </c>
      <c r="BO41" s="1">
        <v>1</v>
      </c>
      <c r="BP41" s="1">
        <v>1</v>
      </c>
      <c r="BQ41" s="1">
        <v>1</v>
      </c>
      <c r="BR41" s="1">
        <v>1</v>
      </c>
      <c r="BS41" s="1">
        <v>1</v>
      </c>
      <c r="BT41" s="1">
        <v>1</v>
      </c>
      <c r="BU41" s="1">
        <v>1</v>
      </c>
      <c r="BV41" s="1">
        <v>1</v>
      </c>
      <c r="BW41" s="1">
        <v>1</v>
      </c>
      <c r="BX41" s="1">
        <v>1</v>
      </c>
      <c r="BY41" s="1">
        <v>1</v>
      </c>
      <c r="BZ41" s="1">
        <v>1</v>
      </c>
      <c r="CA41" s="1">
        <v>1</v>
      </c>
      <c r="CB41" s="1">
        <v>1</v>
      </c>
      <c r="CC41" s="1">
        <v>1</v>
      </c>
      <c r="CD41" s="1">
        <v>1</v>
      </c>
      <c r="CE41" s="1">
        <v>1</v>
      </c>
      <c r="CF41" s="1">
        <v>1</v>
      </c>
      <c r="CG41" s="1">
        <v>1</v>
      </c>
      <c r="CH41" s="1">
        <v>1</v>
      </c>
      <c r="CI41" s="1">
        <v>1</v>
      </c>
      <c r="CJ41" s="1">
        <v>1</v>
      </c>
      <c r="CK41" s="1">
        <v>1</v>
      </c>
      <c r="CL41" s="1">
        <v>1</v>
      </c>
      <c r="CM41" s="1">
        <v>1</v>
      </c>
      <c r="CN41" s="1">
        <v>1</v>
      </c>
      <c r="CO41" s="1">
        <v>1</v>
      </c>
      <c r="CP41" s="1">
        <v>1</v>
      </c>
      <c r="CQ41" s="1">
        <v>1</v>
      </c>
      <c r="CR41" s="1">
        <v>1</v>
      </c>
      <c r="CS41" s="1">
        <v>1</v>
      </c>
      <c r="CT41" s="1">
        <v>1</v>
      </c>
      <c r="CU41" s="1">
        <v>1</v>
      </c>
      <c r="CV41" s="1">
        <v>1</v>
      </c>
      <c r="CW41" s="1">
        <v>1</v>
      </c>
      <c r="CX41" s="1">
        <v>1</v>
      </c>
      <c r="CY41" s="1">
        <v>1</v>
      </c>
      <c r="CZ41" s="1">
        <v>1</v>
      </c>
      <c r="DA41" s="1">
        <v>1</v>
      </c>
      <c r="DB41" s="1">
        <v>1</v>
      </c>
      <c r="DC41" s="1">
        <v>1</v>
      </c>
      <c r="DD41" s="1">
        <v>1</v>
      </c>
      <c r="DE41" s="1">
        <v>1</v>
      </c>
      <c r="DF41" s="1">
        <v>1</v>
      </c>
      <c r="DG41" s="1">
        <v>1</v>
      </c>
      <c r="DH41" s="1">
        <v>1</v>
      </c>
      <c r="DI41" s="1">
        <v>10</v>
      </c>
      <c r="DJ41" s="1">
        <v>10</v>
      </c>
      <c r="DK41" s="1">
        <v>10</v>
      </c>
      <c r="DL41" s="1">
        <v>10</v>
      </c>
      <c r="DM41" s="1">
        <v>1</v>
      </c>
      <c r="DN41" s="1">
        <v>1</v>
      </c>
      <c r="DO41" s="1">
        <v>1</v>
      </c>
      <c r="DP41" s="1">
        <v>1</v>
      </c>
      <c r="DQ41" s="1">
        <v>1</v>
      </c>
      <c r="DR41" s="1">
        <v>1</v>
      </c>
      <c r="DS41" s="1">
        <v>1</v>
      </c>
      <c r="DT41" s="1">
        <v>1</v>
      </c>
      <c r="DU41" s="1">
        <v>1</v>
      </c>
      <c r="DV41" s="1">
        <v>1</v>
      </c>
      <c r="DW41" s="1">
        <v>1</v>
      </c>
      <c r="DX41" s="1">
        <v>1</v>
      </c>
      <c r="DY41" s="1">
        <v>1</v>
      </c>
      <c r="DZ41" s="1">
        <v>1</v>
      </c>
      <c r="EA41" s="1">
        <v>1</v>
      </c>
      <c r="EB41" s="1">
        <v>1</v>
      </c>
      <c r="EC41" s="1">
        <v>1</v>
      </c>
      <c r="ED41" s="1">
        <v>1</v>
      </c>
      <c r="EE41" s="1">
        <v>1</v>
      </c>
      <c r="EF41" s="1">
        <v>1</v>
      </c>
      <c r="EG41" s="1">
        <v>1</v>
      </c>
      <c r="EH41" s="1">
        <v>1</v>
      </c>
      <c r="EI41" s="1">
        <v>1</v>
      </c>
      <c r="EJ41" s="1">
        <v>1</v>
      </c>
      <c r="EK41" s="1">
        <v>1</v>
      </c>
      <c r="EL41" s="1">
        <v>1</v>
      </c>
      <c r="EM41" s="1">
        <v>1</v>
      </c>
      <c r="EN41" s="1">
        <v>1</v>
      </c>
      <c r="EO41" s="1">
        <v>1</v>
      </c>
      <c r="EP41" s="1">
        <v>1</v>
      </c>
    </row>
    <row r="42" spans="1:146" x14ac:dyDescent="0.2">
      <c r="A42" s="1">
        <v>1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1</v>
      </c>
      <c r="N42" s="1">
        <v>1</v>
      </c>
      <c r="O42" s="1">
        <v>1</v>
      </c>
      <c r="P42" s="1">
        <v>1</v>
      </c>
      <c r="Q42" s="1">
        <v>1</v>
      </c>
      <c r="R42" s="1">
        <v>1</v>
      </c>
      <c r="S42" s="1">
        <v>1</v>
      </c>
      <c r="T42" s="1">
        <v>1</v>
      </c>
      <c r="U42" s="1">
        <v>1</v>
      </c>
      <c r="V42" s="1">
        <v>1</v>
      </c>
      <c r="W42" s="1">
        <v>1</v>
      </c>
      <c r="X42" s="1">
        <v>1</v>
      </c>
      <c r="Y42" s="1">
        <v>1</v>
      </c>
      <c r="Z42" s="1">
        <v>1</v>
      </c>
      <c r="AA42" s="1">
        <v>1</v>
      </c>
      <c r="AB42" s="1">
        <v>1</v>
      </c>
      <c r="AC42" s="1">
        <v>1</v>
      </c>
      <c r="AD42" s="1">
        <v>1</v>
      </c>
      <c r="AE42" s="1">
        <v>1</v>
      </c>
      <c r="AF42" s="1">
        <v>1</v>
      </c>
      <c r="AG42" s="1">
        <v>1</v>
      </c>
      <c r="AH42" s="1">
        <v>1</v>
      </c>
      <c r="AI42" s="1">
        <v>1</v>
      </c>
      <c r="AJ42" s="1">
        <v>1</v>
      </c>
      <c r="AK42" s="1">
        <v>1</v>
      </c>
      <c r="AL42" s="1">
        <v>1</v>
      </c>
      <c r="AM42" s="1">
        <v>1</v>
      </c>
      <c r="AN42" s="1">
        <v>1</v>
      </c>
      <c r="AO42" s="1">
        <v>1</v>
      </c>
      <c r="AP42" s="1">
        <v>1</v>
      </c>
      <c r="AQ42" s="1">
        <v>1</v>
      </c>
      <c r="AR42" s="1">
        <v>1</v>
      </c>
      <c r="AS42" s="1">
        <v>1</v>
      </c>
      <c r="AT42" s="1">
        <v>1</v>
      </c>
      <c r="AU42" s="1">
        <v>1</v>
      </c>
      <c r="AV42" s="1">
        <v>1</v>
      </c>
      <c r="AW42" s="1">
        <v>1</v>
      </c>
      <c r="AX42" s="1">
        <v>1</v>
      </c>
      <c r="AY42" s="1">
        <v>1</v>
      </c>
      <c r="AZ42" s="1">
        <v>1</v>
      </c>
      <c r="BA42" s="1">
        <v>1</v>
      </c>
      <c r="BB42" s="1">
        <v>1</v>
      </c>
      <c r="BC42" s="1">
        <v>1</v>
      </c>
      <c r="BD42" s="1">
        <v>1</v>
      </c>
      <c r="BE42" s="1">
        <v>1</v>
      </c>
      <c r="BF42" s="1">
        <v>1</v>
      </c>
      <c r="BG42" s="1">
        <v>1</v>
      </c>
      <c r="BH42" s="1">
        <v>1</v>
      </c>
      <c r="BI42" s="1">
        <v>1</v>
      </c>
      <c r="BJ42" s="1">
        <v>1</v>
      </c>
      <c r="BK42" s="1">
        <v>1</v>
      </c>
      <c r="BL42" s="1">
        <v>1</v>
      </c>
      <c r="BM42" s="1">
        <v>1</v>
      </c>
      <c r="BN42" s="1">
        <v>1</v>
      </c>
      <c r="BO42" s="1">
        <v>1</v>
      </c>
      <c r="BP42" s="1">
        <v>1</v>
      </c>
      <c r="BQ42" s="1">
        <v>1</v>
      </c>
      <c r="BR42" s="1">
        <v>1</v>
      </c>
      <c r="BS42" s="1">
        <v>1</v>
      </c>
      <c r="BT42" s="1">
        <v>1</v>
      </c>
      <c r="BU42" s="1">
        <v>1</v>
      </c>
      <c r="BV42" s="1">
        <v>1</v>
      </c>
      <c r="BW42" s="1">
        <v>1</v>
      </c>
      <c r="BX42" s="1">
        <v>1</v>
      </c>
      <c r="BY42" s="1">
        <v>1</v>
      </c>
      <c r="BZ42" s="1">
        <v>1</v>
      </c>
      <c r="CA42" s="1">
        <v>1</v>
      </c>
      <c r="CB42" s="1">
        <v>1</v>
      </c>
      <c r="CC42" s="1">
        <v>1</v>
      </c>
      <c r="CD42" s="1">
        <v>1</v>
      </c>
      <c r="CE42" s="1">
        <v>1</v>
      </c>
      <c r="CF42" s="1">
        <v>1</v>
      </c>
      <c r="CG42" s="1">
        <v>1</v>
      </c>
      <c r="CH42" s="1">
        <v>1</v>
      </c>
      <c r="CI42" s="1">
        <v>1</v>
      </c>
      <c r="CJ42" s="1">
        <v>1</v>
      </c>
      <c r="CK42" s="1">
        <v>1</v>
      </c>
      <c r="CL42" s="1">
        <v>1</v>
      </c>
      <c r="CM42" s="1">
        <v>1</v>
      </c>
      <c r="CN42" s="1">
        <v>1</v>
      </c>
      <c r="CO42" s="1">
        <v>1</v>
      </c>
      <c r="CP42" s="1">
        <v>1</v>
      </c>
      <c r="CQ42" s="1">
        <v>1</v>
      </c>
      <c r="CR42" s="1">
        <v>1</v>
      </c>
      <c r="CS42" s="1">
        <v>1</v>
      </c>
      <c r="CT42" s="1">
        <v>1</v>
      </c>
      <c r="CU42" s="1">
        <v>1</v>
      </c>
      <c r="CV42" s="1">
        <v>1</v>
      </c>
      <c r="CW42" s="1">
        <v>1</v>
      </c>
      <c r="CX42" s="1">
        <v>1</v>
      </c>
      <c r="CY42" s="1">
        <v>1</v>
      </c>
      <c r="CZ42" s="1">
        <v>1</v>
      </c>
      <c r="DA42" s="1">
        <v>1</v>
      </c>
      <c r="DB42" s="1">
        <v>1</v>
      </c>
      <c r="DC42" s="1">
        <v>1</v>
      </c>
      <c r="DD42" s="1">
        <v>1</v>
      </c>
      <c r="DE42" s="1">
        <v>1</v>
      </c>
      <c r="DF42" s="1">
        <v>1</v>
      </c>
      <c r="DG42" s="1">
        <v>1</v>
      </c>
      <c r="DH42" s="1">
        <v>1</v>
      </c>
      <c r="DI42" s="1">
        <v>1</v>
      </c>
      <c r="DJ42" s="1">
        <v>1</v>
      </c>
      <c r="DK42" s="1">
        <v>1</v>
      </c>
      <c r="DL42" s="1">
        <v>1</v>
      </c>
      <c r="DM42" s="1">
        <v>1</v>
      </c>
      <c r="DN42" s="1">
        <v>1</v>
      </c>
      <c r="DO42" s="1">
        <v>1</v>
      </c>
      <c r="DP42" s="1">
        <v>1</v>
      </c>
      <c r="DQ42" s="1">
        <v>1</v>
      </c>
      <c r="DR42" s="1">
        <v>1</v>
      </c>
      <c r="DS42" s="1">
        <v>1</v>
      </c>
      <c r="DT42" s="1">
        <v>1</v>
      </c>
      <c r="DU42" s="1">
        <v>1</v>
      </c>
      <c r="DV42" s="1">
        <v>1</v>
      </c>
      <c r="DW42" s="1">
        <v>1</v>
      </c>
      <c r="DX42" s="1">
        <v>1</v>
      </c>
      <c r="DY42" s="1">
        <v>1</v>
      </c>
      <c r="DZ42" s="1">
        <v>1</v>
      </c>
      <c r="EA42" s="1">
        <v>1</v>
      </c>
      <c r="EB42" s="1">
        <v>1</v>
      </c>
      <c r="EC42" s="1">
        <v>1</v>
      </c>
      <c r="ED42" s="1">
        <v>1</v>
      </c>
      <c r="EE42" s="1">
        <v>1</v>
      </c>
      <c r="EF42" s="1">
        <v>1</v>
      </c>
      <c r="EG42" s="1">
        <v>1</v>
      </c>
      <c r="EH42" s="1">
        <v>1</v>
      </c>
      <c r="EI42" s="1">
        <v>1</v>
      </c>
      <c r="EJ42" s="1">
        <v>1</v>
      </c>
      <c r="EK42" s="1">
        <v>1</v>
      </c>
      <c r="EL42" s="1">
        <v>1</v>
      </c>
      <c r="EM42" s="1">
        <v>1</v>
      </c>
      <c r="EN42" s="1">
        <v>1</v>
      </c>
      <c r="EO42" s="1">
        <v>1</v>
      </c>
      <c r="EP42" s="1">
        <v>1</v>
      </c>
    </row>
    <row r="43" spans="1:146" x14ac:dyDescent="0.2">
      <c r="A43" s="1">
        <v>-3</v>
      </c>
      <c r="B43" s="1">
        <v>-3</v>
      </c>
      <c r="C43" s="1">
        <v>-2</v>
      </c>
      <c r="D43" s="1">
        <v>-2</v>
      </c>
      <c r="E43" s="1">
        <v>-3</v>
      </c>
      <c r="F43" s="1">
        <v>-3</v>
      </c>
      <c r="G43" s="1">
        <v>-2</v>
      </c>
      <c r="H43" s="1">
        <v>-2</v>
      </c>
      <c r="I43" s="1">
        <v>-2</v>
      </c>
      <c r="J43" s="1">
        <v>-2</v>
      </c>
      <c r="K43" s="1">
        <v>-2</v>
      </c>
      <c r="L43" s="1">
        <v>-2</v>
      </c>
      <c r="M43" s="1">
        <v>-2</v>
      </c>
      <c r="N43" s="1">
        <v>-2</v>
      </c>
      <c r="O43" s="1">
        <v>-2</v>
      </c>
      <c r="P43" s="1">
        <v>-2</v>
      </c>
      <c r="Q43" s="1">
        <v>-2</v>
      </c>
      <c r="R43" s="1">
        <v>-2</v>
      </c>
      <c r="S43" s="1">
        <v>-2</v>
      </c>
      <c r="T43" s="1">
        <v>-2</v>
      </c>
      <c r="U43" s="1">
        <v>-2</v>
      </c>
      <c r="V43" s="1">
        <v>-2</v>
      </c>
      <c r="W43" s="1">
        <v>-2</v>
      </c>
      <c r="X43" s="1">
        <v>-2</v>
      </c>
      <c r="Y43" s="1">
        <v>-2</v>
      </c>
      <c r="Z43" s="1">
        <v>-2</v>
      </c>
      <c r="AA43" s="1">
        <v>-3</v>
      </c>
      <c r="AB43" s="1">
        <v>-3</v>
      </c>
      <c r="AC43" s="1">
        <v>-2</v>
      </c>
      <c r="AD43" s="1">
        <v>-2</v>
      </c>
      <c r="AE43" s="1">
        <v>-2</v>
      </c>
      <c r="AF43" s="1">
        <v>-2</v>
      </c>
      <c r="AG43" s="1">
        <v>-2</v>
      </c>
      <c r="AH43" s="1">
        <v>-2</v>
      </c>
      <c r="AI43" s="1">
        <v>-3</v>
      </c>
      <c r="AJ43" s="1">
        <v>-3</v>
      </c>
      <c r="AK43" s="1">
        <v>-4</v>
      </c>
      <c r="AL43" s="1">
        <v>-4</v>
      </c>
      <c r="AM43" s="1">
        <v>-3</v>
      </c>
      <c r="AN43" s="1">
        <v>-3</v>
      </c>
      <c r="AO43" s="1">
        <v>-3</v>
      </c>
      <c r="AP43" s="1">
        <v>-3</v>
      </c>
      <c r="AQ43" s="1">
        <v>-3</v>
      </c>
      <c r="AR43" s="1">
        <v>-3</v>
      </c>
      <c r="AS43" s="1">
        <v>-3</v>
      </c>
      <c r="AT43" s="1">
        <v>-3</v>
      </c>
      <c r="AU43" s="1">
        <v>-3</v>
      </c>
      <c r="AV43" s="1">
        <v>-3</v>
      </c>
      <c r="AW43" s="1">
        <v>-3</v>
      </c>
      <c r="AX43" s="1">
        <v>-3</v>
      </c>
      <c r="AY43" s="1">
        <v>-2</v>
      </c>
      <c r="AZ43" s="1">
        <v>-2</v>
      </c>
      <c r="BA43" s="1">
        <v>-2</v>
      </c>
      <c r="BB43" s="1">
        <v>-2</v>
      </c>
      <c r="BC43" s="1">
        <v>-3</v>
      </c>
      <c r="BD43" s="1">
        <v>-3</v>
      </c>
      <c r="BE43" s="1">
        <v>-2</v>
      </c>
      <c r="BF43" s="1">
        <v>-2</v>
      </c>
      <c r="BG43" s="1">
        <v>-2</v>
      </c>
      <c r="BH43" s="1">
        <v>-2</v>
      </c>
      <c r="BI43" s="1">
        <v>-3</v>
      </c>
      <c r="BJ43" s="1">
        <v>-3</v>
      </c>
      <c r="BK43" s="1">
        <v>-2</v>
      </c>
      <c r="BL43" s="1">
        <v>-2</v>
      </c>
      <c r="BM43" s="1">
        <v>-2</v>
      </c>
      <c r="BN43" s="1">
        <v>-2</v>
      </c>
      <c r="BO43" s="1">
        <v>-3</v>
      </c>
      <c r="BP43" s="1">
        <v>-3</v>
      </c>
      <c r="BQ43" s="1">
        <v>-2</v>
      </c>
      <c r="BR43" s="1">
        <v>-2</v>
      </c>
      <c r="BS43" s="1">
        <v>-2</v>
      </c>
      <c r="BT43" s="1">
        <v>-2</v>
      </c>
      <c r="BU43" s="1">
        <v>-3</v>
      </c>
      <c r="BV43" s="1">
        <v>-3</v>
      </c>
      <c r="BW43" s="1">
        <v>-4</v>
      </c>
      <c r="BX43" s="1">
        <v>-3</v>
      </c>
      <c r="BY43" s="1">
        <v>-3</v>
      </c>
      <c r="BZ43" s="1">
        <v>-3</v>
      </c>
      <c r="CA43" s="1">
        <v>-4</v>
      </c>
      <c r="CB43" s="1">
        <v>-3</v>
      </c>
      <c r="CC43" s="1">
        <v>-3</v>
      </c>
      <c r="CD43" s="1">
        <v>-3</v>
      </c>
      <c r="CE43" s="1">
        <v>-3</v>
      </c>
      <c r="CF43" s="1">
        <v>-3</v>
      </c>
      <c r="CG43" s="1">
        <v>-3</v>
      </c>
      <c r="CH43" s="1">
        <v>-3</v>
      </c>
      <c r="CI43" s="1">
        <v>-3</v>
      </c>
      <c r="CJ43" s="1">
        <v>-3</v>
      </c>
      <c r="CK43" s="1">
        <v>-3</v>
      </c>
      <c r="CL43" s="1">
        <v>-4</v>
      </c>
      <c r="CM43" s="1">
        <v>-3</v>
      </c>
      <c r="CN43" s="1">
        <v>-3</v>
      </c>
      <c r="CO43" s="1">
        <v>-3</v>
      </c>
      <c r="CP43" s="1">
        <v>-3</v>
      </c>
      <c r="CQ43" s="1">
        <v>-3</v>
      </c>
      <c r="CR43" s="1">
        <v>-4</v>
      </c>
      <c r="CS43" s="1">
        <v>-3</v>
      </c>
      <c r="CT43" s="1">
        <v>-3</v>
      </c>
      <c r="CU43" s="1">
        <v>-3</v>
      </c>
      <c r="CV43" s="1">
        <v>-3</v>
      </c>
      <c r="CW43" s="1">
        <v>-3</v>
      </c>
      <c r="CX43" s="1">
        <v>-4</v>
      </c>
      <c r="CY43" s="1">
        <v>-3</v>
      </c>
      <c r="CZ43" s="1">
        <v>-3</v>
      </c>
      <c r="DA43" s="1">
        <v>-3</v>
      </c>
      <c r="DB43" s="1">
        <v>-3</v>
      </c>
      <c r="DC43" s="1">
        <v>-3</v>
      </c>
      <c r="DD43" s="1">
        <v>-4</v>
      </c>
      <c r="DE43" s="1">
        <v>-3</v>
      </c>
      <c r="DF43" s="1">
        <v>-3</v>
      </c>
      <c r="DG43" s="1">
        <v>-3</v>
      </c>
      <c r="DH43" s="1">
        <v>-3</v>
      </c>
      <c r="DI43" s="1">
        <v>-3</v>
      </c>
      <c r="DJ43" s="1">
        <v>-3</v>
      </c>
      <c r="DK43" s="1">
        <v>-3</v>
      </c>
      <c r="DL43" s="1">
        <v>-3</v>
      </c>
      <c r="DM43" s="1">
        <v>-3</v>
      </c>
      <c r="DN43" s="1">
        <v>-3</v>
      </c>
      <c r="DO43" s="1">
        <v>-3</v>
      </c>
      <c r="DP43" s="1">
        <v>-3</v>
      </c>
      <c r="DQ43" s="1">
        <v>-3</v>
      </c>
      <c r="DR43" s="1">
        <v>-3</v>
      </c>
      <c r="DS43" s="1">
        <v>-3</v>
      </c>
      <c r="DT43" s="1">
        <v>-3</v>
      </c>
      <c r="DU43" s="1">
        <v>-3</v>
      </c>
      <c r="DV43" s="1">
        <v>-3</v>
      </c>
      <c r="DW43" s="1">
        <v>-3</v>
      </c>
      <c r="DX43" s="1">
        <v>-3</v>
      </c>
      <c r="DY43" s="1">
        <v>-3</v>
      </c>
      <c r="DZ43" s="1">
        <v>-3</v>
      </c>
      <c r="EA43" s="1">
        <v>-3</v>
      </c>
      <c r="EB43" s="1">
        <v>-3</v>
      </c>
      <c r="EC43" s="1">
        <v>-3</v>
      </c>
      <c r="ED43" s="1">
        <v>-3</v>
      </c>
      <c r="EE43" s="1">
        <v>-3</v>
      </c>
      <c r="EF43" s="1">
        <v>-3</v>
      </c>
      <c r="EG43" s="1">
        <v>-3</v>
      </c>
      <c r="EH43" s="1">
        <v>-3</v>
      </c>
      <c r="EI43" s="1">
        <v>-3</v>
      </c>
      <c r="EJ43" s="1">
        <v>-3</v>
      </c>
      <c r="EK43" s="1">
        <v>-3</v>
      </c>
      <c r="EL43" s="1">
        <v>-3</v>
      </c>
      <c r="EM43" s="1">
        <v>-3</v>
      </c>
      <c r="EN43" s="1">
        <v>-3</v>
      </c>
      <c r="EO43" s="1">
        <v>-3</v>
      </c>
      <c r="EP43" s="1">
        <v>-3</v>
      </c>
    </row>
    <row r="44" spans="1:146" x14ac:dyDescent="0.2">
      <c r="A44" s="1">
        <v>1</v>
      </c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  <c r="P44" s="1">
        <v>1</v>
      </c>
      <c r="Q44" s="1">
        <v>1</v>
      </c>
      <c r="R44" s="1">
        <v>1</v>
      </c>
      <c r="S44" s="1">
        <v>1</v>
      </c>
      <c r="T44" s="1">
        <v>1</v>
      </c>
      <c r="U44" s="1">
        <v>1</v>
      </c>
      <c r="V44" s="1">
        <v>1</v>
      </c>
      <c r="W44" s="1">
        <v>1</v>
      </c>
      <c r="X44" s="1">
        <v>1</v>
      </c>
      <c r="Y44" s="1">
        <v>1</v>
      </c>
      <c r="Z44" s="1">
        <v>1</v>
      </c>
      <c r="AA44" s="1">
        <v>1</v>
      </c>
      <c r="AB44" s="1">
        <v>1</v>
      </c>
      <c r="AC44" s="1">
        <v>1</v>
      </c>
      <c r="AD44" s="1">
        <v>1</v>
      </c>
      <c r="AE44" s="1">
        <v>1</v>
      </c>
      <c r="AF44" s="1">
        <v>1</v>
      </c>
      <c r="AG44" s="1">
        <v>1</v>
      </c>
      <c r="AH44" s="1">
        <v>1</v>
      </c>
      <c r="AI44" s="1">
        <v>1</v>
      </c>
      <c r="AJ44" s="1">
        <v>1</v>
      </c>
      <c r="AK44" s="1">
        <v>1</v>
      </c>
      <c r="AL44" s="1">
        <v>1</v>
      </c>
      <c r="AM44" s="1">
        <v>1</v>
      </c>
      <c r="AN44" s="1">
        <v>1</v>
      </c>
      <c r="AO44" s="1">
        <v>1</v>
      </c>
      <c r="AP44" s="1">
        <v>1</v>
      </c>
      <c r="AQ44" s="1">
        <v>1</v>
      </c>
      <c r="AR44" s="1">
        <v>1</v>
      </c>
      <c r="AS44" s="1">
        <v>1</v>
      </c>
      <c r="AT44" s="1">
        <v>1</v>
      </c>
      <c r="AU44" s="1">
        <v>1</v>
      </c>
      <c r="AV44" s="1">
        <v>1</v>
      </c>
      <c r="AW44" s="1">
        <v>1</v>
      </c>
      <c r="AX44" s="1">
        <v>1</v>
      </c>
      <c r="AY44" s="1">
        <v>1</v>
      </c>
      <c r="AZ44" s="1">
        <v>1</v>
      </c>
      <c r="BA44" s="1">
        <v>1</v>
      </c>
      <c r="BB44" s="1">
        <v>1</v>
      </c>
      <c r="BC44" s="1">
        <v>1</v>
      </c>
      <c r="BD44" s="1">
        <v>1</v>
      </c>
      <c r="BE44" s="1">
        <v>1</v>
      </c>
      <c r="BF44" s="1">
        <v>1</v>
      </c>
      <c r="BG44" s="1">
        <v>1</v>
      </c>
      <c r="BH44" s="1">
        <v>1</v>
      </c>
      <c r="BI44" s="1">
        <v>1</v>
      </c>
      <c r="BJ44" s="1">
        <v>1</v>
      </c>
      <c r="BK44" s="1">
        <v>1</v>
      </c>
      <c r="BL44" s="1">
        <v>1</v>
      </c>
      <c r="BM44" s="1">
        <v>1</v>
      </c>
      <c r="BN44" s="1">
        <v>1</v>
      </c>
      <c r="BO44" s="1">
        <v>1</v>
      </c>
      <c r="BP44" s="1">
        <v>1</v>
      </c>
      <c r="BQ44" s="1">
        <v>1</v>
      </c>
      <c r="BR44" s="1">
        <v>1</v>
      </c>
      <c r="BS44" s="1">
        <v>1</v>
      </c>
      <c r="BT44" s="1">
        <v>1</v>
      </c>
      <c r="BU44" s="1">
        <v>1</v>
      </c>
      <c r="BV44" s="1">
        <v>1</v>
      </c>
      <c r="BW44" s="1">
        <v>1</v>
      </c>
      <c r="BX44" s="1">
        <v>1</v>
      </c>
      <c r="BY44" s="1">
        <v>1</v>
      </c>
      <c r="BZ44" s="1">
        <v>1</v>
      </c>
      <c r="CA44" s="1">
        <v>1</v>
      </c>
      <c r="CB44" s="1">
        <v>1</v>
      </c>
      <c r="CC44" s="1">
        <v>1</v>
      </c>
      <c r="CD44" s="1">
        <v>1</v>
      </c>
      <c r="CE44" s="1">
        <v>1</v>
      </c>
      <c r="CF44" s="1">
        <v>1</v>
      </c>
      <c r="CG44" s="1">
        <v>1</v>
      </c>
      <c r="CH44" s="1">
        <v>1</v>
      </c>
      <c r="CI44" s="1">
        <v>1</v>
      </c>
      <c r="CJ44" s="1">
        <v>1</v>
      </c>
      <c r="CK44" s="1">
        <v>1</v>
      </c>
      <c r="CL44" s="1">
        <v>1</v>
      </c>
      <c r="CM44" s="1">
        <v>1</v>
      </c>
      <c r="CN44" s="1">
        <v>1</v>
      </c>
      <c r="CO44" s="1">
        <v>1</v>
      </c>
      <c r="CP44" s="1">
        <v>1</v>
      </c>
      <c r="CQ44" s="1">
        <v>1</v>
      </c>
      <c r="CR44" s="1">
        <v>1</v>
      </c>
      <c r="CS44" s="1">
        <v>1</v>
      </c>
      <c r="CT44" s="1">
        <v>1</v>
      </c>
      <c r="CU44" s="1">
        <v>1</v>
      </c>
      <c r="CV44" s="1">
        <v>1</v>
      </c>
      <c r="CW44" s="1">
        <v>1</v>
      </c>
      <c r="CX44" s="1">
        <v>1</v>
      </c>
      <c r="CY44" s="1">
        <v>1</v>
      </c>
      <c r="CZ44" s="1">
        <v>1</v>
      </c>
      <c r="DA44" s="1">
        <v>1</v>
      </c>
      <c r="DB44" s="1">
        <v>1</v>
      </c>
      <c r="DC44" s="1">
        <v>1</v>
      </c>
      <c r="DD44" s="1">
        <v>1</v>
      </c>
      <c r="DE44" s="1">
        <v>1</v>
      </c>
      <c r="DF44" s="1">
        <v>1</v>
      </c>
      <c r="DG44" s="1">
        <v>1</v>
      </c>
      <c r="DH44" s="1">
        <v>1</v>
      </c>
      <c r="DI44" s="1">
        <v>1</v>
      </c>
      <c r="DJ44" s="1">
        <v>1</v>
      </c>
      <c r="DK44" s="1">
        <v>1</v>
      </c>
      <c r="DL44" s="1">
        <v>1</v>
      </c>
      <c r="DM44" s="1">
        <v>1</v>
      </c>
      <c r="DN44" s="1">
        <v>1</v>
      </c>
      <c r="DO44" s="1">
        <v>1</v>
      </c>
      <c r="DP44" s="1">
        <v>1</v>
      </c>
      <c r="DQ44" s="1">
        <v>1</v>
      </c>
      <c r="DR44" s="1">
        <v>1</v>
      </c>
      <c r="DS44" s="1">
        <v>1</v>
      </c>
      <c r="DT44" s="1">
        <v>1</v>
      </c>
      <c r="DU44" s="1">
        <v>1</v>
      </c>
      <c r="DV44" s="1">
        <v>1</v>
      </c>
      <c r="DW44" s="1">
        <v>1</v>
      </c>
      <c r="DX44" s="1">
        <v>1</v>
      </c>
      <c r="DY44" s="1">
        <v>1</v>
      </c>
      <c r="DZ44" s="1">
        <v>1</v>
      </c>
      <c r="EA44" s="1">
        <v>1</v>
      </c>
      <c r="EB44" s="1">
        <v>1</v>
      </c>
      <c r="EC44" s="1">
        <v>1</v>
      </c>
      <c r="ED44" s="1">
        <v>1</v>
      </c>
      <c r="EE44" s="1">
        <v>1</v>
      </c>
      <c r="EF44" s="1">
        <v>1</v>
      </c>
      <c r="EG44" s="1">
        <v>1</v>
      </c>
      <c r="EH44" s="1">
        <v>1</v>
      </c>
      <c r="EI44" s="1">
        <v>1</v>
      </c>
      <c r="EJ44" s="1">
        <v>1</v>
      </c>
      <c r="EK44" s="1">
        <v>1</v>
      </c>
      <c r="EL44" s="1">
        <v>1</v>
      </c>
      <c r="EM44" s="1">
        <v>1</v>
      </c>
      <c r="EN44" s="1">
        <v>1</v>
      </c>
      <c r="EO44" s="1">
        <v>1</v>
      </c>
      <c r="EP44" s="1">
        <v>1</v>
      </c>
    </row>
    <row r="45" spans="1:146" x14ac:dyDescent="0.2">
      <c r="A45" s="1">
        <v>-7</v>
      </c>
      <c r="B45" s="1">
        <v>-7</v>
      </c>
      <c r="C45" s="1">
        <v>-7</v>
      </c>
      <c r="D45" s="1">
        <v>-7</v>
      </c>
      <c r="E45" s="1">
        <v>-7</v>
      </c>
      <c r="F45" s="1">
        <v>-7</v>
      </c>
      <c r="G45" s="1">
        <v>-7</v>
      </c>
      <c r="H45" s="1">
        <v>-7</v>
      </c>
      <c r="I45" s="1">
        <v>-7</v>
      </c>
      <c r="J45" s="1">
        <v>-7</v>
      </c>
      <c r="K45" s="1">
        <v>-7</v>
      </c>
      <c r="L45" s="1">
        <v>-7</v>
      </c>
      <c r="M45" s="1">
        <v>-7</v>
      </c>
      <c r="N45" s="1">
        <v>-7</v>
      </c>
      <c r="O45" s="1">
        <v>-7</v>
      </c>
      <c r="P45" s="1">
        <v>-7</v>
      </c>
      <c r="Q45" s="1">
        <v>-7</v>
      </c>
      <c r="R45" s="1">
        <v>-7</v>
      </c>
      <c r="S45" s="1">
        <v>-7</v>
      </c>
      <c r="T45" s="1">
        <v>-7</v>
      </c>
      <c r="U45" s="1">
        <v>-7</v>
      </c>
      <c r="V45" s="1">
        <v>-7</v>
      </c>
      <c r="W45" s="1">
        <v>-7</v>
      </c>
      <c r="X45" s="1">
        <v>-7</v>
      </c>
      <c r="Y45" s="1">
        <v>-7</v>
      </c>
      <c r="Z45" s="1">
        <v>-7</v>
      </c>
      <c r="AA45" s="1">
        <v>-7</v>
      </c>
      <c r="AB45" s="1">
        <v>-7</v>
      </c>
      <c r="AC45" s="1">
        <v>-7</v>
      </c>
      <c r="AD45" s="1">
        <v>-7</v>
      </c>
      <c r="AE45" s="1">
        <v>-7</v>
      </c>
      <c r="AF45" s="1">
        <v>-7</v>
      </c>
      <c r="AG45" s="1">
        <v>-7</v>
      </c>
      <c r="AH45" s="1">
        <v>-7</v>
      </c>
      <c r="AI45" s="1">
        <v>-8</v>
      </c>
      <c r="AJ45" s="1">
        <v>-8</v>
      </c>
      <c r="AK45" s="1">
        <v>-9</v>
      </c>
      <c r="AL45" s="1">
        <v>-9</v>
      </c>
      <c r="AM45" s="1">
        <v>-8</v>
      </c>
      <c r="AN45" s="1">
        <v>-8</v>
      </c>
      <c r="AO45" s="1">
        <v>-8</v>
      </c>
      <c r="AP45" s="1">
        <v>-8</v>
      </c>
      <c r="AQ45" s="1">
        <v>-8</v>
      </c>
      <c r="AR45" s="1">
        <v>-8</v>
      </c>
      <c r="AS45" s="1">
        <v>-8</v>
      </c>
      <c r="AT45" s="1">
        <v>-8</v>
      </c>
      <c r="AU45" s="1">
        <v>-8</v>
      </c>
      <c r="AV45" s="1">
        <v>-8</v>
      </c>
      <c r="AW45" s="1">
        <v>-8</v>
      </c>
      <c r="AX45" s="1">
        <v>-8</v>
      </c>
      <c r="AY45" s="1">
        <v>-7</v>
      </c>
      <c r="AZ45" s="1">
        <v>-7</v>
      </c>
      <c r="BA45" s="1">
        <v>-7</v>
      </c>
      <c r="BB45" s="1">
        <v>-7</v>
      </c>
      <c r="BC45" s="1">
        <v>-7</v>
      </c>
      <c r="BD45" s="1">
        <v>-7</v>
      </c>
      <c r="BE45" s="1">
        <v>-7</v>
      </c>
      <c r="BF45" s="1">
        <v>-7</v>
      </c>
      <c r="BG45" s="1">
        <v>-7</v>
      </c>
      <c r="BH45" s="1">
        <v>-7</v>
      </c>
      <c r="BI45" s="1">
        <v>-7</v>
      </c>
      <c r="BJ45" s="1">
        <v>-7</v>
      </c>
      <c r="BK45" s="1">
        <v>-7</v>
      </c>
      <c r="BL45" s="1">
        <v>-7</v>
      </c>
      <c r="BM45" s="1">
        <v>-7</v>
      </c>
      <c r="BN45" s="1">
        <v>-7</v>
      </c>
      <c r="BO45" s="1">
        <v>-7</v>
      </c>
      <c r="BP45" s="1">
        <v>-7</v>
      </c>
      <c r="BQ45" s="1">
        <v>-7</v>
      </c>
      <c r="BR45" s="1">
        <v>-7</v>
      </c>
      <c r="BS45" s="1">
        <v>-7</v>
      </c>
      <c r="BT45" s="1">
        <v>-7</v>
      </c>
      <c r="BU45" s="1">
        <v>-8</v>
      </c>
      <c r="BV45" s="1">
        <v>-8</v>
      </c>
      <c r="BW45" s="1">
        <v>-9</v>
      </c>
      <c r="BX45" s="1">
        <v>-8</v>
      </c>
      <c r="BY45" s="1">
        <v>-8</v>
      </c>
      <c r="BZ45" s="1">
        <v>-8</v>
      </c>
      <c r="CA45" s="1">
        <v>-9</v>
      </c>
      <c r="CB45" s="1">
        <v>-8</v>
      </c>
      <c r="CC45" s="1">
        <v>-8</v>
      </c>
      <c r="CD45" s="1">
        <v>-8</v>
      </c>
      <c r="CE45" s="1">
        <v>-8</v>
      </c>
      <c r="CF45" s="1">
        <v>-8</v>
      </c>
      <c r="CG45" s="1">
        <v>-8</v>
      </c>
      <c r="CH45" s="1">
        <v>-8</v>
      </c>
      <c r="CI45" s="1">
        <v>-8</v>
      </c>
      <c r="CJ45" s="1">
        <v>-8</v>
      </c>
      <c r="CK45" s="1">
        <v>-8</v>
      </c>
      <c r="CL45" s="1">
        <v>-9</v>
      </c>
      <c r="CM45" s="1">
        <v>-8</v>
      </c>
      <c r="CN45" s="1">
        <v>-8</v>
      </c>
      <c r="CO45" s="1">
        <v>-8</v>
      </c>
      <c r="CP45" s="1">
        <v>-8</v>
      </c>
      <c r="CQ45" s="1">
        <v>-8</v>
      </c>
      <c r="CR45" s="1">
        <v>-9</v>
      </c>
      <c r="CS45" s="1">
        <v>-8</v>
      </c>
      <c r="CT45" s="1">
        <v>-8</v>
      </c>
      <c r="CU45" s="1">
        <v>-8</v>
      </c>
      <c r="CV45" s="1">
        <v>-8</v>
      </c>
      <c r="CW45" s="1">
        <v>-8</v>
      </c>
      <c r="CX45" s="1">
        <v>-9</v>
      </c>
      <c r="CY45" s="1">
        <v>-8</v>
      </c>
      <c r="CZ45" s="1">
        <v>-8</v>
      </c>
      <c r="DA45" s="1">
        <v>-8</v>
      </c>
      <c r="DB45" s="1">
        <v>-8</v>
      </c>
      <c r="DC45" s="1">
        <v>-8</v>
      </c>
      <c r="DD45" s="1">
        <v>-9</v>
      </c>
      <c r="DE45" s="1">
        <v>-8</v>
      </c>
      <c r="DF45" s="1">
        <v>-8</v>
      </c>
      <c r="DG45" s="1">
        <v>-8</v>
      </c>
      <c r="DH45" s="1">
        <v>-8</v>
      </c>
      <c r="DI45" s="1">
        <v>-8</v>
      </c>
      <c r="DJ45" s="1">
        <v>-8</v>
      </c>
      <c r="DK45" s="1">
        <v>-8</v>
      </c>
      <c r="DL45" s="1">
        <v>-8</v>
      </c>
      <c r="DM45" s="1">
        <v>-8</v>
      </c>
      <c r="DN45" s="1">
        <v>-8</v>
      </c>
      <c r="DO45" s="1">
        <v>-8</v>
      </c>
      <c r="DP45" s="1">
        <v>-8</v>
      </c>
      <c r="DQ45" s="1">
        <v>-8</v>
      </c>
      <c r="DR45" s="1">
        <v>-8</v>
      </c>
      <c r="DS45" s="1">
        <v>-8</v>
      </c>
      <c r="DT45" s="1">
        <v>-8</v>
      </c>
      <c r="DU45" s="1">
        <v>-8</v>
      </c>
      <c r="DV45" s="1">
        <v>-8</v>
      </c>
      <c r="DW45" s="1">
        <v>-8</v>
      </c>
      <c r="DX45" s="1">
        <v>-8</v>
      </c>
      <c r="DY45" s="1">
        <v>-8</v>
      </c>
      <c r="DZ45" s="1">
        <v>-8</v>
      </c>
      <c r="EA45" s="1">
        <v>-8</v>
      </c>
      <c r="EB45" s="1">
        <v>-8</v>
      </c>
      <c r="EC45" s="1">
        <v>-8</v>
      </c>
      <c r="ED45" s="1">
        <v>-8</v>
      </c>
      <c r="EE45" s="1">
        <v>-8</v>
      </c>
      <c r="EF45" s="1">
        <v>-8</v>
      </c>
      <c r="EG45" s="1">
        <v>-8</v>
      </c>
      <c r="EH45" s="1">
        <v>-8</v>
      </c>
      <c r="EI45" s="1">
        <v>-8</v>
      </c>
      <c r="EJ45" s="1">
        <v>-8</v>
      </c>
      <c r="EK45" s="1">
        <v>-8</v>
      </c>
      <c r="EL45" s="1">
        <v>-8</v>
      </c>
      <c r="EM45" s="1">
        <v>-8</v>
      </c>
      <c r="EN45" s="1">
        <v>-8</v>
      </c>
      <c r="EO45" s="1">
        <v>-8</v>
      </c>
      <c r="EP45" s="1">
        <v>-8</v>
      </c>
    </row>
    <row r="46" spans="1:146" x14ac:dyDescent="0.2">
      <c r="A46" s="1">
        <v>1</v>
      </c>
      <c r="B46" s="1">
        <v>1</v>
      </c>
      <c r="C46" s="1">
        <v>1</v>
      </c>
      <c r="D46" s="1">
        <v>1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  <c r="S46" s="1">
        <v>1</v>
      </c>
      <c r="T46" s="1">
        <v>1</v>
      </c>
      <c r="U46" s="1">
        <v>1</v>
      </c>
      <c r="V46" s="1">
        <v>1</v>
      </c>
      <c r="W46" s="1">
        <v>1</v>
      </c>
      <c r="X46" s="1">
        <v>1</v>
      </c>
      <c r="Y46" s="1">
        <v>1</v>
      </c>
      <c r="Z46" s="1">
        <v>1</v>
      </c>
      <c r="AA46" s="1">
        <v>1</v>
      </c>
      <c r="AB46" s="1">
        <v>1</v>
      </c>
      <c r="AC46" s="1">
        <v>1</v>
      </c>
      <c r="AD46" s="1">
        <v>1</v>
      </c>
      <c r="AE46" s="1">
        <v>1</v>
      </c>
      <c r="AF46" s="1">
        <v>1</v>
      </c>
      <c r="AG46" s="1">
        <v>1</v>
      </c>
      <c r="AH46" s="1">
        <v>1</v>
      </c>
      <c r="AI46" s="1">
        <v>1</v>
      </c>
      <c r="AJ46" s="1">
        <v>1</v>
      </c>
      <c r="AK46" s="1">
        <v>1</v>
      </c>
      <c r="AL46" s="1">
        <v>1</v>
      </c>
      <c r="AM46" s="1">
        <v>1</v>
      </c>
      <c r="AN46" s="1">
        <v>1</v>
      </c>
      <c r="AO46" s="1">
        <v>1</v>
      </c>
      <c r="AP46" s="1">
        <v>1</v>
      </c>
      <c r="AQ46" s="1">
        <v>1</v>
      </c>
      <c r="AR46" s="1">
        <v>1</v>
      </c>
      <c r="AS46" s="1">
        <v>1</v>
      </c>
      <c r="AT46" s="1">
        <v>1</v>
      </c>
      <c r="AU46" s="1">
        <v>1</v>
      </c>
      <c r="AV46" s="1">
        <v>1</v>
      </c>
      <c r="AW46" s="1">
        <v>1</v>
      </c>
      <c r="AX46" s="1">
        <v>1</v>
      </c>
      <c r="AY46" s="1">
        <v>1</v>
      </c>
      <c r="AZ46" s="1">
        <v>1</v>
      </c>
      <c r="BA46" s="1">
        <v>1</v>
      </c>
      <c r="BB46" s="1">
        <v>1</v>
      </c>
      <c r="BC46" s="1">
        <v>1</v>
      </c>
      <c r="BD46" s="1">
        <v>1</v>
      </c>
      <c r="BE46" s="1">
        <v>1</v>
      </c>
      <c r="BF46" s="1">
        <v>1</v>
      </c>
      <c r="BG46" s="1">
        <v>1</v>
      </c>
      <c r="BH46" s="1">
        <v>1</v>
      </c>
      <c r="BI46" s="1">
        <v>1</v>
      </c>
      <c r="BJ46" s="1">
        <v>1</v>
      </c>
      <c r="BK46" s="1">
        <v>1</v>
      </c>
      <c r="BL46" s="1">
        <v>1</v>
      </c>
      <c r="BM46" s="1">
        <v>1</v>
      </c>
      <c r="BN46" s="1">
        <v>1</v>
      </c>
      <c r="BO46" s="1">
        <v>1</v>
      </c>
      <c r="BP46" s="1">
        <v>1</v>
      </c>
      <c r="BQ46" s="1">
        <v>1</v>
      </c>
      <c r="BR46" s="1">
        <v>1</v>
      </c>
      <c r="BS46" s="1">
        <v>1</v>
      </c>
      <c r="BT46" s="1">
        <v>1</v>
      </c>
      <c r="BU46" s="1">
        <v>1</v>
      </c>
      <c r="BV46" s="1">
        <v>1</v>
      </c>
      <c r="BW46" s="1">
        <v>1</v>
      </c>
      <c r="BX46" s="1">
        <v>1</v>
      </c>
      <c r="BY46" s="1">
        <v>1</v>
      </c>
      <c r="BZ46" s="1">
        <v>1</v>
      </c>
      <c r="CA46" s="1">
        <v>1</v>
      </c>
      <c r="CB46" s="1">
        <v>1</v>
      </c>
      <c r="CC46" s="1">
        <v>1</v>
      </c>
      <c r="CD46" s="1">
        <v>1</v>
      </c>
      <c r="CE46" s="1">
        <v>1</v>
      </c>
      <c r="CF46" s="1">
        <v>1</v>
      </c>
      <c r="CG46" s="1">
        <v>1</v>
      </c>
      <c r="CH46" s="1">
        <v>1</v>
      </c>
      <c r="CI46" s="1">
        <v>1</v>
      </c>
      <c r="CJ46" s="1">
        <v>1</v>
      </c>
      <c r="CK46" s="1">
        <v>1</v>
      </c>
      <c r="CL46" s="1">
        <v>1</v>
      </c>
      <c r="CM46" s="1">
        <v>1</v>
      </c>
      <c r="CN46" s="1">
        <v>1</v>
      </c>
      <c r="CO46" s="1">
        <v>1</v>
      </c>
      <c r="CP46" s="1">
        <v>1</v>
      </c>
      <c r="CQ46" s="1">
        <v>1</v>
      </c>
      <c r="CR46" s="1">
        <v>1</v>
      </c>
      <c r="CS46" s="1">
        <v>1</v>
      </c>
      <c r="CT46" s="1">
        <v>1</v>
      </c>
      <c r="CU46" s="1">
        <v>1</v>
      </c>
      <c r="CV46" s="1">
        <v>1</v>
      </c>
      <c r="CW46" s="1">
        <v>1</v>
      </c>
      <c r="CX46" s="1">
        <v>1</v>
      </c>
      <c r="CY46" s="1">
        <v>1</v>
      </c>
      <c r="CZ46" s="1">
        <v>1</v>
      </c>
      <c r="DA46" s="1">
        <v>1</v>
      </c>
      <c r="DB46" s="1">
        <v>1</v>
      </c>
      <c r="DC46" s="1">
        <v>1</v>
      </c>
      <c r="DD46" s="1">
        <v>1</v>
      </c>
      <c r="DE46" s="1">
        <v>1</v>
      </c>
      <c r="DF46" s="1">
        <v>1</v>
      </c>
      <c r="DG46" s="1">
        <v>1</v>
      </c>
      <c r="DH46" s="1">
        <v>1</v>
      </c>
      <c r="DI46" s="1">
        <v>1</v>
      </c>
      <c r="DJ46" s="1">
        <v>1</v>
      </c>
      <c r="DK46" s="1">
        <v>1</v>
      </c>
      <c r="DL46" s="1">
        <v>1</v>
      </c>
      <c r="DM46" s="1">
        <v>1</v>
      </c>
      <c r="DN46" s="1">
        <v>1</v>
      </c>
      <c r="DO46" s="1">
        <v>1</v>
      </c>
      <c r="DP46" s="1">
        <v>1</v>
      </c>
      <c r="DQ46" s="1">
        <v>1</v>
      </c>
      <c r="DR46" s="1">
        <v>1</v>
      </c>
      <c r="DS46" s="1">
        <v>1</v>
      </c>
      <c r="DT46" s="1">
        <v>1</v>
      </c>
      <c r="DU46" s="1">
        <v>1</v>
      </c>
      <c r="DV46" s="1">
        <v>1</v>
      </c>
      <c r="DW46" s="1">
        <v>1</v>
      </c>
      <c r="DX46" s="1">
        <v>1</v>
      </c>
      <c r="DY46" s="1">
        <v>1</v>
      </c>
      <c r="DZ46" s="1">
        <v>1</v>
      </c>
      <c r="EA46" s="1">
        <v>1</v>
      </c>
      <c r="EB46" s="1">
        <v>1</v>
      </c>
      <c r="EC46" s="1">
        <v>1</v>
      </c>
      <c r="ED46" s="1">
        <v>1</v>
      </c>
      <c r="EE46" s="1">
        <v>1</v>
      </c>
      <c r="EF46" s="1">
        <v>1</v>
      </c>
      <c r="EG46" s="1">
        <v>1</v>
      </c>
      <c r="EH46" s="1">
        <v>1</v>
      </c>
      <c r="EI46" s="1">
        <v>1</v>
      </c>
      <c r="EJ46" s="1">
        <v>1</v>
      </c>
      <c r="EK46" s="1">
        <v>1</v>
      </c>
      <c r="EL46" s="1">
        <v>1</v>
      </c>
      <c r="EM46" s="1">
        <v>1</v>
      </c>
      <c r="EN46" s="1">
        <v>1</v>
      </c>
      <c r="EO46" s="1">
        <v>1</v>
      </c>
      <c r="EP46" s="1">
        <v>1</v>
      </c>
    </row>
    <row r="47" spans="1:146" x14ac:dyDescent="0.2">
      <c r="A47" s="1">
        <v>1</v>
      </c>
      <c r="B47" s="1">
        <v>1</v>
      </c>
      <c r="C47" s="1">
        <v>1</v>
      </c>
      <c r="D47" s="1">
        <v>1</v>
      </c>
      <c r="E47" s="1">
        <v>1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>
        <v>1</v>
      </c>
      <c r="R47" s="1">
        <v>1</v>
      </c>
      <c r="S47" s="1">
        <v>1</v>
      </c>
      <c r="T47" s="1">
        <v>1</v>
      </c>
      <c r="U47" s="1">
        <v>1</v>
      </c>
      <c r="V47" s="1">
        <v>1</v>
      </c>
      <c r="W47" s="1">
        <v>1</v>
      </c>
      <c r="X47" s="1">
        <v>1</v>
      </c>
      <c r="Y47" s="1">
        <v>1</v>
      </c>
      <c r="Z47" s="1">
        <v>1</v>
      </c>
      <c r="AA47" s="1">
        <v>1</v>
      </c>
      <c r="AB47" s="1">
        <v>1</v>
      </c>
      <c r="AC47" s="1">
        <v>1</v>
      </c>
      <c r="AD47" s="1">
        <v>1</v>
      </c>
      <c r="AE47" s="1">
        <v>1</v>
      </c>
      <c r="AF47" s="1">
        <v>1</v>
      </c>
      <c r="AG47" s="1">
        <v>1</v>
      </c>
      <c r="AH47" s="1">
        <v>1</v>
      </c>
      <c r="AI47" s="1">
        <v>1</v>
      </c>
      <c r="AJ47" s="1">
        <v>1</v>
      </c>
      <c r="AK47" s="1">
        <v>1</v>
      </c>
      <c r="AL47" s="1">
        <v>1</v>
      </c>
      <c r="AM47" s="1">
        <v>1</v>
      </c>
      <c r="AN47" s="1">
        <v>1</v>
      </c>
      <c r="AO47" s="1">
        <v>1</v>
      </c>
      <c r="AP47" s="1">
        <v>1</v>
      </c>
      <c r="AQ47" s="1">
        <v>1</v>
      </c>
      <c r="AR47" s="1">
        <v>1</v>
      </c>
      <c r="AS47" s="1">
        <v>1</v>
      </c>
      <c r="AT47" s="1">
        <v>1</v>
      </c>
      <c r="AU47" s="1">
        <v>1</v>
      </c>
      <c r="AV47" s="1">
        <v>1</v>
      </c>
      <c r="AW47" s="1">
        <v>1</v>
      </c>
      <c r="AX47" s="1">
        <v>1</v>
      </c>
      <c r="AY47" s="1">
        <v>1</v>
      </c>
      <c r="AZ47" s="1">
        <v>1</v>
      </c>
      <c r="BA47" s="1">
        <v>1</v>
      </c>
      <c r="BB47" s="1">
        <v>1</v>
      </c>
      <c r="BC47" s="1">
        <v>1</v>
      </c>
      <c r="BD47" s="1">
        <v>1</v>
      </c>
      <c r="BE47" s="1">
        <v>1</v>
      </c>
      <c r="BF47" s="1">
        <v>1</v>
      </c>
      <c r="BG47" s="1">
        <v>1</v>
      </c>
      <c r="BH47" s="1">
        <v>1</v>
      </c>
      <c r="BI47" s="1">
        <v>1</v>
      </c>
      <c r="BJ47" s="1">
        <v>1</v>
      </c>
      <c r="BK47" s="1">
        <v>1</v>
      </c>
      <c r="BL47" s="1">
        <v>1</v>
      </c>
      <c r="BM47" s="1">
        <v>1</v>
      </c>
      <c r="BN47" s="1">
        <v>1</v>
      </c>
      <c r="BO47" s="1">
        <v>1</v>
      </c>
      <c r="BP47" s="1">
        <v>1</v>
      </c>
      <c r="BQ47" s="1">
        <v>1</v>
      </c>
      <c r="BR47" s="1">
        <v>1</v>
      </c>
      <c r="BS47" s="1">
        <v>1</v>
      </c>
      <c r="BT47" s="1">
        <v>1</v>
      </c>
      <c r="BU47" s="1">
        <v>1</v>
      </c>
      <c r="BV47" s="1">
        <v>1</v>
      </c>
      <c r="BW47" s="1">
        <v>1</v>
      </c>
      <c r="BX47" s="1">
        <v>1</v>
      </c>
      <c r="BY47" s="1">
        <v>1</v>
      </c>
      <c r="BZ47" s="1">
        <v>1</v>
      </c>
      <c r="CA47" s="1">
        <v>1</v>
      </c>
      <c r="CB47" s="1">
        <v>1</v>
      </c>
      <c r="CC47" s="1">
        <v>1</v>
      </c>
      <c r="CD47" s="1">
        <v>1</v>
      </c>
      <c r="CE47" s="1">
        <v>1</v>
      </c>
      <c r="CF47" s="1">
        <v>1</v>
      </c>
      <c r="CG47" s="1">
        <v>1</v>
      </c>
      <c r="CH47" s="1">
        <v>1</v>
      </c>
      <c r="CI47" s="1">
        <v>1</v>
      </c>
      <c r="CJ47" s="1">
        <v>1</v>
      </c>
      <c r="CK47" s="1">
        <v>1</v>
      </c>
      <c r="CL47" s="1">
        <v>1</v>
      </c>
      <c r="CM47" s="1">
        <v>1</v>
      </c>
      <c r="CN47" s="1">
        <v>1</v>
      </c>
      <c r="CO47" s="1">
        <v>1</v>
      </c>
      <c r="CP47" s="1">
        <v>1</v>
      </c>
      <c r="CQ47" s="1">
        <v>1</v>
      </c>
      <c r="CR47" s="1">
        <v>1</v>
      </c>
      <c r="CS47" s="1">
        <v>1</v>
      </c>
      <c r="CT47" s="1">
        <v>1</v>
      </c>
      <c r="CU47" s="1">
        <v>1</v>
      </c>
      <c r="CV47" s="1">
        <v>1</v>
      </c>
      <c r="CW47" s="1">
        <v>1</v>
      </c>
      <c r="CX47" s="1">
        <v>1</v>
      </c>
      <c r="CY47" s="1">
        <v>1</v>
      </c>
      <c r="CZ47" s="1">
        <v>1</v>
      </c>
      <c r="DA47" s="1">
        <v>1</v>
      </c>
      <c r="DB47" s="1">
        <v>1</v>
      </c>
      <c r="DC47" s="1">
        <v>1</v>
      </c>
      <c r="DD47" s="1">
        <v>1</v>
      </c>
      <c r="DE47" s="1">
        <v>1</v>
      </c>
      <c r="DF47" s="1">
        <v>1</v>
      </c>
      <c r="DG47" s="1">
        <v>1</v>
      </c>
      <c r="DH47" s="1">
        <v>1</v>
      </c>
      <c r="DI47" s="1">
        <v>1</v>
      </c>
      <c r="DJ47" s="1">
        <v>1</v>
      </c>
      <c r="DK47" s="1">
        <v>1</v>
      </c>
      <c r="DL47" s="1">
        <v>1</v>
      </c>
      <c r="DM47" s="1">
        <v>1</v>
      </c>
      <c r="DN47" s="1">
        <v>1</v>
      </c>
      <c r="DO47" s="1">
        <v>1</v>
      </c>
      <c r="DP47" s="1">
        <v>1</v>
      </c>
      <c r="DQ47" s="1">
        <v>1</v>
      </c>
      <c r="DR47" s="1">
        <v>1</v>
      </c>
      <c r="DS47" s="1">
        <v>1</v>
      </c>
      <c r="DT47" s="1">
        <v>1</v>
      </c>
      <c r="DU47" s="1">
        <v>1</v>
      </c>
      <c r="DV47" s="1">
        <v>1</v>
      </c>
      <c r="DW47" s="1">
        <v>1</v>
      </c>
      <c r="DX47" s="1">
        <v>1</v>
      </c>
      <c r="DY47" s="1">
        <v>1</v>
      </c>
      <c r="DZ47" s="1">
        <v>1</v>
      </c>
      <c r="EA47" s="1">
        <v>1</v>
      </c>
      <c r="EB47" s="1">
        <v>1</v>
      </c>
      <c r="EC47" s="1">
        <v>1</v>
      </c>
      <c r="ED47" s="1">
        <v>1</v>
      </c>
      <c r="EE47" s="1">
        <v>1</v>
      </c>
      <c r="EF47" s="1">
        <v>1</v>
      </c>
      <c r="EG47" s="1">
        <v>1</v>
      </c>
      <c r="EH47" s="1">
        <v>1</v>
      </c>
      <c r="EI47" s="1">
        <v>1</v>
      </c>
      <c r="EJ47" s="1">
        <v>1</v>
      </c>
      <c r="EK47" s="1">
        <v>1</v>
      </c>
      <c r="EL47" s="1">
        <v>1</v>
      </c>
      <c r="EM47" s="1">
        <v>1</v>
      </c>
      <c r="EN47" s="1">
        <v>1</v>
      </c>
      <c r="EO47" s="1">
        <v>1</v>
      </c>
      <c r="EP47" s="1">
        <v>1</v>
      </c>
    </row>
    <row r="48" spans="1:146" x14ac:dyDescent="0.2">
      <c r="A48" s="1">
        <v>1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1">
        <v>1</v>
      </c>
      <c r="O48" s="1">
        <v>1</v>
      </c>
      <c r="P48" s="1">
        <v>1</v>
      </c>
      <c r="Q48" s="1">
        <v>1</v>
      </c>
      <c r="R48" s="1">
        <v>1</v>
      </c>
      <c r="S48" s="1">
        <v>1</v>
      </c>
      <c r="T48" s="1">
        <v>1</v>
      </c>
      <c r="U48" s="1">
        <v>1</v>
      </c>
      <c r="V48" s="1">
        <v>1</v>
      </c>
      <c r="W48" s="1">
        <v>1</v>
      </c>
      <c r="X48" s="1">
        <v>1</v>
      </c>
      <c r="Y48" s="1">
        <v>1</v>
      </c>
      <c r="Z48" s="1">
        <v>1</v>
      </c>
      <c r="AA48" s="1">
        <v>1</v>
      </c>
      <c r="AB48" s="1">
        <v>1</v>
      </c>
      <c r="AC48" s="1">
        <v>1</v>
      </c>
      <c r="AD48" s="1">
        <v>1</v>
      </c>
      <c r="AE48" s="1">
        <v>1</v>
      </c>
      <c r="AF48" s="1">
        <v>1</v>
      </c>
      <c r="AG48" s="1">
        <v>1</v>
      </c>
      <c r="AH48" s="1">
        <v>1</v>
      </c>
      <c r="AI48" s="1">
        <v>1</v>
      </c>
      <c r="AJ48" s="1">
        <v>1</v>
      </c>
      <c r="AK48" s="1">
        <v>1</v>
      </c>
      <c r="AL48" s="1">
        <v>1</v>
      </c>
      <c r="AM48" s="1">
        <v>1</v>
      </c>
      <c r="AN48" s="1">
        <v>1</v>
      </c>
      <c r="AO48" s="1">
        <v>1</v>
      </c>
      <c r="AP48" s="1">
        <v>1</v>
      </c>
      <c r="AQ48" s="1">
        <v>1</v>
      </c>
      <c r="AR48" s="1">
        <v>1</v>
      </c>
      <c r="AS48" s="1">
        <v>1</v>
      </c>
      <c r="AT48" s="1">
        <v>1</v>
      </c>
      <c r="AU48" s="1">
        <v>1</v>
      </c>
      <c r="AV48" s="1">
        <v>1</v>
      </c>
      <c r="AW48" s="1">
        <v>1</v>
      </c>
      <c r="AX48" s="1">
        <v>1</v>
      </c>
      <c r="AY48" s="1">
        <v>1</v>
      </c>
      <c r="AZ48" s="1">
        <v>1</v>
      </c>
      <c r="BA48" s="1">
        <v>1</v>
      </c>
      <c r="BB48" s="1">
        <v>1</v>
      </c>
      <c r="BC48" s="1">
        <v>1</v>
      </c>
      <c r="BD48" s="1">
        <v>1</v>
      </c>
      <c r="BE48" s="1">
        <v>1</v>
      </c>
      <c r="BF48" s="1">
        <v>1</v>
      </c>
      <c r="BG48" s="1">
        <v>1</v>
      </c>
      <c r="BH48" s="1">
        <v>1</v>
      </c>
      <c r="BI48" s="1">
        <v>1</v>
      </c>
      <c r="BJ48" s="1">
        <v>1</v>
      </c>
      <c r="BK48" s="1">
        <v>1</v>
      </c>
      <c r="BL48" s="1">
        <v>1</v>
      </c>
      <c r="BM48" s="1">
        <v>1</v>
      </c>
      <c r="BN48" s="1">
        <v>1</v>
      </c>
      <c r="BO48" s="1">
        <v>1</v>
      </c>
      <c r="BP48" s="1">
        <v>1</v>
      </c>
      <c r="BQ48" s="1">
        <v>1</v>
      </c>
      <c r="BR48" s="1">
        <v>1</v>
      </c>
      <c r="BS48" s="1">
        <v>1</v>
      </c>
      <c r="BT48" s="1">
        <v>1</v>
      </c>
      <c r="BU48" s="1">
        <v>1</v>
      </c>
      <c r="BV48" s="1">
        <v>1</v>
      </c>
      <c r="BW48" s="1">
        <v>1</v>
      </c>
      <c r="BX48" s="1">
        <v>1</v>
      </c>
      <c r="BY48" s="1">
        <v>1</v>
      </c>
      <c r="BZ48" s="1">
        <v>1</v>
      </c>
      <c r="CA48" s="1">
        <v>1</v>
      </c>
      <c r="CB48" s="1">
        <v>1</v>
      </c>
      <c r="CC48" s="1">
        <v>1</v>
      </c>
      <c r="CD48" s="1">
        <v>1</v>
      </c>
      <c r="CE48" s="1">
        <v>1</v>
      </c>
      <c r="CF48" s="1">
        <v>1</v>
      </c>
      <c r="CG48" s="1">
        <v>1</v>
      </c>
      <c r="CH48" s="1">
        <v>1</v>
      </c>
      <c r="CI48" s="1">
        <v>1</v>
      </c>
      <c r="CJ48" s="1">
        <v>1</v>
      </c>
      <c r="CK48" s="1">
        <v>1</v>
      </c>
      <c r="CL48" s="1">
        <v>1</v>
      </c>
      <c r="CM48" s="1">
        <v>1</v>
      </c>
      <c r="CN48" s="1">
        <v>1</v>
      </c>
      <c r="CO48" s="1">
        <v>1</v>
      </c>
      <c r="CP48" s="1">
        <v>1</v>
      </c>
      <c r="CQ48" s="1">
        <v>1</v>
      </c>
      <c r="CR48" s="1">
        <v>1</v>
      </c>
      <c r="CS48" s="1">
        <v>1</v>
      </c>
      <c r="CT48" s="1">
        <v>1</v>
      </c>
      <c r="CU48" s="1">
        <v>1</v>
      </c>
      <c r="CV48" s="1">
        <v>1</v>
      </c>
      <c r="CW48" s="1">
        <v>1</v>
      </c>
      <c r="CX48" s="1">
        <v>1</v>
      </c>
      <c r="CY48" s="1">
        <v>1</v>
      </c>
      <c r="CZ48" s="1">
        <v>1</v>
      </c>
      <c r="DA48" s="1">
        <v>1</v>
      </c>
      <c r="DB48" s="1">
        <v>1</v>
      </c>
      <c r="DC48" s="1">
        <v>1</v>
      </c>
      <c r="DD48" s="1">
        <v>1</v>
      </c>
      <c r="DE48" s="1">
        <v>1</v>
      </c>
      <c r="DF48" s="1">
        <v>1</v>
      </c>
      <c r="DG48" s="1">
        <v>1</v>
      </c>
      <c r="DH48" s="1">
        <v>1</v>
      </c>
      <c r="DI48" s="1">
        <v>1</v>
      </c>
      <c r="DJ48" s="1">
        <v>1</v>
      </c>
      <c r="DK48" s="1">
        <v>1</v>
      </c>
      <c r="DL48" s="1">
        <v>1</v>
      </c>
      <c r="DM48" s="1">
        <v>1</v>
      </c>
      <c r="DN48" s="1">
        <v>1</v>
      </c>
      <c r="DO48" s="1">
        <v>1</v>
      </c>
      <c r="DP48" s="1">
        <v>1</v>
      </c>
      <c r="DQ48" s="1">
        <v>1</v>
      </c>
      <c r="DR48" s="1">
        <v>1</v>
      </c>
      <c r="DS48" s="1">
        <v>1</v>
      </c>
      <c r="DT48" s="1">
        <v>1</v>
      </c>
      <c r="DU48" s="1">
        <v>1</v>
      </c>
      <c r="DV48" s="1">
        <v>1</v>
      </c>
      <c r="DW48" s="1">
        <v>1</v>
      </c>
      <c r="DX48" s="1">
        <v>1</v>
      </c>
      <c r="DY48" s="1">
        <v>1</v>
      </c>
      <c r="DZ48" s="1">
        <v>1</v>
      </c>
      <c r="EA48" s="1">
        <v>1</v>
      </c>
      <c r="EB48" s="1">
        <v>1</v>
      </c>
      <c r="EC48" s="1">
        <v>1</v>
      </c>
      <c r="ED48" s="1">
        <v>1</v>
      </c>
      <c r="EE48" s="1">
        <v>1</v>
      </c>
      <c r="EF48" s="1">
        <v>1</v>
      </c>
      <c r="EG48" s="1">
        <v>1</v>
      </c>
      <c r="EH48" s="1">
        <v>1</v>
      </c>
      <c r="EI48" s="1">
        <v>1</v>
      </c>
      <c r="EJ48" s="1">
        <v>1</v>
      </c>
      <c r="EK48" s="1">
        <v>1</v>
      </c>
      <c r="EL48" s="1">
        <v>1</v>
      </c>
      <c r="EM48" s="1">
        <v>1</v>
      </c>
      <c r="EN48" s="1">
        <v>1</v>
      </c>
      <c r="EO48" s="1">
        <v>1</v>
      </c>
      <c r="EP48" s="1">
        <v>1</v>
      </c>
    </row>
    <row r="49" spans="1:146" x14ac:dyDescent="0.2">
      <c r="A49" s="1">
        <v>1</v>
      </c>
      <c r="B49" s="1">
        <v>1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R49" s="1">
        <v>1</v>
      </c>
      <c r="S49" s="1">
        <v>1</v>
      </c>
      <c r="T49" s="1">
        <v>1</v>
      </c>
      <c r="U49" s="1">
        <v>1</v>
      </c>
      <c r="V49" s="1">
        <v>1</v>
      </c>
      <c r="W49" s="1">
        <v>1</v>
      </c>
      <c r="X49" s="1">
        <v>1</v>
      </c>
      <c r="Y49" s="1">
        <v>1</v>
      </c>
      <c r="Z49" s="1">
        <v>1</v>
      </c>
      <c r="AA49" s="1">
        <v>1</v>
      </c>
      <c r="AB49" s="1">
        <v>1</v>
      </c>
      <c r="AC49" s="1">
        <v>1</v>
      </c>
      <c r="AD49" s="1">
        <v>1</v>
      </c>
      <c r="AE49" s="1">
        <v>1</v>
      </c>
      <c r="AF49" s="1">
        <v>1</v>
      </c>
      <c r="AG49" s="1">
        <v>1</v>
      </c>
      <c r="AH49" s="1">
        <v>1</v>
      </c>
      <c r="AI49" s="1">
        <v>1</v>
      </c>
      <c r="AJ49" s="1">
        <v>1</v>
      </c>
      <c r="AK49" s="1">
        <v>1</v>
      </c>
      <c r="AL49" s="1">
        <v>1</v>
      </c>
      <c r="AM49" s="1">
        <v>1</v>
      </c>
      <c r="AN49" s="1">
        <v>1</v>
      </c>
      <c r="AO49" s="1">
        <v>1</v>
      </c>
      <c r="AP49" s="1">
        <v>1</v>
      </c>
      <c r="AQ49" s="1">
        <v>1</v>
      </c>
      <c r="AR49" s="1">
        <v>1</v>
      </c>
      <c r="AS49" s="1">
        <v>1</v>
      </c>
      <c r="AT49" s="1">
        <v>1</v>
      </c>
      <c r="AU49" s="1">
        <v>1</v>
      </c>
      <c r="AV49" s="1">
        <v>1</v>
      </c>
      <c r="AW49" s="1">
        <v>1</v>
      </c>
      <c r="AX49" s="1">
        <v>1</v>
      </c>
      <c r="AY49" s="1">
        <v>1</v>
      </c>
      <c r="AZ49" s="1">
        <v>1</v>
      </c>
      <c r="BA49" s="1">
        <v>1</v>
      </c>
      <c r="BB49" s="1">
        <v>1</v>
      </c>
      <c r="BC49" s="1">
        <v>1</v>
      </c>
      <c r="BD49" s="1">
        <v>1</v>
      </c>
      <c r="BE49" s="1">
        <v>1</v>
      </c>
      <c r="BF49" s="1">
        <v>1</v>
      </c>
      <c r="BG49" s="1">
        <v>1</v>
      </c>
      <c r="BH49" s="1">
        <v>1</v>
      </c>
      <c r="BI49" s="1">
        <v>1</v>
      </c>
      <c r="BJ49" s="1">
        <v>1</v>
      </c>
      <c r="BK49" s="1">
        <v>1</v>
      </c>
      <c r="BL49" s="1">
        <v>1</v>
      </c>
      <c r="BM49" s="1">
        <v>1</v>
      </c>
      <c r="BN49" s="1">
        <v>1</v>
      </c>
      <c r="BO49" s="1">
        <v>1</v>
      </c>
      <c r="BP49" s="1">
        <v>1</v>
      </c>
      <c r="BQ49" s="1">
        <v>1</v>
      </c>
      <c r="BR49" s="1">
        <v>1</v>
      </c>
      <c r="BS49" s="1">
        <v>1</v>
      </c>
      <c r="BT49" s="1">
        <v>1</v>
      </c>
      <c r="BU49" s="1">
        <v>1</v>
      </c>
      <c r="BV49" s="1">
        <v>1</v>
      </c>
      <c r="BW49" s="1">
        <v>1</v>
      </c>
      <c r="BX49" s="1">
        <v>1</v>
      </c>
      <c r="BY49" s="1">
        <v>1</v>
      </c>
      <c r="BZ49" s="1">
        <v>1</v>
      </c>
      <c r="CA49" s="1">
        <v>1</v>
      </c>
      <c r="CB49" s="1">
        <v>1</v>
      </c>
      <c r="CC49" s="1">
        <v>1</v>
      </c>
      <c r="CD49" s="1">
        <v>1</v>
      </c>
      <c r="CE49" s="1">
        <v>1</v>
      </c>
      <c r="CF49" s="1">
        <v>1</v>
      </c>
      <c r="CG49" s="1">
        <v>1</v>
      </c>
      <c r="CH49" s="1">
        <v>1</v>
      </c>
      <c r="CI49" s="1">
        <v>1</v>
      </c>
      <c r="CJ49" s="1">
        <v>1</v>
      </c>
      <c r="CK49" s="1">
        <v>1</v>
      </c>
      <c r="CL49" s="1">
        <v>1</v>
      </c>
      <c r="CM49" s="1">
        <v>1</v>
      </c>
      <c r="CN49" s="1">
        <v>1</v>
      </c>
      <c r="CO49" s="1">
        <v>1</v>
      </c>
      <c r="CP49" s="1">
        <v>1</v>
      </c>
      <c r="CQ49" s="1">
        <v>1</v>
      </c>
      <c r="CR49" s="1">
        <v>1</v>
      </c>
      <c r="CS49" s="1">
        <v>1</v>
      </c>
      <c r="CT49" s="1">
        <v>1</v>
      </c>
      <c r="CU49" s="1">
        <v>1</v>
      </c>
      <c r="CV49" s="1">
        <v>1</v>
      </c>
      <c r="CW49" s="1">
        <v>1</v>
      </c>
      <c r="CX49" s="1">
        <v>1</v>
      </c>
      <c r="CY49" s="1">
        <v>1</v>
      </c>
      <c r="CZ49" s="1">
        <v>1</v>
      </c>
      <c r="DA49" s="1">
        <v>1</v>
      </c>
      <c r="DB49" s="1">
        <v>1</v>
      </c>
      <c r="DC49" s="1">
        <v>1</v>
      </c>
      <c r="DD49" s="1">
        <v>1</v>
      </c>
      <c r="DE49" s="1">
        <v>1</v>
      </c>
      <c r="DF49" s="1">
        <v>1</v>
      </c>
      <c r="DG49" s="1">
        <v>1</v>
      </c>
      <c r="DH49" s="1">
        <v>1</v>
      </c>
      <c r="DI49" s="1">
        <v>1</v>
      </c>
      <c r="DJ49" s="1">
        <v>1</v>
      </c>
      <c r="DK49" s="1">
        <v>1</v>
      </c>
      <c r="DL49" s="1">
        <v>1</v>
      </c>
      <c r="DM49" s="1">
        <v>1</v>
      </c>
      <c r="DN49" s="1">
        <v>1</v>
      </c>
      <c r="DO49" s="1">
        <v>1</v>
      </c>
      <c r="DP49" s="1">
        <v>1</v>
      </c>
      <c r="DQ49" s="1">
        <v>1</v>
      </c>
      <c r="DR49" s="1">
        <v>1</v>
      </c>
      <c r="DS49" s="1">
        <v>1</v>
      </c>
      <c r="DT49" s="1">
        <v>1</v>
      </c>
      <c r="DU49" s="1">
        <v>1</v>
      </c>
      <c r="DV49" s="1">
        <v>1</v>
      </c>
      <c r="DW49" s="1">
        <v>1</v>
      </c>
      <c r="DX49" s="1">
        <v>1</v>
      </c>
      <c r="DY49" s="1">
        <v>1</v>
      </c>
      <c r="DZ49" s="1">
        <v>1</v>
      </c>
      <c r="EA49" s="1">
        <v>1</v>
      </c>
      <c r="EB49" s="1">
        <v>1</v>
      </c>
      <c r="EC49" s="1">
        <v>1</v>
      </c>
      <c r="ED49" s="1">
        <v>1</v>
      </c>
      <c r="EE49" s="1">
        <v>1</v>
      </c>
      <c r="EF49" s="1">
        <v>1</v>
      </c>
      <c r="EG49" s="1">
        <v>1</v>
      </c>
      <c r="EH49" s="1">
        <v>1</v>
      </c>
      <c r="EI49" s="1">
        <v>1</v>
      </c>
      <c r="EJ49" s="1">
        <v>1</v>
      </c>
      <c r="EK49" s="1">
        <v>1</v>
      </c>
      <c r="EL49" s="1">
        <v>1</v>
      </c>
      <c r="EM49" s="1">
        <v>1</v>
      </c>
      <c r="EN49" s="1">
        <v>1</v>
      </c>
      <c r="EO49" s="1">
        <v>1</v>
      </c>
      <c r="EP49" s="1">
        <v>1</v>
      </c>
    </row>
    <row r="50" spans="1:146" x14ac:dyDescent="0.2">
      <c r="A50" s="1">
        <v>2</v>
      </c>
      <c r="B50" s="1">
        <v>2</v>
      </c>
      <c r="C50" s="1">
        <v>2</v>
      </c>
      <c r="D50" s="1">
        <v>2</v>
      </c>
      <c r="E50" s="1">
        <v>2</v>
      </c>
      <c r="F50" s="1">
        <v>2</v>
      </c>
      <c r="G50" s="1">
        <v>2</v>
      </c>
      <c r="H50" s="1">
        <v>2</v>
      </c>
      <c r="I50" s="1">
        <v>2</v>
      </c>
      <c r="J50" s="1">
        <v>2</v>
      </c>
      <c r="K50" s="1">
        <v>2</v>
      </c>
      <c r="L50" s="1">
        <v>2</v>
      </c>
      <c r="M50" s="1">
        <v>2</v>
      </c>
      <c r="N50" s="1">
        <v>2</v>
      </c>
      <c r="O50" s="1">
        <v>2</v>
      </c>
      <c r="P50" s="1">
        <v>2</v>
      </c>
      <c r="Q50" s="1">
        <v>2</v>
      </c>
      <c r="R50" s="1">
        <v>2</v>
      </c>
      <c r="S50" s="1">
        <v>2</v>
      </c>
      <c r="T50" s="1">
        <v>2</v>
      </c>
      <c r="U50" s="1">
        <v>2</v>
      </c>
      <c r="V50" s="1">
        <v>2</v>
      </c>
      <c r="W50" s="1">
        <v>2</v>
      </c>
      <c r="X50" s="1">
        <v>2</v>
      </c>
      <c r="Y50" s="1">
        <v>2</v>
      </c>
      <c r="Z50" s="1">
        <v>2</v>
      </c>
      <c r="AA50" s="1">
        <v>2</v>
      </c>
      <c r="AB50" s="1">
        <v>2</v>
      </c>
      <c r="AC50" s="1">
        <v>2</v>
      </c>
      <c r="AD50" s="1">
        <v>2</v>
      </c>
      <c r="AE50" s="1">
        <v>2</v>
      </c>
      <c r="AF50" s="1">
        <v>2</v>
      </c>
      <c r="AG50" s="1">
        <v>2</v>
      </c>
      <c r="AH50" s="1">
        <v>2</v>
      </c>
      <c r="AI50" s="1">
        <v>2</v>
      </c>
      <c r="AJ50" s="1">
        <v>2</v>
      </c>
      <c r="AK50" s="1">
        <v>2</v>
      </c>
      <c r="AL50" s="1">
        <v>2</v>
      </c>
      <c r="AM50" s="1">
        <v>2</v>
      </c>
      <c r="AN50" s="1">
        <v>2</v>
      </c>
      <c r="AO50" s="1">
        <v>2</v>
      </c>
      <c r="AP50" s="1">
        <v>2</v>
      </c>
      <c r="AQ50" s="1">
        <v>2</v>
      </c>
      <c r="AR50" s="1">
        <v>2</v>
      </c>
      <c r="AS50" s="1">
        <v>2</v>
      </c>
      <c r="AT50" s="1">
        <v>2</v>
      </c>
      <c r="AU50" s="1">
        <v>2</v>
      </c>
      <c r="AV50" s="1">
        <v>2</v>
      </c>
      <c r="AW50" s="1">
        <v>2</v>
      </c>
      <c r="AX50" s="1">
        <v>2</v>
      </c>
      <c r="AY50" s="1">
        <v>2</v>
      </c>
      <c r="AZ50" s="1">
        <v>2</v>
      </c>
      <c r="BA50" s="1">
        <v>2</v>
      </c>
      <c r="BB50" s="1">
        <v>2</v>
      </c>
      <c r="BC50" s="1">
        <v>2</v>
      </c>
      <c r="BD50" s="1">
        <v>2</v>
      </c>
      <c r="BE50" s="1">
        <v>2</v>
      </c>
      <c r="BF50" s="1">
        <v>2</v>
      </c>
      <c r="BG50" s="1">
        <v>2</v>
      </c>
      <c r="BH50" s="1">
        <v>2</v>
      </c>
      <c r="BI50" s="1">
        <v>2</v>
      </c>
      <c r="BJ50" s="1">
        <v>2</v>
      </c>
      <c r="BK50" s="1">
        <v>2</v>
      </c>
      <c r="BL50" s="1">
        <v>2</v>
      </c>
      <c r="BM50" s="1">
        <v>2</v>
      </c>
      <c r="BN50" s="1">
        <v>2</v>
      </c>
      <c r="BO50" s="1">
        <v>2</v>
      </c>
      <c r="BP50" s="1">
        <v>2</v>
      </c>
      <c r="BQ50" s="1">
        <v>2</v>
      </c>
      <c r="BR50" s="1">
        <v>2</v>
      </c>
      <c r="BS50" s="1">
        <v>2</v>
      </c>
      <c r="BT50" s="1">
        <v>2</v>
      </c>
      <c r="BU50" s="1">
        <v>2</v>
      </c>
      <c r="BV50" s="1">
        <v>2</v>
      </c>
      <c r="BW50" s="1">
        <v>2</v>
      </c>
      <c r="BX50" s="1">
        <v>2</v>
      </c>
      <c r="BY50" s="1">
        <v>2</v>
      </c>
      <c r="BZ50" s="1">
        <v>2</v>
      </c>
      <c r="CA50" s="1">
        <v>2</v>
      </c>
      <c r="CB50" s="1">
        <v>2</v>
      </c>
      <c r="CC50" s="1">
        <v>2</v>
      </c>
      <c r="CD50" s="1">
        <v>2</v>
      </c>
      <c r="CE50" s="1">
        <v>2</v>
      </c>
      <c r="CF50" s="1">
        <v>2</v>
      </c>
      <c r="CG50" s="1">
        <v>2</v>
      </c>
      <c r="CH50" s="1">
        <v>2</v>
      </c>
      <c r="CI50" s="1">
        <v>2</v>
      </c>
      <c r="CJ50" s="1">
        <v>2</v>
      </c>
      <c r="CK50" s="1">
        <v>2</v>
      </c>
      <c r="CL50" s="1">
        <v>2</v>
      </c>
      <c r="CM50" s="1">
        <v>2</v>
      </c>
      <c r="CN50" s="1">
        <v>2</v>
      </c>
      <c r="CO50" s="1">
        <v>2</v>
      </c>
      <c r="CP50" s="1">
        <v>2</v>
      </c>
      <c r="CQ50" s="1">
        <v>2</v>
      </c>
      <c r="CR50" s="1">
        <v>2</v>
      </c>
      <c r="CS50" s="1">
        <v>2</v>
      </c>
      <c r="CT50" s="1">
        <v>2</v>
      </c>
      <c r="CU50" s="1">
        <v>2</v>
      </c>
      <c r="CV50" s="1">
        <v>2</v>
      </c>
      <c r="CW50" s="1">
        <v>2</v>
      </c>
      <c r="CX50" s="1">
        <v>2</v>
      </c>
      <c r="CY50" s="1">
        <v>2</v>
      </c>
      <c r="CZ50" s="1">
        <v>2</v>
      </c>
      <c r="DA50" s="1">
        <v>2</v>
      </c>
      <c r="DB50" s="1">
        <v>2</v>
      </c>
      <c r="DC50" s="1">
        <v>2</v>
      </c>
      <c r="DD50" s="1">
        <v>2</v>
      </c>
      <c r="DE50" s="1">
        <v>2</v>
      </c>
      <c r="DF50" s="1">
        <v>2</v>
      </c>
      <c r="DG50" s="1">
        <v>2</v>
      </c>
      <c r="DH50" s="1">
        <v>2</v>
      </c>
      <c r="DI50" s="1">
        <v>2</v>
      </c>
      <c r="DJ50" s="1">
        <v>2</v>
      </c>
      <c r="DK50" s="1">
        <v>2</v>
      </c>
      <c r="DL50" s="1">
        <v>2</v>
      </c>
      <c r="DM50" s="1">
        <v>2</v>
      </c>
      <c r="DN50" s="1">
        <v>2</v>
      </c>
      <c r="DO50" s="1">
        <v>2</v>
      </c>
      <c r="DP50" s="1">
        <v>2</v>
      </c>
      <c r="DQ50" s="1">
        <v>2</v>
      </c>
      <c r="DR50" s="1">
        <v>2</v>
      </c>
      <c r="DS50" s="1">
        <v>2</v>
      </c>
      <c r="DT50" s="1">
        <v>2</v>
      </c>
      <c r="DU50" s="1">
        <v>2</v>
      </c>
      <c r="DV50" s="1">
        <v>2</v>
      </c>
      <c r="DW50" s="1">
        <v>2</v>
      </c>
      <c r="DX50" s="1">
        <v>2</v>
      </c>
      <c r="DY50" s="1">
        <v>2</v>
      </c>
      <c r="DZ50" s="1">
        <v>2</v>
      </c>
      <c r="EA50" s="1">
        <v>2</v>
      </c>
      <c r="EB50" s="1">
        <v>2</v>
      </c>
      <c r="EC50" s="1">
        <v>2</v>
      </c>
      <c r="ED50" s="1">
        <v>2</v>
      </c>
      <c r="EE50" s="1">
        <v>2</v>
      </c>
      <c r="EF50" s="1">
        <v>2</v>
      </c>
      <c r="EG50" s="1">
        <v>2</v>
      </c>
      <c r="EH50" s="1">
        <v>2</v>
      </c>
      <c r="EI50" s="1">
        <v>2</v>
      </c>
      <c r="EJ50" s="1">
        <v>2</v>
      </c>
      <c r="EK50" s="1">
        <v>2</v>
      </c>
      <c r="EL50" s="1">
        <v>2</v>
      </c>
      <c r="EM50" s="1">
        <v>2</v>
      </c>
      <c r="EN50" s="1">
        <v>2</v>
      </c>
      <c r="EO50" s="1">
        <v>2</v>
      </c>
      <c r="EP50" s="1">
        <v>2</v>
      </c>
    </row>
    <row r="51" spans="1:146" x14ac:dyDescent="0.2">
      <c r="A51" s="1">
        <v>2</v>
      </c>
      <c r="B51" s="1">
        <v>2</v>
      </c>
      <c r="C51" s="1">
        <v>2</v>
      </c>
      <c r="D51" s="1">
        <v>2</v>
      </c>
      <c r="E51" s="1">
        <v>2</v>
      </c>
      <c r="F51" s="1">
        <v>2</v>
      </c>
      <c r="G51" s="1">
        <v>2</v>
      </c>
      <c r="H51" s="1">
        <v>2</v>
      </c>
      <c r="I51" s="1">
        <v>2</v>
      </c>
      <c r="J51" s="1">
        <v>2</v>
      </c>
      <c r="K51" s="1">
        <v>2</v>
      </c>
      <c r="L51" s="1">
        <v>2</v>
      </c>
      <c r="M51" s="1">
        <v>2</v>
      </c>
      <c r="N51" s="1">
        <v>2</v>
      </c>
      <c r="O51" s="1">
        <v>2</v>
      </c>
      <c r="P51" s="1">
        <v>2</v>
      </c>
      <c r="Q51" s="1">
        <v>2</v>
      </c>
      <c r="R51" s="1">
        <v>2</v>
      </c>
      <c r="S51" s="1">
        <v>2</v>
      </c>
      <c r="T51" s="1">
        <v>2</v>
      </c>
      <c r="U51" s="1">
        <v>2</v>
      </c>
      <c r="V51" s="1">
        <v>2</v>
      </c>
      <c r="W51" s="1">
        <v>2</v>
      </c>
      <c r="X51" s="1">
        <v>2</v>
      </c>
      <c r="Y51" s="1">
        <v>2</v>
      </c>
      <c r="Z51" s="1">
        <v>2</v>
      </c>
      <c r="AA51" s="1">
        <v>2</v>
      </c>
      <c r="AB51" s="1">
        <v>2</v>
      </c>
      <c r="AC51" s="1">
        <v>2</v>
      </c>
      <c r="AD51" s="1">
        <v>2</v>
      </c>
      <c r="AE51" s="1">
        <v>2</v>
      </c>
      <c r="AF51" s="1">
        <v>2</v>
      </c>
      <c r="AG51" s="1">
        <v>2</v>
      </c>
      <c r="AH51" s="1">
        <v>2</v>
      </c>
      <c r="AI51" s="1">
        <v>2</v>
      </c>
      <c r="AJ51" s="1">
        <v>2</v>
      </c>
      <c r="AK51" s="1">
        <v>2</v>
      </c>
      <c r="AL51" s="1">
        <v>2</v>
      </c>
      <c r="AM51" s="1">
        <v>2</v>
      </c>
      <c r="AN51" s="1">
        <v>2</v>
      </c>
      <c r="AO51" s="1">
        <v>2</v>
      </c>
      <c r="AP51" s="1">
        <v>2</v>
      </c>
      <c r="AQ51" s="1">
        <v>2</v>
      </c>
      <c r="AR51" s="1">
        <v>2</v>
      </c>
      <c r="AS51" s="1">
        <v>2</v>
      </c>
      <c r="AT51" s="1">
        <v>2</v>
      </c>
      <c r="AU51" s="1">
        <v>2</v>
      </c>
      <c r="AV51" s="1">
        <v>2</v>
      </c>
      <c r="AW51" s="1">
        <v>2</v>
      </c>
      <c r="AX51" s="1">
        <v>2</v>
      </c>
      <c r="AY51" s="1">
        <v>2</v>
      </c>
      <c r="AZ51" s="1">
        <v>2</v>
      </c>
      <c r="BA51" s="1">
        <v>2</v>
      </c>
      <c r="BB51" s="1">
        <v>2</v>
      </c>
      <c r="BC51" s="1">
        <v>2</v>
      </c>
      <c r="BD51" s="1">
        <v>2</v>
      </c>
      <c r="BE51" s="1">
        <v>2</v>
      </c>
      <c r="BF51" s="1">
        <v>2</v>
      </c>
      <c r="BG51" s="1">
        <v>2</v>
      </c>
      <c r="BH51" s="1">
        <v>2</v>
      </c>
      <c r="BI51" s="1">
        <v>2</v>
      </c>
      <c r="BJ51" s="1">
        <v>2</v>
      </c>
      <c r="BK51" s="1">
        <v>2</v>
      </c>
      <c r="BL51" s="1">
        <v>2</v>
      </c>
      <c r="BM51" s="1">
        <v>2</v>
      </c>
      <c r="BN51" s="1">
        <v>2</v>
      </c>
      <c r="BO51" s="1">
        <v>2</v>
      </c>
      <c r="BP51" s="1">
        <v>2</v>
      </c>
      <c r="BQ51" s="1">
        <v>2</v>
      </c>
      <c r="BR51" s="1">
        <v>2</v>
      </c>
      <c r="BS51" s="1">
        <v>2</v>
      </c>
      <c r="BT51" s="1">
        <v>2</v>
      </c>
      <c r="BU51" s="1">
        <v>2</v>
      </c>
      <c r="BV51" s="1">
        <v>2</v>
      </c>
      <c r="BW51" s="1">
        <v>2</v>
      </c>
      <c r="BX51" s="1">
        <v>2</v>
      </c>
      <c r="BY51" s="1">
        <v>2</v>
      </c>
      <c r="BZ51" s="1">
        <v>2</v>
      </c>
      <c r="CA51" s="1">
        <v>2</v>
      </c>
      <c r="CB51" s="1">
        <v>2</v>
      </c>
      <c r="CC51" s="1">
        <v>2</v>
      </c>
      <c r="CD51" s="1">
        <v>2</v>
      </c>
      <c r="CE51" s="1">
        <v>2</v>
      </c>
      <c r="CF51" s="1">
        <v>2</v>
      </c>
      <c r="CG51" s="1">
        <v>2</v>
      </c>
      <c r="CH51" s="1">
        <v>2</v>
      </c>
      <c r="CI51" s="1">
        <v>2</v>
      </c>
      <c r="CJ51" s="1">
        <v>2</v>
      </c>
      <c r="CK51" s="1">
        <v>2</v>
      </c>
      <c r="CL51" s="1">
        <v>2</v>
      </c>
      <c r="CM51" s="1">
        <v>2</v>
      </c>
      <c r="CN51" s="1">
        <v>2</v>
      </c>
      <c r="CO51" s="1">
        <v>2</v>
      </c>
      <c r="CP51" s="1">
        <v>2</v>
      </c>
      <c r="CQ51" s="1">
        <v>2</v>
      </c>
      <c r="CR51" s="1">
        <v>2</v>
      </c>
      <c r="CS51" s="1">
        <v>2</v>
      </c>
      <c r="CT51" s="1">
        <v>2</v>
      </c>
      <c r="CU51" s="1">
        <v>2</v>
      </c>
      <c r="CV51" s="1">
        <v>2</v>
      </c>
      <c r="CW51" s="1">
        <v>2</v>
      </c>
      <c r="CX51" s="1">
        <v>2</v>
      </c>
      <c r="CY51" s="1">
        <v>2</v>
      </c>
      <c r="CZ51" s="1">
        <v>2</v>
      </c>
      <c r="DA51" s="1">
        <v>2</v>
      </c>
      <c r="DB51" s="1">
        <v>2</v>
      </c>
      <c r="DC51" s="1">
        <v>2</v>
      </c>
      <c r="DD51" s="1">
        <v>2</v>
      </c>
      <c r="DE51" s="1">
        <v>2</v>
      </c>
      <c r="DF51" s="1">
        <v>2</v>
      </c>
      <c r="DG51" s="1">
        <v>2</v>
      </c>
      <c r="DH51" s="1">
        <v>2</v>
      </c>
      <c r="DI51" s="1">
        <v>2</v>
      </c>
      <c r="DJ51" s="1">
        <v>2</v>
      </c>
      <c r="DK51" s="1">
        <v>2</v>
      </c>
      <c r="DL51" s="1">
        <v>2</v>
      </c>
      <c r="DM51" s="1">
        <v>2</v>
      </c>
      <c r="DN51" s="1">
        <v>2</v>
      </c>
      <c r="DO51" s="1">
        <v>2</v>
      </c>
      <c r="DP51" s="1">
        <v>2</v>
      </c>
      <c r="DQ51" s="1">
        <v>2</v>
      </c>
      <c r="DR51" s="1">
        <v>2</v>
      </c>
      <c r="DS51" s="1">
        <v>2</v>
      </c>
      <c r="DT51" s="1">
        <v>2</v>
      </c>
      <c r="DU51" s="1">
        <v>2</v>
      </c>
      <c r="DV51" s="1">
        <v>2</v>
      </c>
      <c r="DW51" s="1">
        <v>2</v>
      </c>
      <c r="DX51" s="1">
        <v>2</v>
      </c>
      <c r="DY51" s="1">
        <v>2</v>
      </c>
      <c r="DZ51" s="1">
        <v>2</v>
      </c>
      <c r="EA51" s="1">
        <v>2</v>
      </c>
      <c r="EB51" s="1">
        <v>2</v>
      </c>
      <c r="EC51" s="1">
        <v>2</v>
      </c>
      <c r="ED51" s="1">
        <v>2</v>
      </c>
      <c r="EE51" s="1">
        <v>2</v>
      </c>
      <c r="EF51" s="1">
        <v>2</v>
      </c>
      <c r="EG51" s="1">
        <v>2</v>
      </c>
      <c r="EH51" s="1">
        <v>2</v>
      </c>
      <c r="EI51" s="1">
        <v>2</v>
      </c>
      <c r="EJ51" s="1">
        <v>2</v>
      </c>
      <c r="EK51" s="1">
        <v>2</v>
      </c>
      <c r="EL51" s="1">
        <v>2</v>
      </c>
      <c r="EM51" s="1">
        <v>2</v>
      </c>
      <c r="EN51" s="1">
        <v>2</v>
      </c>
      <c r="EO51" s="1">
        <v>2</v>
      </c>
      <c r="EP51" s="1">
        <v>2</v>
      </c>
    </row>
    <row r="52" spans="1:146" x14ac:dyDescent="0.2">
      <c r="A52" s="1">
        <v>0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0</v>
      </c>
      <c r="CD52" s="1">
        <v>0</v>
      </c>
      <c r="CE52" s="1">
        <v>0</v>
      </c>
      <c r="CF52" s="1">
        <v>0</v>
      </c>
      <c r="CG52" s="1">
        <v>0</v>
      </c>
      <c r="CH52" s="1">
        <v>0</v>
      </c>
      <c r="CI52" s="1">
        <v>0</v>
      </c>
      <c r="CJ52" s="1">
        <v>0</v>
      </c>
      <c r="CK52" s="1">
        <v>0</v>
      </c>
      <c r="CL52" s="1">
        <v>0</v>
      </c>
      <c r="CM52" s="1">
        <v>0</v>
      </c>
      <c r="CN52" s="1">
        <v>0</v>
      </c>
      <c r="CO52" s="1">
        <v>0</v>
      </c>
      <c r="CP52" s="1">
        <v>0</v>
      </c>
      <c r="CQ52" s="1">
        <v>0</v>
      </c>
      <c r="CR52" s="1">
        <v>0</v>
      </c>
      <c r="CS52" s="1">
        <v>0</v>
      </c>
      <c r="CT52" s="1">
        <v>0</v>
      </c>
      <c r="CU52" s="1">
        <v>0</v>
      </c>
      <c r="CV52" s="1">
        <v>0</v>
      </c>
      <c r="CW52" s="1">
        <v>0</v>
      </c>
      <c r="CX52" s="1">
        <v>0</v>
      </c>
      <c r="CY52" s="1">
        <v>0</v>
      </c>
      <c r="CZ52" s="1">
        <v>0</v>
      </c>
      <c r="DA52" s="1">
        <v>0</v>
      </c>
      <c r="DB52" s="1">
        <v>0</v>
      </c>
      <c r="DC52" s="1">
        <v>0</v>
      </c>
      <c r="DD52" s="1">
        <v>0</v>
      </c>
      <c r="DE52" s="1">
        <v>0</v>
      </c>
      <c r="DF52" s="1">
        <v>0</v>
      </c>
      <c r="DG52" s="1">
        <v>0</v>
      </c>
      <c r="DH52" s="1">
        <v>0</v>
      </c>
      <c r="DI52" s="1">
        <v>0</v>
      </c>
      <c r="DJ52" s="1">
        <v>0</v>
      </c>
      <c r="DK52" s="1">
        <v>0</v>
      </c>
      <c r="DL52" s="1">
        <v>0</v>
      </c>
      <c r="DM52" s="1">
        <v>0</v>
      </c>
      <c r="DN52" s="1">
        <v>0</v>
      </c>
      <c r="DO52" s="1">
        <v>0</v>
      </c>
      <c r="DP52" s="1">
        <v>0</v>
      </c>
      <c r="DQ52" s="1">
        <v>0</v>
      </c>
      <c r="DR52" s="1">
        <v>0</v>
      </c>
      <c r="DS52" s="1">
        <v>0</v>
      </c>
      <c r="DT52" s="1">
        <v>0</v>
      </c>
      <c r="DU52" s="1">
        <v>0</v>
      </c>
      <c r="DV52" s="1">
        <v>0</v>
      </c>
      <c r="DW52" s="1">
        <v>0</v>
      </c>
      <c r="DX52" s="1">
        <v>0</v>
      </c>
      <c r="DY52" s="1">
        <v>0</v>
      </c>
      <c r="DZ52" s="1">
        <v>0</v>
      </c>
      <c r="EA52" s="1">
        <v>0</v>
      </c>
      <c r="EB52" s="1">
        <v>0</v>
      </c>
      <c r="EC52" s="1">
        <v>0</v>
      </c>
      <c r="ED52" s="1">
        <v>0</v>
      </c>
      <c r="EE52" s="1">
        <v>0</v>
      </c>
      <c r="EF52" s="1">
        <v>0</v>
      </c>
      <c r="EG52" s="1">
        <v>0</v>
      </c>
      <c r="EH52" s="1">
        <v>0</v>
      </c>
      <c r="EI52" s="1">
        <v>0</v>
      </c>
      <c r="EJ52" s="1">
        <v>0</v>
      </c>
      <c r="EK52" s="1">
        <v>0</v>
      </c>
      <c r="EL52" s="1">
        <v>0</v>
      </c>
      <c r="EM52" s="1">
        <v>0</v>
      </c>
      <c r="EN52" s="1">
        <v>0</v>
      </c>
      <c r="EO52" s="1">
        <v>0</v>
      </c>
      <c r="EP52" s="1">
        <v>0</v>
      </c>
    </row>
    <row r="53" spans="1:146" x14ac:dyDescent="0.2">
      <c r="A53" s="1" t="s">
        <v>67</v>
      </c>
      <c r="B53" s="1" t="s">
        <v>67</v>
      </c>
      <c r="C53" s="1" t="s">
        <v>67</v>
      </c>
      <c r="D53" s="1" t="s">
        <v>67</v>
      </c>
      <c r="E53" s="1" t="s">
        <v>67</v>
      </c>
      <c r="F53" s="1" t="s">
        <v>67</v>
      </c>
      <c r="G53" s="1" t="s">
        <v>67</v>
      </c>
      <c r="H53" s="1" t="s">
        <v>67</v>
      </c>
      <c r="I53" s="1" t="s">
        <v>67</v>
      </c>
      <c r="J53" s="1" t="s">
        <v>67</v>
      </c>
      <c r="K53" s="1" t="s">
        <v>67</v>
      </c>
      <c r="L53" s="1" t="s">
        <v>67</v>
      </c>
      <c r="M53" s="1" t="s">
        <v>67</v>
      </c>
      <c r="N53" s="1" t="s">
        <v>67</v>
      </c>
      <c r="O53" s="1" t="s">
        <v>67</v>
      </c>
      <c r="P53" s="1" t="s">
        <v>67</v>
      </c>
      <c r="Q53" s="1" t="s">
        <v>67</v>
      </c>
      <c r="R53" s="1" t="s">
        <v>67</v>
      </c>
      <c r="S53" s="1" t="s">
        <v>67</v>
      </c>
      <c r="T53" s="1" t="s">
        <v>67</v>
      </c>
      <c r="U53" s="1" t="s">
        <v>67</v>
      </c>
      <c r="V53" s="1" t="s">
        <v>67</v>
      </c>
      <c r="W53" s="1" t="s">
        <v>67</v>
      </c>
      <c r="X53" s="1" t="s">
        <v>67</v>
      </c>
      <c r="Y53" s="1" t="s">
        <v>67</v>
      </c>
      <c r="Z53" s="1" t="s">
        <v>67</v>
      </c>
      <c r="AA53" s="1" t="s">
        <v>67</v>
      </c>
      <c r="AB53" s="1" t="s">
        <v>67</v>
      </c>
      <c r="AC53" s="1" t="s">
        <v>67</v>
      </c>
      <c r="AD53" s="1" t="s">
        <v>67</v>
      </c>
      <c r="AE53" s="1" t="s">
        <v>67</v>
      </c>
      <c r="AF53" s="1" t="s">
        <v>67</v>
      </c>
      <c r="AG53" s="1" t="s">
        <v>67</v>
      </c>
      <c r="AH53" s="1" t="s">
        <v>67</v>
      </c>
      <c r="AI53" s="1" t="s">
        <v>67</v>
      </c>
      <c r="AJ53" s="1" t="s">
        <v>67</v>
      </c>
      <c r="AK53" s="1" t="s">
        <v>67</v>
      </c>
      <c r="AL53" s="1" t="s">
        <v>67</v>
      </c>
      <c r="AM53" s="1" t="s">
        <v>67</v>
      </c>
      <c r="AN53" s="1" t="s">
        <v>67</v>
      </c>
      <c r="AO53" s="1" t="s">
        <v>67</v>
      </c>
      <c r="AP53" s="1" t="s">
        <v>67</v>
      </c>
      <c r="AQ53" s="1" t="s">
        <v>67</v>
      </c>
      <c r="AR53" s="1" t="s">
        <v>67</v>
      </c>
      <c r="AS53" s="1" t="s">
        <v>67</v>
      </c>
      <c r="AT53" s="1" t="s">
        <v>67</v>
      </c>
      <c r="AU53" s="1" t="s">
        <v>67</v>
      </c>
      <c r="AV53" s="1" t="s">
        <v>67</v>
      </c>
      <c r="AW53" s="1" t="s">
        <v>67</v>
      </c>
      <c r="AX53" s="1" t="s">
        <v>67</v>
      </c>
      <c r="AY53" s="1" t="s">
        <v>67</v>
      </c>
      <c r="AZ53" s="1" t="s">
        <v>67</v>
      </c>
      <c r="BA53" s="1" t="s">
        <v>67</v>
      </c>
      <c r="BB53" s="1" t="s">
        <v>67</v>
      </c>
      <c r="BC53" s="1" t="s">
        <v>67</v>
      </c>
      <c r="BD53" s="1" t="s">
        <v>67</v>
      </c>
      <c r="BE53" s="1" t="s">
        <v>67</v>
      </c>
      <c r="BF53" s="1" t="s">
        <v>67</v>
      </c>
      <c r="BG53" s="1" t="s">
        <v>67</v>
      </c>
      <c r="BH53" s="1" t="s">
        <v>67</v>
      </c>
      <c r="BI53" s="1" t="s">
        <v>67</v>
      </c>
      <c r="BJ53" s="1" t="s">
        <v>67</v>
      </c>
      <c r="BK53" s="1" t="s">
        <v>67</v>
      </c>
      <c r="BL53" s="1" t="s">
        <v>67</v>
      </c>
      <c r="BM53" s="1" t="s">
        <v>67</v>
      </c>
      <c r="BN53" s="1" t="s">
        <v>67</v>
      </c>
      <c r="BO53" s="1" t="s">
        <v>67</v>
      </c>
      <c r="BP53" s="1" t="s">
        <v>67</v>
      </c>
      <c r="BQ53" s="1" t="s">
        <v>67</v>
      </c>
      <c r="BR53" s="1" t="s">
        <v>67</v>
      </c>
      <c r="BS53" s="1" t="s">
        <v>67</v>
      </c>
      <c r="BT53" s="1" t="s">
        <v>67</v>
      </c>
      <c r="BU53" s="1" t="s">
        <v>67</v>
      </c>
      <c r="BV53" s="1" t="s">
        <v>67</v>
      </c>
      <c r="BW53" s="1" t="s">
        <v>67</v>
      </c>
      <c r="BX53" s="1" t="s">
        <v>67</v>
      </c>
      <c r="BY53" s="1" t="s">
        <v>67</v>
      </c>
      <c r="BZ53" s="1" t="s">
        <v>67</v>
      </c>
      <c r="CA53" s="1" t="s">
        <v>67</v>
      </c>
      <c r="CB53" s="1" t="s">
        <v>67</v>
      </c>
      <c r="CC53" s="1" t="s">
        <v>67</v>
      </c>
      <c r="CD53" s="1" t="s">
        <v>67</v>
      </c>
      <c r="CE53" s="1" t="s">
        <v>67</v>
      </c>
      <c r="CF53" s="1" t="s">
        <v>67</v>
      </c>
      <c r="CG53" s="1" t="s">
        <v>67</v>
      </c>
      <c r="CH53" s="1" t="s">
        <v>67</v>
      </c>
      <c r="CI53" s="1" t="s">
        <v>67</v>
      </c>
      <c r="CJ53" s="1" t="s">
        <v>67</v>
      </c>
      <c r="CK53" s="1" t="s">
        <v>67</v>
      </c>
      <c r="CL53" s="1" t="s">
        <v>67</v>
      </c>
      <c r="CM53" s="1" t="s">
        <v>67</v>
      </c>
      <c r="CN53" s="1" t="s">
        <v>67</v>
      </c>
      <c r="CO53" s="1" t="s">
        <v>67</v>
      </c>
      <c r="CP53" s="1" t="s">
        <v>67</v>
      </c>
      <c r="CQ53" s="1" t="s">
        <v>67</v>
      </c>
      <c r="CR53" s="1" t="s">
        <v>67</v>
      </c>
      <c r="CS53" s="1" t="s">
        <v>67</v>
      </c>
      <c r="CT53" s="1" t="s">
        <v>67</v>
      </c>
      <c r="CU53" s="1" t="s">
        <v>67</v>
      </c>
      <c r="CV53" s="1" t="s">
        <v>67</v>
      </c>
      <c r="CW53" s="1" t="s">
        <v>67</v>
      </c>
      <c r="CX53" s="1" t="s">
        <v>67</v>
      </c>
      <c r="CY53" s="1" t="s">
        <v>67</v>
      </c>
      <c r="CZ53" s="1" t="s">
        <v>67</v>
      </c>
      <c r="DA53" s="1" t="s">
        <v>67</v>
      </c>
      <c r="DB53" s="1" t="s">
        <v>67</v>
      </c>
      <c r="DC53" s="1" t="s">
        <v>67</v>
      </c>
      <c r="DD53" s="1" t="s">
        <v>67</v>
      </c>
      <c r="DE53" s="1" t="s">
        <v>67</v>
      </c>
      <c r="DF53" s="1" t="s">
        <v>67</v>
      </c>
      <c r="DG53" s="1" t="s">
        <v>67</v>
      </c>
      <c r="DH53" s="1" t="s">
        <v>67</v>
      </c>
      <c r="DI53" s="1" t="s">
        <v>67</v>
      </c>
      <c r="DJ53" s="1" t="s">
        <v>67</v>
      </c>
      <c r="DK53" s="1" t="s">
        <v>67</v>
      </c>
      <c r="DL53" s="1" t="s">
        <v>67</v>
      </c>
      <c r="DM53" s="1" t="s">
        <v>67</v>
      </c>
      <c r="DN53" s="1" t="s">
        <v>67</v>
      </c>
      <c r="DO53" s="1" t="s">
        <v>67</v>
      </c>
      <c r="DP53" s="1" t="s">
        <v>67</v>
      </c>
      <c r="DQ53" s="1" t="s">
        <v>67</v>
      </c>
      <c r="DR53" s="1" t="s">
        <v>67</v>
      </c>
      <c r="DS53" s="1" t="s">
        <v>67</v>
      </c>
      <c r="DT53" s="1" t="s">
        <v>67</v>
      </c>
      <c r="DU53" s="1" t="s">
        <v>67</v>
      </c>
      <c r="DV53" s="1" t="s">
        <v>67</v>
      </c>
      <c r="DW53" s="1" t="s">
        <v>67</v>
      </c>
      <c r="DX53" s="1" t="s">
        <v>67</v>
      </c>
      <c r="DY53" s="1" t="s">
        <v>67</v>
      </c>
      <c r="DZ53" s="1" t="s">
        <v>67</v>
      </c>
      <c r="EA53" s="1" t="s">
        <v>67</v>
      </c>
      <c r="EB53" s="1" t="s">
        <v>67</v>
      </c>
      <c r="EC53" s="1" t="s">
        <v>67</v>
      </c>
      <c r="ED53" s="1" t="s">
        <v>67</v>
      </c>
      <c r="EE53" s="1" t="s">
        <v>67</v>
      </c>
      <c r="EF53" s="1" t="s">
        <v>67</v>
      </c>
      <c r="EG53" s="1" t="s">
        <v>67</v>
      </c>
      <c r="EH53" s="1" t="s">
        <v>67</v>
      </c>
      <c r="EI53" s="1" t="s">
        <v>67</v>
      </c>
      <c r="EJ53" s="1" t="s">
        <v>67</v>
      </c>
      <c r="EK53" s="1" t="s">
        <v>67</v>
      </c>
      <c r="EL53" s="1" t="s">
        <v>67</v>
      </c>
      <c r="EM53" s="1" t="s">
        <v>67</v>
      </c>
      <c r="EN53" s="1" t="s">
        <v>67</v>
      </c>
      <c r="EO53" s="1" t="s">
        <v>67</v>
      </c>
      <c r="EP53" s="1" t="s">
        <v>67</v>
      </c>
    </row>
    <row r="54" spans="1:146" x14ac:dyDescent="0.2">
      <c r="A54" s="1">
        <v>15</v>
      </c>
      <c r="B54" s="1">
        <v>15</v>
      </c>
      <c r="C54" s="1">
        <v>15</v>
      </c>
      <c r="D54" s="1">
        <v>15</v>
      </c>
      <c r="E54" s="1">
        <v>15</v>
      </c>
      <c r="F54" s="1">
        <v>15</v>
      </c>
      <c r="G54" s="1">
        <v>15</v>
      </c>
      <c r="H54" s="1">
        <v>15</v>
      </c>
      <c r="I54" s="1">
        <v>15</v>
      </c>
      <c r="J54" s="1">
        <v>15</v>
      </c>
      <c r="K54" s="1">
        <v>15</v>
      </c>
      <c r="L54" s="1">
        <v>15</v>
      </c>
      <c r="M54" s="1">
        <v>15</v>
      </c>
      <c r="N54" s="1">
        <v>15</v>
      </c>
      <c r="O54" s="1">
        <v>15</v>
      </c>
      <c r="P54" s="1">
        <v>15</v>
      </c>
      <c r="Q54" s="1">
        <v>15</v>
      </c>
      <c r="R54" s="1">
        <v>15</v>
      </c>
      <c r="S54" s="1">
        <v>15</v>
      </c>
      <c r="T54" s="1">
        <v>15</v>
      </c>
      <c r="U54" s="1">
        <v>15</v>
      </c>
      <c r="V54" s="1">
        <v>15</v>
      </c>
      <c r="W54" s="1">
        <v>15</v>
      </c>
      <c r="X54" s="1">
        <v>15</v>
      </c>
      <c r="Y54" s="1">
        <v>15</v>
      </c>
      <c r="Z54" s="1">
        <v>15</v>
      </c>
      <c r="AA54" s="1">
        <v>15</v>
      </c>
      <c r="AB54" s="1">
        <v>15</v>
      </c>
      <c r="AC54" s="1">
        <v>15</v>
      </c>
      <c r="AD54" s="1">
        <v>15</v>
      </c>
      <c r="AE54" s="1">
        <v>15</v>
      </c>
      <c r="AF54" s="1">
        <v>15</v>
      </c>
      <c r="AG54" s="1">
        <v>15</v>
      </c>
      <c r="AH54" s="1">
        <v>15</v>
      </c>
      <c r="AI54" s="1">
        <v>15</v>
      </c>
      <c r="AJ54" s="1">
        <v>15</v>
      </c>
      <c r="AK54" s="1">
        <v>15</v>
      </c>
      <c r="AL54" s="1">
        <v>15</v>
      </c>
      <c r="AM54" s="1">
        <v>15</v>
      </c>
      <c r="AN54" s="1">
        <v>15</v>
      </c>
      <c r="AO54" s="1">
        <v>15</v>
      </c>
      <c r="AP54" s="1">
        <v>15</v>
      </c>
      <c r="AQ54" s="1">
        <v>15</v>
      </c>
      <c r="AR54" s="1">
        <v>15</v>
      </c>
      <c r="AS54" s="1">
        <v>15</v>
      </c>
      <c r="AT54" s="1">
        <v>15</v>
      </c>
      <c r="AU54" s="1">
        <v>15</v>
      </c>
      <c r="AV54" s="1">
        <v>15</v>
      </c>
      <c r="AW54" s="1">
        <v>15</v>
      </c>
      <c r="AX54" s="1">
        <v>15</v>
      </c>
      <c r="AY54" s="1">
        <v>15</v>
      </c>
      <c r="AZ54" s="1">
        <v>15</v>
      </c>
      <c r="BA54" s="1">
        <v>15</v>
      </c>
      <c r="BB54" s="1">
        <v>15</v>
      </c>
      <c r="BC54" s="1">
        <v>15</v>
      </c>
      <c r="BD54" s="1">
        <v>15</v>
      </c>
      <c r="BE54" s="1">
        <v>15</v>
      </c>
      <c r="BF54" s="1">
        <v>15</v>
      </c>
      <c r="BG54" s="1">
        <v>15</v>
      </c>
      <c r="BH54" s="1">
        <v>15</v>
      </c>
      <c r="BI54" s="1">
        <v>15</v>
      </c>
      <c r="BJ54" s="1">
        <v>15</v>
      </c>
      <c r="BK54" s="1">
        <v>15</v>
      </c>
      <c r="BL54" s="1">
        <v>15</v>
      </c>
      <c r="BM54" s="1">
        <v>15</v>
      </c>
      <c r="BN54" s="1">
        <v>15</v>
      </c>
      <c r="BO54" s="1">
        <v>15</v>
      </c>
      <c r="BP54" s="1">
        <v>15</v>
      </c>
      <c r="BQ54" s="1">
        <v>15</v>
      </c>
      <c r="BR54" s="1">
        <v>15</v>
      </c>
      <c r="BS54" s="1">
        <v>15</v>
      </c>
      <c r="BT54" s="1">
        <v>15</v>
      </c>
      <c r="BU54" s="1">
        <v>15</v>
      </c>
      <c r="BV54" s="1">
        <v>15</v>
      </c>
      <c r="BW54" s="1">
        <v>15</v>
      </c>
      <c r="BX54" s="1">
        <v>15</v>
      </c>
      <c r="BY54" s="1">
        <v>15</v>
      </c>
      <c r="BZ54" s="1">
        <v>15</v>
      </c>
      <c r="CA54" s="1">
        <v>15</v>
      </c>
      <c r="CB54" s="1">
        <v>15</v>
      </c>
      <c r="CC54" s="1">
        <v>15</v>
      </c>
      <c r="CD54" s="1">
        <v>15</v>
      </c>
      <c r="CE54" s="1">
        <v>15</v>
      </c>
      <c r="CF54" s="1">
        <v>15</v>
      </c>
      <c r="CG54" s="1">
        <v>15</v>
      </c>
      <c r="CH54" s="1">
        <v>15</v>
      </c>
      <c r="CI54" s="1">
        <v>15</v>
      </c>
      <c r="CJ54" s="1">
        <v>15</v>
      </c>
      <c r="CK54" s="1">
        <v>15</v>
      </c>
      <c r="CL54" s="1">
        <v>15</v>
      </c>
      <c r="CM54" s="1">
        <v>15</v>
      </c>
      <c r="CN54" s="1">
        <v>15</v>
      </c>
      <c r="CO54" s="1">
        <v>15</v>
      </c>
      <c r="CP54" s="1">
        <v>15</v>
      </c>
      <c r="CQ54" s="1">
        <v>15</v>
      </c>
      <c r="CR54" s="1">
        <v>15</v>
      </c>
      <c r="CS54" s="1">
        <v>15</v>
      </c>
      <c r="CT54" s="1">
        <v>15</v>
      </c>
      <c r="CU54" s="1">
        <v>15</v>
      </c>
      <c r="CV54" s="1">
        <v>15</v>
      </c>
      <c r="CW54" s="1">
        <v>15</v>
      </c>
      <c r="CX54" s="1">
        <v>15</v>
      </c>
      <c r="CY54" s="1">
        <v>15</v>
      </c>
      <c r="CZ54" s="1">
        <v>15</v>
      </c>
      <c r="DA54" s="1">
        <v>15</v>
      </c>
      <c r="DB54" s="1">
        <v>15</v>
      </c>
      <c r="DC54" s="1">
        <v>15</v>
      </c>
      <c r="DD54" s="1">
        <v>15</v>
      </c>
      <c r="DE54" s="1">
        <v>15</v>
      </c>
      <c r="DF54" s="1">
        <v>15</v>
      </c>
      <c r="DG54" s="1">
        <v>15</v>
      </c>
      <c r="DH54" s="1">
        <v>15</v>
      </c>
      <c r="DI54" s="1">
        <v>15</v>
      </c>
      <c r="DJ54" s="1">
        <v>15</v>
      </c>
      <c r="DK54" s="1">
        <v>15</v>
      </c>
      <c r="DL54" s="1">
        <v>15</v>
      </c>
      <c r="DM54" s="1">
        <v>15</v>
      </c>
      <c r="DN54" s="1">
        <v>15</v>
      </c>
      <c r="DO54" s="1">
        <v>15</v>
      </c>
      <c r="DP54" s="1">
        <v>15</v>
      </c>
      <c r="DQ54" s="1">
        <v>15</v>
      </c>
      <c r="DR54" s="1">
        <v>15</v>
      </c>
      <c r="DS54" s="1">
        <v>15</v>
      </c>
      <c r="DT54" s="1">
        <v>15</v>
      </c>
      <c r="DU54" s="1">
        <v>15</v>
      </c>
      <c r="DV54" s="1">
        <v>15</v>
      </c>
      <c r="DW54" s="1">
        <v>15</v>
      </c>
      <c r="DX54" s="1">
        <v>15</v>
      </c>
      <c r="DY54" s="1">
        <v>15</v>
      </c>
      <c r="DZ54" s="1">
        <v>15</v>
      </c>
      <c r="EA54" s="1">
        <v>15</v>
      </c>
      <c r="EB54" s="1">
        <v>15</v>
      </c>
      <c r="EC54" s="1">
        <v>15</v>
      </c>
      <c r="ED54" s="1">
        <v>15</v>
      </c>
      <c r="EE54" s="1">
        <v>15</v>
      </c>
      <c r="EF54" s="1">
        <v>15</v>
      </c>
      <c r="EG54" s="1">
        <v>15</v>
      </c>
      <c r="EH54" s="1">
        <v>15</v>
      </c>
      <c r="EI54" s="1">
        <v>15</v>
      </c>
      <c r="EJ54" s="1">
        <v>15</v>
      </c>
      <c r="EK54" s="1">
        <v>15</v>
      </c>
      <c r="EL54" s="1">
        <v>15</v>
      </c>
      <c r="EM54" s="1">
        <v>15</v>
      </c>
      <c r="EN54" s="1">
        <v>15</v>
      </c>
      <c r="EO54" s="1">
        <v>15</v>
      </c>
      <c r="EP54" s="1">
        <v>15</v>
      </c>
    </row>
    <row r="55" spans="1:146" x14ac:dyDescent="0.2">
      <c r="A55" s="1">
        <v>0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A55" s="1">
        <v>0</v>
      </c>
      <c r="CB55" s="1">
        <v>0</v>
      </c>
      <c r="CC55" s="1">
        <v>0</v>
      </c>
      <c r="CD55" s="1">
        <v>0</v>
      </c>
      <c r="CE55" s="1">
        <v>0</v>
      </c>
      <c r="CF55" s="1">
        <v>0</v>
      </c>
      <c r="CG55" s="1">
        <v>0</v>
      </c>
      <c r="CH55" s="1">
        <v>0</v>
      </c>
      <c r="CI55" s="1">
        <v>0</v>
      </c>
      <c r="CJ55" s="1">
        <v>0</v>
      </c>
      <c r="CK55" s="1">
        <v>0</v>
      </c>
      <c r="CL55" s="1">
        <v>0</v>
      </c>
      <c r="CM55" s="1">
        <v>0</v>
      </c>
      <c r="CN55" s="1">
        <v>0</v>
      </c>
      <c r="CO55" s="1">
        <v>0</v>
      </c>
      <c r="CP55" s="1">
        <v>0</v>
      </c>
      <c r="CQ55" s="1">
        <v>0</v>
      </c>
      <c r="CR55" s="1">
        <v>0</v>
      </c>
      <c r="CS55" s="1">
        <v>0</v>
      </c>
      <c r="CT55" s="1">
        <v>0</v>
      </c>
      <c r="CU55" s="1">
        <v>0</v>
      </c>
      <c r="CV55" s="1">
        <v>0</v>
      </c>
      <c r="CW55" s="1">
        <v>0</v>
      </c>
      <c r="CX55" s="1">
        <v>0</v>
      </c>
      <c r="CY55" s="1">
        <v>0</v>
      </c>
      <c r="CZ55" s="1">
        <v>0</v>
      </c>
      <c r="DA55" s="1">
        <v>0</v>
      </c>
      <c r="DB55" s="1">
        <v>0</v>
      </c>
      <c r="DC55" s="1">
        <v>0</v>
      </c>
      <c r="DD55" s="1">
        <v>0</v>
      </c>
      <c r="DE55" s="1">
        <v>0</v>
      </c>
      <c r="DF55" s="1">
        <v>0</v>
      </c>
      <c r="DG55" s="1">
        <v>0</v>
      </c>
      <c r="DH55" s="1">
        <v>0</v>
      </c>
      <c r="DI55" s="1">
        <v>0</v>
      </c>
      <c r="DJ55" s="1">
        <v>0</v>
      </c>
      <c r="DK55" s="1">
        <v>0</v>
      </c>
      <c r="DL55" s="1">
        <v>0</v>
      </c>
      <c r="DM55" s="1">
        <v>0</v>
      </c>
      <c r="DN55" s="1">
        <v>0</v>
      </c>
      <c r="DO55" s="1">
        <v>0</v>
      </c>
      <c r="DP55" s="1">
        <v>0</v>
      </c>
      <c r="DQ55" s="1">
        <v>0</v>
      </c>
      <c r="DR55" s="1">
        <v>0</v>
      </c>
      <c r="DS55" s="1">
        <v>0</v>
      </c>
      <c r="DT55" s="1">
        <v>0</v>
      </c>
      <c r="DU55" s="1">
        <v>0</v>
      </c>
      <c r="DV55" s="1">
        <v>0</v>
      </c>
      <c r="DW55" s="1">
        <v>0</v>
      </c>
      <c r="DX55" s="1">
        <v>0</v>
      </c>
      <c r="DY55" s="1">
        <v>0</v>
      </c>
      <c r="DZ55" s="1">
        <v>0</v>
      </c>
      <c r="EA55" s="1">
        <v>0</v>
      </c>
      <c r="EB55" s="1">
        <v>0</v>
      </c>
      <c r="EC55" s="1">
        <v>0</v>
      </c>
      <c r="ED55" s="1">
        <v>0</v>
      </c>
      <c r="EE55" s="1">
        <v>0</v>
      </c>
      <c r="EF55" s="1">
        <v>0</v>
      </c>
      <c r="EG55" s="1">
        <v>0</v>
      </c>
      <c r="EH55" s="1">
        <v>0</v>
      </c>
      <c r="EI55" s="1">
        <v>0</v>
      </c>
      <c r="EJ55" s="1">
        <v>0</v>
      </c>
      <c r="EK55" s="1">
        <v>0</v>
      </c>
      <c r="EL55" s="1">
        <v>0</v>
      </c>
      <c r="EM55" s="1">
        <v>0</v>
      </c>
      <c r="EN55" s="1">
        <v>0</v>
      </c>
      <c r="EO55" s="1">
        <v>0</v>
      </c>
      <c r="EP55" s="1">
        <v>0</v>
      </c>
    </row>
    <row r="56" spans="1:146" x14ac:dyDescent="0.2">
      <c r="A56" s="1" t="s">
        <v>73</v>
      </c>
      <c r="B56" s="1" t="s">
        <v>73</v>
      </c>
      <c r="C56" s="1" t="s">
        <v>73</v>
      </c>
      <c r="D56" s="1" t="s">
        <v>73</v>
      </c>
      <c r="E56" s="1" t="s">
        <v>73</v>
      </c>
      <c r="F56" s="1" t="s">
        <v>73</v>
      </c>
      <c r="G56" s="1" t="s">
        <v>73</v>
      </c>
      <c r="H56" s="1" t="s">
        <v>73</v>
      </c>
      <c r="I56" s="1" t="s">
        <v>73</v>
      </c>
      <c r="J56" s="1" t="s">
        <v>73</v>
      </c>
      <c r="K56" s="1" t="s">
        <v>73</v>
      </c>
      <c r="L56" s="1" t="s">
        <v>73</v>
      </c>
      <c r="M56" s="1" t="s">
        <v>73</v>
      </c>
      <c r="N56" s="1" t="s">
        <v>73</v>
      </c>
      <c r="O56" s="1" t="s">
        <v>73</v>
      </c>
      <c r="P56" s="1" t="s">
        <v>73</v>
      </c>
      <c r="Q56" s="1" t="s">
        <v>73</v>
      </c>
      <c r="R56" s="1" t="s">
        <v>73</v>
      </c>
      <c r="S56" s="1" t="s">
        <v>73</v>
      </c>
      <c r="T56" s="1" t="s">
        <v>73</v>
      </c>
      <c r="U56" s="1" t="s">
        <v>73</v>
      </c>
      <c r="V56" s="1" t="s">
        <v>73</v>
      </c>
      <c r="W56" s="1" t="s">
        <v>73</v>
      </c>
      <c r="X56" s="1" t="s">
        <v>73</v>
      </c>
      <c r="Y56" s="1" t="s">
        <v>73</v>
      </c>
      <c r="Z56" s="1" t="s">
        <v>73</v>
      </c>
      <c r="AA56" s="1" t="s">
        <v>73</v>
      </c>
      <c r="AB56" s="1" t="s">
        <v>73</v>
      </c>
      <c r="AC56" s="1" t="s">
        <v>73</v>
      </c>
      <c r="AD56" s="1" t="s">
        <v>73</v>
      </c>
      <c r="AE56" s="1" t="s">
        <v>73</v>
      </c>
      <c r="AF56" s="1" t="s">
        <v>73</v>
      </c>
      <c r="AG56" s="1" t="s">
        <v>73</v>
      </c>
      <c r="AH56" s="1" t="s">
        <v>73</v>
      </c>
      <c r="AI56" s="1" t="s">
        <v>73</v>
      </c>
      <c r="AJ56" s="1" t="s">
        <v>73</v>
      </c>
      <c r="AK56" s="1" t="s">
        <v>73</v>
      </c>
      <c r="AL56" s="1" t="s">
        <v>73</v>
      </c>
      <c r="AM56" s="1" t="s">
        <v>73</v>
      </c>
      <c r="AN56" s="1" t="s">
        <v>73</v>
      </c>
      <c r="AO56" s="1" t="s">
        <v>73</v>
      </c>
      <c r="AP56" s="1" t="s">
        <v>73</v>
      </c>
      <c r="AQ56" s="1" t="s">
        <v>73</v>
      </c>
      <c r="AR56" s="1" t="s">
        <v>73</v>
      </c>
      <c r="AS56" s="1" t="s">
        <v>73</v>
      </c>
      <c r="AT56" s="1" t="s">
        <v>73</v>
      </c>
      <c r="AU56" s="1" t="s">
        <v>73</v>
      </c>
      <c r="AV56" s="1" t="s">
        <v>73</v>
      </c>
      <c r="AW56" s="1" t="s">
        <v>73</v>
      </c>
      <c r="AX56" s="1" t="s">
        <v>73</v>
      </c>
      <c r="AY56" s="1" t="s">
        <v>73</v>
      </c>
      <c r="AZ56" s="1" t="s">
        <v>73</v>
      </c>
      <c r="BA56" s="1" t="s">
        <v>73</v>
      </c>
      <c r="BB56" s="1" t="s">
        <v>73</v>
      </c>
      <c r="BC56" s="1" t="s">
        <v>73</v>
      </c>
      <c r="BD56" s="1" t="s">
        <v>73</v>
      </c>
      <c r="BE56" s="1" t="s">
        <v>73</v>
      </c>
      <c r="BF56" s="1" t="s">
        <v>73</v>
      </c>
      <c r="BG56" s="1" t="s">
        <v>73</v>
      </c>
      <c r="BH56" s="1" t="s">
        <v>73</v>
      </c>
      <c r="BI56" s="1" t="s">
        <v>73</v>
      </c>
      <c r="BJ56" s="1" t="s">
        <v>73</v>
      </c>
      <c r="BK56" s="1" t="s">
        <v>73</v>
      </c>
      <c r="BL56" s="1" t="s">
        <v>73</v>
      </c>
      <c r="BM56" s="1" t="s">
        <v>73</v>
      </c>
      <c r="BN56" s="1" t="s">
        <v>73</v>
      </c>
      <c r="BO56" s="1" t="s">
        <v>73</v>
      </c>
      <c r="BP56" s="1" t="s">
        <v>73</v>
      </c>
      <c r="BQ56" s="1" t="s">
        <v>73</v>
      </c>
      <c r="BR56" s="1" t="s">
        <v>73</v>
      </c>
      <c r="BS56" s="1" t="s">
        <v>73</v>
      </c>
      <c r="BT56" s="1" t="s">
        <v>73</v>
      </c>
      <c r="BU56" s="1" t="s">
        <v>73</v>
      </c>
      <c r="BV56" s="1" t="s">
        <v>73</v>
      </c>
      <c r="BW56" s="1" t="s">
        <v>73</v>
      </c>
      <c r="BX56" s="1" t="s">
        <v>73</v>
      </c>
      <c r="BY56" s="1" t="s">
        <v>73</v>
      </c>
      <c r="BZ56" s="1" t="s">
        <v>73</v>
      </c>
      <c r="CA56" s="1" t="s">
        <v>73</v>
      </c>
      <c r="CB56" s="1" t="s">
        <v>73</v>
      </c>
      <c r="CC56" s="1" t="s">
        <v>73</v>
      </c>
      <c r="CD56" s="1" t="s">
        <v>73</v>
      </c>
      <c r="CE56" s="1" t="s">
        <v>73</v>
      </c>
      <c r="CF56" s="1" t="s">
        <v>73</v>
      </c>
      <c r="CG56" s="1" t="s">
        <v>73</v>
      </c>
      <c r="CH56" s="1" t="s">
        <v>73</v>
      </c>
      <c r="CI56" s="1" t="s">
        <v>73</v>
      </c>
      <c r="CJ56" s="1" t="s">
        <v>73</v>
      </c>
      <c r="CK56" s="1" t="s">
        <v>73</v>
      </c>
      <c r="CL56" s="1" t="s">
        <v>73</v>
      </c>
      <c r="CM56" s="1" t="s">
        <v>73</v>
      </c>
      <c r="CN56" s="1" t="s">
        <v>73</v>
      </c>
      <c r="CO56" s="1" t="s">
        <v>73</v>
      </c>
      <c r="CP56" s="1" t="s">
        <v>73</v>
      </c>
      <c r="CQ56" s="1" t="s">
        <v>73</v>
      </c>
      <c r="CR56" s="1" t="s">
        <v>73</v>
      </c>
      <c r="CS56" s="1" t="s">
        <v>73</v>
      </c>
      <c r="CT56" s="1" t="s">
        <v>73</v>
      </c>
      <c r="CU56" s="1" t="s">
        <v>73</v>
      </c>
      <c r="CV56" s="1" t="s">
        <v>73</v>
      </c>
      <c r="CW56" s="1" t="s">
        <v>73</v>
      </c>
      <c r="CX56" s="1" t="s">
        <v>73</v>
      </c>
      <c r="CY56" s="1" t="s">
        <v>73</v>
      </c>
      <c r="CZ56" s="1" t="s">
        <v>73</v>
      </c>
      <c r="DA56" s="1" t="s">
        <v>73</v>
      </c>
      <c r="DB56" s="1" t="s">
        <v>73</v>
      </c>
      <c r="DC56" s="1" t="s">
        <v>73</v>
      </c>
      <c r="DD56" s="1" t="s">
        <v>73</v>
      </c>
      <c r="DE56" s="1" t="s">
        <v>73</v>
      </c>
      <c r="DF56" s="1" t="s">
        <v>73</v>
      </c>
      <c r="DG56" s="1" t="s">
        <v>73</v>
      </c>
      <c r="DH56" s="1" t="s">
        <v>73</v>
      </c>
      <c r="DI56" s="1" t="s">
        <v>73</v>
      </c>
      <c r="DJ56" s="1" t="s">
        <v>73</v>
      </c>
      <c r="DK56" s="1" t="s">
        <v>73</v>
      </c>
      <c r="DL56" s="1" t="s">
        <v>73</v>
      </c>
      <c r="DM56" s="1" t="s">
        <v>73</v>
      </c>
      <c r="DN56" s="1" t="s">
        <v>73</v>
      </c>
      <c r="DO56" s="1" t="s">
        <v>73</v>
      </c>
      <c r="DP56" s="1" t="s">
        <v>73</v>
      </c>
      <c r="DQ56" s="1" t="s">
        <v>73</v>
      </c>
      <c r="DR56" s="1" t="s">
        <v>73</v>
      </c>
      <c r="DS56" s="1" t="s">
        <v>73</v>
      </c>
      <c r="DT56" s="1" t="s">
        <v>73</v>
      </c>
      <c r="DU56" s="1" t="s">
        <v>73</v>
      </c>
      <c r="DV56" s="1" t="s">
        <v>73</v>
      </c>
      <c r="DW56" s="1" t="s">
        <v>73</v>
      </c>
      <c r="DX56" s="1" t="s">
        <v>73</v>
      </c>
      <c r="DY56" s="1" t="s">
        <v>73</v>
      </c>
      <c r="DZ56" s="1" t="s">
        <v>73</v>
      </c>
      <c r="EA56" s="1" t="s">
        <v>73</v>
      </c>
      <c r="EB56" s="1" t="s">
        <v>73</v>
      </c>
      <c r="EC56" s="1" t="s">
        <v>73</v>
      </c>
      <c r="ED56" s="1" t="s">
        <v>73</v>
      </c>
      <c r="EE56" s="1" t="s">
        <v>73</v>
      </c>
      <c r="EF56" s="1" t="s">
        <v>73</v>
      </c>
      <c r="EG56" s="1" t="s">
        <v>73</v>
      </c>
      <c r="EH56" s="1" t="s">
        <v>73</v>
      </c>
      <c r="EI56" s="1" t="s">
        <v>73</v>
      </c>
      <c r="EJ56" s="1" t="s">
        <v>73</v>
      </c>
      <c r="EK56" s="1" t="s">
        <v>73</v>
      </c>
      <c r="EL56" s="1" t="s">
        <v>73</v>
      </c>
      <c r="EM56" s="1" t="s">
        <v>73</v>
      </c>
      <c r="EN56" s="1" t="s">
        <v>73</v>
      </c>
      <c r="EO56" s="1" t="s">
        <v>73</v>
      </c>
      <c r="EP56" s="1" t="s">
        <v>73</v>
      </c>
    </row>
    <row r="57" spans="1:146" x14ac:dyDescent="0.2">
      <c r="A57" s="1">
        <v>120</v>
      </c>
      <c r="B57" s="1">
        <v>120</v>
      </c>
      <c r="C57" s="1">
        <v>30</v>
      </c>
      <c r="D57" s="1">
        <v>30</v>
      </c>
      <c r="E57" s="1">
        <v>120</v>
      </c>
      <c r="F57" s="1">
        <v>120</v>
      </c>
      <c r="G57" s="1">
        <v>30</v>
      </c>
      <c r="H57" s="1">
        <v>30</v>
      </c>
      <c r="I57" s="1">
        <v>70</v>
      </c>
      <c r="J57" s="1">
        <v>70</v>
      </c>
      <c r="K57" s="1">
        <v>90</v>
      </c>
      <c r="L57" s="1">
        <v>140</v>
      </c>
      <c r="M57" s="1">
        <v>90</v>
      </c>
      <c r="N57" s="1">
        <v>140</v>
      </c>
      <c r="O57" s="1">
        <v>120</v>
      </c>
      <c r="P57" s="1">
        <v>100</v>
      </c>
      <c r="Q57" s="1">
        <v>70</v>
      </c>
      <c r="R57" s="1">
        <v>70</v>
      </c>
      <c r="S57" s="1">
        <v>70</v>
      </c>
      <c r="T57" s="1">
        <v>70</v>
      </c>
      <c r="U57" s="1">
        <v>70</v>
      </c>
      <c r="V57" s="1">
        <v>70</v>
      </c>
      <c r="W57" s="1">
        <v>70</v>
      </c>
      <c r="X57" s="1">
        <v>70</v>
      </c>
      <c r="Y57" s="1">
        <v>70</v>
      </c>
      <c r="Z57" s="1">
        <v>70</v>
      </c>
      <c r="AA57" s="1">
        <v>120</v>
      </c>
      <c r="AB57" s="1">
        <v>100</v>
      </c>
      <c r="AC57" s="1">
        <v>50</v>
      </c>
      <c r="AD57" s="1">
        <v>50</v>
      </c>
      <c r="AE57" s="1">
        <v>100</v>
      </c>
      <c r="AF57" s="1">
        <v>100</v>
      </c>
      <c r="AG57" s="1">
        <v>90</v>
      </c>
      <c r="AH57" s="1">
        <v>90</v>
      </c>
      <c r="AI57" s="1">
        <v>110</v>
      </c>
      <c r="AJ57" s="1">
        <v>110</v>
      </c>
      <c r="AK57" s="1">
        <v>110</v>
      </c>
      <c r="AL57" s="1">
        <v>110</v>
      </c>
      <c r="AM57" s="1">
        <v>100</v>
      </c>
      <c r="AN57" s="1">
        <v>100</v>
      </c>
      <c r="AO57" s="1">
        <v>80</v>
      </c>
      <c r="AP57" s="1">
        <v>70</v>
      </c>
      <c r="AQ57" s="1">
        <v>80</v>
      </c>
      <c r="AR57" s="1">
        <v>70</v>
      </c>
      <c r="AS57" s="1">
        <v>30</v>
      </c>
      <c r="AT57" s="1">
        <v>30</v>
      </c>
      <c r="AU57" s="1">
        <v>80</v>
      </c>
      <c r="AV57" s="1">
        <v>80</v>
      </c>
      <c r="AW57" s="1">
        <v>30</v>
      </c>
      <c r="AX57" s="1">
        <v>30</v>
      </c>
      <c r="AY57" s="1">
        <v>35</v>
      </c>
      <c r="AZ57" s="1">
        <v>30</v>
      </c>
      <c r="BA57" s="1">
        <v>35</v>
      </c>
      <c r="BB57" s="1">
        <v>30</v>
      </c>
      <c r="BC57" s="1">
        <v>60</v>
      </c>
      <c r="BD57" s="1">
        <v>60</v>
      </c>
      <c r="BE57" s="1">
        <v>100</v>
      </c>
      <c r="BF57" s="1">
        <v>100</v>
      </c>
      <c r="BG57" s="1">
        <v>120</v>
      </c>
      <c r="BH57" s="1">
        <v>120</v>
      </c>
      <c r="BI57" s="1">
        <v>100</v>
      </c>
      <c r="BJ57" s="1">
        <v>100</v>
      </c>
      <c r="BK57" s="1">
        <v>50</v>
      </c>
      <c r="BL57" s="1">
        <v>25</v>
      </c>
      <c r="BM57" s="1">
        <v>50</v>
      </c>
      <c r="BN57" s="1">
        <v>25</v>
      </c>
      <c r="BO57" s="1">
        <v>100</v>
      </c>
      <c r="BP57" s="1">
        <v>100</v>
      </c>
      <c r="BQ57" s="1">
        <v>20</v>
      </c>
      <c r="BR57" s="1">
        <v>20</v>
      </c>
      <c r="BS57" s="1">
        <v>20</v>
      </c>
      <c r="BT57" s="1">
        <v>20</v>
      </c>
      <c r="BU57" s="1">
        <v>120</v>
      </c>
      <c r="BV57" s="1">
        <v>120</v>
      </c>
      <c r="BW57" s="1">
        <v>110</v>
      </c>
      <c r="BX57" s="1">
        <v>100</v>
      </c>
      <c r="BY57" s="1">
        <v>80</v>
      </c>
      <c r="BZ57" s="1">
        <v>80</v>
      </c>
      <c r="CA57" s="1">
        <v>110</v>
      </c>
      <c r="CB57" s="1">
        <v>110</v>
      </c>
      <c r="CC57" s="1">
        <v>80</v>
      </c>
      <c r="CD57" s="1">
        <v>80</v>
      </c>
      <c r="CE57" s="1">
        <v>40</v>
      </c>
      <c r="CF57" s="1">
        <v>90</v>
      </c>
      <c r="CG57" s="1">
        <v>50</v>
      </c>
      <c r="CH57" s="1">
        <v>40</v>
      </c>
      <c r="CI57" s="1">
        <v>100</v>
      </c>
      <c r="CJ57" s="1">
        <v>50</v>
      </c>
      <c r="CK57" s="1">
        <v>120</v>
      </c>
      <c r="CL57" s="1">
        <v>110</v>
      </c>
      <c r="CM57" s="1">
        <v>90</v>
      </c>
      <c r="CN57" s="1">
        <v>110</v>
      </c>
      <c r="CO57" s="1">
        <v>70</v>
      </c>
      <c r="CP57" s="1">
        <v>100</v>
      </c>
      <c r="CQ57" s="1">
        <v>120</v>
      </c>
      <c r="CR57" s="1">
        <v>110</v>
      </c>
      <c r="CS57" s="1">
        <v>90</v>
      </c>
      <c r="CT57" s="1">
        <v>110</v>
      </c>
      <c r="CU57" s="1">
        <v>70</v>
      </c>
      <c r="CV57" s="1">
        <v>80</v>
      </c>
      <c r="CW57" s="1">
        <v>120</v>
      </c>
      <c r="CX57" s="1">
        <v>110</v>
      </c>
      <c r="CY57" s="1">
        <v>100</v>
      </c>
      <c r="CZ57" s="1">
        <v>110</v>
      </c>
      <c r="DA57" s="1">
        <v>80</v>
      </c>
      <c r="DB57" s="1">
        <v>100</v>
      </c>
      <c r="DC57" s="1">
        <v>110</v>
      </c>
      <c r="DD57" s="1">
        <v>110</v>
      </c>
      <c r="DE57" s="1">
        <v>90</v>
      </c>
      <c r="DF57" s="1">
        <v>110</v>
      </c>
      <c r="DG57" s="1">
        <v>70</v>
      </c>
      <c r="DH57" s="1">
        <v>80</v>
      </c>
      <c r="DI57" s="1">
        <v>20</v>
      </c>
      <c r="DJ57" s="1">
        <v>20</v>
      </c>
      <c r="DK57" s="1">
        <v>110</v>
      </c>
      <c r="DL57" s="1">
        <v>120</v>
      </c>
      <c r="DM57" s="1">
        <v>30</v>
      </c>
      <c r="DN57" s="1">
        <v>30</v>
      </c>
      <c r="DO57" s="1">
        <v>120</v>
      </c>
      <c r="DP57" s="1">
        <v>120</v>
      </c>
      <c r="DQ57" s="1">
        <v>80</v>
      </c>
      <c r="DR57" s="1">
        <v>100</v>
      </c>
      <c r="DS57" s="1">
        <v>20</v>
      </c>
      <c r="DT57" s="1">
        <v>20</v>
      </c>
      <c r="DU57" s="1">
        <v>70</v>
      </c>
      <c r="DV57" s="1">
        <v>70</v>
      </c>
      <c r="DW57" s="1">
        <v>10</v>
      </c>
      <c r="DX57" s="1">
        <v>10</v>
      </c>
      <c r="DY57" s="1">
        <v>60</v>
      </c>
      <c r="DZ57" s="1">
        <v>70</v>
      </c>
      <c r="EA57" s="1">
        <v>10</v>
      </c>
      <c r="EB57" s="1">
        <v>10</v>
      </c>
      <c r="EC57" s="1">
        <v>70</v>
      </c>
      <c r="ED57" s="1">
        <v>70</v>
      </c>
      <c r="EE57" s="1">
        <v>-5</v>
      </c>
      <c r="EF57" s="1">
        <v>-5</v>
      </c>
      <c r="EG57" s="1">
        <v>110</v>
      </c>
      <c r="EH57" s="1">
        <v>110</v>
      </c>
      <c r="EI57" s="1">
        <v>10</v>
      </c>
      <c r="EJ57" s="1">
        <v>10</v>
      </c>
      <c r="EK57" s="1">
        <v>15</v>
      </c>
      <c r="EL57" s="1">
        <v>15</v>
      </c>
      <c r="EM57" s="1">
        <v>15</v>
      </c>
      <c r="EN57" s="1">
        <v>15</v>
      </c>
      <c r="EO57" s="1">
        <v>15</v>
      </c>
      <c r="EP57" s="1">
        <v>15</v>
      </c>
    </row>
    <row r="58" spans="1:146" x14ac:dyDescent="0.2">
      <c r="A58" s="1">
        <v>1</v>
      </c>
      <c r="B58" s="1">
        <v>1</v>
      </c>
      <c r="C58" s="1">
        <v>1</v>
      </c>
      <c r="D58" s="1">
        <v>1</v>
      </c>
      <c r="E58" s="1">
        <v>1</v>
      </c>
      <c r="F58" s="1">
        <v>1</v>
      </c>
      <c r="G58" s="1">
        <v>1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  <c r="M58" s="1">
        <v>1</v>
      </c>
      <c r="N58" s="1">
        <v>1</v>
      </c>
      <c r="O58" s="1">
        <v>1</v>
      </c>
      <c r="P58" s="1">
        <v>1</v>
      </c>
      <c r="Q58" s="1">
        <v>1</v>
      </c>
      <c r="R58" s="1">
        <v>1</v>
      </c>
      <c r="S58" s="1">
        <v>1</v>
      </c>
      <c r="T58" s="1">
        <v>1</v>
      </c>
      <c r="U58" s="1">
        <v>1</v>
      </c>
      <c r="V58" s="1">
        <v>1</v>
      </c>
      <c r="W58" s="1">
        <v>1</v>
      </c>
      <c r="X58" s="1">
        <v>1</v>
      </c>
      <c r="Y58" s="1">
        <v>1</v>
      </c>
      <c r="Z58" s="1">
        <v>1</v>
      </c>
      <c r="AA58" s="1">
        <v>1</v>
      </c>
      <c r="AB58" s="1">
        <v>1</v>
      </c>
      <c r="AC58" s="1">
        <v>1</v>
      </c>
      <c r="AD58" s="1">
        <v>1</v>
      </c>
      <c r="AE58" s="1">
        <v>1</v>
      </c>
      <c r="AF58" s="1">
        <v>1</v>
      </c>
      <c r="AG58" s="1">
        <v>1</v>
      </c>
      <c r="AH58" s="1">
        <v>1</v>
      </c>
      <c r="AI58" s="1">
        <v>1</v>
      </c>
      <c r="AJ58" s="1">
        <v>1</v>
      </c>
      <c r="AK58" s="1">
        <v>1</v>
      </c>
      <c r="AL58" s="1">
        <v>1</v>
      </c>
      <c r="AM58" s="1">
        <v>1</v>
      </c>
      <c r="AN58" s="1">
        <v>1</v>
      </c>
      <c r="AO58" s="1">
        <v>1</v>
      </c>
      <c r="AP58" s="1">
        <v>1</v>
      </c>
      <c r="AQ58" s="1">
        <v>1</v>
      </c>
      <c r="AR58" s="1">
        <v>1</v>
      </c>
      <c r="AS58" s="1">
        <v>1</v>
      </c>
      <c r="AT58" s="1">
        <v>1</v>
      </c>
      <c r="AU58" s="1">
        <v>1</v>
      </c>
      <c r="AV58" s="1">
        <v>1</v>
      </c>
      <c r="AW58" s="1">
        <v>1</v>
      </c>
      <c r="AX58" s="1">
        <v>1</v>
      </c>
      <c r="AY58" s="1">
        <v>1</v>
      </c>
      <c r="AZ58" s="1">
        <v>1</v>
      </c>
      <c r="BA58" s="1">
        <v>1</v>
      </c>
      <c r="BB58" s="1">
        <v>1</v>
      </c>
      <c r="BC58" s="1">
        <v>1</v>
      </c>
      <c r="BD58" s="1">
        <v>1</v>
      </c>
      <c r="BE58" s="1">
        <v>1</v>
      </c>
      <c r="BF58" s="1">
        <v>1</v>
      </c>
      <c r="BG58" s="1">
        <v>1</v>
      </c>
      <c r="BH58" s="1">
        <v>1</v>
      </c>
      <c r="BI58" s="1">
        <v>1</v>
      </c>
      <c r="BJ58" s="1">
        <v>1</v>
      </c>
      <c r="BK58" s="1">
        <v>1</v>
      </c>
      <c r="BL58" s="1">
        <v>1</v>
      </c>
      <c r="BM58" s="1">
        <v>1</v>
      </c>
      <c r="BN58" s="1">
        <v>1</v>
      </c>
      <c r="BO58" s="1">
        <v>1</v>
      </c>
      <c r="BP58" s="1">
        <v>1</v>
      </c>
      <c r="BQ58" s="1">
        <v>1</v>
      </c>
      <c r="BR58" s="1">
        <v>1</v>
      </c>
      <c r="BS58" s="1">
        <v>1</v>
      </c>
      <c r="BT58" s="1">
        <v>1</v>
      </c>
      <c r="BU58" s="1">
        <v>1</v>
      </c>
      <c r="BV58" s="1">
        <v>1</v>
      </c>
      <c r="BW58" s="1">
        <v>1</v>
      </c>
      <c r="BX58" s="1">
        <v>1</v>
      </c>
      <c r="BY58" s="1">
        <v>1</v>
      </c>
      <c r="BZ58" s="1">
        <v>1</v>
      </c>
      <c r="CA58" s="1">
        <v>1</v>
      </c>
      <c r="CB58" s="1">
        <v>1</v>
      </c>
      <c r="CC58" s="1">
        <v>1</v>
      </c>
      <c r="CD58" s="1">
        <v>1</v>
      </c>
      <c r="CE58" s="1">
        <v>1</v>
      </c>
      <c r="CF58" s="1">
        <v>1</v>
      </c>
      <c r="CG58" s="1">
        <v>1</v>
      </c>
      <c r="CH58" s="1">
        <v>1</v>
      </c>
      <c r="CI58" s="1">
        <v>1</v>
      </c>
      <c r="CJ58" s="1">
        <v>1</v>
      </c>
      <c r="CK58" s="1">
        <v>1</v>
      </c>
      <c r="CL58" s="1">
        <v>1</v>
      </c>
      <c r="CM58" s="1">
        <v>1</v>
      </c>
      <c r="CN58" s="1">
        <v>1</v>
      </c>
      <c r="CO58" s="1">
        <v>1</v>
      </c>
      <c r="CP58" s="1">
        <v>1</v>
      </c>
      <c r="CQ58" s="1">
        <v>1</v>
      </c>
      <c r="CR58" s="1">
        <v>1</v>
      </c>
      <c r="CS58" s="1">
        <v>1</v>
      </c>
      <c r="CT58" s="1">
        <v>1</v>
      </c>
      <c r="CU58" s="1">
        <v>1</v>
      </c>
      <c r="CV58" s="1">
        <v>1</v>
      </c>
      <c r="CW58" s="1">
        <v>1</v>
      </c>
      <c r="CX58" s="1">
        <v>1</v>
      </c>
      <c r="CY58" s="1">
        <v>1</v>
      </c>
      <c r="CZ58" s="1">
        <v>1</v>
      </c>
      <c r="DA58" s="1">
        <v>1</v>
      </c>
      <c r="DB58" s="1">
        <v>1</v>
      </c>
      <c r="DC58" s="1">
        <v>1</v>
      </c>
      <c r="DD58" s="1">
        <v>1</v>
      </c>
      <c r="DE58" s="1">
        <v>1</v>
      </c>
      <c r="DF58" s="1">
        <v>1</v>
      </c>
      <c r="DG58" s="1">
        <v>1</v>
      </c>
      <c r="DH58" s="1">
        <v>1</v>
      </c>
      <c r="DI58" s="1">
        <v>1</v>
      </c>
      <c r="DJ58" s="1">
        <v>1</v>
      </c>
      <c r="DK58" s="1">
        <v>1</v>
      </c>
      <c r="DL58" s="1">
        <v>1</v>
      </c>
      <c r="DM58" s="1">
        <v>1</v>
      </c>
      <c r="DN58" s="1">
        <v>1</v>
      </c>
      <c r="DO58" s="1">
        <v>1</v>
      </c>
      <c r="DP58" s="1">
        <v>1</v>
      </c>
      <c r="DQ58" s="1">
        <v>1</v>
      </c>
      <c r="DR58" s="1">
        <v>1</v>
      </c>
      <c r="DS58" s="1">
        <v>1</v>
      </c>
      <c r="DT58" s="1">
        <v>1</v>
      </c>
      <c r="DU58" s="1">
        <v>1</v>
      </c>
      <c r="DV58" s="1">
        <v>1</v>
      </c>
      <c r="DW58" s="1">
        <v>1</v>
      </c>
      <c r="DX58" s="1">
        <v>1</v>
      </c>
      <c r="DY58" s="1">
        <v>1</v>
      </c>
      <c r="DZ58" s="1">
        <v>1</v>
      </c>
      <c r="EA58" s="1">
        <v>1</v>
      </c>
      <c r="EB58" s="1">
        <v>1</v>
      </c>
      <c r="EC58" s="1">
        <v>1</v>
      </c>
      <c r="ED58" s="1">
        <v>1</v>
      </c>
      <c r="EE58" s="1">
        <v>1</v>
      </c>
      <c r="EF58" s="1">
        <v>1</v>
      </c>
      <c r="EG58" s="1">
        <v>1</v>
      </c>
      <c r="EH58" s="1">
        <v>1</v>
      </c>
      <c r="EI58" s="1">
        <v>1</v>
      </c>
      <c r="EJ58" s="1">
        <v>1</v>
      </c>
      <c r="EK58" s="1">
        <v>1</v>
      </c>
      <c r="EL58" s="1">
        <v>1</v>
      </c>
      <c r="EM58" s="1">
        <v>1</v>
      </c>
      <c r="EN58" s="1">
        <v>1</v>
      </c>
      <c r="EO58" s="1">
        <v>1</v>
      </c>
      <c r="EP58" s="1">
        <v>1</v>
      </c>
    </row>
    <row r="59" spans="1:146" x14ac:dyDescent="0.2">
      <c r="A59" s="1">
        <v>-20</v>
      </c>
      <c r="B59" s="1">
        <v>-20</v>
      </c>
      <c r="C59" s="1">
        <v>0</v>
      </c>
      <c r="D59" s="1">
        <v>0</v>
      </c>
      <c r="E59" s="1">
        <v>-20</v>
      </c>
      <c r="F59" s="1">
        <v>-20</v>
      </c>
      <c r="G59" s="1">
        <v>0</v>
      </c>
      <c r="H59" s="1">
        <v>0</v>
      </c>
      <c r="I59" s="1">
        <v>0</v>
      </c>
      <c r="J59" s="1">
        <v>0</v>
      </c>
      <c r="K59" s="1">
        <v>-10</v>
      </c>
      <c r="L59" s="1">
        <v>-20</v>
      </c>
      <c r="M59" s="1">
        <v>-10</v>
      </c>
      <c r="N59" s="1">
        <v>-2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-20</v>
      </c>
      <c r="AB59" s="1">
        <v>-20</v>
      </c>
      <c r="AC59" s="1">
        <v>-10</v>
      </c>
      <c r="AD59" s="1">
        <v>-10</v>
      </c>
      <c r="AE59" s="1">
        <v>-10</v>
      </c>
      <c r="AF59" s="1">
        <v>-10</v>
      </c>
      <c r="AG59" s="1">
        <v>-10</v>
      </c>
      <c r="AH59" s="1">
        <v>-10</v>
      </c>
      <c r="AI59" s="1">
        <v>10</v>
      </c>
      <c r="AJ59" s="1">
        <v>10</v>
      </c>
      <c r="AK59" s="1">
        <v>10</v>
      </c>
      <c r="AL59" s="1">
        <v>10</v>
      </c>
      <c r="AM59" s="1">
        <v>20</v>
      </c>
      <c r="AN59" s="1">
        <v>20</v>
      </c>
      <c r="AO59" s="1">
        <v>-30</v>
      </c>
      <c r="AP59" s="1">
        <v>-30</v>
      </c>
      <c r="AQ59" s="1">
        <v>-30</v>
      </c>
      <c r="AR59" s="1">
        <v>-30</v>
      </c>
      <c r="AS59" s="1">
        <v>-20</v>
      </c>
      <c r="AT59" s="1">
        <v>-20</v>
      </c>
      <c r="AU59" s="1">
        <v>-20</v>
      </c>
      <c r="AV59" s="1">
        <v>-20</v>
      </c>
      <c r="AW59" s="1">
        <v>-20</v>
      </c>
      <c r="AX59" s="1">
        <v>-20</v>
      </c>
      <c r="AY59" s="1">
        <v>5</v>
      </c>
      <c r="AZ59" s="1">
        <v>10</v>
      </c>
      <c r="BA59" s="1">
        <v>5</v>
      </c>
      <c r="BB59" s="1">
        <v>10</v>
      </c>
      <c r="BC59" s="1">
        <v>-10</v>
      </c>
      <c r="BD59" s="1">
        <v>-10</v>
      </c>
      <c r="BE59" s="1">
        <v>-20</v>
      </c>
      <c r="BF59" s="1">
        <v>-20</v>
      </c>
      <c r="BG59" s="1">
        <v>-20</v>
      </c>
      <c r="BH59" s="1">
        <v>-20</v>
      </c>
      <c r="BI59" s="1">
        <v>-20</v>
      </c>
      <c r="BJ59" s="1">
        <v>-20</v>
      </c>
      <c r="BK59" s="1">
        <v>-10</v>
      </c>
      <c r="BL59" s="1">
        <v>0</v>
      </c>
      <c r="BM59" s="1">
        <v>-10</v>
      </c>
      <c r="BN59" s="1">
        <v>0</v>
      </c>
      <c r="BO59" s="1">
        <v>-20</v>
      </c>
      <c r="BP59" s="1">
        <v>-20</v>
      </c>
      <c r="BQ59" s="1">
        <v>-10</v>
      </c>
      <c r="BR59" s="1">
        <v>-10</v>
      </c>
      <c r="BS59" s="1">
        <v>-5</v>
      </c>
      <c r="BT59" s="1">
        <v>-5</v>
      </c>
      <c r="BU59" s="1">
        <v>-20</v>
      </c>
      <c r="BV59" s="1">
        <v>-20</v>
      </c>
      <c r="BW59" s="1">
        <v>10</v>
      </c>
      <c r="BX59" s="1">
        <v>20</v>
      </c>
      <c r="BY59" s="1">
        <v>-10</v>
      </c>
      <c r="BZ59" s="1">
        <v>-10</v>
      </c>
      <c r="CA59" s="1">
        <v>10</v>
      </c>
      <c r="CB59" s="1">
        <v>30</v>
      </c>
      <c r="CC59" s="1">
        <v>-10</v>
      </c>
      <c r="CD59" s="1">
        <v>-10</v>
      </c>
      <c r="CE59" s="1">
        <v>-10</v>
      </c>
      <c r="CF59" s="1">
        <v>-10</v>
      </c>
      <c r="CG59" s="1">
        <v>-30</v>
      </c>
      <c r="CH59" s="1">
        <v>-10</v>
      </c>
      <c r="CI59" s="1">
        <v>-20</v>
      </c>
      <c r="CJ59" s="1">
        <v>-30</v>
      </c>
      <c r="CK59" s="1">
        <v>0</v>
      </c>
      <c r="CL59" s="1">
        <v>10</v>
      </c>
      <c r="CM59" s="1">
        <v>0</v>
      </c>
      <c r="CN59" s="1">
        <v>20</v>
      </c>
      <c r="CO59" s="1">
        <v>-30</v>
      </c>
      <c r="CP59" s="1">
        <v>-40</v>
      </c>
      <c r="CQ59" s="1">
        <v>20</v>
      </c>
      <c r="CR59" s="1">
        <v>30</v>
      </c>
      <c r="CS59" s="1">
        <v>0</v>
      </c>
      <c r="CT59" s="1">
        <v>20</v>
      </c>
      <c r="CU59" s="1">
        <v>-30</v>
      </c>
      <c r="CV59" s="1">
        <v>-40</v>
      </c>
      <c r="CW59" s="1">
        <v>0</v>
      </c>
      <c r="CX59" s="1">
        <v>10</v>
      </c>
      <c r="CY59" s="1">
        <v>0</v>
      </c>
      <c r="CZ59" s="1">
        <v>20</v>
      </c>
      <c r="DA59" s="1">
        <v>-20</v>
      </c>
      <c r="DB59" s="1">
        <v>-20</v>
      </c>
      <c r="DC59" s="1">
        <v>0</v>
      </c>
      <c r="DD59" s="1">
        <v>30</v>
      </c>
      <c r="DE59" s="1">
        <v>0</v>
      </c>
      <c r="DF59" s="1">
        <v>30</v>
      </c>
      <c r="DG59" s="1">
        <v>-20</v>
      </c>
      <c r="DH59" s="1">
        <v>-20</v>
      </c>
      <c r="DI59" s="1">
        <v>-20</v>
      </c>
      <c r="DJ59" s="1">
        <v>-20</v>
      </c>
      <c r="DK59" s="1">
        <v>0</v>
      </c>
      <c r="DL59" s="1">
        <v>0</v>
      </c>
      <c r="DM59" s="1">
        <v>-30</v>
      </c>
      <c r="DN59" s="1">
        <v>-30</v>
      </c>
      <c r="DO59" s="1">
        <v>0</v>
      </c>
      <c r="DP59" s="1">
        <v>-20</v>
      </c>
      <c r="DQ59" s="1">
        <v>-20</v>
      </c>
      <c r="DR59" s="1">
        <v>-20</v>
      </c>
      <c r="DS59" s="1">
        <v>-50</v>
      </c>
      <c r="DT59" s="1">
        <v>-50</v>
      </c>
      <c r="DU59" s="1">
        <v>-30</v>
      </c>
      <c r="DV59" s="1">
        <v>-30</v>
      </c>
      <c r="DW59" s="1">
        <v>-50</v>
      </c>
      <c r="DX59" s="1">
        <v>-50</v>
      </c>
      <c r="DY59" s="1">
        <v>-30</v>
      </c>
      <c r="DZ59" s="1">
        <v>-30</v>
      </c>
      <c r="EA59" s="1">
        <v>-50</v>
      </c>
      <c r="EB59" s="1">
        <v>-50</v>
      </c>
      <c r="EC59" s="1">
        <v>-30</v>
      </c>
      <c r="ED59" s="1">
        <v>-30</v>
      </c>
      <c r="EE59" s="1">
        <v>-40</v>
      </c>
      <c r="EF59" s="1">
        <v>-40</v>
      </c>
      <c r="EG59" s="1">
        <v>0</v>
      </c>
      <c r="EH59" s="1">
        <v>0</v>
      </c>
      <c r="EI59" s="1">
        <v>-4</v>
      </c>
      <c r="EJ59" s="1">
        <v>-4</v>
      </c>
      <c r="EK59" s="1">
        <v>-5</v>
      </c>
      <c r="EL59" s="1">
        <v>-5</v>
      </c>
      <c r="EM59" s="1">
        <v>-10</v>
      </c>
      <c r="EN59" s="1">
        <v>-10</v>
      </c>
      <c r="EO59" s="1">
        <v>-10</v>
      </c>
      <c r="EP59" s="1">
        <v>-10</v>
      </c>
    </row>
    <row r="60" spans="1:146" x14ac:dyDescent="0.2">
      <c r="A60" s="1">
        <v>1</v>
      </c>
      <c r="B60" s="1">
        <v>1</v>
      </c>
      <c r="C60" s="1">
        <v>1</v>
      </c>
      <c r="D60" s="1">
        <v>1</v>
      </c>
      <c r="E60" s="1">
        <v>1</v>
      </c>
      <c r="F60" s="1">
        <v>1</v>
      </c>
      <c r="G60" s="1">
        <v>1</v>
      </c>
      <c r="H60" s="1">
        <v>1</v>
      </c>
      <c r="I60" s="1">
        <v>1</v>
      </c>
      <c r="J60" s="1">
        <v>1</v>
      </c>
      <c r="K60" s="1">
        <v>1</v>
      </c>
      <c r="L60" s="1">
        <v>1</v>
      </c>
      <c r="M60" s="1">
        <v>1</v>
      </c>
      <c r="N60" s="1">
        <v>1</v>
      </c>
      <c r="O60" s="1">
        <v>1</v>
      </c>
      <c r="P60" s="1">
        <v>1</v>
      </c>
      <c r="Q60" s="1">
        <v>1</v>
      </c>
      <c r="R60" s="1">
        <v>1</v>
      </c>
      <c r="S60" s="1">
        <v>1</v>
      </c>
      <c r="T60" s="1">
        <v>1</v>
      </c>
      <c r="U60" s="1">
        <v>1</v>
      </c>
      <c r="V60" s="1">
        <v>1</v>
      </c>
      <c r="W60" s="1">
        <v>1</v>
      </c>
      <c r="X60" s="1">
        <v>1</v>
      </c>
      <c r="Y60" s="1">
        <v>1</v>
      </c>
      <c r="Z60" s="1">
        <v>1</v>
      </c>
      <c r="AA60" s="1">
        <v>1</v>
      </c>
      <c r="AB60" s="1">
        <v>1</v>
      </c>
      <c r="AC60" s="1">
        <v>1</v>
      </c>
      <c r="AD60" s="1">
        <v>1</v>
      </c>
      <c r="AE60" s="1">
        <v>1</v>
      </c>
      <c r="AF60" s="1">
        <v>1</v>
      </c>
      <c r="AG60" s="1">
        <v>1</v>
      </c>
      <c r="AH60" s="1">
        <v>1</v>
      </c>
      <c r="AI60" s="1">
        <v>1</v>
      </c>
      <c r="AJ60" s="1">
        <v>1</v>
      </c>
      <c r="AK60" s="1">
        <v>1</v>
      </c>
      <c r="AL60" s="1">
        <v>1</v>
      </c>
      <c r="AM60" s="1">
        <v>1</v>
      </c>
      <c r="AN60" s="1">
        <v>1</v>
      </c>
      <c r="AO60" s="1">
        <v>1</v>
      </c>
      <c r="AP60" s="1">
        <v>1</v>
      </c>
      <c r="AQ60" s="1">
        <v>1</v>
      </c>
      <c r="AR60" s="1">
        <v>1</v>
      </c>
      <c r="AS60" s="1">
        <v>1</v>
      </c>
      <c r="AT60" s="1">
        <v>1</v>
      </c>
      <c r="AU60" s="1">
        <v>1</v>
      </c>
      <c r="AV60" s="1">
        <v>1</v>
      </c>
      <c r="AW60" s="1">
        <v>1</v>
      </c>
      <c r="AX60" s="1">
        <v>1</v>
      </c>
      <c r="AY60" s="1">
        <v>1</v>
      </c>
      <c r="AZ60" s="1">
        <v>1</v>
      </c>
      <c r="BA60" s="1">
        <v>1</v>
      </c>
      <c r="BB60" s="1">
        <v>1</v>
      </c>
      <c r="BC60" s="1">
        <v>1</v>
      </c>
      <c r="BD60" s="1">
        <v>1</v>
      </c>
      <c r="BE60" s="1">
        <v>1</v>
      </c>
      <c r="BF60" s="1">
        <v>1</v>
      </c>
      <c r="BG60" s="1">
        <v>1</v>
      </c>
      <c r="BH60" s="1">
        <v>1</v>
      </c>
      <c r="BI60" s="1">
        <v>1</v>
      </c>
      <c r="BJ60" s="1">
        <v>1</v>
      </c>
      <c r="BK60" s="1">
        <v>1</v>
      </c>
      <c r="BL60" s="1">
        <v>1</v>
      </c>
      <c r="BM60" s="1">
        <v>1</v>
      </c>
      <c r="BN60" s="1">
        <v>1</v>
      </c>
      <c r="BO60" s="1">
        <v>1</v>
      </c>
      <c r="BP60" s="1">
        <v>1</v>
      </c>
      <c r="BQ60" s="1">
        <v>1</v>
      </c>
      <c r="BR60" s="1">
        <v>1</v>
      </c>
      <c r="BS60" s="1">
        <v>1</v>
      </c>
      <c r="BT60" s="1">
        <v>1</v>
      </c>
      <c r="BU60" s="1">
        <v>1</v>
      </c>
      <c r="BV60" s="1">
        <v>1</v>
      </c>
      <c r="BW60" s="1">
        <v>1</v>
      </c>
      <c r="BX60" s="1">
        <v>1</v>
      </c>
      <c r="BY60" s="1">
        <v>1</v>
      </c>
      <c r="BZ60" s="1">
        <v>1</v>
      </c>
      <c r="CA60" s="1">
        <v>1</v>
      </c>
      <c r="CB60" s="1">
        <v>1</v>
      </c>
      <c r="CC60" s="1">
        <v>1</v>
      </c>
      <c r="CD60" s="1">
        <v>1</v>
      </c>
      <c r="CE60" s="1">
        <v>1</v>
      </c>
      <c r="CF60" s="1">
        <v>1</v>
      </c>
      <c r="CG60" s="1">
        <v>1</v>
      </c>
      <c r="CH60" s="1">
        <v>1</v>
      </c>
      <c r="CI60" s="1">
        <v>1</v>
      </c>
      <c r="CJ60" s="1">
        <v>1</v>
      </c>
      <c r="CK60" s="1">
        <v>1</v>
      </c>
      <c r="CL60" s="1">
        <v>1</v>
      </c>
      <c r="CM60" s="1">
        <v>1</v>
      </c>
      <c r="CN60" s="1">
        <v>1</v>
      </c>
      <c r="CO60" s="1">
        <v>1</v>
      </c>
      <c r="CP60" s="1">
        <v>1</v>
      </c>
      <c r="CQ60" s="1">
        <v>1</v>
      </c>
      <c r="CR60" s="1">
        <v>1</v>
      </c>
      <c r="CS60" s="1">
        <v>1</v>
      </c>
      <c r="CT60" s="1">
        <v>1</v>
      </c>
      <c r="CU60" s="1">
        <v>1</v>
      </c>
      <c r="CV60" s="1">
        <v>1</v>
      </c>
      <c r="CW60" s="1">
        <v>1</v>
      </c>
      <c r="CX60" s="1">
        <v>1</v>
      </c>
      <c r="CY60" s="1">
        <v>1</v>
      </c>
      <c r="CZ60" s="1">
        <v>1</v>
      </c>
      <c r="DA60" s="1">
        <v>1</v>
      </c>
      <c r="DB60" s="1">
        <v>1</v>
      </c>
      <c r="DC60" s="1">
        <v>1</v>
      </c>
      <c r="DD60" s="1">
        <v>1</v>
      </c>
      <c r="DE60" s="1">
        <v>1</v>
      </c>
      <c r="DF60" s="1">
        <v>1</v>
      </c>
      <c r="DG60" s="1">
        <v>1</v>
      </c>
      <c r="DH60" s="1">
        <v>1</v>
      </c>
      <c r="DI60" s="1">
        <v>1</v>
      </c>
      <c r="DJ60" s="1">
        <v>1</v>
      </c>
      <c r="DK60" s="1">
        <v>1</v>
      </c>
      <c r="DL60" s="1">
        <v>1</v>
      </c>
      <c r="DM60" s="1">
        <v>1</v>
      </c>
      <c r="DN60" s="1">
        <v>1</v>
      </c>
      <c r="DO60" s="1">
        <v>1</v>
      </c>
      <c r="DP60" s="1">
        <v>1</v>
      </c>
      <c r="DQ60" s="1">
        <v>1</v>
      </c>
      <c r="DR60" s="1">
        <v>1</v>
      </c>
      <c r="DS60" s="1">
        <v>1</v>
      </c>
      <c r="DT60" s="1">
        <v>1</v>
      </c>
      <c r="DU60" s="1">
        <v>1</v>
      </c>
      <c r="DV60" s="1">
        <v>1</v>
      </c>
      <c r="DW60" s="1">
        <v>1</v>
      </c>
      <c r="DX60" s="1">
        <v>1</v>
      </c>
      <c r="DY60" s="1">
        <v>1</v>
      </c>
      <c r="DZ60" s="1">
        <v>1</v>
      </c>
      <c r="EA60" s="1">
        <v>1</v>
      </c>
      <c r="EB60" s="1">
        <v>1</v>
      </c>
      <c r="EC60" s="1">
        <v>1</v>
      </c>
      <c r="ED60" s="1">
        <v>1</v>
      </c>
      <c r="EE60" s="1">
        <v>1</v>
      </c>
      <c r="EF60" s="1">
        <v>1</v>
      </c>
      <c r="EG60" s="1">
        <v>1</v>
      </c>
      <c r="EH60" s="1">
        <v>1</v>
      </c>
      <c r="EI60" s="1">
        <v>1</v>
      </c>
      <c r="EJ60" s="1">
        <v>1</v>
      </c>
      <c r="EK60" s="1">
        <v>1</v>
      </c>
      <c r="EL60" s="1">
        <v>1</v>
      </c>
      <c r="EM60" s="1">
        <v>1</v>
      </c>
      <c r="EN60" s="1">
        <v>1</v>
      </c>
      <c r="EO60" s="1">
        <v>1</v>
      </c>
      <c r="EP60" s="1">
        <v>1</v>
      </c>
    </row>
    <row r="61" spans="1:146" x14ac:dyDescent="0.2">
      <c r="A61" s="1">
        <v>20</v>
      </c>
      <c r="B61" s="1">
        <v>20</v>
      </c>
      <c r="C61" s="1">
        <v>5</v>
      </c>
      <c r="D61" s="1">
        <v>5</v>
      </c>
      <c r="E61" s="1">
        <v>20</v>
      </c>
      <c r="F61" s="1">
        <v>20</v>
      </c>
      <c r="G61" s="1">
        <v>5</v>
      </c>
      <c r="H61" s="1">
        <v>5</v>
      </c>
      <c r="I61" s="1">
        <v>10</v>
      </c>
      <c r="J61" s="1">
        <v>10</v>
      </c>
      <c r="K61" s="1">
        <v>10</v>
      </c>
      <c r="L61" s="1">
        <v>20</v>
      </c>
      <c r="M61" s="1">
        <v>10</v>
      </c>
      <c r="N61" s="1">
        <v>20</v>
      </c>
      <c r="O61" s="1">
        <v>20</v>
      </c>
      <c r="P61" s="1">
        <v>10</v>
      </c>
      <c r="Q61" s="1">
        <v>10</v>
      </c>
      <c r="R61" s="1">
        <v>10</v>
      </c>
      <c r="S61" s="1">
        <v>10</v>
      </c>
      <c r="T61" s="1">
        <v>10</v>
      </c>
      <c r="U61" s="1">
        <v>10</v>
      </c>
      <c r="V61" s="1">
        <v>10</v>
      </c>
      <c r="W61" s="1">
        <v>10</v>
      </c>
      <c r="X61" s="1">
        <v>10</v>
      </c>
      <c r="Y61" s="1">
        <v>10</v>
      </c>
      <c r="Z61" s="1">
        <v>10</v>
      </c>
      <c r="AA61" s="1">
        <v>20</v>
      </c>
      <c r="AB61" s="1">
        <v>20</v>
      </c>
      <c r="AC61" s="1">
        <v>10</v>
      </c>
      <c r="AD61" s="1">
        <v>10</v>
      </c>
      <c r="AE61" s="1">
        <v>10</v>
      </c>
      <c r="AF61" s="1">
        <v>10</v>
      </c>
      <c r="AG61" s="1">
        <v>10</v>
      </c>
      <c r="AH61" s="1">
        <v>10</v>
      </c>
      <c r="AI61" s="1">
        <v>10</v>
      </c>
      <c r="AJ61" s="1">
        <v>10</v>
      </c>
      <c r="AK61" s="1">
        <v>10</v>
      </c>
      <c r="AL61" s="1">
        <v>10</v>
      </c>
      <c r="AM61" s="1">
        <v>10</v>
      </c>
      <c r="AN61" s="1">
        <v>10</v>
      </c>
      <c r="AO61" s="1">
        <v>10</v>
      </c>
      <c r="AP61" s="1">
        <v>10</v>
      </c>
      <c r="AQ61" s="1">
        <v>10</v>
      </c>
      <c r="AR61" s="1">
        <v>10</v>
      </c>
      <c r="AS61" s="1">
        <v>10</v>
      </c>
      <c r="AT61" s="1">
        <v>10</v>
      </c>
      <c r="AU61" s="1">
        <v>10</v>
      </c>
      <c r="AV61" s="1">
        <v>10</v>
      </c>
      <c r="AW61" s="1">
        <v>10</v>
      </c>
      <c r="AX61" s="1">
        <v>10</v>
      </c>
      <c r="AY61" s="1">
        <v>5</v>
      </c>
      <c r="AZ61" s="1">
        <v>5</v>
      </c>
      <c r="BA61" s="1">
        <v>5</v>
      </c>
      <c r="BB61" s="1">
        <v>5</v>
      </c>
      <c r="BC61" s="1">
        <v>10</v>
      </c>
      <c r="BD61" s="1">
        <v>10</v>
      </c>
      <c r="BE61" s="1">
        <v>20</v>
      </c>
      <c r="BF61" s="1">
        <v>20</v>
      </c>
      <c r="BG61" s="1">
        <v>20</v>
      </c>
      <c r="BH61" s="1">
        <v>20</v>
      </c>
      <c r="BI61" s="1">
        <v>20</v>
      </c>
      <c r="BJ61" s="1">
        <v>20</v>
      </c>
      <c r="BK61" s="1">
        <v>10</v>
      </c>
      <c r="BL61" s="1">
        <v>5</v>
      </c>
      <c r="BM61" s="1">
        <v>10</v>
      </c>
      <c r="BN61" s="1">
        <v>5</v>
      </c>
      <c r="BO61" s="1">
        <v>20</v>
      </c>
      <c r="BP61" s="1">
        <v>20</v>
      </c>
      <c r="BQ61" s="1">
        <v>5</v>
      </c>
      <c r="BR61" s="1">
        <v>5</v>
      </c>
      <c r="BS61" s="1">
        <v>5</v>
      </c>
      <c r="BT61" s="1">
        <v>5</v>
      </c>
      <c r="BU61" s="1">
        <v>20</v>
      </c>
      <c r="BV61" s="1">
        <v>20</v>
      </c>
      <c r="BW61" s="1">
        <v>10</v>
      </c>
      <c r="BX61" s="1">
        <v>10</v>
      </c>
      <c r="BY61" s="1">
        <v>10</v>
      </c>
      <c r="BZ61" s="1">
        <v>10</v>
      </c>
      <c r="CA61" s="1">
        <v>10</v>
      </c>
      <c r="CB61" s="1">
        <v>10</v>
      </c>
      <c r="CC61" s="1">
        <v>10</v>
      </c>
      <c r="CD61" s="1">
        <v>10</v>
      </c>
      <c r="CE61" s="1">
        <v>10</v>
      </c>
      <c r="CF61" s="1">
        <v>10</v>
      </c>
      <c r="CG61" s="1">
        <v>10</v>
      </c>
      <c r="CH61" s="1">
        <v>10</v>
      </c>
      <c r="CI61" s="1">
        <v>20</v>
      </c>
      <c r="CJ61" s="1">
        <v>10</v>
      </c>
      <c r="CK61" s="1">
        <v>20</v>
      </c>
      <c r="CL61" s="1">
        <v>10</v>
      </c>
      <c r="CM61" s="1">
        <v>10</v>
      </c>
      <c r="CN61" s="1">
        <v>10</v>
      </c>
      <c r="CO61" s="1">
        <v>10</v>
      </c>
      <c r="CP61" s="1">
        <v>20</v>
      </c>
      <c r="CQ61" s="1">
        <v>10</v>
      </c>
      <c r="CR61" s="1">
        <v>10</v>
      </c>
      <c r="CS61" s="1">
        <v>10</v>
      </c>
      <c r="CT61" s="1">
        <v>10</v>
      </c>
      <c r="CU61" s="1">
        <v>10</v>
      </c>
      <c r="CV61" s="1">
        <v>20</v>
      </c>
      <c r="CW61" s="1">
        <v>20</v>
      </c>
      <c r="CX61" s="1">
        <v>10</v>
      </c>
      <c r="CY61" s="1">
        <v>10</v>
      </c>
      <c r="CZ61" s="1">
        <v>10</v>
      </c>
      <c r="DA61" s="1">
        <v>10</v>
      </c>
      <c r="DB61" s="1">
        <v>20</v>
      </c>
      <c r="DC61" s="1">
        <v>10</v>
      </c>
      <c r="DD61" s="1">
        <v>10</v>
      </c>
      <c r="DE61" s="1">
        <v>10</v>
      </c>
      <c r="DF61" s="1">
        <v>10</v>
      </c>
      <c r="DG61" s="1">
        <v>10</v>
      </c>
      <c r="DH61" s="1">
        <v>10</v>
      </c>
      <c r="DI61" s="1">
        <v>10</v>
      </c>
      <c r="DJ61" s="1">
        <v>10</v>
      </c>
      <c r="DK61" s="1">
        <v>10</v>
      </c>
      <c r="DL61" s="1">
        <v>20</v>
      </c>
      <c r="DM61" s="1">
        <v>10</v>
      </c>
      <c r="DN61" s="1">
        <v>10</v>
      </c>
      <c r="DO61" s="1">
        <v>20</v>
      </c>
      <c r="DP61" s="1">
        <v>20</v>
      </c>
      <c r="DQ61" s="1">
        <v>10</v>
      </c>
      <c r="DR61" s="1">
        <v>20</v>
      </c>
      <c r="DS61" s="1">
        <v>10</v>
      </c>
      <c r="DT61" s="1">
        <v>10</v>
      </c>
      <c r="DU61" s="1">
        <v>10</v>
      </c>
      <c r="DV61" s="1">
        <v>10</v>
      </c>
      <c r="DW61" s="1">
        <v>10</v>
      </c>
      <c r="DX61" s="1">
        <v>10</v>
      </c>
      <c r="DY61" s="1">
        <v>10</v>
      </c>
      <c r="DZ61" s="1">
        <v>10</v>
      </c>
      <c r="EA61" s="1">
        <v>10</v>
      </c>
      <c r="EB61" s="1">
        <v>10</v>
      </c>
      <c r="EC61" s="1">
        <v>10</v>
      </c>
      <c r="ED61" s="1">
        <v>10</v>
      </c>
      <c r="EE61" s="1">
        <v>5</v>
      </c>
      <c r="EF61" s="1">
        <v>5</v>
      </c>
      <c r="EG61" s="1">
        <v>10</v>
      </c>
      <c r="EH61" s="1">
        <v>10</v>
      </c>
      <c r="EI61" s="1">
        <v>2</v>
      </c>
      <c r="EJ61" s="1">
        <v>2</v>
      </c>
      <c r="EK61" s="1">
        <v>5</v>
      </c>
      <c r="EL61" s="1">
        <v>5</v>
      </c>
      <c r="EM61" s="1">
        <v>5</v>
      </c>
      <c r="EN61" s="1">
        <v>5</v>
      </c>
      <c r="EO61" s="1">
        <v>5</v>
      </c>
      <c r="EP61" s="1">
        <v>5</v>
      </c>
    </row>
    <row r="62" spans="1:146" x14ac:dyDescent="0.2">
      <c r="A62" s="1">
        <v>1</v>
      </c>
      <c r="B62" s="1">
        <v>1</v>
      </c>
      <c r="C62" s="1">
        <v>1</v>
      </c>
      <c r="D62" s="1">
        <v>1</v>
      </c>
      <c r="E62" s="1">
        <v>1</v>
      </c>
      <c r="F62" s="1">
        <v>1</v>
      </c>
      <c r="G62" s="1">
        <v>1</v>
      </c>
      <c r="H62" s="1">
        <v>1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  <c r="N62" s="1">
        <v>1</v>
      </c>
      <c r="O62" s="1">
        <v>1</v>
      </c>
      <c r="P62" s="1">
        <v>1</v>
      </c>
      <c r="Q62" s="1">
        <v>1</v>
      </c>
      <c r="R62" s="1">
        <v>1</v>
      </c>
      <c r="S62" s="1">
        <v>1</v>
      </c>
      <c r="T62" s="1">
        <v>1</v>
      </c>
      <c r="U62" s="1">
        <v>1</v>
      </c>
      <c r="V62" s="1">
        <v>1</v>
      </c>
      <c r="W62" s="1">
        <v>1</v>
      </c>
      <c r="X62" s="1">
        <v>1</v>
      </c>
      <c r="Y62" s="1">
        <v>1</v>
      </c>
      <c r="Z62" s="1">
        <v>1</v>
      </c>
      <c r="AA62" s="1">
        <v>1</v>
      </c>
      <c r="AB62" s="1">
        <v>1</v>
      </c>
      <c r="AC62" s="1">
        <v>1</v>
      </c>
      <c r="AD62" s="1">
        <v>1</v>
      </c>
      <c r="AE62" s="1">
        <v>1</v>
      </c>
      <c r="AF62" s="1">
        <v>1</v>
      </c>
      <c r="AG62" s="1">
        <v>1</v>
      </c>
      <c r="AH62" s="1">
        <v>1</v>
      </c>
      <c r="AI62" s="1">
        <v>1</v>
      </c>
      <c r="AJ62" s="1">
        <v>1</v>
      </c>
      <c r="AK62" s="1">
        <v>1</v>
      </c>
      <c r="AL62" s="1">
        <v>1</v>
      </c>
      <c r="AM62" s="1">
        <v>1</v>
      </c>
      <c r="AN62" s="1">
        <v>1</v>
      </c>
      <c r="AO62" s="1">
        <v>1</v>
      </c>
      <c r="AP62" s="1">
        <v>1</v>
      </c>
      <c r="AQ62" s="1">
        <v>1</v>
      </c>
      <c r="AR62" s="1">
        <v>1</v>
      </c>
      <c r="AS62" s="1">
        <v>1</v>
      </c>
      <c r="AT62" s="1">
        <v>1</v>
      </c>
      <c r="AU62" s="1">
        <v>1</v>
      </c>
      <c r="AV62" s="1">
        <v>1</v>
      </c>
      <c r="AW62" s="1">
        <v>1</v>
      </c>
      <c r="AX62" s="1">
        <v>1</v>
      </c>
      <c r="AY62" s="1">
        <v>1</v>
      </c>
      <c r="AZ62" s="1">
        <v>1</v>
      </c>
      <c r="BA62" s="1">
        <v>1</v>
      </c>
      <c r="BB62" s="1">
        <v>1</v>
      </c>
      <c r="BC62" s="1">
        <v>1</v>
      </c>
      <c r="BD62" s="1">
        <v>1</v>
      </c>
      <c r="BE62" s="1">
        <v>1</v>
      </c>
      <c r="BF62" s="1">
        <v>1</v>
      </c>
      <c r="BG62" s="1">
        <v>1</v>
      </c>
      <c r="BH62" s="1">
        <v>1</v>
      </c>
      <c r="BI62" s="1">
        <v>1</v>
      </c>
      <c r="BJ62" s="1">
        <v>1</v>
      </c>
      <c r="BK62" s="1">
        <v>1</v>
      </c>
      <c r="BL62" s="1">
        <v>1</v>
      </c>
      <c r="BM62" s="1">
        <v>1</v>
      </c>
      <c r="BN62" s="1">
        <v>1</v>
      </c>
      <c r="BO62" s="1">
        <v>1</v>
      </c>
      <c r="BP62" s="1">
        <v>1</v>
      </c>
      <c r="BQ62" s="1">
        <v>1</v>
      </c>
      <c r="BR62" s="1">
        <v>1</v>
      </c>
      <c r="BS62" s="1">
        <v>1</v>
      </c>
      <c r="BT62" s="1">
        <v>1</v>
      </c>
      <c r="BU62" s="1">
        <v>1</v>
      </c>
      <c r="BV62" s="1">
        <v>1</v>
      </c>
      <c r="BW62" s="1">
        <v>1</v>
      </c>
      <c r="BX62" s="1">
        <v>1</v>
      </c>
      <c r="BY62" s="1">
        <v>1</v>
      </c>
      <c r="BZ62" s="1">
        <v>1</v>
      </c>
      <c r="CA62" s="1">
        <v>1</v>
      </c>
      <c r="CB62" s="1">
        <v>1</v>
      </c>
      <c r="CC62" s="1">
        <v>1</v>
      </c>
      <c r="CD62" s="1">
        <v>1</v>
      </c>
      <c r="CE62" s="1">
        <v>1</v>
      </c>
      <c r="CF62" s="1">
        <v>1</v>
      </c>
      <c r="CG62" s="1">
        <v>1</v>
      </c>
      <c r="CH62" s="1">
        <v>1</v>
      </c>
      <c r="CI62" s="1">
        <v>1</v>
      </c>
      <c r="CJ62" s="1">
        <v>1</v>
      </c>
      <c r="CK62" s="1">
        <v>1</v>
      </c>
      <c r="CL62" s="1">
        <v>1</v>
      </c>
      <c r="CM62" s="1">
        <v>1</v>
      </c>
      <c r="CN62" s="1">
        <v>1</v>
      </c>
      <c r="CO62" s="1">
        <v>1</v>
      </c>
      <c r="CP62" s="1">
        <v>1</v>
      </c>
      <c r="CQ62" s="1">
        <v>1</v>
      </c>
      <c r="CR62" s="1">
        <v>1</v>
      </c>
      <c r="CS62" s="1">
        <v>1</v>
      </c>
      <c r="CT62" s="1">
        <v>1</v>
      </c>
      <c r="CU62" s="1">
        <v>1</v>
      </c>
      <c r="CV62" s="1">
        <v>1</v>
      </c>
      <c r="CW62" s="1">
        <v>1</v>
      </c>
      <c r="CX62" s="1">
        <v>1</v>
      </c>
      <c r="CY62" s="1">
        <v>1</v>
      </c>
      <c r="CZ62" s="1">
        <v>1</v>
      </c>
      <c r="DA62" s="1">
        <v>1</v>
      </c>
      <c r="DB62" s="1">
        <v>1</v>
      </c>
      <c r="DC62" s="1">
        <v>1</v>
      </c>
      <c r="DD62" s="1">
        <v>1</v>
      </c>
      <c r="DE62" s="1">
        <v>1</v>
      </c>
      <c r="DF62" s="1">
        <v>1</v>
      </c>
      <c r="DG62" s="1">
        <v>1</v>
      </c>
      <c r="DH62" s="1">
        <v>1</v>
      </c>
      <c r="DI62" s="1">
        <v>1</v>
      </c>
      <c r="DJ62" s="1">
        <v>1</v>
      </c>
      <c r="DK62" s="1">
        <v>1</v>
      </c>
      <c r="DL62" s="1">
        <v>1</v>
      </c>
      <c r="DM62" s="1">
        <v>1</v>
      </c>
      <c r="DN62" s="1">
        <v>1</v>
      </c>
      <c r="DO62" s="1">
        <v>1</v>
      </c>
      <c r="DP62" s="1">
        <v>1</v>
      </c>
      <c r="DQ62" s="1">
        <v>1</v>
      </c>
      <c r="DR62" s="1">
        <v>1</v>
      </c>
      <c r="DS62" s="1">
        <v>1</v>
      </c>
      <c r="DT62" s="1">
        <v>1</v>
      </c>
      <c r="DU62" s="1">
        <v>1</v>
      </c>
      <c r="DV62" s="1">
        <v>1</v>
      </c>
      <c r="DW62" s="1">
        <v>1</v>
      </c>
      <c r="DX62" s="1">
        <v>1</v>
      </c>
      <c r="DY62" s="1">
        <v>1</v>
      </c>
      <c r="DZ62" s="1">
        <v>1</v>
      </c>
      <c r="EA62" s="1">
        <v>1</v>
      </c>
      <c r="EB62" s="1">
        <v>1</v>
      </c>
      <c r="EC62" s="1">
        <v>1</v>
      </c>
      <c r="ED62" s="1">
        <v>1</v>
      </c>
      <c r="EE62" s="1">
        <v>1</v>
      </c>
      <c r="EF62" s="1">
        <v>1</v>
      </c>
      <c r="EG62" s="1">
        <v>1</v>
      </c>
      <c r="EH62" s="1">
        <v>1</v>
      </c>
      <c r="EI62" s="1">
        <v>1</v>
      </c>
      <c r="EJ62" s="1">
        <v>1</v>
      </c>
      <c r="EK62" s="1">
        <v>1</v>
      </c>
      <c r="EL62" s="1">
        <v>1</v>
      </c>
      <c r="EM62" s="1">
        <v>1</v>
      </c>
      <c r="EN62" s="1">
        <v>1</v>
      </c>
      <c r="EO62" s="1">
        <v>1</v>
      </c>
      <c r="EP62" s="1">
        <v>1</v>
      </c>
    </row>
    <row r="63" spans="1:146" x14ac:dyDescent="0.2">
      <c r="A63" s="1">
        <v>1</v>
      </c>
      <c r="B63" s="1">
        <v>1</v>
      </c>
      <c r="C63" s="1">
        <v>1</v>
      </c>
      <c r="D63" s="1">
        <v>1</v>
      </c>
      <c r="E63" s="1">
        <v>1</v>
      </c>
      <c r="F63" s="1">
        <v>1</v>
      </c>
      <c r="G63" s="1">
        <v>1</v>
      </c>
      <c r="H63" s="1">
        <v>1</v>
      </c>
      <c r="I63" s="1">
        <v>1</v>
      </c>
      <c r="J63" s="1">
        <v>1</v>
      </c>
      <c r="K63" s="1">
        <v>1</v>
      </c>
      <c r="L63" s="1">
        <v>1</v>
      </c>
      <c r="M63" s="1">
        <v>1</v>
      </c>
      <c r="N63" s="1">
        <v>1</v>
      </c>
      <c r="O63" s="1">
        <v>1</v>
      </c>
      <c r="P63" s="1">
        <v>1</v>
      </c>
      <c r="Q63" s="1">
        <v>1</v>
      </c>
      <c r="R63" s="1">
        <v>1</v>
      </c>
      <c r="S63" s="1">
        <v>1</v>
      </c>
      <c r="T63" s="1">
        <v>1</v>
      </c>
      <c r="U63" s="1">
        <v>1</v>
      </c>
      <c r="V63" s="1">
        <v>1</v>
      </c>
      <c r="W63" s="1">
        <v>1</v>
      </c>
      <c r="X63" s="1">
        <v>1</v>
      </c>
      <c r="Y63" s="1">
        <v>1</v>
      </c>
      <c r="Z63" s="1">
        <v>1</v>
      </c>
      <c r="AA63" s="1">
        <v>1</v>
      </c>
      <c r="AB63" s="1">
        <v>1</v>
      </c>
      <c r="AC63" s="1">
        <v>1</v>
      </c>
      <c r="AD63" s="1">
        <v>1</v>
      </c>
      <c r="AE63" s="1">
        <v>1</v>
      </c>
      <c r="AF63" s="1">
        <v>1</v>
      </c>
      <c r="AG63" s="1">
        <v>1</v>
      </c>
      <c r="AH63" s="1">
        <v>1</v>
      </c>
      <c r="AI63" s="1">
        <v>1</v>
      </c>
      <c r="AJ63" s="1">
        <v>1</v>
      </c>
      <c r="AK63" s="1">
        <v>1</v>
      </c>
      <c r="AL63" s="1">
        <v>1</v>
      </c>
      <c r="AM63" s="1">
        <v>1</v>
      </c>
      <c r="AN63" s="1">
        <v>1</v>
      </c>
      <c r="AO63" s="1">
        <v>1</v>
      </c>
      <c r="AP63" s="1">
        <v>1</v>
      </c>
      <c r="AQ63" s="1">
        <v>1</v>
      </c>
      <c r="AR63" s="1">
        <v>1</v>
      </c>
      <c r="AS63" s="1">
        <v>1</v>
      </c>
      <c r="AT63" s="1">
        <v>1</v>
      </c>
      <c r="AU63" s="1">
        <v>1</v>
      </c>
      <c r="AV63" s="1">
        <v>1</v>
      </c>
      <c r="AW63" s="1">
        <v>1</v>
      </c>
      <c r="AX63" s="1">
        <v>1</v>
      </c>
      <c r="AY63" s="1">
        <v>1</v>
      </c>
      <c r="AZ63" s="1">
        <v>1</v>
      </c>
      <c r="BA63" s="1">
        <v>1</v>
      </c>
      <c r="BB63" s="1">
        <v>1</v>
      </c>
      <c r="BC63" s="1">
        <v>1</v>
      </c>
      <c r="BD63" s="1">
        <v>1</v>
      </c>
      <c r="BE63" s="1">
        <v>1</v>
      </c>
      <c r="BF63" s="1">
        <v>1</v>
      </c>
      <c r="BG63" s="1">
        <v>1</v>
      </c>
      <c r="BH63" s="1">
        <v>1</v>
      </c>
      <c r="BI63" s="1">
        <v>1</v>
      </c>
      <c r="BJ63" s="1">
        <v>1</v>
      </c>
      <c r="BK63" s="1">
        <v>1</v>
      </c>
      <c r="BL63" s="1">
        <v>1</v>
      </c>
      <c r="BM63" s="1">
        <v>1</v>
      </c>
      <c r="BN63" s="1">
        <v>1</v>
      </c>
      <c r="BO63" s="1">
        <v>1</v>
      </c>
      <c r="BP63" s="1">
        <v>1</v>
      </c>
      <c r="BQ63" s="1">
        <v>1</v>
      </c>
      <c r="BR63" s="1">
        <v>1</v>
      </c>
      <c r="BS63" s="1">
        <v>1</v>
      </c>
      <c r="BT63" s="1">
        <v>1</v>
      </c>
      <c r="BU63" s="1">
        <v>1</v>
      </c>
      <c r="BV63" s="1">
        <v>1</v>
      </c>
      <c r="BW63" s="1">
        <v>1</v>
      </c>
      <c r="BX63" s="1">
        <v>1</v>
      </c>
      <c r="BY63" s="1">
        <v>1</v>
      </c>
      <c r="BZ63" s="1">
        <v>1</v>
      </c>
      <c r="CA63" s="1">
        <v>1</v>
      </c>
      <c r="CB63" s="1">
        <v>1</v>
      </c>
      <c r="CC63" s="1">
        <v>1</v>
      </c>
      <c r="CD63" s="1">
        <v>1</v>
      </c>
      <c r="CE63" s="1">
        <v>1</v>
      </c>
      <c r="CF63" s="1">
        <v>1</v>
      </c>
      <c r="CG63" s="1">
        <v>1</v>
      </c>
      <c r="CH63" s="1">
        <v>1</v>
      </c>
      <c r="CI63" s="1">
        <v>1</v>
      </c>
      <c r="CJ63" s="1">
        <v>1</v>
      </c>
      <c r="CK63" s="1">
        <v>1</v>
      </c>
      <c r="CL63" s="1">
        <v>1</v>
      </c>
      <c r="CM63" s="1">
        <v>1</v>
      </c>
      <c r="CN63" s="1">
        <v>1</v>
      </c>
      <c r="CO63" s="1">
        <v>1</v>
      </c>
      <c r="CP63" s="1">
        <v>1</v>
      </c>
      <c r="CQ63" s="1">
        <v>1</v>
      </c>
      <c r="CR63" s="1">
        <v>1</v>
      </c>
      <c r="CS63" s="1">
        <v>1</v>
      </c>
      <c r="CT63" s="1">
        <v>1</v>
      </c>
      <c r="CU63" s="1">
        <v>1</v>
      </c>
      <c r="CV63" s="1">
        <v>1</v>
      </c>
      <c r="CW63" s="1">
        <v>1</v>
      </c>
      <c r="CX63" s="1">
        <v>1</v>
      </c>
      <c r="CY63" s="1">
        <v>1</v>
      </c>
      <c r="CZ63" s="1">
        <v>1</v>
      </c>
      <c r="DA63" s="1">
        <v>1</v>
      </c>
      <c r="DB63" s="1">
        <v>1</v>
      </c>
      <c r="DC63" s="1">
        <v>1</v>
      </c>
      <c r="DD63" s="1">
        <v>1</v>
      </c>
      <c r="DE63" s="1">
        <v>1</v>
      </c>
      <c r="DF63" s="1">
        <v>1</v>
      </c>
      <c r="DG63" s="1">
        <v>1</v>
      </c>
      <c r="DH63" s="1">
        <v>1</v>
      </c>
      <c r="DI63" s="1">
        <v>1</v>
      </c>
      <c r="DJ63" s="1">
        <v>1</v>
      </c>
      <c r="DK63" s="1">
        <v>1</v>
      </c>
      <c r="DL63" s="1">
        <v>1</v>
      </c>
      <c r="DM63" s="1">
        <v>1</v>
      </c>
      <c r="DN63" s="1">
        <v>1</v>
      </c>
      <c r="DO63" s="1">
        <v>1</v>
      </c>
      <c r="DP63" s="1">
        <v>1</v>
      </c>
      <c r="DQ63" s="1">
        <v>1</v>
      </c>
      <c r="DR63" s="1">
        <v>1</v>
      </c>
      <c r="DS63" s="1">
        <v>1</v>
      </c>
      <c r="DT63" s="1">
        <v>1</v>
      </c>
      <c r="DU63" s="1">
        <v>1</v>
      </c>
      <c r="DV63" s="1">
        <v>1</v>
      </c>
      <c r="DW63" s="1">
        <v>1</v>
      </c>
      <c r="DX63" s="1">
        <v>1</v>
      </c>
      <c r="DY63" s="1">
        <v>1</v>
      </c>
      <c r="DZ63" s="1">
        <v>1</v>
      </c>
      <c r="EA63" s="1">
        <v>1</v>
      </c>
      <c r="EB63" s="1">
        <v>1</v>
      </c>
      <c r="EC63" s="1">
        <v>1</v>
      </c>
      <c r="ED63" s="1">
        <v>1</v>
      </c>
      <c r="EE63" s="1">
        <v>1</v>
      </c>
      <c r="EF63" s="1">
        <v>1</v>
      </c>
      <c r="EG63" s="1">
        <v>1</v>
      </c>
      <c r="EH63" s="1">
        <v>1</v>
      </c>
      <c r="EI63" s="1">
        <v>1</v>
      </c>
      <c r="EJ63" s="1">
        <v>1</v>
      </c>
      <c r="EK63" s="1">
        <v>1</v>
      </c>
      <c r="EL63" s="1">
        <v>1</v>
      </c>
      <c r="EM63" s="1">
        <v>1</v>
      </c>
      <c r="EN63" s="1">
        <v>1</v>
      </c>
      <c r="EO63" s="1">
        <v>1</v>
      </c>
      <c r="EP63" s="1">
        <v>1</v>
      </c>
    </row>
    <row r="64" spans="1:146" x14ac:dyDescent="0.2">
      <c r="A64" s="1">
        <v>1</v>
      </c>
      <c r="B64" s="1">
        <v>1</v>
      </c>
      <c r="C64" s="1">
        <v>1</v>
      </c>
      <c r="D64" s="1">
        <v>1</v>
      </c>
      <c r="E64" s="1">
        <v>1</v>
      </c>
      <c r="F64" s="1">
        <v>1</v>
      </c>
      <c r="G64" s="1">
        <v>1</v>
      </c>
      <c r="H64" s="1">
        <v>1</v>
      </c>
      <c r="I64" s="1">
        <v>1</v>
      </c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1</v>
      </c>
      <c r="Q64" s="1">
        <v>1</v>
      </c>
      <c r="R64" s="1">
        <v>1</v>
      </c>
      <c r="S64" s="1">
        <v>1</v>
      </c>
      <c r="T64" s="1">
        <v>1</v>
      </c>
      <c r="U64" s="1">
        <v>1</v>
      </c>
      <c r="V64" s="1">
        <v>1</v>
      </c>
      <c r="W64" s="1">
        <v>1</v>
      </c>
      <c r="X64" s="1">
        <v>1</v>
      </c>
      <c r="Y64" s="1">
        <v>1</v>
      </c>
      <c r="Z64" s="1">
        <v>1</v>
      </c>
      <c r="AA64" s="1">
        <v>1</v>
      </c>
      <c r="AB64" s="1">
        <v>1</v>
      </c>
      <c r="AC64" s="1">
        <v>1</v>
      </c>
      <c r="AD64" s="1">
        <v>1</v>
      </c>
      <c r="AE64" s="1">
        <v>1</v>
      </c>
      <c r="AF64" s="1">
        <v>1</v>
      </c>
      <c r="AG64" s="1">
        <v>1</v>
      </c>
      <c r="AH64" s="1">
        <v>1</v>
      </c>
      <c r="AI64" s="1">
        <v>1</v>
      </c>
      <c r="AJ64" s="1">
        <v>1</v>
      </c>
      <c r="AK64" s="1">
        <v>1</v>
      </c>
      <c r="AL64" s="1">
        <v>1</v>
      </c>
      <c r="AM64" s="1">
        <v>1</v>
      </c>
      <c r="AN64" s="1">
        <v>1</v>
      </c>
      <c r="AO64" s="1">
        <v>1</v>
      </c>
      <c r="AP64" s="1">
        <v>1</v>
      </c>
      <c r="AQ64" s="1">
        <v>1</v>
      </c>
      <c r="AR64" s="1">
        <v>1</v>
      </c>
      <c r="AS64" s="1">
        <v>1</v>
      </c>
      <c r="AT64" s="1">
        <v>1</v>
      </c>
      <c r="AU64" s="1">
        <v>1</v>
      </c>
      <c r="AV64" s="1">
        <v>1</v>
      </c>
      <c r="AW64" s="1">
        <v>1</v>
      </c>
      <c r="AX64" s="1">
        <v>1</v>
      </c>
      <c r="AY64" s="1">
        <v>1</v>
      </c>
      <c r="AZ64" s="1">
        <v>1</v>
      </c>
      <c r="BA64" s="1">
        <v>1</v>
      </c>
      <c r="BB64" s="1">
        <v>1</v>
      </c>
      <c r="BC64" s="1">
        <v>1</v>
      </c>
      <c r="BD64" s="1">
        <v>1</v>
      </c>
      <c r="BE64" s="1">
        <v>1</v>
      </c>
      <c r="BF64" s="1">
        <v>1</v>
      </c>
      <c r="BG64" s="1">
        <v>1</v>
      </c>
      <c r="BH64" s="1">
        <v>1</v>
      </c>
      <c r="BI64" s="1">
        <v>1</v>
      </c>
      <c r="BJ64" s="1">
        <v>1</v>
      </c>
      <c r="BK64" s="1">
        <v>1</v>
      </c>
      <c r="BL64" s="1">
        <v>1</v>
      </c>
      <c r="BM64" s="1">
        <v>1</v>
      </c>
      <c r="BN64" s="1">
        <v>1</v>
      </c>
      <c r="BO64" s="1">
        <v>1</v>
      </c>
      <c r="BP64" s="1">
        <v>1</v>
      </c>
      <c r="BQ64" s="1">
        <v>1</v>
      </c>
      <c r="BR64" s="1">
        <v>1</v>
      </c>
      <c r="BS64" s="1">
        <v>1</v>
      </c>
      <c r="BT64" s="1">
        <v>1</v>
      </c>
      <c r="BU64" s="1">
        <v>1</v>
      </c>
      <c r="BV64" s="1">
        <v>1</v>
      </c>
      <c r="BW64" s="1">
        <v>1</v>
      </c>
      <c r="BX64" s="1">
        <v>1</v>
      </c>
      <c r="BY64" s="1">
        <v>1</v>
      </c>
      <c r="BZ64" s="1">
        <v>1</v>
      </c>
      <c r="CA64" s="1">
        <v>1</v>
      </c>
      <c r="CB64" s="1">
        <v>1</v>
      </c>
      <c r="CC64" s="1">
        <v>1</v>
      </c>
      <c r="CD64" s="1">
        <v>1</v>
      </c>
      <c r="CE64" s="1">
        <v>1</v>
      </c>
      <c r="CF64" s="1">
        <v>1</v>
      </c>
      <c r="CG64" s="1">
        <v>1</v>
      </c>
      <c r="CH64" s="1">
        <v>1</v>
      </c>
      <c r="CI64" s="1">
        <v>1</v>
      </c>
      <c r="CJ64" s="1">
        <v>1</v>
      </c>
      <c r="CK64" s="1">
        <v>1</v>
      </c>
      <c r="CL64" s="1">
        <v>1</v>
      </c>
      <c r="CM64" s="1">
        <v>1</v>
      </c>
      <c r="CN64" s="1">
        <v>1</v>
      </c>
      <c r="CO64" s="1">
        <v>1</v>
      </c>
      <c r="CP64" s="1">
        <v>1</v>
      </c>
      <c r="CQ64" s="1">
        <v>1</v>
      </c>
      <c r="CR64" s="1">
        <v>1</v>
      </c>
      <c r="CS64" s="1">
        <v>1</v>
      </c>
      <c r="CT64" s="1">
        <v>1</v>
      </c>
      <c r="CU64" s="1">
        <v>1</v>
      </c>
      <c r="CV64" s="1">
        <v>1</v>
      </c>
      <c r="CW64" s="1">
        <v>1</v>
      </c>
      <c r="CX64" s="1">
        <v>1</v>
      </c>
      <c r="CY64" s="1">
        <v>1</v>
      </c>
      <c r="CZ64" s="1">
        <v>1</v>
      </c>
      <c r="DA64" s="1">
        <v>1</v>
      </c>
      <c r="DB64" s="1">
        <v>1</v>
      </c>
      <c r="DC64" s="1">
        <v>1</v>
      </c>
      <c r="DD64" s="1">
        <v>1</v>
      </c>
      <c r="DE64" s="1">
        <v>1</v>
      </c>
      <c r="DF64" s="1">
        <v>1</v>
      </c>
      <c r="DG64" s="1">
        <v>1</v>
      </c>
      <c r="DH64" s="1">
        <v>1</v>
      </c>
      <c r="DI64" s="1">
        <v>1</v>
      </c>
      <c r="DJ64" s="1">
        <v>1</v>
      </c>
      <c r="DK64" s="1">
        <v>1</v>
      </c>
      <c r="DL64" s="1">
        <v>1</v>
      </c>
      <c r="DM64" s="1">
        <v>1</v>
      </c>
      <c r="DN64" s="1">
        <v>1</v>
      </c>
      <c r="DO64" s="1">
        <v>1</v>
      </c>
      <c r="DP64" s="1">
        <v>1</v>
      </c>
      <c r="DQ64" s="1">
        <v>1</v>
      </c>
      <c r="DR64" s="1">
        <v>1</v>
      </c>
      <c r="DS64" s="1">
        <v>1</v>
      </c>
      <c r="DT64" s="1">
        <v>1</v>
      </c>
      <c r="DU64" s="1">
        <v>1</v>
      </c>
      <c r="DV64" s="1">
        <v>1</v>
      </c>
      <c r="DW64" s="1">
        <v>1</v>
      </c>
      <c r="DX64" s="1">
        <v>1</v>
      </c>
      <c r="DY64" s="1">
        <v>1</v>
      </c>
      <c r="DZ64" s="1">
        <v>1</v>
      </c>
      <c r="EA64" s="1">
        <v>1</v>
      </c>
      <c r="EB64" s="1">
        <v>1</v>
      </c>
      <c r="EC64" s="1">
        <v>1</v>
      </c>
      <c r="ED64" s="1">
        <v>1</v>
      </c>
      <c r="EE64" s="1">
        <v>1</v>
      </c>
      <c r="EF64" s="1">
        <v>1</v>
      </c>
      <c r="EG64" s="1">
        <v>1</v>
      </c>
      <c r="EH64" s="1">
        <v>1</v>
      </c>
      <c r="EI64" s="1">
        <v>1</v>
      </c>
      <c r="EJ64" s="1">
        <v>1</v>
      </c>
      <c r="EK64" s="1">
        <v>1</v>
      </c>
      <c r="EL64" s="1">
        <v>1</v>
      </c>
      <c r="EM64" s="1">
        <v>1</v>
      </c>
      <c r="EN64" s="1">
        <v>1</v>
      </c>
      <c r="EO64" s="1">
        <v>1</v>
      </c>
      <c r="EP64" s="1">
        <v>1</v>
      </c>
    </row>
    <row r="65" spans="1:146" x14ac:dyDescent="0.2">
      <c r="A65" s="1">
        <v>1</v>
      </c>
      <c r="B65" s="1">
        <v>1</v>
      </c>
      <c r="C65" s="1">
        <v>1</v>
      </c>
      <c r="D65" s="1">
        <v>1</v>
      </c>
      <c r="E65" s="1">
        <v>1</v>
      </c>
      <c r="F65" s="1">
        <v>1</v>
      </c>
      <c r="G65" s="1">
        <v>1</v>
      </c>
      <c r="H65" s="1">
        <v>1</v>
      </c>
      <c r="I65" s="1">
        <v>1</v>
      </c>
      <c r="J65" s="1">
        <v>1</v>
      </c>
      <c r="K65" s="1">
        <v>1</v>
      </c>
      <c r="L65" s="1">
        <v>1</v>
      </c>
      <c r="M65" s="1">
        <v>1</v>
      </c>
      <c r="N65" s="1">
        <v>1</v>
      </c>
      <c r="O65" s="1">
        <v>1</v>
      </c>
      <c r="P65" s="1">
        <v>1</v>
      </c>
      <c r="Q65" s="1">
        <v>1</v>
      </c>
      <c r="R65" s="1">
        <v>1</v>
      </c>
      <c r="S65" s="1">
        <v>1</v>
      </c>
      <c r="T65" s="1">
        <v>1</v>
      </c>
      <c r="U65" s="1">
        <v>1</v>
      </c>
      <c r="V65" s="1">
        <v>1</v>
      </c>
      <c r="W65" s="1">
        <v>1</v>
      </c>
      <c r="X65" s="1">
        <v>1</v>
      </c>
      <c r="Y65" s="1">
        <v>1</v>
      </c>
      <c r="Z65" s="1">
        <v>1</v>
      </c>
      <c r="AA65" s="1">
        <v>1</v>
      </c>
      <c r="AB65" s="1">
        <v>1</v>
      </c>
      <c r="AC65" s="1">
        <v>1</v>
      </c>
      <c r="AD65" s="1">
        <v>1</v>
      </c>
      <c r="AE65" s="1">
        <v>1</v>
      </c>
      <c r="AF65" s="1">
        <v>1</v>
      </c>
      <c r="AG65" s="1">
        <v>1</v>
      </c>
      <c r="AH65" s="1">
        <v>1</v>
      </c>
      <c r="AI65" s="1">
        <v>1</v>
      </c>
      <c r="AJ65" s="1">
        <v>1</v>
      </c>
      <c r="AK65" s="1">
        <v>1</v>
      </c>
      <c r="AL65" s="1">
        <v>1</v>
      </c>
      <c r="AM65" s="1">
        <v>1</v>
      </c>
      <c r="AN65" s="1">
        <v>1</v>
      </c>
      <c r="AO65" s="1">
        <v>1</v>
      </c>
      <c r="AP65" s="1">
        <v>1</v>
      </c>
      <c r="AQ65" s="1">
        <v>1</v>
      </c>
      <c r="AR65" s="1">
        <v>1</v>
      </c>
      <c r="AS65" s="1">
        <v>1</v>
      </c>
      <c r="AT65" s="1">
        <v>1</v>
      </c>
      <c r="AU65" s="1">
        <v>1</v>
      </c>
      <c r="AV65" s="1">
        <v>1</v>
      </c>
      <c r="AW65" s="1">
        <v>1</v>
      </c>
      <c r="AX65" s="1">
        <v>1</v>
      </c>
      <c r="AY65" s="1">
        <v>1</v>
      </c>
      <c r="AZ65" s="1">
        <v>1</v>
      </c>
      <c r="BA65" s="1">
        <v>1</v>
      </c>
      <c r="BB65" s="1">
        <v>1</v>
      </c>
      <c r="BC65" s="1">
        <v>1</v>
      </c>
      <c r="BD65" s="1">
        <v>1</v>
      </c>
      <c r="BE65" s="1">
        <v>1</v>
      </c>
      <c r="BF65" s="1">
        <v>1</v>
      </c>
      <c r="BG65" s="1">
        <v>1</v>
      </c>
      <c r="BH65" s="1">
        <v>1</v>
      </c>
      <c r="BI65" s="1">
        <v>1</v>
      </c>
      <c r="BJ65" s="1">
        <v>1</v>
      </c>
      <c r="BK65" s="1">
        <v>1</v>
      </c>
      <c r="BL65" s="1">
        <v>1</v>
      </c>
      <c r="BM65" s="1">
        <v>1</v>
      </c>
      <c r="BN65" s="1">
        <v>1</v>
      </c>
      <c r="BO65" s="1">
        <v>1</v>
      </c>
      <c r="BP65" s="1">
        <v>1</v>
      </c>
      <c r="BQ65" s="1">
        <v>1</v>
      </c>
      <c r="BR65" s="1">
        <v>1</v>
      </c>
      <c r="BS65" s="1">
        <v>1</v>
      </c>
      <c r="BT65" s="1">
        <v>1</v>
      </c>
      <c r="BU65" s="1">
        <v>1</v>
      </c>
      <c r="BV65" s="1">
        <v>1</v>
      </c>
      <c r="BW65" s="1">
        <v>1</v>
      </c>
      <c r="BX65" s="1">
        <v>1</v>
      </c>
      <c r="BY65" s="1">
        <v>1</v>
      </c>
      <c r="BZ65" s="1">
        <v>1</v>
      </c>
      <c r="CA65" s="1">
        <v>1</v>
      </c>
      <c r="CB65" s="1">
        <v>1</v>
      </c>
      <c r="CC65" s="1">
        <v>1</v>
      </c>
      <c r="CD65" s="1">
        <v>1</v>
      </c>
      <c r="CE65" s="1">
        <v>1</v>
      </c>
      <c r="CF65" s="1">
        <v>1</v>
      </c>
      <c r="CG65" s="1">
        <v>1</v>
      </c>
      <c r="CH65" s="1">
        <v>1</v>
      </c>
      <c r="CI65" s="1">
        <v>1</v>
      </c>
      <c r="CJ65" s="1">
        <v>1</v>
      </c>
      <c r="CK65" s="1">
        <v>1</v>
      </c>
      <c r="CL65" s="1">
        <v>1</v>
      </c>
      <c r="CM65" s="1">
        <v>1</v>
      </c>
      <c r="CN65" s="1">
        <v>1</v>
      </c>
      <c r="CO65" s="1">
        <v>1</v>
      </c>
      <c r="CP65" s="1">
        <v>1</v>
      </c>
      <c r="CQ65" s="1">
        <v>1</v>
      </c>
      <c r="CR65" s="1">
        <v>1</v>
      </c>
      <c r="CS65" s="1">
        <v>1</v>
      </c>
      <c r="CT65" s="1">
        <v>1</v>
      </c>
      <c r="CU65" s="1">
        <v>1</v>
      </c>
      <c r="CV65" s="1">
        <v>1</v>
      </c>
      <c r="CW65" s="1">
        <v>1</v>
      </c>
      <c r="CX65" s="1">
        <v>1</v>
      </c>
      <c r="CY65" s="1">
        <v>1</v>
      </c>
      <c r="CZ65" s="1">
        <v>1</v>
      </c>
      <c r="DA65" s="1">
        <v>1</v>
      </c>
      <c r="DB65" s="1">
        <v>1</v>
      </c>
      <c r="DC65" s="1">
        <v>1</v>
      </c>
      <c r="DD65" s="1">
        <v>1</v>
      </c>
      <c r="DE65" s="1">
        <v>1</v>
      </c>
      <c r="DF65" s="1">
        <v>1</v>
      </c>
      <c r="DG65" s="1">
        <v>1</v>
      </c>
      <c r="DH65" s="1">
        <v>1</v>
      </c>
      <c r="DI65" s="1">
        <v>1</v>
      </c>
      <c r="DJ65" s="1">
        <v>1</v>
      </c>
      <c r="DK65" s="1">
        <v>1</v>
      </c>
      <c r="DL65" s="1">
        <v>1</v>
      </c>
      <c r="DM65" s="1">
        <v>1</v>
      </c>
      <c r="DN65" s="1">
        <v>1</v>
      </c>
      <c r="DO65" s="1">
        <v>1</v>
      </c>
      <c r="DP65" s="1">
        <v>1</v>
      </c>
      <c r="DQ65" s="1">
        <v>1</v>
      </c>
      <c r="DR65" s="1">
        <v>1</v>
      </c>
      <c r="DS65" s="1">
        <v>1</v>
      </c>
      <c r="DT65" s="1">
        <v>1</v>
      </c>
      <c r="DU65" s="1">
        <v>1</v>
      </c>
      <c r="DV65" s="1">
        <v>1</v>
      </c>
      <c r="DW65" s="1">
        <v>1</v>
      </c>
      <c r="DX65" s="1">
        <v>1</v>
      </c>
      <c r="DY65" s="1">
        <v>1</v>
      </c>
      <c r="DZ65" s="1">
        <v>1</v>
      </c>
      <c r="EA65" s="1">
        <v>1</v>
      </c>
      <c r="EB65" s="1">
        <v>1</v>
      </c>
      <c r="EC65" s="1">
        <v>1</v>
      </c>
      <c r="ED65" s="1">
        <v>1</v>
      </c>
      <c r="EE65" s="1">
        <v>1</v>
      </c>
      <c r="EF65" s="1">
        <v>1</v>
      </c>
      <c r="EG65" s="1">
        <v>1</v>
      </c>
      <c r="EH65" s="1">
        <v>1</v>
      </c>
      <c r="EI65" s="1">
        <v>1</v>
      </c>
      <c r="EJ65" s="1">
        <v>1</v>
      </c>
      <c r="EK65" s="1">
        <v>1</v>
      </c>
      <c r="EL65" s="1">
        <v>1</v>
      </c>
      <c r="EM65" s="1">
        <v>1</v>
      </c>
      <c r="EN65" s="1">
        <v>1</v>
      </c>
      <c r="EO65" s="1">
        <v>1</v>
      </c>
      <c r="EP65" s="1">
        <v>1</v>
      </c>
    </row>
    <row r="66" spans="1:146" x14ac:dyDescent="0.2">
      <c r="A66" s="1">
        <v>1</v>
      </c>
      <c r="B66" s="1">
        <v>1</v>
      </c>
      <c r="C66" s="1">
        <v>1</v>
      </c>
      <c r="D66" s="1">
        <v>1</v>
      </c>
      <c r="E66" s="1">
        <v>1</v>
      </c>
      <c r="F66" s="1">
        <v>1</v>
      </c>
      <c r="G66" s="1">
        <v>1</v>
      </c>
      <c r="H66" s="1">
        <v>1</v>
      </c>
      <c r="I66" s="1">
        <v>1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">
        <v>1</v>
      </c>
      <c r="P66" s="1">
        <v>1</v>
      </c>
      <c r="Q66" s="1">
        <v>1</v>
      </c>
      <c r="R66" s="1">
        <v>1</v>
      </c>
      <c r="S66" s="1">
        <v>1</v>
      </c>
      <c r="T66" s="1">
        <v>1</v>
      </c>
      <c r="U66" s="1">
        <v>1</v>
      </c>
      <c r="V66" s="1">
        <v>1</v>
      </c>
      <c r="W66" s="1">
        <v>1</v>
      </c>
      <c r="X66" s="1">
        <v>1</v>
      </c>
      <c r="Y66" s="1">
        <v>1</v>
      </c>
      <c r="Z66" s="1">
        <v>1</v>
      </c>
      <c r="AA66" s="1">
        <v>1</v>
      </c>
      <c r="AB66" s="1">
        <v>1</v>
      </c>
      <c r="AC66" s="1">
        <v>1</v>
      </c>
      <c r="AD66" s="1">
        <v>1</v>
      </c>
      <c r="AE66" s="1">
        <v>1</v>
      </c>
      <c r="AF66" s="1">
        <v>1</v>
      </c>
      <c r="AG66" s="1">
        <v>1</v>
      </c>
      <c r="AH66" s="1">
        <v>1</v>
      </c>
      <c r="AI66" s="1">
        <v>1</v>
      </c>
      <c r="AJ66" s="1">
        <v>1</v>
      </c>
      <c r="AK66" s="1">
        <v>1</v>
      </c>
      <c r="AL66" s="1">
        <v>1</v>
      </c>
      <c r="AM66" s="1">
        <v>1</v>
      </c>
      <c r="AN66" s="1">
        <v>1</v>
      </c>
      <c r="AO66" s="1">
        <v>1</v>
      </c>
      <c r="AP66" s="1">
        <v>1</v>
      </c>
      <c r="AQ66" s="1">
        <v>1</v>
      </c>
      <c r="AR66" s="1">
        <v>1</v>
      </c>
      <c r="AS66" s="1">
        <v>1</v>
      </c>
      <c r="AT66" s="1">
        <v>1</v>
      </c>
      <c r="AU66" s="1">
        <v>1</v>
      </c>
      <c r="AV66" s="1">
        <v>1</v>
      </c>
      <c r="AW66" s="1">
        <v>1</v>
      </c>
      <c r="AX66" s="1">
        <v>1</v>
      </c>
      <c r="AY66" s="1">
        <v>1</v>
      </c>
      <c r="AZ66" s="1">
        <v>1</v>
      </c>
      <c r="BA66" s="1">
        <v>1</v>
      </c>
      <c r="BB66" s="1">
        <v>1</v>
      </c>
      <c r="BC66" s="1">
        <v>1</v>
      </c>
      <c r="BD66" s="1">
        <v>1</v>
      </c>
      <c r="BE66" s="1">
        <v>1</v>
      </c>
      <c r="BF66" s="1">
        <v>1</v>
      </c>
      <c r="BG66" s="1">
        <v>1</v>
      </c>
      <c r="BH66" s="1">
        <v>1</v>
      </c>
      <c r="BI66" s="1">
        <v>1</v>
      </c>
      <c r="BJ66" s="1">
        <v>1</v>
      </c>
      <c r="BK66" s="1">
        <v>1</v>
      </c>
      <c r="BL66" s="1">
        <v>1</v>
      </c>
      <c r="BM66" s="1">
        <v>1</v>
      </c>
      <c r="BN66" s="1">
        <v>1</v>
      </c>
      <c r="BO66" s="1">
        <v>1</v>
      </c>
      <c r="BP66" s="1">
        <v>1</v>
      </c>
      <c r="BQ66" s="1">
        <v>1</v>
      </c>
      <c r="BR66" s="1">
        <v>1</v>
      </c>
      <c r="BS66" s="1">
        <v>1</v>
      </c>
      <c r="BT66" s="1">
        <v>1</v>
      </c>
      <c r="BU66" s="1">
        <v>1</v>
      </c>
      <c r="BV66" s="1">
        <v>1</v>
      </c>
      <c r="BW66" s="1">
        <v>1</v>
      </c>
      <c r="BX66" s="1">
        <v>1</v>
      </c>
      <c r="BY66" s="1">
        <v>1</v>
      </c>
      <c r="BZ66" s="1">
        <v>1</v>
      </c>
      <c r="CA66" s="1">
        <v>1</v>
      </c>
      <c r="CB66" s="1">
        <v>1</v>
      </c>
      <c r="CC66" s="1">
        <v>1</v>
      </c>
      <c r="CD66" s="1">
        <v>1</v>
      </c>
      <c r="CE66" s="1">
        <v>1</v>
      </c>
      <c r="CF66" s="1">
        <v>1</v>
      </c>
      <c r="CG66" s="1">
        <v>1</v>
      </c>
      <c r="CH66" s="1">
        <v>1</v>
      </c>
      <c r="CI66" s="1">
        <v>1</v>
      </c>
      <c r="CJ66" s="1">
        <v>1</v>
      </c>
      <c r="CK66" s="1">
        <v>1</v>
      </c>
      <c r="CL66" s="1">
        <v>1</v>
      </c>
      <c r="CM66" s="1">
        <v>1</v>
      </c>
      <c r="CN66" s="1">
        <v>1</v>
      </c>
      <c r="CO66" s="1">
        <v>1</v>
      </c>
      <c r="CP66" s="1">
        <v>1</v>
      </c>
      <c r="CQ66" s="1">
        <v>1</v>
      </c>
      <c r="CR66" s="1">
        <v>1</v>
      </c>
      <c r="CS66" s="1">
        <v>1</v>
      </c>
      <c r="CT66" s="1">
        <v>1</v>
      </c>
      <c r="CU66" s="1">
        <v>1</v>
      </c>
      <c r="CV66" s="1">
        <v>1</v>
      </c>
      <c r="CW66" s="1">
        <v>1</v>
      </c>
      <c r="CX66" s="1">
        <v>1</v>
      </c>
      <c r="CY66" s="1">
        <v>1</v>
      </c>
      <c r="CZ66" s="1">
        <v>1</v>
      </c>
      <c r="DA66" s="1">
        <v>1</v>
      </c>
      <c r="DB66" s="1">
        <v>1</v>
      </c>
      <c r="DC66" s="1">
        <v>1</v>
      </c>
      <c r="DD66" s="1">
        <v>1</v>
      </c>
      <c r="DE66" s="1">
        <v>1</v>
      </c>
      <c r="DF66" s="1">
        <v>1</v>
      </c>
      <c r="DG66" s="1">
        <v>1</v>
      </c>
      <c r="DH66" s="1">
        <v>1</v>
      </c>
      <c r="DI66" s="1">
        <v>1</v>
      </c>
      <c r="DJ66" s="1">
        <v>1</v>
      </c>
      <c r="DK66" s="1">
        <v>1</v>
      </c>
      <c r="DL66" s="1">
        <v>1</v>
      </c>
      <c r="DM66" s="1">
        <v>1</v>
      </c>
      <c r="DN66" s="1">
        <v>1</v>
      </c>
      <c r="DO66" s="1">
        <v>1</v>
      </c>
      <c r="DP66" s="1">
        <v>1</v>
      </c>
      <c r="DQ66" s="1">
        <v>1</v>
      </c>
      <c r="DR66" s="1">
        <v>1</v>
      </c>
      <c r="DS66" s="1">
        <v>1</v>
      </c>
      <c r="DT66" s="1">
        <v>1</v>
      </c>
      <c r="DU66" s="1">
        <v>1</v>
      </c>
      <c r="DV66" s="1">
        <v>1</v>
      </c>
      <c r="DW66" s="1">
        <v>1</v>
      </c>
      <c r="DX66" s="1">
        <v>1</v>
      </c>
      <c r="DY66" s="1">
        <v>1</v>
      </c>
      <c r="DZ66" s="1">
        <v>1</v>
      </c>
      <c r="EA66" s="1">
        <v>1</v>
      </c>
      <c r="EB66" s="1">
        <v>1</v>
      </c>
      <c r="EC66" s="1">
        <v>1</v>
      </c>
      <c r="ED66" s="1">
        <v>1</v>
      </c>
      <c r="EE66" s="1">
        <v>1</v>
      </c>
      <c r="EF66" s="1">
        <v>1</v>
      </c>
      <c r="EG66" s="1">
        <v>1</v>
      </c>
      <c r="EH66" s="1">
        <v>1</v>
      </c>
      <c r="EI66" s="1">
        <v>1</v>
      </c>
      <c r="EJ66" s="1">
        <v>1</v>
      </c>
      <c r="EK66" s="1">
        <v>1</v>
      </c>
      <c r="EL66" s="1">
        <v>1</v>
      </c>
      <c r="EM66" s="1">
        <v>1</v>
      </c>
      <c r="EN66" s="1">
        <v>1</v>
      </c>
      <c r="EO66" s="1">
        <v>1</v>
      </c>
      <c r="EP66" s="1">
        <v>1</v>
      </c>
    </row>
    <row r="67" spans="1:146" x14ac:dyDescent="0.2">
      <c r="A67" s="1">
        <v>1</v>
      </c>
      <c r="B67" s="1">
        <v>1</v>
      </c>
      <c r="C67" s="1">
        <v>1</v>
      </c>
      <c r="D67" s="1">
        <v>1</v>
      </c>
      <c r="E67" s="1">
        <v>1</v>
      </c>
      <c r="F67" s="1">
        <v>1</v>
      </c>
      <c r="G67" s="1">
        <v>1</v>
      </c>
      <c r="H67" s="1">
        <v>1</v>
      </c>
      <c r="I67" s="1">
        <v>1</v>
      </c>
      <c r="J67" s="1">
        <v>1</v>
      </c>
      <c r="K67" s="1">
        <v>1</v>
      </c>
      <c r="L67" s="1">
        <v>1</v>
      </c>
      <c r="M67" s="1">
        <v>1</v>
      </c>
      <c r="N67" s="1">
        <v>1</v>
      </c>
      <c r="O67" s="1">
        <v>1</v>
      </c>
      <c r="P67" s="1">
        <v>1</v>
      </c>
      <c r="Q67" s="1">
        <v>1</v>
      </c>
      <c r="R67" s="1">
        <v>1</v>
      </c>
      <c r="S67" s="1">
        <v>1</v>
      </c>
      <c r="T67" s="1">
        <v>1</v>
      </c>
      <c r="U67" s="1">
        <v>1</v>
      </c>
      <c r="V67" s="1">
        <v>1</v>
      </c>
      <c r="W67" s="1">
        <v>1</v>
      </c>
      <c r="X67" s="1">
        <v>1</v>
      </c>
      <c r="Y67" s="1">
        <v>1</v>
      </c>
      <c r="Z67" s="1">
        <v>1</v>
      </c>
      <c r="AA67" s="1">
        <v>1</v>
      </c>
      <c r="AB67" s="1">
        <v>1</v>
      </c>
      <c r="AC67" s="1">
        <v>1</v>
      </c>
      <c r="AD67" s="1">
        <v>1</v>
      </c>
      <c r="AE67" s="1">
        <v>1</v>
      </c>
      <c r="AF67" s="1">
        <v>1</v>
      </c>
      <c r="AG67" s="1">
        <v>1</v>
      </c>
      <c r="AH67" s="1">
        <v>1</v>
      </c>
      <c r="AI67" s="1">
        <v>1</v>
      </c>
      <c r="AJ67" s="1">
        <v>1</v>
      </c>
      <c r="AK67" s="1">
        <v>1</v>
      </c>
      <c r="AL67" s="1">
        <v>1</v>
      </c>
      <c r="AM67" s="1">
        <v>1</v>
      </c>
      <c r="AN67" s="1">
        <v>1</v>
      </c>
      <c r="AO67" s="1">
        <v>1</v>
      </c>
      <c r="AP67" s="1">
        <v>1</v>
      </c>
      <c r="AQ67" s="1">
        <v>1</v>
      </c>
      <c r="AR67" s="1">
        <v>1</v>
      </c>
      <c r="AS67" s="1">
        <v>1</v>
      </c>
      <c r="AT67" s="1">
        <v>1</v>
      </c>
      <c r="AU67" s="1">
        <v>1</v>
      </c>
      <c r="AV67" s="1">
        <v>1</v>
      </c>
      <c r="AW67" s="1">
        <v>1</v>
      </c>
      <c r="AX67" s="1">
        <v>1</v>
      </c>
      <c r="AY67" s="1">
        <v>1</v>
      </c>
      <c r="AZ67" s="1">
        <v>1</v>
      </c>
      <c r="BA67" s="1">
        <v>1</v>
      </c>
      <c r="BB67" s="1">
        <v>1</v>
      </c>
      <c r="BC67" s="1">
        <v>1</v>
      </c>
      <c r="BD67" s="1">
        <v>1</v>
      </c>
      <c r="BE67" s="1">
        <v>1</v>
      </c>
      <c r="BF67" s="1">
        <v>1</v>
      </c>
      <c r="BG67" s="1">
        <v>1</v>
      </c>
      <c r="BH67" s="1">
        <v>1</v>
      </c>
      <c r="BI67" s="1">
        <v>1</v>
      </c>
      <c r="BJ67" s="1">
        <v>1</v>
      </c>
      <c r="BK67" s="1">
        <v>1</v>
      </c>
      <c r="BL67" s="1">
        <v>1</v>
      </c>
      <c r="BM67" s="1">
        <v>1</v>
      </c>
      <c r="BN67" s="1">
        <v>1</v>
      </c>
      <c r="BO67" s="1">
        <v>1</v>
      </c>
      <c r="BP67" s="1">
        <v>1</v>
      </c>
      <c r="BQ67" s="1">
        <v>1</v>
      </c>
      <c r="BR67" s="1">
        <v>1</v>
      </c>
      <c r="BS67" s="1">
        <v>1</v>
      </c>
      <c r="BT67" s="1">
        <v>1</v>
      </c>
      <c r="BU67" s="1">
        <v>1</v>
      </c>
      <c r="BV67" s="1">
        <v>1</v>
      </c>
      <c r="BW67" s="1">
        <v>1</v>
      </c>
      <c r="BX67" s="1">
        <v>1</v>
      </c>
      <c r="BY67" s="1">
        <v>1</v>
      </c>
      <c r="BZ67" s="1">
        <v>1</v>
      </c>
      <c r="CA67" s="1">
        <v>1</v>
      </c>
      <c r="CB67" s="1">
        <v>1</v>
      </c>
      <c r="CC67" s="1">
        <v>1</v>
      </c>
      <c r="CD67" s="1">
        <v>1</v>
      </c>
      <c r="CE67" s="1">
        <v>1</v>
      </c>
      <c r="CF67" s="1">
        <v>1</v>
      </c>
      <c r="CG67" s="1">
        <v>1</v>
      </c>
      <c r="CH67" s="1">
        <v>1</v>
      </c>
      <c r="CI67" s="1">
        <v>1</v>
      </c>
      <c r="CJ67" s="1">
        <v>1</v>
      </c>
      <c r="CK67" s="1">
        <v>1</v>
      </c>
      <c r="CL67" s="1">
        <v>1</v>
      </c>
      <c r="CM67" s="1">
        <v>1</v>
      </c>
      <c r="CN67" s="1">
        <v>1</v>
      </c>
      <c r="CO67" s="1">
        <v>1</v>
      </c>
      <c r="CP67" s="1">
        <v>1</v>
      </c>
      <c r="CQ67" s="1">
        <v>1</v>
      </c>
      <c r="CR67" s="1">
        <v>1</v>
      </c>
      <c r="CS67" s="1">
        <v>1</v>
      </c>
      <c r="CT67" s="1">
        <v>1</v>
      </c>
      <c r="CU67" s="1">
        <v>1</v>
      </c>
      <c r="CV67" s="1">
        <v>1</v>
      </c>
      <c r="CW67" s="1">
        <v>1</v>
      </c>
      <c r="CX67" s="1">
        <v>1</v>
      </c>
      <c r="CY67" s="1">
        <v>1</v>
      </c>
      <c r="CZ67" s="1">
        <v>1</v>
      </c>
      <c r="DA67" s="1">
        <v>1</v>
      </c>
      <c r="DB67" s="1">
        <v>1</v>
      </c>
      <c r="DC67" s="1">
        <v>1</v>
      </c>
      <c r="DD67" s="1">
        <v>1</v>
      </c>
      <c r="DE67" s="1">
        <v>1</v>
      </c>
      <c r="DF67" s="1">
        <v>1</v>
      </c>
      <c r="DG67" s="1">
        <v>1</v>
      </c>
      <c r="DH67" s="1">
        <v>1</v>
      </c>
      <c r="DI67" s="1">
        <v>1</v>
      </c>
      <c r="DJ67" s="1">
        <v>1</v>
      </c>
      <c r="DK67" s="1">
        <v>1</v>
      </c>
      <c r="DL67" s="1">
        <v>1</v>
      </c>
      <c r="DM67" s="1">
        <v>1</v>
      </c>
      <c r="DN67" s="1">
        <v>1</v>
      </c>
      <c r="DO67" s="1">
        <v>1</v>
      </c>
      <c r="DP67" s="1">
        <v>1</v>
      </c>
      <c r="DQ67" s="1">
        <v>1</v>
      </c>
      <c r="DR67" s="1">
        <v>1</v>
      </c>
      <c r="DS67" s="1">
        <v>1</v>
      </c>
      <c r="DT67" s="1">
        <v>1</v>
      </c>
      <c r="DU67" s="1">
        <v>1</v>
      </c>
      <c r="DV67" s="1">
        <v>1</v>
      </c>
      <c r="DW67" s="1">
        <v>1</v>
      </c>
      <c r="DX67" s="1">
        <v>1</v>
      </c>
      <c r="DY67" s="1">
        <v>1</v>
      </c>
      <c r="DZ67" s="1">
        <v>1</v>
      </c>
      <c r="EA67" s="1">
        <v>1</v>
      </c>
      <c r="EB67" s="1">
        <v>1</v>
      </c>
      <c r="EC67" s="1">
        <v>1</v>
      </c>
      <c r="ED67" s="1">
        <v>1</v>
      </c>
      <c r="EE67" s="1">
        <v>1</v>
      </c>
      <c r="EF67" s="1">
        <v>1</v>
      </c>
      <c r="EG67" s="1">
        <v>1</v>
      </c>
      <c r="EH67" s="1">
        <v>1</v>
      </c>
      <c r="EI67" s="1">
        <v>1</v>
      </c>
      <c r="EJ67" s="1">
        <v>1</v>
      </c>
      <c r="EK67" s="1">
        <v>1</v>
      </c>
      <c r="EL67" s="1">
        <v>1</v>
      </c>
      <c r="EM67" s="1">
        <v>1</v>
      </c>
      <c r="EN67" s="1">
        <v>1</v>
      </c>
      <c r="EO67" s="1">
        <v>1</v>
      </c>
      <c r="EP67" s="1">
        <v>1</v>
      </c>
    </row>
    <row r="68" spans="1:146" x14ac:dyDescent="0.2">
      <c r="A68" s="1">
        <v>1</v>
      </c>
      <c r="B68" s="1">
        <v>1</v>
      </c>
      <c r="C68" s="1">
        <v>1</v>
      </c>
      <c r="D68" s="1">
        <v>1</v>
      </c>
      <c r="E68" s="1">
        <v>1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1</v>
      </c>
      <c r="S68" s="1">
        <v>1</v>
      </c>
      <c r="T68" s="1">
        <v>1</v>
      </c>
      <c r="U68" s="1">
        <v>1</v>
      </c>
      <c r="V68" s="1">
        <v>1</v>
      </c>
      <c r="W68" s="1">
        <v>1</v>
      </c>
      <c r="X68" s="1">
        <v>1</v>
      </c>
      <c r="Y68" s="1">
        <v>1</v>
      </c>
      <c r="Z68" s="1">
        <v>1</v>
      </c>
      <c r="AA68" s="1">
        <v>1</v>
      </c>
      <c r="AB68" s="1">
        <v>1</v>
      </c>
      <c r="AC68" s="1">
        <v>1</v>
      </c>
      <c r="AD68" s="1">
        <v>1</v>
      </c>
      <c r="AE68" s="1">
        <v>1</v>
      </c>
      <c r="AF68" s="1">
        <v>1</v>
      </c>
      <c r="AG68" s="1">
        <v>1</v>
      </c>
      <c r="AH68" s="1">
        <v>1</v>
      </c>
      <c r="AI68" s="1">
        <v>1</v>
      </c>
      <c r="AJ68" s="1">
        <v>1</v>
      </c>
      <c r="AK68" s="1">
        <v>1</v>
      </c>
      <c r="AL68" s="1">
        <v>1</v>
      </c>
      <c r="AM68" s="1">
        <v>1</v>
      </c>
      <c r="AN68" s="1">
        <v>1</v>
      </c>
      <c r="AO68" s="1">
        <v>1</v>
      </c>
      <c r="AP68" s="1">
        <v>1</v>
      </c>
      <c r="AQ68" s="1">
        <v>1</v>
      </c>
      <c r="AR68" s="1">
        <v>1</v>
      </c>
      <c r="AS68" s="1">
        <v>1</v>
      </c>
      <c r="AT68" s="1">
        <v>1</v>
      </c>
      <c r="AU68" s="1">
        <v>1</v>
      </c>
      <c r="AV68" s="1">
        <v>1</v>
      </c>
      <c r="AW68" s="1">
        <v>1</v>
      </c>
      <c r="AX68" s="1">
        <v>1</v>
      </c>
      <c r="AY68" s="1">
        <v>1</v>
      </c>
      <c r="AZ68" s="1">
        <v>1</v>
      </c>
      <c r="BA68" s="1">
        <v>1</v>
      </c>
      <c r="BB68" s="1">
        <v>1</v>
      </c>
      <c r="BC68" s="1">
        <v>1</v>
      </c>
      <c r="BD68" s="1">
        <v>1</v>
      </c>
      <c r="BE68" s="1">
        <v>1</v>
      </c>
      <c r="BF68" s="1">
        <v>1</v>
      </c>
      <c r="BG68" s="1">
        <v>1</v>
      </c>
      <c r="BH68" s="1">
        <v>1</v>
      </c>
      <c r="BI68" s="1">
        <v>1</v>
      </c>
      <c r="BJ68" s="1">
        <v>1</v>
      </c>
      <c r="BK68" s="1">
        <v>1</v>
      </c>
      <c r="BL68" s="1">
        <v>1</v>
      </c>
      <c r="BM68" s="1">
        <v>1</v>
      </c>
      <c r="BN68" s="1">
        <v>1</v>
      </c>
      <c r="BO68" s="1">
        <v>1</v>
      </c>
      <c r="BP68" s="1">
        <v>1</v>
      </c>
      <c r="BQ68" s="1">
        <v>1</v>
      </c>
      <c r="BR68" s="1">
        <v>1</v>
      </c>
      <c r="BS68" s="1">
        <v>1</v>
      </c>
      <c r="BT68" s="1">
        <v>1</v>
      </c>
      <c r="BU68" s="1">
        <v>1</v>
      </c>
      <c r="BV68" s="1">
        <v>1</v>
      </c>
      <c r="BW68" s="1">
        <v>1</v>
      </c>
      <c r="BX68" s="1">
        <v>1</v>
      </c>
      <c r="BY68" s="1">
        <v>1</v>
      </c>
      <c r="BZ68" s="1">
        <v>1</v>
      </c>
      <c r="CA68" s="1">
        <v>1</v>
      </c>
      <c r="CB68" s="1">
        <v>1</v>
      </c>
      <c r="CC68" s="1">
        <v>1</v>
      </c>
      <c r="CD68" s="1">
        <v>1</v>
      </c>
      <c r="CE68" s="1">
        <v>1</v>
      </c>
      <c r="CF68" s="1">
        <v>1</v>
      </c>
      <c r="CG68" s="1">
        <v>1</v>
      </c>
      <c r="CH68" s="1">
        <v>1</v>
      </c>
      <c r="CI68" s="1">
        <v>1</v>
      </c>
      <c r="CJ68" s="1">
        <v>1</v>
      </c>
      <c r="CK68" s="1">
        <v>1</v>
      </c>
      <c r="CL68" s="1">
        <v>1</v>
      </c>
      <c r="CM68" s="1">
        <v>1</v>
      </c>
      <c r="CN68" s="1">
        <v>1</v>
      </c>
      <c r="CO68" s="1">
        <v>1</v>
      </c>
      <c r="CP68" s="1">
        <v>1</v>
      </c>
      <c r="CQ68" s="1">
        <v>1</v>
      </c>
      <c r="CR68" s="1">
        <v>1</v>
      </c>
      <c r="CS68" s="1">
        <v>1</v>
      </c>
      <c r="CT68" s="1">
        <v>1</v>
      </c>
      <c r="CU68" s="1">
        <v>1</v>
      </c>
      <c r="CV68" s="1">
        <v>1</v>
      </c>
      <c r="CW68" s="1">
        <v>1</v>
      </c>
      <c r="CX68" s="1">
        <v>1</v>
      </c>
      <c r="CY68" s="1">
        <v>1</v>
      </c>
      <c r="CZ68" s="1">
        <v>1</v>
      </c>
      <c r="DA68" s="1">
        <v>1</v>
      </c>
      <c r="DB68" s="1">
        <v>1</v>
      </c>
      <c r="DC68" s="1">
        <v>1</v>
      </c>
      <c r="DD68" s="1">
        <v>1</v>
      </c>
      <c r="DE68" s="1">
        <v>1</v>
      </c>
      <c r="DF68" s="1">
        <v>1</v>
      </c>
      <c r="DG68" s="1">
        <v>1</v>
      </c>
      <c r="DH68" s="1">
        <v>1</v>
      </c>
      <c r="DI68" s="1">
        <v>1</v>
      </c>
      <c r="DJ68" s="1">
        <v>1</v>
      </c>
      <c r="DK68" s="1">
        <v>1</v>
      </c>
      <c r="DL68" s="1">
        <v>1</v>
      </c>
      <c r="DM68" s="1">
        <v>1</v>
      </c>
      <c r="DN68" s="1">
        <v>1</v>
      </c>
      <c r="DO68" s="1">
        <v>1</v>
      </c>
      <c r="DP68" s="1">
        <v>1</v>
      </c>
      <c r="DQ68" s="1">
        <v>1</v>
      </c>
      <c r="DR68" s="1">
        <v>1</v>
      </c>
      <c r="DS68" s="1">
        <v>1</v>
      </c>
      <c r="DT68" s="1">
        <v>1</v>
      </c>
      <c r="DU68" s="1">
        <v>1</v>
      </c>
      <c r="DV68" s="1">
        <v>1</v>
      </c>
      <c r="DW68" s="1">
        <v>1</v>
      </c>
      <c r="DX68" s="1">
        <v>1</v>
      </c>
      <c r="DY68" s="1">
        <v>1</v>
      </c>
      <c r="DZ68" s="1">
        <v>1</v>
      </c>
      <c r="EA68" s="1">
        <v>1</v>
      </c>
      <c r="EB68" s="1">
        <v>1</v>
      </c>
      <c r="EC68" s="1">
        <v>1</v>
      </c>
      <c r="ED68" s="1">
        <v>1</v>
      </c>
      <c r="EE68" s="1">
        <v>1</v>
      </c>
      <c r="EF68" s="1">
        <v>1</v>
      </c>
      <c r="EG68" s="1">
        <v>1</v>
      </c>
      <c r="EH68" s="1">
        <v>1</v>
      </c>
      <c r="EI68" s="1">
        <v>1</v>
      </c>
      <c r="EJ68" s="1">
        <v>1</v>
      </c>
      <c r="EK68" s="1">
        <v>1</v>
      </c>
      <c r="EL68" s="1">
        <v>1</v>
      </c>
      <c r="EM68" s="1">
        <v>1</v>
      </c>
      <c r="EN68" s="1">
        <v>1</v>
      </c>
      <c r="EO68" s="1">
        <v>1</v>
      </c>
      <c r="EP68" s="1">
        <v>1</v>
      </c>
    </row>
    <row r="69" spans="1:146" x14ac:dyDescent="0.2">
      <c r="A69" s="1">
        <v>1</v>
      </c>
      <c r="B69" s="1">
        <v>1</v>
      </c>
      <c r="C69" s="1">
        <v>1</v>
      </c>
      <c r="D69" s="1">
        <v>1</v>
      </c>
      <c r="E69" s="1">
        <v>1</v>
      </c>
      <c r="F69" s="1">
        <v>1</v>
      </c>
      <c r="G69" s="1">
        <v>1</v>
      </c>
      <c r="H69" s="1">
        <v>1</v>
      </c>
      <c r="I69" s="1">
        <v>1</v>
      </c>
      <c r="J69" s="1">
        <v>1</v>
      </c>
      <c r="K69" s="1">
        <v>1</v>
      </c>
      <c r="L69" s="1">
        <v>1</v>
      </c>
      <c r="M69" s="1">
        <v>1</v>
      </c>
      <c r="N69" s="1">
        <v>1</v>
      </c>
      <c r="O69" s="1">
        <v>1</v>
      </c>
      <c r="P69" s="1">
        <v>1</v>
      </c>
      <c r="Q69" s="1">
        <v>1</v>
      </c>
      <c r="R69" s="1">
        <v>1</v>
      </c>
      <c r="S69" s="1">
        <v>1</v>
      </c>
      <c r="T69" s="1">
        <v>1</v>
      </c>
      <c r="U69" s="1">
        <v>1</v>
      </c>
      <c r="V69" s="1">
        <v>1</v>
      </c>
      <c r="W69" s="1">
        <v>1</v>
      </c>
      <c r="X69" s="1">
        <v>1</v>
      </c>
      <c r="Y69" s="1">
        <v>1</v>
      </c>
      <c r="Z69" s="1">
        <v>1</v>
      </c>
      <c r="AA69" s="1">
        <v>1</v>
      </c>
      <c r="AB69" s="1">
        <v>1</v>
      </c>
      <c r="AC69" s="1">
        <v>1</v>
      </c>
      <c r="AD69" s="1">
        <v>1</v>
      </c>
      <c r="AE69" s="1">
        <v>1</v>
      </c>
      <c r="AF69" s="1">
        <v>1</v>
      </c>
      <c r="AG69" s="1">
        <v>1</v>
      </c>
      <c r="AH69" s="1">
        <v>1</v>
      </c>
      <c r="AI69" s="1">
        <v>1</v>
      </c>
      <c r="AJ69" s="1">
        <v>1</v>
      </c>
      <c r="AK69" s="1">
        <v>1</v>
      </c>
      <c r="AL69" s="1">
        <v>1</v>
      </c>
      <c r="AM69" s="1">
        <v>1</v>
      </c>
      <c r="AN69" s="1">
        <v>1</v>
      </c>
      <c r="AO69" s="1">
        <v>1</v>
      </c>
      <c r="AP69" s="1">
        <v>1</v>
      </c>
      <c r="AQ69" s="1">
        <v>1</v>
      </c>
      <c r="AR69" s="1">
        <v>1</v>
      </c>
      <c r="AS69" s="1">
        <v>1</v>
      </c>
      <c r="AT69" s="1">
        <v>1</v>
      </c>
      <c r="AU69" s="1">
        <v>1</v>
      </c>
      <c r="AV69" s="1">
        <v>1</v>
      </c>
      <c r="AW69" s="1">
        <v>1</v>
      </c>
      <c r="AX69" s="1">
        <v>1</v>
      </c>
      <c r="AY69" s="1">
        <v>1</v>
      </c>
      <c r="AZ69" s="1">
        <v>1</v>
      </c>
      <c r="BA69" s="1">
        <v>1</v>
      </c>
      <c r="BB69" s="1">
        <v>1</v>
      </c>
      <c r="BC69" s="1">
        <v>1</v>
      </c>
      <c r="BD69" s="1">
        <v>1</v>
      </c>
      <c r="BE69" s="1">
        <v>1</v>
      </c>
      <c r="BF69" s="1">
        <v>1</v>
      </c>
      <c r="BG69" s="1">
        <v>1</v>
      </c>
      <c r="BH69" s="1">
        <v>1</v>
      </c>
      <c r="BI69" s="1">
        <v>1</v>
      </c>
      <c r="BJ69" s="1">
        <v>1</v>
      </c>
      <c r="BK69" s="1">
        <v>1</v>
      </c>
      <c r="BL69" s="1">
        <v>1</v>
      </c>
      <c r="BM69" s="1">
        <v>1</v>
      </c>
      <c r="BN69" s="1">
        <v>1</v>
      </c>
      <c r="BO69" s="1">
        <v>1</v>
      </c>
      <c r="BP69" s="1">
        <v>1</v>
      </c>
      <c r="BQ69" s="1">
        <v>1</v>
      </c>
      <c r="BR69" s="1">
        <v>1</v>
      </c>
      <c r="BS69" s="1">
        <v>1</v>
      </c>
      <c r="BT69" s="1">
        <v>1</v>
      </c>
      <c r="BU69" s="1">
        <v>1</v>
      </c>
      <c r="BV69" s="1">
        <v>1</v>
      </c>
      <c r="BW69" s="1">
        <v>1</v>
      </c>
      <c r="BX69" s="1">
        <v>1</v>
      </c>
      <c r="BY69" s="1">
        <v>1</v>
      </c>
      <c r="BZ69" s="1">
        <v>1</v>
      </c>
      <c r="CA69" s="1">
        <v>1</v>
      </c>
      <c r="CB69" s="1">
        <v>1</v>
      </c>
      <c r="CC69" s="1">
        <v>1</v>
      </c>
      <c r="CD69" s="1">
        <v>1</v>
      </c>
      <c r="CE69" s="1">
        <v>1</v>
      </c>
      <c r="CF69" s="1">
        <v>1</v>
      </c>
      <c r="CG69" s="1">
        <v>1</v>
      </c>
      <c r="CH69" s="1">
        <v>1</v>
      </c>
      <c r="CI69" s="1">
        <v>1</v>
      </c>
      <c r="CJ69" s="1">
        <v>1</v>
      </c>
      <c r="CK69" s="1">
        <v>1</v>
      </c>
      <c r="CL69" s="1">
        <v>1</v>
      </c>
      <c r="CM69" s="1">
        <v>1</v>
      </c>
      <c r="CN69" s="1">
        <v>1</v>
      </c>
      <c r="CO69" s="1">
        <v>1</v>
      </c>
      <c r="CP69" s="1">
        <v>1</v>
      </c>
      <c r="CQ69" s="1">
        <v>1</v>
      </c>
      <c r="CR69" s="1">
        <v>1</v>
      </c>
      <c r="CS69" s="1">
        <v>1</v>
      </c>
      <c r="CT69" s="1">
        <v>1</v>
      </c>
      <c r="CU69" s="1">
        <v>1</v>
      </c>
      <c r="CV69" s="1">
        <v>1</v>
      </c>
      <c r="CW69" s="1">
        <v>1</v>
      </c>
      <c r="CX69" s="1">
        <v>1</v>
      </c>
      <c r="CY69" s="1">
        <v>1</v>
      </c>
      <c r="CZ69" s="1">
        <v>1</v>
      </c>
      <c r="DA69" s="1">
        <v>1</v>
      </c>
      <c r="DB69" s="1">
        <v>1</v>
      </c>
      <c r="DC69" s="1">
        <v>1</v>
      </c>
      <c r="DD69" s="1">
        <v>1</v>
      </c>
      <c r="DE69" s="1">
        <v>1</v>
      </c>
      <c r="DF69" s="1">
        <v>1</v>
      </c>
      <c r="DG69" s="1">
        <v>1</v>
      </c>
      <c r="DH69" s="1">
        <v>1</v>
      </c>
      <c r="DI69" s="1">
        <v>1</v>
      </c>
      <c r="DJ69" s="1">
        <v>1</v>
      </c>
      <c r="DK69" s="1">
        <v>1</v>
      </c>
      <c r="DL69" s="1">
        <v>1</v>
      </c>
      <c r="DM69" s="1">
        <v>1</v>
      </c>
      <c r="DN69" s="1">
        <v>1</v>
      </c>
      <c r="DO69" s="1">
        <v>1</v>
      </c>
      <c r="DP69" s="1">
        <v>1</v>
      </c>
      <c r="DQ69" s="1">
        <v>1</v>
      </c>
      <c r="DR69" s="1">
        <v>1</v>
      </c>
      <c r="DS69" s="1">
        <v>1</v>
      </c>
      <c r="DT69" s="1">
        <v>1</v>
      </c>
      <c r="DU69" s="1">
        <v>1</v>
      </c>
      <c r="DV69" s="1">
        <v>1</v>
      </c>
      <c r="DW69" s="1">
        <v>1</v>
      </c>
      <c r="DX69" s="1">
        <v>1</v>
      </c>
      <c r="DY69" s="1">
        <v>1</v>
      </c>
      <c r="DZ69" s="1">
        <v>1</v>
      </c>
      <c r="EA69" s="1">
        <v>1</v>
      </c>
      <c r="EB69" s="1">
        <v>1</v>
      </c>
      <c r="EC69" s="1">
        <v>1</v>
      </c>
      <c r="ED69" s="1">
        <v>1</v>
      </c>
      <c r="EE69" s="1">
        <v>1</v>
      </c>
      <c r="EF69" s="1">
        <v>1</v>
      </c>
      <c r="EG69" s="1">
        <v>1</v>
      </c>
      <c r="EH69" s="1">
        <v>1</v>
      </c>
      <c r="EI69" s="1">
        <v>1</v>
      </c>
      <c r="EJ69" s="1">
        <v>1</v>
      </c>
      <c r="EK69" s="1">
        <v>1</v>
      </c>
      <c r="EL69" s="1">
        <v>1</v>
      </c>
      <c r="EM69" s="1">
        <v>1</v>
      </c>
      <c r="EN69" s="1">
        <v>1</v>
      </c>
      <c r="EO69" s="1">
        <v>1</v>
      </c>
      <c r="EP69" s="1">
        <v>1</v>
      </c>
    </row>
    <row r="70" spans="1:146" x14ac:dyDescent="0.2">
      <c r="A70" s="1">
        <v>1</v>
      </c>
      <c r="B70" s="1">
        <v>1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  <c r="K70" s="1">
        <v>1</v>
      </c>
      <c r="L70" s="1">
        <v>1</v>
      </c>
      <c r="M70" s="1">
        <v>1</v>
      </c>
      <c r="N70" s="1">
        <v>1</v>
      </c>
      <c r="O70" s="1">
        <v>1</v>
      </c>
      <c r="P70" s="1">
        <v>1</v>
      </c>
      <c r="Q70" s="1">
        <v>1</v>
      </c>
      <c r="R70" s="1">
        <v>1</v>
      </c>
      <c r="S70" s="1">
        <v>1</v>
      </c>
      <c r="T70" s="1">
        <v>1</v>
      </c>
      <c r="U70" s="1">
        <v>1</v>
      </c>
      <c r="V70" s="1">
        <v>1</v>
      </c>
      <c r="W70" s="1">
        <v>1</v>
      </c>
      <c r="X70" s="1">
        <v>1</v>
      </c>
      <c r="Y70" s="1">
        <v>1</v>
      </c>
      <c r="Z70" s="1">
        <v>1</v>
      </c>
      <c r="AA70" s="1">
        <v>1</v>
      </c>
      <c r="AB70" s="1">
        <v>1</v>
      </c>
      <c r="AC70" s="1">
        <v>1</v>
      </c>
      <c r="AD70" s="1">
        <v>1</v>
      </c>
      <c r="AE70" s="1">
        <v>1</v>
      </c>
      <c r="AF70" s="1">
        <v>1</v>
      </c>
      <c r="AG70" s="1">
        <v>1</v>
      </c>
      <c r="AH70" s="1">
        <v>1</v>
      </c>
      <c r="AI70" s="1">
        <v>1</v>
      </c>
      <c r="AJ70" s="1">
        <v>1</v>
      </c>
      <c r="AK70" s="1">
        <v>1</v>
      </c>
      <c r="AL70" s="1">
        <v>1</v>
      </c>
      <c r="AM70" s="1">
        <v>1</v>
      </c>
      <c r="AN70" s="1">
        <v>1</v>
      </c>
      <c r="AO70" s="1">
        <v>1</v>
      </c>
      <c r="AP70" s="1">
        <v>1</v>
      </c>
      <c r="AQ70" s="1">
        <v>1</v>
      </c>
      <c r="AR70" s="1">
        <v>1</v>
      </c>
      <c r="AS70" s="1">
        <v>1</v>
      </c>
      <c r="AT70" s="1">
        <v>1</v>
      </c>
      <c r="AU70" s="1">
        <v>1</v>
      </c>
      <c r="AV70" s="1">
        <v>1</v>
      </c>
      <c r="AW70" s="1">
        <v>1</v>
      </c>
      <c r="AX70" s="1">
        <v>1</v>
      </c>
      <c r="AY70" s="1">
        <v>1</v>
      </c>
      <c r="AZ70" s="1">
        <v>1</v>
      </c>
      <c r="BA70" s="1">
        <v>1</v>
      </c>
      <c r="BB70" s="1">
        <v>1</v>
      </c>
      <c r="BC70" s="1">
        <v>1</v>
      </c>
      <c r="BD70" s="1">
        <v>1</v>
      </c>
      <c r="BE70" s="1">
        <v>1</v>
      </c>
      <c r="BF70" s="1">
        <v>1</v>
      </c>
      <c r="BG70" s="1">
        <v>1</v>
      </c>
      <c r="BH70" s="1">
        <v>1</v>
      </c>
      <c r="BI70" s="1">
        <v>1</v>
      </c>
      <c r="BJ70" s="1">
        <v>1</v>
      </c>
      <c r="BK70" s="1">
        <v>1</v>
      </c>
      <c r="BL70" s="1">
        <v>1</v>
      </c>
      <c r="BM70" s="1">
        <v>1</v>
      </c>
      <c r="BN70" s="1">
        <v>1</v>
      </c>
      <c r="BO70" s="1">
        <v>1</v>
      </c>
      <c r="BP70" s="1">
        <v>1</v>
      </c>
      <c r="BQ70" s="1">
        <v>1</v>
      </c>
      <c r="BR70" s="1">
        <v>1</v>
      </c>
      <c r="BS70" s="1">
        <v>1</v>
      </c>
      <c r="BT70" s="1">
        <v>1</v>
      </c>
      <c r="BU70" s="1">
        <v>1</v>
      </c>
      <c r="BV70" s="1">
        <v>1</v>
      </c>
      <c r="BW70" s="1">
        <v>1</v>
      </c>
      <c r="BX70" s="1">
        <v>1</v>
      </c>
      <c r="BY70" s="1">
        <v>1</v>
      </c>
      <c r="BZ70" s="1">
        <v>1</v>
      </c>
      <c r="CA70" s="1">
        <v>1</v>
      </c>
      <c r="CB70" s="1">
        <v>1</v>
      </c>
      <c r="CC70" s="1">
        <v>1</v>
      </c>
      <c r="CD70" s="1">
        <v>1</v>
      </c>
      <c r="CE70" s="1">
        <v>1</v>
      </c>
      <c r="CF70" s="1">
        <v>1</v>
      </c>
      <c r="CG70" s="1">
        <v>1</v>
      </c>
      <c r="CH70" s="1">
        <v>1</v>
      </c>
      <c r="CI70" s="1">
        <v>1</v>
      </c>
      <c r="CJ70" s="1">
        <v>1</v>
      </c>
      <c r="CK70" s="1">
        <v>1</v>
      </c>
      <c r="CL70" s="1">
        <v>1</v>
      </c>
      <c r="CM70" s="1">
        <v>1</v>
      </c>
      <c r="CN70" s="1">
        <v>1</v>
      </c>
      <c r="CO70" s="1">
        <v>1</v>
      </c>
      <c r="CP70" s="1">
        <v>1</v>
      </c>
      <c r="CQ70" s="1">
        <v>1</v>
      </c>
      <c r="CR70" s="1">
        <v>1</v>
      </c>
      <c r="CS70" s="1">
        <v>1</v>
      </c>
      <c r="CT70" s="1">
        <v>1</v>
      </c>
      <c r="CU70" s="1">
        <v>1</v>
      </c>
      <c r="CV70" s="1">
        <v>1</v>
      </c>
      <c r="CW70" s="1">
        <v>1</v>
      </c>
      <c r="CX70" s="1">
        <v>1</v>
      </c>
      <c r="CY70" s="1">
        <v>1</v>
      </c>
      <c r="CZ70" s="1">
        <v>1</v>
      </c>
      <c r="DA70" s="1">
        <v>1</v>
      </c>
      <c r="DB70" s="1">
        <v>1</v>
      </c>
      <c r="DC70" s="1">
        <v>1</v>
      </c>
      <c r="DD70" s="1">
        <v>1</v>
      </c>
      <c r="DE70" s="1">
        <v>1</v>
      </c>
      <c r="DF70" s="1">
        <v>1</v>
      </c>
      <c r="DG70" s="1">
        <v>1</v>
      </c>
      <c r="DH70" s="1">
        <v>1</v>
      </c>
      <c r="DI70" s="1">
        <v>1</v>
      </c>
      <c r="DJ70" s="1">
        <v>1</v>
      </c>
      <c r="DK70" s="1">
        <v>1</v>
      </c>
      <c r="DL70" s="1">
        <v>1</v>
      </c>
      <c r="DM70" s="1">
        <v>1</v>
      </c>
      <c r="DN70" s="1">
        <v>1</v>
      </c>
      <c r="DO70" s="1">
        <v>1</v>
      </c>
      <c r="DP70" s="1">
        <v>1</v>
      </c>
      <c r="DQ70" s="1">
        <v>1</v>
      </c>
      <c r="DR70" s="1">
        <v>1</v>
      </c>
      <c r="DS70" s="1">
        <v>1</v>
      </c>
      <c r="DT70" s="1">
        <v>1</v>
      </c>
      <c r="DU70" s="1">
        <v>1</v>
      </c>
      <c r="DV70" s="1">
        <v>1</v>
      </c>
      <c r="DW70" s="1">
        <v>1</v>
      </c>
      <c r="DX70" s="1">
        <v>1</v>
      </c>
      <c r="DY70" s="1">
        <v>1</v>
      </c>
      <c r="DZ70" s="1">
        <v>1</v>
      </c>
      <c r="EA70" s="1">
        <v>1</v>
      </c>
      <c r="EB70" s="1">
        <v>1</v>
      </c>
      <c r="EC70" s="1">
        <v>1</v>
      </c>
      <c r="ED70" s="1">
        <v>1</v>
      </c>
      <c r="EE70" s="1">
        <v>1</v>
      </c>
      <c r="EF70" s="1">
        <v>1</v>
      </c>
      <c r="EG70" s="1">
        <v>1</v>
      </c>
      <c r="EH70" s="1">
        <v>1</v>
      </c>
      <c r="EI70" s="1">
        <v>1</v>
      </c>
      <c r="EJ70" s="1">
        <v>1</v>
      </c>
      <c r="EK70" s="1">
        <v>1</v>
      </c>
      <c r="EL70" s="1">
        <v>1</v>
      </c>
      <c r="EM70" s="1">
        <v>1</v>
      </c>
      <c r="EN70" s="1">
        <v>1</v>
      </c>
      <c r="EO70" s="1">
        <v>1</v>
      </c>
      <c r="EP70" s="1">
        <v>1</v>
      </c>
    </row>
    <row r="71" spans="1:146" x14ac:dyDescent="0.2">
      <c r="A71" s="1">
        <v>1</v>
      </c>
      <c r="B71" s="1">
        <v>1</v>
      </c>
      <c r="C71" s="1">
        <v>1</v>
      </c>
      <c r="D71" s="1">
        <v>1</v>
      </c>
      <c r="E71" s="1">
        <v>1</v>
      </c>
      <c r="F71" s="1">
        <v>1</v>
      </c>
      <c r="G71" s="1">
        <v>1</v>
      </c>
      <c r="H71" s="1">
        <v>1</v>
      </c>
      <c r="I71" s="1">
        <v>1</v>
      </c>
      <c r="J71" s="1">
        <v>1</v>
      </c>
      <c r="K71" s="1">
        <v>1</v>
      </c>
      <c r="L71" s="1">
        <v>1</v>
      </c>
      <c r="M71" s="1">
        <v>1</v>
      </c>
      <c r="N71" s="1">
        <v>1</v>
      </c>
      <c r="O71" s="1">
        <v>1</v>
      </c>
      <c r="P71" s="1">
        <v>1</v>
      </c>
      <c r="Q71" s="1">
        <v>1</v>
      </c>
      <c r="R71" s="1">
        <v>1</v>
      </c>
      <c r="S71" s="1">
        <v>1</v>
      </c>
      <c r="T71" s="1">
        <v>1</v>
      </c>
      <c r="U71" s="1">
        <v>1</v>
      </c>
      <c r="V71" s="1">
        <v>1</v>
      </c>
      <c r="W71" s="1">
        <v>1</v>
      </c>
      <c r="X71" s="1">
        <v>1</v>
      </c>
      <c r="Y71" s="1">
        <v>1</v>
      </c>
      <c r="Z71" s="1">
        <v>1</v>
      </c>
      <c r="AA71" s="1">
        <v>1</v>
      </c>
      <c r="AB71" s="1">
        <v>1</v>
      </c>
      <c r="AC71" s="1">
        <v>1</v>
      </c>
      <c r="AD71" s="1">
        <v>1</v>
      </c>
      <c r="AE71" s="1">
        <v>1</v>
      </c>
      <c r="AF71" s="1">
        <v>1</v>
      </c>
      <c r="AG71" s="1">
        <v>1</v>
      </c>
      <c r="AH71" s="1">
        <v>1</v>
      </c>
      <c r="AI71" s="1">
        <v>1</v>
      </c>
      <c r="AJ71" s="1">
        <v>1</v>
      </c>
      <c r="AK71" s="1">
        <v>1</v>
      </c>
      <c r="AL71" s="1">
        <v>1</v>
      </c>
      <c r="AM71" s="1">
        <v>1</v>
      </c>
      <c r="AN71" s="1">
        <v>1</v>
      </c>
      <c r="AO71" s="1">
        <v>1</v>
      </c>
      <c r="AP71" s="1">
        <v>1</v>
      </c>
      <c r="AQ71" s="1">
        <v>1</v>
      </c>
      <c r="AR71" s="1">
        <v>1</v>
      </c>
      <c r="AS71" s="1">
        <v>1</v>
      </c>
      <c r="AT71" s="1">
        <v>1</v>
      </c>
      <c r="AU71" s="1">
        <v>1</v>
      </c>
      <c r="AV71" s="1">
        <v>1</v>
      </c>
      <c r="AW71" s="1">
        <v>1</v>
      </c>
      <c r="AX71" s="1">
        <v>1</v>
      </c>
      <c r="AY71" s="1">
        <v>1</v>
      </c>
      <c r="AZ71" s="1">
        <v>1</v>
      </c>
      <c r="BA71" s="1">
        <v>1</v>
      </c>
      <c r="BB71" s="1">
        <v>1</v>
      </c>
      <c r="BC71" s="1">
        <v>1</v>
      </c>
      <c r="BD71" s="1">
        <v>1</v>
      </c>
      <c r="BE71" s="1">
        <v>1</v>
      </c>
      <c r="BF71" s="1">
        <v>1</v>
      </c>
      <c r="BG71" s="1">
        <v>1</v>
      </c>
      <c r="BH71" s="1">
        <v>1</v>
      </c>
      <c r="BI71" s="1">
        <v>1</v>
      </c>
      <c r="BJ71" s="1">
        <v>1</v>
      </c>
      <c r="BK71" s="1">
        <v>1</v>
      </c>
      <c r="BL71" s="1">
        <v>1</v>
      </c>
      <c r="BM71" s="1">
        <v>1</v>
      </c>
      <c r="BN71" s="1">
        <v>1</v>
      </c>
      <c r="BO71" s="1">
        <v>1</v>
      </c>
      <c r="BP71" s="1">
        <v>1</v>
      </c>
      <c r="BQ71" s="1">
        <v>1</v>
      </c>
      <c r="BR71" s="1">
        <v>1</v>
      </c>
      <c r="BS71" s="1">
        <v>1</v>
      </c>
      <c r="BT71" s="1">
        <v>1</v>
      </c>
      <c r="BU71" s="1">
        <v>1</v>
      </c>
      <c r="BV71" s="1">
        <v>1</v>
      </c>
      <c r="BW71" s="1">
        <v>1</v>
      </c>
      <c r="BX71" s="1">
        <v>1</v>
      </c>
      <c r="BY71" s="1">
        <v>1</v>
      </c>
      <c r="BZ71" s="1">
        <v>1</v>
      </c>
      <c r="CA71" s="1">
        <v>1</v>
      </c>
      <c r="CB71" s="1">
        <v>1</v>
      </c>
      <c r="CC71" s="1">
        <v>1</v>
      </c>
      <c r="CD71" s="1">
        <v>1</v>
      </c>
      <c r="CE71" s="1">
        <v>1</v>
      </c>
      <c r="CF71" s="1">
        <v>1</v>
      </c>
      <c r="CG71" s="1">
        <v>1</v>
      </c>
      <c r="CH71" s="1">
        <v>1</v>
      </c>
      <c r="CI71" s="1">
        <v>1</v>
      </c>
      <c r="CJ71" s="1">
        <v>1</v>
      </c>
      <c r="CK71" s="1">
        <v>1</v>
      </c>
      <c r="CL71" s="1">
        <v>1</v>
      </c>
      <c r="CM71" s="1">
        <v>1</v>
      </c>
      <c r="CN71" s="1">
        <v>1</v>
      </c>
      <c r="CO71" s="1">
        <v>1</v>
      </c>
      <c r="CP71" s="1">
        <v>1</v>
      </c>
      <c r="CQ71" s="1">
        <v>1</v>
      </c>
      <c r="CR71" s="1">
        <v>1</v>
      </c>
      <c r="CS71" s="1">
        <v>1</v>
      </c>
      <c r="CT71" s="1">
        <v>1</v>
      </c>
      <c r="CU71" s="1">
        <v>1</v>
      </c>
      <c r="CV71" s="1">
        <v>1</v>
      </c>
      <c r="CW71" s="1">
        <v>1</v>
      </c>
      <c r="CX71" s="1">
        <v>1</v>
      </c>
      <c r="CY71" s="1">
        <v>1</v>
      </c>
      <c r="CZ71" s="1">
        <v>1</v>
      </c>
      <c r="DA71" s="1">
        <v>1</v>
      </c>
      <c r="DB71" s="1">
        <v>1</v>
      </c>
      <c r="DC71" s="1">
        <v>1</v>
      </c>
      <c r="DD71" s="1">
        <v>1</v>
      </c>
      <c r="DE71" s="1">
        <v>1</v>
      </c>
      <c r="DF71" s="1">
        <v>1</v>
      </c>
      <c r="DG71" s="1">
        <v>1</v>
      </c>
      <c r="DH71" s="1">
        <v>1</v>
      </c>
      <c r="DI71" s="1">
        <v>1</v>
      </c>
      <c r="DJ71" s="1">
        <v>1</v>
      </c>
      <c r="DK71" s="1">
        <v>1</v>
      </c>
      <c r="DL71" s="1">
        <v>1</v>
      </c>
      <c r="DM71" s="1">
        <v>1</v>
      </c>
      <c r="DN71" s="1">
        <v>1</v>
      </c>
      <c r="DO71" s="1">
        <v>1</v>
      </c>
      <c r="DP71" s="1">
        <v>1</v>
      </c>
      <c r="DQ71" s="1">
        <v>1</v>
      </c>
      <c r="DR71" s="1">
        <v>1</v>
      </c>
      <c r="DS71" s="1">
        <v>1</v>
      </c>
      <c r="DT71" s="1">
        <v>1</v>
      </c>
      <c r="DU71" s="1">
        <v>1</v>
      </c>
      <c r="DV71" s="1">
        <v>1</v>
      </c>
      <c r="DW71" s="1">
        <v>1</v>
      </c>
      <c r="DX71" s="1">
        <v>1</v>
      </c>
      <c r="DY71" s="1">
        <v>1</v>
      </c>
      <c r="DZ71" s="1">
        <v>1</v>
      </c>
      <c r="EA71" s="1">
        <v>1</v>
      </c>
      <c r="EB71" s="1">
        <v>1</v>
      </c>
      <c r="EC71" s="1">
        <v>1</v>
      </c>
      <c r="ED71" s="1">
        <v>1</v>
      </c>
      <c r="EE71" s="1">
        <v>1</v>
      </c>
      <c r="EF71" s="1">
        <v>1</v>
      </c>
      <c r="EG71" s="1">
        <v>1</v>
      </c>
      <c r="EH71" s="1">
        <v>1</v>
      </c>
      <c r="EI71" s="1">
        <v>1</v>
      </c>
      <c r="EJ71" s="1">
        <v>1</v>
      </c>
      <c r="EK71" s="1">
        <v>1</v>
      </c>
      <c r="EL71" s="1">
        <v>1</v>
      </c>
      <c r="EM71" s="1">
        <v>1</v>
      </c>
      <c r="EN71" s="1">
        <v>1</v>
      </c>
      <c r="EO71" s="1">
        <v>1</v>
      </c>
      <c r="EP71" s="1">
        <v>1</v>
      </c>
    </row>
    <row r="72" spans="1:146" x14ac:dyDescent="0.2">
      <c r="A72" s="1">
        <v>0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F72" s="1">
        <v>0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  <c r="BO72" s="1">
        <v>0</v>
      </c>
      <c r="BP72" s="1">
        <v>0</v>
      </c>
      <c r="BQ72" s="1">
        <v>0</v>
      </c>
      <c r="BR72" s="1">
        <v>0</v>
      </c>
      <c r="BS72" s="1">
        <v>0</v>
      </c>
      <c r="BT72" s="1">
        <v>0</v>
      </c>
      <c r="BU72" s="1">
        <v>0</v>
      </c>
      <c r="BV72" s="1">
        <v>0</v>
      </c>
      <c r="BW72" s="1">
        <v>0</v>
      </c>
      <c r="BX72" s="1">
        <v>0</v>
      </c>
      <c r="BY72" s="1">
        <v>0</v>
      </c>
      <c r="BZ72" s="1">
        <v>0</v>
      </c>
      <c r="CA72" s="1">
        <v>0</v>
      </c>
      <c r="CB72" s="1">
        <v>0</v>
      </c>
      <c r="CC72" s="1">
        <v>0</v>
      </c>
      <c r="CD72" s="1">
        <v>0</v>
      </c>
      <c r="CE72" s="1">
        <v>0</v>
      </c>
      <c r="CF72" s="1">
        <v>0</v>
      </c>
      <c r="CG72" s="1">
        <v>0</v>
      </c>
      <c r="CH72" s="1">
        <v>0</v>
      </c>
      <c r="CI72" s="1">
        <v>0</v>
      </c>
      <c r="CJ72" s="1">
        <v>0</v>
      </c>
      <c r="CK72" s="1">
        <v>0</v>
      </c>
      <c r="CL72" s="1">
        <v>0</v>
      </c>
      <c r="CM72" s="1">
        <v>0</v>
      </c>
      <c r="CN72" s="1">
        <v>0</v>
      </c>
      <c r="CO72" s="1">
        <v>0</v>
      </c>
      <c r="CP72" s="1">
        <v>0</v>
      </c>
      <c r="CQ72" s="1">
        <v>0</v>
      </c>
      <c r="CR72" s="1">
        <v>0</v>
      </c>
      <c r="CS72" s="1">
        <v>0</v>
      </c>
      <c r="CT72" s="1">
        <v>0</v>
      </c>
      <c r="CU72" s="1">
        <v>0</v>
      </c>
      <c r="CV72" s="1">
        <v>0</v>
      </c>
      <c r="CW72" s="1">
        <v>0</v>
      </c>
      <c r="CX72" s="1">
        <v>0</v>
      </c>
      <c r="CY72" s="1">
        <v>0</v>
      </c>
      <c r="CZ72" s="1">
        <v>0</v>
      </c>
      <c r="DA72" s="1">
        <v>0</v>
      </c>
      <c r="DB72" s="1">
        <v>0</v>
      </c>
      <c r="DC72" s="1">
        <v>0</v>
      </c>
      <c r="DD72" s="1">
        <v>0</v>
      </c>
      <c r="DE72" s="1">
        <v>0</v>
      </c>
      <c r="DF72" s="1">
        <v>0</v>
      </c>
      <c r="DG72" s="1">
        <v>0</v>
      </c>
      <c r="DH72" s="1">
        <v>0</v>
      </c>
      <c r="DI72" s="1">
        <v>0</v>
      </c>
      <c r="DJ72" s="1">
        <v>0</v>
      </c>
      <c r="DK72" s="1">
        <v>0</v>
      </c>
      <c r="DL72" s="1">
        <v>0</v>
      </c>
      <c r="DM72" s="1">
        <v>0</v>
      </c>
      <c r="DN72" s="1">
        <v>0</v>
      </c>
      <c r="DO72" s="1">
        <v>0</v>
      </c>
      <c r="DP72" s="1">
        <v>0</v>
      </c>
      <c r="DQ72" s="1">
        <v>0</v>
      </c>
      <c r="DR72" s="1">
        <v>0</v>
      </c>
      <c r="DS72" s="1">
        <v>0</v>
      </c>
      <c r="DT72" s="1">
        <v>0</v>
      </c>
      <c r="DU72" s="1">
        <v>0</v>
      </c>
      <c r="DV72" s="1">
        <v>0</v>
      </c>
      <c r="DW72" s="1">
        <v>0</v>
      </c>
      <c r="DX72" s="1">
        <v>0</v>
      </c>
      <c r="DY72" s="1">
        <v>0</v>
      </c>
      <c r="DZ72" s="1">
        <v>0</v>
      </c>
      <c r="EA72" s="1">
        <v>0</v>
      </c>
      <c r="EB72" s="1">
        <v>0</v>
      </c>
      <c r="EC72" s="1">
        <v>0</v>
      </c>
      <c r="ED72" s="1">
        <v>0</v>
      </c>
      <c r="EE72" s="1">
        <v>0</v>
      </c>
      <c r="EF72" s="1">
        <v>0</v>
      </c>
      <c r="EG72" s="1">
        <v>0</v>
      </c>
      <c r="EH72" s="1">
        <v>0</v>
      </c>
      <c r="EI72" s="1">
        <v>0</v>
      </c>
      <c r="EJ72" s="1">
        <v>0</v>
      </c>
      <c r="EK72" s="1">
        <v>0</v>
      </c>
      <c r="EL72" s="1">
        <v>0</v>
      </c>
      <c r="EM72" s="1">
        <v>0</v>
      </c>
      <c r="EN72" s="1">
        <v>0</v>
      </c>
      <c r="EO72" s="1">
        <v>0</v>
      </c>
      <c r="EP72" s="1">
        <v>0</v>
      </c>
    </row>
    <row r="73" spans="1:146" x14ac:dyDescent="0.2">
      <c r="A73" s="1" t="s">
        <v>67</v>
      </c>
      <c r="B73" s="1" t="s">
        <v>67</v>
      </c>
      <c r="C73" s="1" t="s">
        <v>67</v>
      </c>
      <c r="D73" s="1" t="s">
        <v>67</v>
      </c>
      <c r="E73" s="1" t="s">
        <v>67</v>
      </c>
      <c r="F73" s="1" t="s">
        <v>67</v>
      </c>
      <c r="G73" s="1" t="s">
        <v>67</v>
      </c>
      <c r="H73" s="1" t="s">
        <v>67</v>
      </c>
      <c r="I73" s="1" t="s">
        <v>67</v>
      </c>
      <c r="J73" s="1" t="s">
        <v>67</v>
      </c>
      <c r="K73" s="1" t="s">
        <v>67</v>
      </c>
      <c r="L73" s="1" t="s">
        <v>67</v>
      </c>
      <c r="M73" s="1" t="s">
        <v>67</v>
      </c>
      <c r="N73" s="1" t="s">
        <v>67</v>
      </c>
      <c r="O73" s="1" t="s">
        <v>67</v>
      </c>
      <c r="P73" s="1" t="s">
        <v>67</v>
      </c>
      <c r="Q73" s="1" t="s">
        <v>67</v>
      </c>
      <c r="R73" s="1" t="s">
        <v>67</v>
      </c>
      <c r="S73" s="1" t="s">
        <v>67</v>
      </c>
      <c r="T73" s="1" t="s">
        <v>67</v>
      </c>
      <c r="U73" s="1" t="s">
        <v>67</v>
      </c>
      <c r="V73" s="1" t="s">
        <v>67</v>
      </c>
      <c r="W73" s="1" t="s">
        <v>67</v>
      </c>
      <c r="X73" s="1" t="s">
        <v>67</v>
      </c>
      <c r="Y73" s="1" t="s">
        <v>67</v>
      </c>
      <c r="Z73" s="1" t="s">
        <v>67</v>
      </c>
      <c r="AA73" s="1" t="s">
        <v>67</v>
      </c>
      <c r="AB73" s="1" t="s">
        <v>67</v>
      </c>
      <c r="AC73" s="1" t="s">
        <v>67</v>
      </c>
      <c r="AD73" s="1" t="s">
        <v>67</v>
      </c>
      <c r="AE73" s="1" t="s">
        <v>67</v>
      </c>
      <c r="AF73" s="1" t="s">
        <v>67</v>
      </c>
      <c r="AG73" s="1" t="s">
        <v>67</v>
      </c>
      <c r="AH73" s="1" t="s">
        <v>67</v>
      </c>
      <c r="AI73" s="1" t="s">
        <v>67</v>
      </c>
      <c r="AJ73" s="1" t="s">
        <v>67</v>
      </c>
      <c r="AK73" s="1" t="s">
        <v>67</v>
      </c>
      <c r="AL73" s="1" t="s">
        <v>67</v>
      </c>
      <c r="AM73" s="1" t="s">
        <v>67</v>
      </c>
      <c r="AN73" s="1" t="s">
        <v>67</v>
      </c>
      <c r="AO73" s="1" t="s">
        <v>67</v>
      </c>
      <c r="AP73" s="1" t="s">
        <v>67</v>
      </c>
      <c r="AQ73" s="1" t="s">
        <v>67</v>
      </c>
      <c r="AR73" s="1" t="s">
        <v>67</v>
      </c>
      <c r="AS73" s="1" t="s">
        <v>67</v>
      </c>
      <c r="AT73" s="1" t="s">
        <v>67</v>
      </c>
      <c r="AU73" s="1" t="s">
        <v>67</v>
      </c>
      <c r="AV73" s="1" t="s">
        <v>67</v>
      </c>
      <c r="AW73" s="1" t="s">
        <v>67</v>
      </c>
      <c r="AX73" s="1" t="s">
        <v>67</v>
      </c>
      <c r="AY73" s="1" t="s">
        <v>67</v>
      </c>
      <c r="AZ73" s="1" t="s">
        <v>67</v>
      </c>
      <c r="BA73" s="1" t="s">
        <v>67</v>
      </c>
      <c r="BB73" s="1" t="s">
        <v>67</v>
      </c>
      <c r="BC73" s="1" t="s">
        <v>67</v>
      </c>
      <c r="BD73" s="1" t="s">
        <v>67</v>
      </c>
      <c r="BE73" s="1" t="s">
        <v>67</v>
      </c>
      <c r="BF73" s="1" t="s">
        <v>67</v>
      </c>
      <c r="BG73" s="1" t="s">
        <v>67</v>
      </c>
      <c r="BH73" s="1" t="s">
        <v>67</v>
      </c>
      <c r="BI73" s="1" t="s">
        <v>67</v>
      </c>
      <c r="BJ73" s="1" t="s">
        <v>67</v>
      </c>
      <c r="BK73" s="1" t="s">
        <v>67</v>
      </c>
      <c r="BL73" s="1" t="s">
        <v>67</v>
      </c>
      <c r="BM73" s="1" t="s">
        <v>67</v>
      </c>
      <c r="BN73" s="1" t="s">
        <v>67</v>
      </c>
      <c r="BO73" s="1" t="s">
        <v>67</v>
      </c>
      <c r="BP73" s="1" t="s">
        <v>67</v>
      </c>
      <c r="BQ73" s="1" t="s">
        <v>67</v>
      </c>
      <c r="BR73" s="1" t="s">
        <v>67</v>
      </c>
      <c r="BS73" s="1" t="s">
        <v>67</v>
      </c>
      <c r="BT73" s="1" t="s">
        <v>67</v>
      </c>
      <c r="BU73" s="1" t="s">
        <v>67</v>
      </c>
      <c r="BV73" s="1" t="s">
        <v>67</v>
      </c>
      <c r="BW73" s="1" t="s">
        <v>67</v>
      </c>
      <c r="BX73" s="1" t="s">
        <v>67</v>
      </c>
      <c r="BY73" s="1" t="s">
        <v>67</v>
      </c>
      <c r="BZ73" s="1" t="s">
        <v>67</v>
      </c>
      <c r="CA73" s="1" t="s">
        <v>67</v>
      </c>
      <c r="CB73" s="1" t="s">
        <v>67</v>
      </c>
      <c r="CC73" s="1" t="s">
        <v>67</v>
      </c>
      <c r="CD73" s="1" t="s">
        <v>67</v>
      </c>
      <c r="CE73" s="1" t="s">
        <v>67</v>
      </c>
      <c r="CF73" s="1" t="s">
        <v>67</v>
      </c>
      <c r="CG73" s="1" t="s">
        <v>67</v>
      </c>
      <c r="CH73" s="1" t="s">
        <v>67</v>
      </c>
      <c r="CI73" s="1" t="s">
        <v>67</v>
      </c>
      <c r="CJ73" s="1" t="s">
        <v>67</v>
      </c>
      <c r="CK73" s="1" t="s">
        <v>67</v>
      </c>
      <c r="CL73" s="1" t="s">
        <v>67</v>
      </c>
      <c r="CM73" s="1" t="s">
        <v>67</v>
      </c>
      <c r="CN73" s="1" t="s">
        <v>67</v>
      </c>
      <c r="CO73" s="1" t="s">
        <v>67</v>
      </c>
      <c r="CP73" s="1" t="s">
        <v>67</v>
      </c>
      <c r="CQ73" s="1" t="s">
        <v>67</v>
      </c>
      <c r="CR73" s="1" t="s">
        <v>67</v>
      </c>
      <c r="CS73" s="1" t="s">
        <v>67</v>
      </c>
      <c r="CT73" s="1" t="s">
        <v>67</v>
      </c>
      <c r="CU73" s="1" t="s">
        <v>67</v>
      </c>
      <c r="CV73" s="1" t="s">
        <v>67</v>
      </c>
      <c r="CW73" s="1" t="s">
        <v>67</v>
      </c>
      <c r="CX73" s="1" t="s">
        <v>67</v>
      </c>
      <c r="CY73" s="1" t="s">
        <v>67</v>
      </c>
      <c r="CZ73" s="1" t="s">
        <v>67</v>
      </c>
      <c r="DA73" s="1" t="s">
        <v>67</v>
      </c>
      <c r="DB73" s="1" t="s">
        <v>67</v>
      </c>
      <c r="DC73" s="1" t="s">
        <v>67</v>
      </c>
      <c r="DD73" s="1" t="s">
        <v>67</v>
      </c>
      <c r="DE73" s="1" t="s">
        <v>67</v>
      </c>
      <c r="DF73" s="1" t="s">
        <v>67</v>
      </c>
      <c r="DG73" s="1" t="s">
        <v>67</v>
      </c>
      <c r="DH73" s="1" t="s">
        <v>67</v>
      </c>
      <c r="DI73" s="1" t="s">
        <v>67</v>
      </c>
      <c r="DJ73" s="1" t="s">
        <v>67</v>
      </c>
      <c r="DK73" s="1" t="s">
        <v>67</v>
      </c>
      <c r="DL73" s="1" t="s">
        <v>67</v>
      </c>
      <c r="DM73" s="1" t="s">
        <v>67</v>
      </c>
      <c r="DN73" s="1" t="s">
        <v>67</v>
      </c>
      <c r="DO73" s="1" t="s">
        <v>67</v>
      </c>
      <c r="DP73" s="1" t="s">
        <v>67</v>
      </c>
      <c r="DQ73" s="1" t="s">
        <v>67</v>
      </c>
      <c r="DR73" s="1" t="s">
        <v>67</v>
      </c>
      <c r="DS73" s="1" t="s">
        <v>67</v>
      </c>
      <c r="DT73" s="1" t="s">
        <v>67</v>
      </c>
      <c r="DU73" s="1" t="s">
        <v>67</v>
      </c>
      <c r="DV73" s="1" t="s">
        <v>67</v>
      </c>
      <c r="DW73" s="1" t="s">
        <v>67</v>
      </c>
      <c r="DX73" s="1" t="s">
        <v>67</v>
      </c>
      <c r="DY73" s="1" t="s">
        <v>67</v>
      </c>
      <c r="DZ73" s="1" t="s">
        <v>67</v>
      </c>
      <c r="EA73" s="1" t="s">
        <v>67</v>
      </c>
      <c r="EB73" s="1" t="s">
        <v>67</v>
      </c>
      <c r="EC73" s="1" t="s">
        <v>67</v>
      </c>
      <c r="ED73" s="1" t="s">
        <v>67</v>
      </c>
      <c r="EE73" s="1" t="s">
        <v>67</v>
      </c>
      <c r="EF73" s="1" t="s">
        <v>67</v>
      </c>
      <c r="EG73" s="1" t="s">
        <v>67</v>
      </c>
      <c r="EH73" s="1" t="s">
        <v>67</v>
      </c>
      <c r="EI73" s="1" t="s">
        <v>67</v>
      </c>
      <c r="EJ73" s="1" t="s">
        <v>67</v>
      </c>
      <c r="EK73" s="1" t="s">
        <v>67</v>
      </c>
      <c r="EL73" s="1" t="s">
        <v>67</v>
      </c>
      <c r="EM73" s="1" t="s">
        <v>67</v>
      </c>
      <c r="EN73" s="1" t="s">
        <v>67</v>
      </c>
      <c r="EO73" s="1" t="s">
        <v>67</v>
      </c>
      <c r="EP73" s="1" t="s">
        <v>67</v>
      </c>
    </row>
    <row r="74" spans="1:146" x14ac:dyDescent="0.2">
      <c r="A74" s="1">
        <v>15</v>
      </c>
      <c r="B74" s="1">
        <v>15</v>
      </c>
      <c r="C74" s="1">
        <v>15</v>
      </c>
      <c r="D74" s="1">
        <v>15</v>
      </c>
      <c r="E74" s="1">
        <v>15</v>
      </c>
      <c r="F74" s="1">
        <v>15</v>
      </c>
      <c r="G74" s="1">
        <v>15</v>
      </c>
      <c r="H74" s="1">
        <v>15</v>
      </c>
      <c r="I74" s="1">
        <v>15</v>
      </c>
      <c r="J74" s="1">
        <v>15</v>
      </c>
      <c r="K74" s="1">
        <v>15</v>
      </c>
      <c r="L74" s="1">
        <v>15</v>
      </c>
      <c r="M74" s="1">
        <v>15</v>
      </c>
      <c r="N74" s="1">
        <v>15</v>
      </c>
      <c r="O74" s="1">
        <v>15</v>
      </c>
      <c r="P74" s="1">
        <v>15</v>
      </c>
      <c r="Q74" s="1">
        <v>15</v>
      </c>
      <c r="R74" s="1">
        <v>15</v>
      </c>
      <c r="S74" s="1">
        <v>15</v>
      </c>
      <c r="T74" s="1">
        <v>15</v>
      </c>
      <c r="U74" s="1">
        <v>15</v>
      </c>
      <c r="V74" s="1">
        <v>15</v>
      </c>
      <c r="W74" s="1">
        <v>15</v>
      </c>
      <c r="X74" s="1">
        <v>15</v>
      </c>
      <c r="Y74" s="1">
        <v>15</v>
      </c>
      <c r="Z74" s="1">
        <v>15</v>
      </c>
      <c r="AA74" s="1">
        <v>15</v>
      </c>
      <c r="AB74" s="1">
        <v>15</v>
      </c>
      <c r="AC74" s="1">
        <v>15</v>
      </c>
      <c r="AD74" s="1">
        <v>15</v>
      </c>
      <c r="AE74" s="1">
        <v>15</v>
      </c>
      <c r="AF74" s="1">
        <v>15</v>
      </c>
      <c r="AG74" s="1">
        <v>15</v>
      </c>
      <c r="AH74" s="1">
        <v>15</v>
      </c>
      <c r="AI74" s="1">
        <v>15</v>
      </c>
      <c r="AJ74" s="1">
        <v>15</v>
      </c>
      <c r="AK74" s="1">
        <v>15</v>
      </c>
      <c r="AL74" s="1">
        <v>15</v>
      </c>
      <c r="AM74" s="1">
        <v>15</v>
      </c>
      <c r="AN74" s="1">
        <v>15</v>
      </c>
      <c r="AO74" s="1">
        <v>15</v>
      </c>
      <c r="AP74" s="1">
        <v>15</v>
      </c>
      <c r="AQ74" s="1">
        <v>15</v>
      </c>
      <c r="AR74" s="1">
        <v>15</v>
      </c>
      <c r="AS74" s="1">
        <v>15</v>
      </c>
      <c r="AT74" s="1">
        <v>15</v>
      </c>
      <c r="AU74" s="1">
        <v>15</v>
      </c>
      <c r="AV74" s="1">
        <v>15</v>
      </c>
      <c r="AW74" s="1">
        <v>15</v>
      </c>
      <c r="AX74" s="1">
        <v>15</v>
      </c>
      <c r="AY74" s="1">
        <v>15</v>
      </c>
      <c r="AZ74" s="1">
        <v>15</v>
      </c>
      <c r="BA74" s="1">
        <v>15</v>
      </c>
      <c r="BB74" s="1">
        <v>15</v>
      </c>
      <c r="BC74" s="1">
        <v>15</v>
      </c>
      <c r="BD74" s="1">
        <v>15</v>
      </c>
      <c r="BE74" s="1">
        <v>15</v>
      </c>
      <c r="BF74" s="1">
        <v>15</v>
      </c>
      <c r="BG74" s="1">
        <v>15</v>
      </c>
      <c r="BH74" s="1">
        <v>15</v>
      </c>
      <c r="BI74" s="1">
        <v>15</v>
      </c>
      <c r="BJ74" s="1">
        <v>15</v>
      </c>
      <c r="BK74" s="1">
        <v>15</v>
      </c>
      <c r="BL74" s="1">
        <v>15</v>
      </c>
      <c r="BM74" s="1">
        <v>15</v>
      </c>
      <c r="BN74" s="1">
        <v>15</v>
      </c>
      <c r="BO74" s="1">
        <v>15</v>
      </c>
      <c r="BP74" s="1">
        <v>15</v>
      </c>
      <c r="BQ74" s="1">
        <v>15</v>
      </c>
      <c r="BR74" s="1">
        <v>15</v>
      </c>
      <c r="BS74" s="1">
        <v>15</v>
      </c>
      <c r="BT74" s="1">
        <v>15</v>
      </c>
      <c r="BU74" s="1">
        <v>15</v>
      </c>
      <c r="BV74" s="1">
        <v>15</v>
      </c>
      <c r="BW74" s="1">
        <v>15</v>
      </c>
      <c r="BX74" s="1">
        <v>15</v>
      </c>
      <c r="BY74" s="1">
        <v>15</v>
      </c>
      <c r="BZ74" s="1">
        <v>15</v>
      </c>
      <c r="CA74" s="1">
        <v>15</v>
      </c>
      <c r="CB74" s="1">
        <v>15</v>
      </c>
      <c r="CC74" s="1">
        <v>15</v>
      </c>
      <c r="CD74" s="1">
        <v>15</v>
      </c>
      <c r="CE74" s="1">
        <v>15</v>
      </c>
      <c r="CF74" s="1">
        <v>15</v>
      </c>
      <c r="CG74" s="1">
        <v>15</v>
      </c>
      <c r="CH74" s="1">
        <v>15</v>
      </c>
      <c r="CI74" s="1">
        <v>15</v>
      </c>
      <c r="CJ74" s="1">
        <v>15</v>
      </c>
      <c r="CK74" s="1">
        <v>15</v>
      </c>
      <c r="CL74" s="1">
        <v>15</v>
      </c>
      <c r="CM74" s="1">
        <v>15</v>
      </c>
      <c r="CN74" s="1">
        <v>15</v>
      </c>
      <c r="CO74" s="1">
        <v>15</v>
      </c>
      <c r="CP74" s="1">
        <v>15</v>
      </c>
      <c r="CQ74" s="1">
        <v>15</v>
      </c>
      <c r="CR74" s="1">
        <v>15</v>
      </c>
      <c r="CS74" s="1">
        <v>15</v>
      </c>
      <c r="CT74" s="1">
        <v>15</v>
      </c>
      <c r="CU74" s="1">
        <v>15</v>
      </c>
      <c r="CV74" s="1">
        <v>15</v>
      </c>
      <c r="CW74" s="1">
        <v>15</v>
      </c>
      <c r="CX74" s="1">
        <v>15</v>
      </c>
      <c r="CY74" s="1">
        <v>15</v>
      </c>
      <c r="CZ74" s="1">
        <v>15</v>
      </c>
      <c r="DA74" s="1">
        <v>15</v>
      </c>
      <c r="DB74" s="1">
        <v>15</v>
      </c>
      <c r="DC74" s="1">
        <v>15</v>
      </c>
      <c r="DD74" s="1">
        <v>15</v>
      </c>
      <c r="DE74" s="1">
        <v>15</v>
      </c>
      <c r="DF74" s="1">
        <v>15</v>
      </c>
      <c r="DG74" s="1">
        <v>15</v>
      </c>
      <c r="DH74" s="1">
        <v>15</v>
      </c>
      <c r="DI74" s="1">
        <v>15</v>
      </c>
      <c r="DJ74" s="1">
        <v>15</v>
      </c>
      <c r="DK74" s="1">
        <v>15</v>
      </c>
      <c r="DL74" s="1">
        <v>15</v>
      </c>
      <c r="DM74" s="1">
        <v>15</v>
      </c>
      <c r="DN74" s="1">
        <v>15</v>
      </c>
      <c r="DO74" s="1">
        <v>15</v>
      </c>
      <c r="DP74" s="1">
        <v>15</v>
      </c>
      <c r="DQ74" s="1">
        <v>15</v>
      </c>
      <c r="DR74" s="1">
        <v>15</v>
      </c>
      <c r="DS74" s="1">
        <v>15</v>
      </c>
      <c r="DT74" s="1">
        <v>15</v>
      </c>
      <c r="DU74" s="1">
        <v>15</v>
      </c>
      <c r="DV74" s="1">
        <v>15</v>
      </c>
      <c r="DW74" s="1">
        <v>15</v>
      </c>
      <c r="DX74" s="1">
        <v>15</v>
      </c>
      <c r="DY74" s="1">
        <v>15</v>
      </c>
      <c r="DZ74" s="1">
        <v>15</v>
      </c>
      <c r="EA74" s="1">
        <v>15</v>
      </c>
      <c r="EB74" s="1">
        <v>15</v>
      </c>
      <c r="EC74" s="1">
        <v>15</v>
      </c>
      <c r="ED74" s="1">
        <v>15</v>
      </c>
      <c r="EE74" s="1">
        <v>15</v>
      </c>
      <c r="EF74" s="1">
        <v>15</v>
      </c>
      <c r="EG74" s="1">
        <v>15</v>
      </c>
      <c r="EH74" s="1">
        <v>15</v>
      </c>
      <c r="EI74" s="1">
        <v>15</v>
      </c>
      <c r="EJ74" s="1">
        <v>15</v>
      </c>
      <c r="EK74" s="1">
        <v>15</v>
      </c>
      <c r="EL74" s="1">
        <v>15</v>
      </c>
      <c r="EM74" s="1">
        <v>15</v>
      </c>
      <c r="EN74" s="1">
        <v>15</v>
      </c>
      <c r="EO74" s="1">
        <v>15</v>
      </c>
      <c r="EP74" s="1">
        <v>15</v>
      </c>
    </row>
    <row r="75" spans="1:146" x14ac:dyDescent="0.2">
      <c r="A75" s="1">
        <v>0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0</v>
      </c>
      <c r="BA75" s="1">
        <v>0</v>
      </c>
      <c r="BB75" s="1">
        <v>0</v>
      </c>
      <c r="BC75" s="1">
        <v>0</v>
      </c>
      <c r="BD75" s="1">
        <v>0</v>
      </c>
      <c r="BE75" s="1">
        <v>0</v>
      </c>
      <c r="BF75" s="1">
        <v>0</v>
      </c>
      <c r="BG75" s="1">
        <v>0</v>
      </c>
      <c r="BH75" s="1">
        <v>0</v>
      </c>
      <c r="BI75" s="1">
        <v>0</v>
      </c>
      <c r="BJ75" s="1">
        <v>0</v>
      </c>
      <c r="BK75" s="1">
        <v>0</v>
      </c>
      <c r="BL75" s="1">
        <v>0</v>
      </c>
      <c r="BM75" s="1">
        <v>0</v>
      </c>
      <c r="BN75" s="1">
        <v>0</v>
      </c>
      <c r="BO75" s="1">
        <v>0</v>
      </c>
      <c r="BP75" s="1">
        <v>0</v>
      </c>
      <c r="BQ75" s="1">
        <v>0</v>
      </c>
      <c r="BR75" s="1">
        <v>0</v>
      </c>
      <c r="BS75" s="1">
        <v>0</v>
      </c>
      <c r="BT75" s="1">
        <v>0</v>
      </c>
      <c r="BU75" s="1">
        <v>0</v>
      </c>
      <c r="BV75" s="1">
        <v>0</v>
      </c>
      <c r="BW75" s="1">
        <v>0</v>
      </c>
      <c r="BX75" s="1">
        <v>0</v>
      </c>
      <c r="BY75" s="1">
        <v>0</v>
      </c>
      <c r="BZ75" s="1">
        <v>0</v>
      </c>
      <c r="CA75" s="1">
        <v>0</v>
      </c>
      <c r="CB75" s="1">
        <v>0</v>
      </c>
      <c r="CC75" s="1">
        <v>0</v>
      </c>
      <c r="CD75" s="1">
        <v>0</v>
      </c>
      <c r="CE75" s="1">
        <v>0</v>
      </c>
      <c r="CF75" s="1">
        <v>0</v>
      </c>
      <c r="CG75" s="1">
        <v>0</v>
      </c>
      <c r="CH75" s="1">
        <v>0</v>
      </c>
      <c r="CI75" s="1">
        <v>0</v>
      </c>
      <c r="CJ75" s="1">
        <v>0</v>
      </c>
      <c r="CK75" s="1">
        <v>0</v>
      </c>
      <c r="CL75" s="1">
        <v>0</v>
      </c>
      <c r="CM75" s="1">
        <v>0</v>
      </c>
      <c r="CN75" s="1">
        <v>0</v>
      </c>
      <c r="CO75" s="1">
        <v>0</v>
      </c>
      <c r="CP75" s="1">
        <v>0</v>
      </c>
      <c r="CQ75" s="1">
        <v>0</v>
      </c>
      <c r="CR75" s="1">
        <v>0</v>
      </c>
      <c r="CS75" s="1">
        <v>0</v>
      </c>
      <c r="CT75" s="1">
        <v>0</v>
      </c>
      <c r="CU75" s="1">
        <v>0</v>
      </c>
      <c r="CV75" s="1">
        <v>0</v>
      </c>
      <c r="CW75" s="1">
        <v>0</v>
      </c>
      <c r="CX75" s="1">
        <v>0</v>
      </c>
      <c r="CY75" s="1">
        <v>0</v>
      </c>
      <c r="CZ75" s="1">
        <v>0</v>
      </c>
      <c r="DA75" s="1">
        <v>0</v>
      </c>
      <c r="DB75" s="1">
        <v>0</v>
      </c>
      <c r="DC75" s="1">
        <v>0</v>
      </c>
      <c r="DD75" s="1">
        <v>0</v>
      </c>
      <c r="DE75" s="1">
        <v>0</v>
      </c>
      <c r="DF75" s="1">
        <v>0</v>
      </c>
      <c r="DG75" s="1">
        <v>0</v>
      </c>
      <c r="DH75" s="1">
        <v>0</v>
      </c>
      <c r="DI75" s="1">
        <v>0</v>
      </c>
      <c r="DJ75" s="1">
        <v>0</v>
      </c>
      <c r="DK75" s="1">
        <v>0</v>
      </c>
      <c r="DL75" s="1">
        <v>0</v>
      </c>
      <c r="DM75" s="1">
        <v>0</v>
      </c>
      <c r="DN75" s="1">
        <v>0</v>
      </c>
      <c r="DO75" s="1">
        <v>0</v>
      </c>
      <c r="DP75" s="1">
        <v>0</v>
      </c>
      <c r="DQ75" s="1">
        <v>0</v>
      </c>
      <c r="DR75" s="1">
        <v>0</v>
      </c>
      <c r="DS75" s="1">
        <v>0</v>
      </c>
      <c r="DT75" s="1">
        <v>0</v>
      </c>
      <c r="DU75" s="1">
        <v>0</v>
      </c>
      <c r="DV75" s="1">
        <v>0</v>
      </c>
      <c r="DW75" s="1">
        <v>0</v>
      </c>
      <c r="DX75" s="1">
        <v>0</v>
      </c>
      <c r="DY75" s="1">
        <v>0</v>
      </c>
      <c r="DZ75" s="1">
        <v>0</v>
      </c>
      <c r="EA75" s="1">
        <v>0</v>
      </c>
      <c r="EB75" s="1">
        <v>0</v>
      </c>
      <c r="EC75" s="1">
        <v>0</v>
      </c>
      <c r="ED75" s="1">
        <v>0</v>
      </c>
      <c r="EE75" s="1">
        <v>0</v>
      </c>
      <c r="EF75" s="1">
        <v>0</v>
      </c>
      <c r="EG75" s="1">
        <v>0</v>
      </c>
      <c r="EH75" s="1">
        <v>0</v>
      </c>
      <c r="EI75" s="1">
        <v>0</v>
      </c>
      <c r="EJ75" s="1">
        <v>0</v>
      </c>
      <c r="EK75" s="1">
        <v>0</v>
      </c>
      <c r="EL75" s="1">
        <v>0</v>
      </c>
      <c r="EM75" s="1">
        <v>0</v>
      </c>
      <c r="EN75" s="1">
        <v>0</v>
      </c>
      <c r="EO75" s="1">
        <v>0</v>
      </c>
      <c r="EP75" s="1">
        <v>0</v>
      </c>
    </row>
    <row r="76" spans="1:146" x14ac:dyDescent="0.2">
      <c r="A76" s="1" t="s">
        <v>74</v>
      </c>
      <c r="B76" s="1" t="s">
        <v>74</v>
      </c>
      <c r="C76" s="1" t="s">
        <v>74</v>
      </c>
      <c r="D76" s="1" t="s">
        <v>74</v>
      </c>
      <c r="E76" s="1" t="s">
        <v>74</v>
      </c>
      <c r="F76" s="1" t="s">
        <v>74</v>
      </c>
      <c r="G76" s="1" t="s">
        <v>74</v>
      </c>
      <c r="H76" s="1" t="s">
        <v>74</v>
      </c>
      <c r="I76" s="1" t="s">
        <v>74</v>
      </c>
      <c r="J76" s="1" t="s">
        <v>74</v>
      </c>
      <c r="K76" s="1" t="s">
        <v>74</v>
      </c>
      <c r="L76" s="1" t="s">
        <v>74</v>
      </c>
      <c r="M76" s="1" t="s">
        <v>74</v>
      </c>
      <c r="N76" s="1" t="s">
        <v>74</v>
      </c>
      <c r="O76" s="1" t="s">
        <v>74</v>
      </c>
      <c r="P76" s="1" t="s">
        <v>74</v>
      </c>
      <c r="Q76" s="1" t="s">
        <v>74</v>
      </c>
      <c r="R76" s="1" t="s">
        <v>74</v>
      </c>
      <c r="S76" s="1" t="s">
        <v>74</v>
      </c>
      <c r="T76" s="1" t="s">
        <v>74</v>
      </c>
      <c r="U76" s="1" t="s">
        <v>74</v>
      </c>
      <c r="V76" s="1" t="s">
        <v>74</v>
      </c>
      <c r="W76" s="1" t="s">
        <v>74</v>
      </c>
      <c r="X76" s="1" t="s">
        <v>74</v>
      </c>
      <c r="Y76" s="1" t="s">
        <v>74</v>
      </c>
      <c r="Z76" s="1" t="s">
        <v>74</v>
      </c>
      <c r="AA76" s="1" t="s">
        <v>74</v>
      </c>
      <c r="AB76" s="1" t="s">
        <v>74</v>
      </c>
      <c r="AC76" s="1" t="s">
        <v>74</v>
      </c>
      <c r="AD76" s="1" t="s">
        <v>74</v>
      </c>
      <c r="AE76" s="1" t="s">
        <v>74</v>
      </c>
      <c r="AF76" s="1" t="s">
        <v>74</v>
      </c>
      <c r="AG76" s="1" t="s">
        <v>74</v>
      </c>
      <c r="AH76" s="1" t="s">
        <v>74</v>
      </c>
      <c r="AI76" s="1" t="s">
        <v>74</v>
      </c>
      <c r="AJ76" s="1" t="s">
        <v>74</v>
      </c>
      <c r="AK76" s="1" t="s">
        <v>74</v>
      </c>
      <c r="AL76" s="1" t="s">
        <v>74</v>
      </c>
      <c r="AM76" s="1" t="s">
        <v>74</v>
      </c>
      <c r="AN76" s="1" t="s">
        <v>74</v>
      </c>
      <c r="AO76" s="1" t="s">
        <v>74</v>
      </c>
      <c r="AP76" s="1" t="s">
        <v>74</v>
      </c>
      <c r="AQ76" s="1" t="s">
        <v>74</v>
      </c>
      <c r="AR76" s="1" t="s">
        <v>74</v>
      </c>
      <c r="AS76" s="1" t="s">
        <v>74</v>
      </c>
      <c r="AT76" s="1" t="s">
        <v>74</v>
      </c>
      <c r="AU76" s="1" t="s">
        <v>74</v>
      </c>
      <c r="AV76" s="1" t="s">
        <v>74</v>
      </c>
      <c r="AW76" s="1" t="s">
        <v>74</v>
      </c>
      <c r="AX76" s="1" t="s">
        <v>74</v>
      </c>
      <c r="AY76" s="1" t="s">
        <v>74</v>
      </c>
      <c r="AZ76" s="1" t="s">
        <v>74</v>
      </c>
      <c r="BA76" s="1" t="s">
        <v>74</v>
      </c>
      <c r="BB76" s="1" t="s">
        <v>74</v>
      </c>
      <c r="BC76" s="1" t="s">
        <v>74</v>
      </c>
      <c r="BD76" s="1" t="s">
        <v>74</v>
      </c>
      <c r="BE76" s="1" t="s">
        <v>74</v>
      </c>
      <c r="BF76" s="1" t="s">
        <v>74</v>
      </c>
      <c r="BG76" s="1" t="s">
        <v>74</v>
      </c>
      <c r="BH76" s="1" t="s">
        <v>74</v>
      </c>
      <c r="BI76" s="1" t="s">
        <v>74</v>
      </c>
      <c r="BJ76" s="1" t="s">
        <v>74</v>
      </c>
      <c r="BK76" s="1" t="s">
        <v>74</v>
      </c>
      <c r="BL76" s="1" t="s">
        <v>74</v>
      </c>
      <c r="BM76" s="1" t="s">
        <v>74</v>
      </c>
      <c r="BN76" s="1" t="s">
        <v>74</v>
      </c>
      <c r="BO76" s="1" t="s">
        <v>74</v>
      </c>
      <c r="BP76" s="1" t="s">
        <v>74</v>
      </c>
      <c r="BQ76" s="1" t="s">
        <v>74</v>
      </c>
      <c r="BR76" s="1" t="s">
        <v>74</v>
      </c>
      <c r="BS76" s="1" t="s">
        <v>74</v>
      </c>
      <c r="BT76" s="1" t="s">
        <v>74</v>
      </c>
      <c r="BU76" s="1" t="s">
        <v>74</v>
      </c>
      <c r="BV76" s="1" t="s">
        <v>74</v>
      </c>
      <c r="BW76" s="1" t="s">
        <v>74</v>
      </c>
      <c r="BX76" s="1" t="s">
        <v>74</v>
      </c>
      <c r="BY76" s="1" t="s">
        <v>74</v>
      </c>
      <c r="BZ76" s="1" t="s">
        <v>74</v>
      </c>
      <c r="CA76" s="1" t="s">
        <v>74</v>
      </c>
      <c r="CB76" s="1" t="s">
        <v>74</v>
      </c>
      <c r="CC76" s="1" t="s">
        <v>74</v>
      </c>
      <c r="CD76" s="1" t="s">
        <v>74</v>
      </c>
      <c r="CE76" s="1" t="s">
        <v>74</v>
      </c>
      <c r="CF76" s="1" t="s">
        <v>74</v>
      </c>
      <c r="CG76" s="1" t="s">
        <v>74</v>
      </c>
      <c r="CH76" s="1" t="s">
        <v>74</v>
      </c>
      <c r="CI76" s="1" t="s">
        <v>74</v>
      </c>
      <c r="CJ76" s="1" t="s">
        <v>74</v>
      </c>
      <c r="CK76" s="1" t="s">
        <v>74</v>
      </c>
      <c r="CL76" s="1" t="s">
        <v>74</v>
      </c>
      <c r="CM76" s="1" t="s">
        <v>74</v>
      </c>
      <c r="CN76" s="1" t="s">
        <v>74</v>
      </c>
      <c r="CO76" s="1" t="s">
        <v>74</v>
      </c>
      <c r="CP76" s="1" t="s">
        <v>74</v>
      </c>
      <c r="CQ76" s="1" t="s">
        <v>74</v>
      </c>
      <c r="CR76" s="1" t="s">
        <v>74</v>
      </c>
      <c r="CS76" s="1" t="s">
        <v>74</v>
      </c>
      <c r="CT76" s="1" t="s">
        <v>74</v>
      </c>
      <c r="CU76" s="1" t="s">
        <v>74</v>
      </c>
      <c r="CV76" s="1" t="s">
        <v>74</v>
      </c>
      <c r="CW76" s="1" t="s">
        <v>74</v>
      </c>
      <c r="CX76" s="1" t="s">
        <v>74</v>
      </c>
      <c r="CY76" s="1" t="s">
        <v>74</v>
      </c>
      <c r="CZ76" s="1" t="s">
        <v>74</v>
      </c>
      <c r="DA76" s="1" t="s">
        <v>74</v>
      </c>
      <c r="DB76" s="1" t="s">
        <v>74</v>
      </c>
      <c r="DC76" s="1" t="s">
        <v>74</v>
      </c>
      <c r="DD76" s="1" t="s">
        <v>74</v>
      </c>
      <c r="DE76" s="1" t="s">
        <v>74</v>
      </c>
      <c r="DF76" s="1" t="s">
        <v>74</v>
      </c>
      <c r="DG76" s="1" t="s">
        <v>74</v>
      </c>
      <c r="DH76" s="1" t="s">
        <v>74</v>
      </c>
      <c r="DI76" s="1" t="s">
        <v>74</v>
      </c>
      <c r="DJ76" s="1" t="s">
        <v>74</v>
      </c>
      <c r="DK76" s="1" t="s">
        <v>74</v>
      </c>
      <c r="DL76" s="1" t="s">
        <v>74</v>
      </c>
      <c r="DM76" s="1" t="s">
        <v>74</v>
      </c>
      <c r="DN76" s="1" t="s">
        <v>74</v>
      </c>
      <c r="DO76" s="1" t="s">
        <v>74</v>
      </c>
      <c r="DP76" s="1" t="s">
        <v>74</v>
      </c>
      <c r="DQ76" s="1" t="s">
        <v>74</v>
      </c>
      <c r="DR76" s="1" t="s">
        <v>74</v>
      </c>
      <c r="DS76" s="1" t="s">
        <v>74</v>
      </c>
      <c r="DT76" s="1" t="s">
        <v>74</v>
      </c>
      <c r="DU76" s="1" t="s">
        <v>74</v>
      </c>
      <c r="DV76" s="1" t="s">
        <v>74</v>
      </c>
      <c r="DW76" s="1" t="s">
        <v>74</v>
      </c>
      <c r="DX76" s="1" t="s">
        <v>74</v>
      </c>
      <c r="DY76" s="1" t="s">
        <v>74</v>
      </c>
      <c r="DZ76" s="1" t="s">
        <v>74</v>
      </c>
      <c r="EA76" s="1" t="s">
        <v>74</v>
      </c>
      <c r="EB76" s="1" t="s">
        <v>74</v>
      </c>
      <c r="EC76" s="1" t="s">
        <v>74</v>
      </c>
      <c r="ED76" s="1" t="s">
        <v>74</v>
      </c>
      <c r="EE76" s="1" t="s">
        <v>74</v>
      </c>
      <c r="EF76" s="1" t="s">
        <v>74</v>
      </c>
      <c r="EG76" s="1" t="s">
        <v>74</v>
      </c>
      <c r="EH76" s="1" t="s">
        <v>74</v>
      </c>
      <c r="EI76" s="1" t="s">
        <v>74</v>
      </c>
      <c r="EJ76" s="1" t="s">
        <v>74</v>
      </c>
      <c r="EK76" s="1" t="s">
        <v>74</v>
      </c>
      <c r="EL76" s="1" t="s">
        <v>74</v>
      </c>
      <c r="EM76" s="1" t="s">
        <v>74</v>
      </c>
      <c r="EN76" s="1" t="s">
        <v>74</v>
      </c>
      <c r="EO76" s="1" t="s">
        <v>74</v>
      </c>
      <c r="EP76" s="1" t="s">
        <v>74</v>
      </c>
    </row>
    <row r="77" spans="1:146" x14ac:dyDescent="0.2">
      <c r="A77" s="1">
        <v>1</v>
      </c>
      <c r="B77" s="1">
        <v>1</v>
      </c>
      <c r="C77" s="1">
        <v>1</v>
      </c>
      <c r="D77" s="1">
        <v>1</v>
      </c>
      <c r="E77" s="1">
        <v>1</v>
      </c>
      <c r="F77" s="1">
        <v>1</v>
      </c>
      <c r="G77" s="1">
        <v>1</v>
      </c>
      <c r="H77" s="1">
        <v>1</v>
      </c>
      <c r="I77" s="1">
        <v>1</v>
      </c>
      <c r="J77" s="1">
        <v>1</v>
      </c>
      <c r="K77" s="1">
        <v>1</v>
      </c>
      <c r="L77" s="1">
        <v>1</v>
      </c>
      <c r="M77" s="1">
        <v>1</v>
      </c>
      <c r="N77" s="1">
        <v>1</v>
      </c>
      <c r="O77" s="1">
        <v>1</v>
      </c>
      <c r="P77" s="1">
        <v>1</v>
      </c>
      <c r="Q77" s="1">
        <v>1</v>
      </c>
      <c r="R77" s="1">
        <v>1</v>
      </c>
      <c r="S77" s="1">
        <v>1</v>
      </c>
      <c r="T77" s="1">
        <v>1</v>
      </c>
      <c r="U77" s="1">
        <v>1</v>
      </c>
      <c r="V77" s="1">
        <v>1</v>
      </c>
      <c r="W77" s="1">
        <v>1</v>
      </c>
      <c r="X77" s="1">
        <v>1</v>
      </c>
      <c r="Y77" s="1">
        <v>1</v>
      </c>
      <c r="Z77" s="1">
        <v>1</v>
      </c>
      <c r="AA77" s="1">
        <v>1</v>
      </c>
      <c r="AB77" s="1">
        <v>1</v>
      </c>
      <c r="AC77" s="1">
        <v>1</v>
      </c>
      <c r="AD77" s="1">
        <v>1</v>
      </c>
      <c r="AE77" s="1">
        <v>1</v>
      </c>
      <c r="AF77" s="1">
        <v>1</v>
      </c>
      <c r="AG77" s="1">
        <v>1</v>
      </c>
      <c r="AH77" s="1">
        <v>1</v>
      </c>
      <c r="AI77" s="1">
        <v>1</v>
      </c>
      <c r="AJ77" s="1">
        <v>1</v>
      </c>
      <c r="AK77" s="1">
        <v>1</v>
      </c>
      <c r="AL77" s="1">
        <v>1</v>
      </c>
      <c r="AM77" s="1">
        <v>1</v>
      </c>
      <c r="AN77" s="1">
        <v>1</v>
      </c>
      <c r="AO77" s="1">
        <v>1</v>
      </c>
      <c r="AP77" s="1">
        <v>1</v>
      </c>
      <c r="AQ77" s="1">
        <v>1</v>
      </c>
      <c r="AR77" s="1">
        <v>1</v>
      </c>
      <c r="AS77" s="1">
        <v>1</v>
      </c>
      <c r="AT77" s="1">
        <v>1</v>
      </c>
      <c r="AU77" s="1">
        <v>1</v>
      </c>
      <c r="AV77" s="1">
        <v>1</v>
      </c>
      <c r="AW77" s="1">
        <v>1</v>
      </c>
      <c r="AX77" s="1">
        <v>1</v>
      </c>
      <c r="AY77" s="1">
        <v>1</v>
      </c>
      <c r="AZ77" s="1">
        <v>1</v>
      </c>
      <c r="BA77" s="1">
        <v>1</v>
      </c>
      <c r="BB77" s="1">
        <v>1</v>
      </c>
      <c r="BC77" s="1">
        <v>1</v>
      </c>
      <c r="BD77" s="1">
        <v>1</v>
      </c>
      <c r="BE77" s="1">
        <v>1</v>
      </c>
      <c r="BF77" s="1">
        <v>1</v>
      </c>
      <c r="BG77" s="1">
        <v>1</v>
      </c>
      <c r="BH77" s="1">
        <v>1</v>
      </c>
      <c r="BI77" s="1">
        <v>1</v>
      </c>
      <c r="BJ77" s="1">
        <v>1</v>
      </c>
      <c r="BK77" s="1">
        <v>1</v>
      </c>
      <c r="BL77" s="1">
        <v>1</v>
      </c>
      <c r="BM77" s="1">
        <v>1</v>
      </c>
      <c r="BN77" s="1">
        <v>1</v>
      </c>
      <c r="BO77" s="1">
        <v>1</v>
      </c>
      <c r="BP77" s="1">
        <v>1</v>
      </c>
      <c r="BQ77" s="1">
        <v>1</v>
      </c>
      <c r="BR77" s="1">
        <v>1</v>
      </c>
      <c r="BS77" s="1">
        <v>1</v>
      </c>
      <c r="BT77" s="1">
        <v>1</v>
      </c>
      <c r="BU77" s="1">
        <v>1</v>
      </c>
      <c r="BV77" s="1">
        <v>1</v>
      </c>
      <c r="BW77" s="1">
        <v>1</v>
      </c>
      <c r="BX77" s="1">
        <v>1</v>
      </c>
      <c r="BY77" s="1">
        <v>1</v>
      </c>
      <c r="BZ77" s="1">
        <v>1</v>
      </c>
      <c r="CA77" s="1">
        <v>1</v>
      </c>
      <c r="CB77" s="1">
        <v>1</v>
      </c>
      <c r="CC77" s="1">
        <v>1</v>
      </c>
      <c r="CD77" s="1">
        <v>1</v>
      </c>
      <c r="CE77" s="1">
        <v>1</v>
      </c>
      <c r="CF77" s="1">
        <v>1</v>
      </c>
      <c r="CG77" s="1">
        <v>1</v>
      </c>
      <c r="CH77" s="1">
        <v>1</v>
      </c>
      <c r="CI77" s="1">
        <v>1</v>
      </c>
      <c r="CJ77" s="1">
        <v>1</v>
      </c>
      <c r="CK77" s="1">
        <v>1</v>
      </c>
      <c r="CL77" s="1">
        <v>1</v>
      </c>
      <c r="CM77" s="1">
        <v>1</v>
      </c>
      <c r="CN77" s="1">
        <v>1</v>
      </c>
      <c r="CO77" s="1">
        <v>1</v>
      </c>
      <c r="CP77" s="1">
        <v>1</v>
      </c>
      <c r="CQ77" s="1">
        <v>1</v>
      </c>
      <c r="CR77" s="1">
        <v>1</v>
      </c>
      <c r="CS77" s="1">
        <v>1</v>
      </c>
      <c r="CT77" s="1">
        <v>1</v>
      </c>
      <c r="CU77" s="1">
        <v>1</v>
      </c>
      <c r="CV77" s="1">
        <v>1</v>
      </c>
      <c r="CW77" s="1">
        <v>1</v>
      </c>
      <c r="CX77" s="1">
        <v>1</v>
      </c>
      <c r="CY77" s="1">
        <v>1</v>
      </c>
      <c r="CZ77" s="1">
        <v>1</v>
      </c>
      <c r="DA77" s="1">
        <v>1</v>
      </c>
      <c r="DB77" s="1">
        <v>1</v>
      </c>
      <c r="DC77" s="1">
        <v>1</v>
      </c>
      <c r="DD77" s="1">
        <v>1</v>
      </c>
      <c r="DE77" s="1">
        <v>1</v>
      </c>
      <c r="DF77" s="1">
        <v>1</v>
      </c>
      <c r="DG77" s="1">
        <v>1</v>
      </c>
      <c r="DH77" s="1">
        <v>1</v>
      </c>
      <c r="DI77" s="1">
        <v>1</v>
      </c>
      <c r="DJ77" s="1">
        <v>1</v>
      </c>
      <c r="DK77" s="1">
        <v>1</v>
      </c>
      <c r="DL77" s="1">
        <v>1</v>
      </c>
      <c r="DM77" s="1">
        <v>1</v>
      </c>
      <c r="DN77" s="1">
        <v>1</v>
      </c>
      <c r="DO77" s="1">
        <v>1</v>
      </c>
      <c r="DP77" s="1">
        <v>1</v>
      </c>
      <c r="DQ77" s="1">
        <v>1</v>
      </c>
      <c r="DR77" s="1">
        <v>1</v>
      </c>
      <c r="DS77" s="1">
        <v>1</v>
      </c>
      <c r="DT77" s="1">
        <v>1</v>
      </c>
      <c r="DU77" s="1">
        <v>1</v>
      </c>
      <c r="DV77" s="1">
        <v>1</v>
      </c>
      <c r="DW77" s="1">
        <v>1</v>
      </c>
      <c r="DX77" s="1">
        <v>1</v>
      </c>
      <c r="DY77" s="1">
        <v>1</v>
      </c>
      <c r="DZ77" s="1">
        <v>1</v>
      </c>
      <c r="EA77" s="1">
        <v>1</v>
      </c>
      <c r="EB77" s="1">
        <v>1</v>
      </c>
      <c r="EC77" s="1">
        <v>1</v>
      </c>
      <c r="ED77" s="1">
        <v>1</v>
      </c>
      <c r="EE77" s="1">
        <v>1</v>
      </c>
      <c r="EF77" s="1">
        <v>1</v>
      </c>
      <c r="EG77" s="1">
        <v>1</v>
      </c>
      <c r="EH77" s="1">
        <v>1</v>
      </c>
      <c r="EI77" s="1">
        <v>1</v>
      </c>
      <c r="EJ77" s="1">
        <v>1</v>
      </c>
      <c r="EK77" s="1">
        <v>1</v>
      </c>
      <c r="EL77" s="1">
        <v>1</v>
      </c>
      <c r="EM77" s="1">
        <v>1</v>
      </c>
      <c r="EN77" s="1">
        <v>1</v>
      </c>
      <c r="EO77" s="1">
        <v>1</v>
      </c>
      <c r="EP77" s="1">
        <v>1</v>
      </c>
    </row>
    <row r="78" spans="1:146" x14ac:dyDescent="0.2">
      <c r="A78" s="1" t="s">
        <v>75</v>
      </c>
      <c r="B78" s="1" t="s">
        <v>75</v>
      </c>
      <c r="C78" s="1" t="s">
        <v>75</v>
      </c>
      <c r="D78" s="1" t="s">
        <v>75</v>
      </c>
      <c r="E78" s="1" t="s">
        <v>75</v>
      </c>
      <c r="F78" s="1" t="s">
        <v>75</v>
      </c>
      <c r="G78" s="1" t="s">
        <v>75</v>
      </c>
      <c r="H78" s="1" t="s">
        <v>75</v>
      </c>
      <c r="I78" s="1" t="s">
        <v>75</v>
      </c>
      <c r="J78" s="1" t="s">
        <v>75</v>
      </c>
      <c r="K78" s="1" t="s">
        <v>75</v>
      </c>
      <c r="L78" s="1" t="s">
        <v>75</v>
      </c>
      <c r="M78" s="1" t="s">
        <v>75</v>
      </c>
      <c r="N78" s="1" t="s">
        <v>75</v>
      </c>
      <c r="O78" s="1" t="s">
        <v>75</v>
      </c>
      <c r="P78" s="1" t="s">
        <v>75</v>
      </c>
      <c r="Q78" s="1" t="s">
        <v>75</v>
      </c>
      <c r="R78" s="1" t="s">
        <v>75</v>
      </c>
      <c r="S78" s="1" t="s">
        <v>75</v>
      </c>
      <c r="T78" s="1" t="s">
        <v>75</v>
      </c>
      <c r="U78" s="1" t="s">
        <v>75</v>
      </c>
      <c r="V78" s="1" t="s">
        <v>75</v>
      </c>
      <c r="W78" s="1" t="s">
        <v>75</v>
      </c>
      <c r="X78" s="1" t="s">
        <v>75</v>
      </c>
      <c r="Y78" s="1" t="s">
        <v>75</v>
      </c>
      <c r="Z78" s="1" t="s">
        <v>75</v>
      </c>
      <c r="AA78" s="1" t="s">
        <v>75</v>
      </c>
      <c r="AB78" s="1" t="s">
        <v>75</v>
      </c>
      <c r="AC78" s="1" t="s">
        <v>75</v>
      </c>
      <c r="AD78" s="1" t="s">
        <v>75</v>
      </c>
      <c r="AE78" s="1" t="s">
        <v>75</v>
      </c>
      <c r="AF78" s="1" t="s">
        <v>75</v>
      </c>
      <c r="AG78" s="1" t="s">
        <v>75</v>
      </c>
      <c r="AH78" s="1" t="s">
        <v>75</v>
      </c>
      <c r="AI78" s="1" t="s">
        <v>75</v>
      </c>
      <c r="AJ78" s="1" t="s">
        <v>75</v>
      </c>
      <c r="AK78" s="1" t="s">
        <v>75</v>
      </c>
      <c r="AL78" s="1" t="s">
        <v>75</v>
      </c>
      <c r="AM78" s="1" t="s">
        <v>75</v>
      </c>
      <c r="AN78" s="1" t="s">
        <v>75</v>
      </c>
      <c r="AO78" s="1" t="s">
        <v>75</v>
      </c>
      <c r="AP78" s="1" t="s">
        <v>75</v>
      </c>
      <c r="AQ78" s="1" t="s">
        <v>75</v>
      </c>
      <c r="AR78" s="1" t="s">
        <v>75</v>
      </c>
      <c r="AS78" s="1" t="s">
        <v>75</v>
      </c>
      <c r="AT78" s="1" t="s">
        <v>75</v>
      </c>
      <c r="AU78" s="1" t="s">
        <v>75</v>
      </c>
      <c r="AV78" s="1" t="s">
        <v>75</v>
      </c>
      <c r="AW78" s="1" t="s">
        <v>75</v>
      </c>
      <c r="AX78" s="1" t="s">
        <v>75</v>
      </c>
      <c r="AY78" s="1" t="s">
        <v>75</v>
      </c>
      <c r="AZ78" s="1" t="s">
        <v>75</v>
      </c>
      <c r="BA78" s="1" t="s">
        <v>75</v>
      </c>
      <c r="BB78" s="1" t="s">
        <v>75</v>
      </c>
      <c r="BC78" s="1" t="s">
        <v>75</v>
      </c>
      <c r="BD78" s="1" t="s">
        <v>75</v>
      </c>
      <c r="BE78" s="1" t="s">
        <v>75</v>
      </c>
      <c r="BF78" s="1" t="s">
        <v>75</v>
      </c>
      <c r="BG78" s="1" t="s">
        <v>75</v>
      </c>
      <c r="BH78" s="1" t="s">
        <v>75</v>
      </c>
      <c r="BI78" s="1" t="s">
        <v>75</v>
      </c>
      <c r="BJ78" s="1" t="s">
        <v>75</v>
      </c>
      <c r="BK78" s="1" t="s">
        <v>75</v>
      </c>
      <c r="BL78" s="1" t="s">
        <v>75</v>
      </c>
      <c r="BM78" s="1" t="s">
        <v>75</v>
      </c>
      <c r="BN78" s="1" t="s">
        <v>75</v>
      </c>
      <c r="BO78" s="1" t="s">
        <v>75</v>
      </c>
      <c r="BP78" s="1" t="s">
        <v>75</v>
      </c>
      <c r="BQ78" s="1" t="s">
        <v>75</v>
      </c>
      <c r="BR78" s="1" t="s">
        <v>75</v>
      </c>
      <c r="BS78" s="1" t="s">
        <v>75</v>
      </c>
      <c r="BT78" s="1" t="s">
        <v>75</v>
      </c>
      <c r="BU78" s="1" t="s">
        <v>75</v>
      </c>
      <c r="BV78" s="1" t="s">
        <v>75</v>
      </c>
      <c r="BW78" s="1" t="s">
        <v>75</v>
      </c>
      <c r="BX78" s="1" t="s">
        <v>75</v>
      </c>
      <c r="BY78" s="1" t="s">
        <v>75</v>
      </c>
      <c r="BZ78" s="1" t="s">
        <v>75</v>
      </c>
      <c r="CA78" s="1" t="s">
        <v>75</v>
      </c>
      <c r="CB78" s="1" t="s">
        <v>75</v>
      </c>
      <c r="CC78" s="1" t="s">
        <v>75</v>
      </c>
      <c r="CD78" s="1" t="s">
        <v>75</v>
      </c>
      <c r="CE78" s="1" t="s">
        <v>75</v>
      </c>
      <c r="CF78" s="1" t="s">
        <v>75</v>
      </c>
      <c r="CG78" s="1" t="s">
        <v>75</v>
      </c>
      <c r="CH78" s="1" t="s">
        <v>75</v>
      </c>
      <c r="CI78" s="1" t="s">
        <v>75</v>
      </c>
      <c r="CJ78" s="1" t="s">
        <v>75</v>
      </c>
      <c r="CK78" s="1" t="s">
        <v>75</v>
      </c>
      <c r="CL78" s="1" t="s">
        <v>75</v>
      </c>
      <c r="CM78" s="1" t="s">
        <v>75</v>
      </c>
      <c r="CN78" s="1" t="s">
        <v>75</v>
      </c>
      <c r="CO78" s="1" t="s">
        <v>75</v>
      </c>
      <c r="CP78" s="1" t="s">
        <v>75</v>
      </c>
      <c r="CQ78" s="1" t="s">
        <v>75</v>
      </c>
      <c r="CR78" s="1" t="s">
        <v>75</v>
      </c>
      <c r="CS78" s="1" t="s">
        <v>75</v>
      </c>
      <c r="CT78" s="1" t="s">
        <v>75</v>
      </c>
      <c r="CU78" s="1" t="s">
        <v>75</v>
      </c>
      <c r="CV78" s="1" t="s">
        <v>75</v>
      </c>
      <c r="CW78" s="1" t="s">
        <v>75</v>
      </c>
      <c r="CX78" s="1" t="s">
        <v>75</v>
      </c>
      <c r="CY78" s="1" t="s">
        <v>75</v>
      </c>
      <c r="CZ78" s="1" t="s">
        <v>75</v>
      </c>
      <c r="DA78" s="1" t="s">
        <v>75</v>
      </c>
      <c r="DB78" s="1" t="s">
        <v>75</v>
      </c>
      <c r="DC78" s="1" t="s">
        <v>75</v>
      </c>
      <c r="DD78" s="1" t="s">
        <v>75</v>
      </c>
      <c r="DE78" s="1" t="s">
        <v>75</v>
      </c>
      <c r="DF78" s="1" t="s">
        <v>75</v>
      </c>
      <c r="DG78" s="1" t="s">
        <v>75</v>
      </c>
      <c r="DH78" s="1" t="s">
        <v>75</v>
      </c>
      <c r="DI78" s="1" t="s">
        <v>75</v>
      </c>
      <c r="DJ78" s="1" t="s">
        <v>75</v>
      </c>
      <c r="DK78" s="1" t="s">
        <v>75</v>
      </c>
      <c r="DL78" s="1" t="s">
        <v>75</v>
      </c>
      <c r="DM78" s="1" t="s">
        <v>75</v>
      </c>
      <c r="DN78" s="1" t="s">
        <v>75</v>
      </c>
      <c r="DO78" s="1" t="s">
        <v>75</v>
      </c>
      <c r="DP78" s="1" t="s">
        <v>75</v>
      </c>
      <c r="DQ78" s="1" t="s">
        <v>75</v>
      </c>
      <c r="DR78" s="1" t="s">
        <v>75</v>
      </c>
      <c r="DS78" s="1" t="s">
        <v>75</v>
      </c>
      <c r="DT78" s="1" t="s">
        <v>75</v>
      </c>
      <c r="DU78" s="1" t="s">
        <v>75</v>
      </c>
      <c r="DV78" s="1" t="s">
        <v>75</v>
      </c>
      <c r="DW78" s="1" t="s">
        <v>75</v>
      </c>
      <c r="DX78" s="1" t="s">
        <v>75</v>
      </c>
      <c r="DY78" s="1" t="s">
        <v>75</v>
      </c>
      <c r="DZ78" s="1" t="s">
        <v>75</v>
      </c>
      <c r="EA78" s="1" t="s">
        <v>75</v>
      </c>
      <c r="EB78" s="1" t="s">
        <v>75</v>
      </c>
      <c r="EC78" s="1" t="s">
        <v>75</v>
      </c>
      <c r="ED78" s="1" t="s">
        <v>75</v>
      </c>
      <c r="EE78" s="1" t="s">
        <v>75</v>
      </c>
      <c r="EF78" s="1" t="s">
        <v>75</v>
      </c>
      <c r="EG78" s="1" t="s">
        <v>75</v>
      </c>
      <c r="EH78" s="1" t="s">
        <v>75</v>
      </c>
      <c r="EI78" s="1" t="s">
        <v>75</v>
      </c>
      <c r="EJ78" s="1" t="s">
        <v>75</v>
      </c>
      <c r="EK78" s="1" t="s">
        <v>75</v>
      </c>
      <c r="EL78" s="1" t="s">
        <v>75</v>
      </c>
      <c r="EM78" s="1" t="s">
        <v>75</v>
      </c>
      <c r="EN78" s="1" t="s">
        <v>75</v>
      </c>
      <c r="EO78" s="1" t="s">
        <v>75</v>
      </c>
      <c r="EP78" s="1" t="s">
        <v>75</v>
      </c>
    </row>
    <row r="79" spans="1:146" x14ac:dyDescent="0.2">
      <c r="A79" s="1">
        <v>1</v>
      </c>
      <c r="B79" s="1">
        <v>1</v>
      </c>
      <c r="C79" s="1">
        <v>1</v>
      </c>
      <c r="D79" s="1">
        <v>1</v>
      </c>
      <c r="E79" s="1">
        <v>1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>
        <v>1</v>
      </c>
      <c r="N79" s="1">
        <v>1</v>
      </c>
      <c r="O79" s="1">
        <v>1</v>
      </c>
      <c r="P79" s="1">
        <v>1</v>
      </c>
      <c r="Q79" s="1">
        <v>1</v>
      </c>
      <c r="R79" s="1">
        <v>1</v>
      </c>
      <c r="S79" s="1">
        <v>1</v>
      </c>
      <c r="T79" s="1">
        <v>1</v>
      </c>
      <c r="U79" s="1">
        <v>1</v>
      </c>
      <c r="V79" s="1">
        <v>1</v>
      </c>
      <c r="W79" s="1">
        <v>1</v>
      </c>
      <c r="X79" s="1">
        <v>1</v>
      </c>
      <c r="Y79" s="1">
        <v>1</v>
      </c>
      <c r="Z79" s="1">
        <v>1</v>
      </c>
      <c r="AA79" s="1">
        <v>1</v>
      </c>
      <c r="AB79" s="1">
        <v>1</v>
      </c>
      <c r="AC79" s="1">
        <v>1</v>
      </c>
      <c r="AD79" s="1">
        <v>1</v>
      </c>
      <c r="AE79" s="1">
        <v>1</v>
      </c>
      <c r="AF79" s="1">
        <v>1</v>
      </c>
      <c r="AG79" s="1">
        <v>1</v>
      </c>
      <c r="AH79" s="1">
        <v>1</v>
      </c>
      <c r="AI79" s="1">
        <v>1</v>
      </c>
      <c r="AJ79" s="1">
        <v>1</v>
      </c>
      <c r="AK79" s="1">
        <v>1</v>
      </c>
      <c r="AL79" s="1">
        <v>1</v>
      </c>
      <c r="AM79" s="1">
        <v>1</v>
      </c>
      <c r="AN79" s="1">
        <v>1</v>
      </c>
      <c r="AO79" s="1">
        <v>1</v>
      </c>
      <c r="AP79" s="1">
        <v>1</v>
      </c>
      <c r="AQ79" s="1">
        <v>1</v>
      </c>
      <c r="AR79" s="1">
        <v>1</v>
      </c>
      <c r="AS79" s="1">
        <v>1</v>
      </c>
      <c r="AT79" s="1">
        <v>1</v>
      </c>
      <c r="AU79" s="1">
        <v>1</v>
      </c>
      <c r="AV79" s="1">
        <v>1</v>
      </c>
      <c r="AW79" s="1">
        <v>1</v>
      </c>
      <c r="AX79" s="1">
        <v>1</v>
      </c>
      <c r="AY79" s="1">
        <v>1</v>
      </c>
      <c r="AZ79" s="1">
        <v>1</v>
      </c>
      <c r="BA79" s="1">
        <v>1</v>
      </c>
      <c r="BB79" s="1">
        <v>1</v>
      </c>
      <c r="BC79" s="1">
        <v>1</v>
      </c>
      <c r="BD79" s="1">
        <v>1</v>
      </c>
      <c r="BE79" s="1">
        <v>1</v>
      </c>
      <c r="BF79" s="1">
        <v>1</v>
      </c>
      <c r="BG79" s="1">
        <v>1</v>
      </c>
      <c r="BH79" s="1">
        <v>1</v>
      </c>
      <c r="BI79" s="1">
        <v>1</v>
      </c>
      <c r="BJ79" s="1">
        <v>1</v>
      </c>
      <c r="BK79" s="1">
        <v>1</v>
      </c>
      <c r="BL79" s="1">
        <v>1</v>
      </c>
      <c r="BM79" s="1">
        <v>1</v>
      </c>
      <c r="BN79" s="1">
        <v>1</v>
      </c>
      <c r="BO79" s="1">
        <v>1</v>
      </c>
      <c r="BP79" s="1">
        <v>1</v>
      </c>
      <c r="BQ79" s="1">
        <v>1</v>
      </c>
      <c r="BR79" s="1">
        <v>1</v>
      </c>
      <c r="BS79" s="1">
        <v>1</v>
      </c>
      <c r="BT79" s="1">
        <v>1</v>
      </c>
      <c r="BU79" s="1">
        <v>1</v>
      </c>
      <c r="BV79" s="1">
        <v>1</v>
      </c>
      <c r="BW79" s="1">
        <v>1</v>
      </c>
      <c r="BX79" s="1">
        <v>1</v>
      </c>
      <c r="BY79" s="1">
        <v>1</v>
      </c>
      <c r="BZ79" s="1">
        <v>1</v>
      </c>
      <c r="CA79" s="1">
        <v>1</v>
      </c>
      <c r="CB79" s="1">
        <v>1</v>
      </c>
      <c r="CC79" s="1">
        <v>1</v>
      </c>
      <c r="CD79" s="1">
        <v>1</v>
      </c>
      <c r="CE79" s="1">
        <v>1</v>
      </c>
      <c r="CF79" s="1">
        <v>1</v>
      </c>
      <c r="CG79" s="1">
        <v>1</v>
      </c>
      <c r="CH79" s="1">
        <v>1</v>
      </c>
      <c r="CI79" s="1">
        <v>1</v>
      </c>
      <c r="CJ79" s="1">
        <v>1</v>
      </c>
      <c r="CK79" s="1">
        <v>1</v>
      </c>
      <c r="CL79" s="1">
        <v>1</v>
      </c>
      <c r="CM79" s="1">
        <v>1</v>
      </c>
      <c r="CN79" s="1">
        <v>1</v>
      </c>
      <c r="CO79" s="1">
        <v>1</v>
      </c>
      <c r="CP79" s="1">
        <v>1</v>
      </c>
      <c r="CQ79" s="1">
        <v>1</v>
      </c>
      <c r="CR79" s="1">
        <v>1</v>
      </c>
      <c r="CS79" s="1">
        <v>1</v>
      </c>
      <c r="CT79" s="1">
        <v>1</v>
      </c>
      <c r="CU79" s="1">
        <v>1</v>
      </c>
      <c r="CV79" s="1">
        <v>1</v>
      </c>
      <c r="CW79" s="1">
        <v>1</v>
      </c>
      <c r="CX79" s="1">
        <v>1</v>
      </c>
      <c r="CY79" s="1">
        <v>1</v>
      </c>
      <c r="CZ79" s="1">
        <v>1</v>
      </c>
      <c r="DA79" s="1">
        <v>1</v>
      </c>
      <c r="DB79" s="1">
        <v>1</v>
      </c>
      <c r="DC79" s="1">
        <v>1</v>
      </c>
      <c r="DD79" s="1">
        <v>1</v>
      </c>
      <c r="DE79" s="1">
        <v>1</v>
      </c>
      <c r="DF79" s="1">
        <v>1</v>
      </c>
      <c r="DG79" s="1">
        <v>1</v>
      </c>
      <c r="DH79" s="1">
        <v>1</v>
      </c>
      <c r="DI79" s="1">
        <v>1</v>
      </c>
      <c r="DJ79" s="1">
        <v>1</v>
      </c>
      <c r="DK79" s="1">
        <v>1</v>
      </c>
      <c r="DL79" s="1">
        <v>1</v>
      </c>
      <c r="DM79" s="1">
        <v>1</v>
      </c>
      <c r="DN79" s="1">
        <v>1</v>
      </c>
      <c r="DO79" s="1">
        <v>1</v>
      </c>
      <c r="DP79" s="1">
        <v>1</v>
      </c>
      <c r="DQ79" s="1">
        <v>1</v>
      </c>
      <c r="DR79" s="1">
        <v>1</v>
      </c>
      <c r="DS79" s="1">
        <v>1</v>
      </c>
      <c r="DT79" s="1">
        <v>1</v>
      </c>
      <c r="DU79" s="1">
        <v>1</v>
      </c>
      <c r="DV79" s="1">
        <v>1</v>
      </c>
      <c r="DW79" s="1">
        <v>1</v>
      </c>
      <c r="DX79" s="1">
        <v>1</v>
      </c>
      <c r="DY79" s="1">
        <v>1</v>
      </c>
      <c r="DZ79" s="1">
        <v>1</v>
      </c>
      <c r="EA79" s="1">
        <v>1</v>
      </c>
      <c r="EB79" s="1">
        <v>1</v>
      </c>
      <c r="EC79" s="1">
        <v>1</v>
      </c>
      <c r="ED79" s="1">
        <v>1</v>
      </c>
      <c r="EE79" s="1">
        <v>1</v>
      </c>
      <c r="EF79" s="1">
        <v>1</v>
      </c>
      <c r="EG79" s="1">
        <v>1</v>
      </c>
      <c r="EH79" s="1">
        <v>1</v>
      </c>
      <c r="EI79" s="1">
        <v>1</v>
      </c>
      <c r="EJ79" s="1">
        <v>1</v>
      </c>
      <c r="EK79" s="1">
        <v>1</v>
      </c>
      <c r="EL79" s="1">
        <v>1</v>
      </c>
      <c r="EM79" s="1">
        <v>1</v>
      </c>
      <c r="EN79" s="1">
        <v>1</v>
      </c>
      <c r="EO79" s="1">
        <v>1</v>
      </c>
      <c r="EP79" s="1">
        <v>1</v>
      </c>
    </row>
    <row r="80" spans="1:146" x14ac:dyDescent="0.2">
      <c r="A80" s="1" t="s">
        <v>76</v>
      </c>
      <c r="B80" s="1" t="s">
        <v>76</v>
      </c>
      <c r="C80" s="1" t="s">
        <v>76</v>
      </c>
      <c r="D80" s="1" t="s">
        <v>76</v>
      </c>
      <c r="E80" s="1" t="s">
        <v>76</v>
      </c>
      <c r="F80" s="1" t="s">
        <v>76</v>
      </c>
      <c r="G80" s="1" t="s">
        <v>76</v>
      </c>
      <c r="H80" s="1" t="s">
        <v>76</v>
      </c>
      <c r="I80" s="1" t="s">
        <v>76</v>
      </c>
      <c r="J80" s="1" t="s">
        <v>76</v>
      </c>
      <c r="K80" s="1" t="s">
        <v>76</v>
      </c>
      <c r="L80" s="1" t="s">
        <v>76</v>
      </c>
      <c r="M80" s="1" t="s">
        <v>76</v>
      </c>
      <c r="N80" s="1" t="s">
        <v>76</v>
      </c>
      <c r="O80" s="1" t="s">
        <v>76</v>
      </c>
      <c r="P80" s="1" t="s">
        <v>76</v>
      </c>
      <c r="Q80" s="1" t="s">
        <v>76</v>
      </c>
      <c r="R80" s="1" t="s">
        <v>76</v>
      </c>
      <c r="S80" s="1" t="s">
        <v>76</v>
      </c>
      <c r="T80" s="1" t="s">
        <v>76</v>
      </c>
      <c r="U80" s="1" t="s">
        <v>76</v>
      </c>
      <c r="V80" s="1" t="s">
        <v>76</v>
      </c>
      <c r="W80" s="1" t="s">
        <v>76</v>
      </c>
      <c r="X80" s="1" t="s">
        <v>76</v>
      </c>
      <c r="Y80" s="1" t="s">
        <v>76</v>
      </c>
      <c r="Z80" s="1" t="s">
        <v>76</v>
      </c>
      <c r="AA80" s="1" t="s">
        <v>76</v>
      </c>
      <c r="AB80" s="1" t="s">
        <v>76</v>
      </c>
      <c r="AC80" s="1" t="s">
        <v>76</v>
      </c>
      <c r="AD80" s="1" t="s">
        <v>76</v>
      </c>
      <c r="AE80" s="1" t="s">
        <v>76</v>
      </c>
      <c r="AF80" s="1" t="s">
        <v>76</v>
      </c>
      <c r="AG80" s="1" t="s">
        <v>76</v>
      </c>
      <c r="AH80" s="1" t="s">
        <v>76</v>
      </c>
      <c r="AI80" s="1" t="s">
        <v>76</v>
      </c>
      <c r="AJ80" s="1" t="s">
        <v>76</v>
      </c>
      <c r="AK80" s="1" t="s">
        <v>76</v>
      </c>
      <c r="AL80" s="1" t="s">
        <v>76</v>
      </c>
      <c r="AM80" s="1" t="s">
        <v>76</v>
      </c>
      <c r="AN80" s="1" t="s">
        <v>76</v>
      </c>
      <c r="AO80" s="1" t="s">
        <v>76</v>
      </c>
      <c r="AP80" s="1" t="s">
        <v>76</v>
      </c>
      <c r="AQ80" s="1" t="s">
        <v>76</v>
      </c>
      <c r="AR80" s="1" t="s">
        <v>76</v>
      </c>
      <c r="AS80" s="1" t="s">
        <v>76</v>
      </c>
      <c r="AT80" s="1" t="s">
        <v>76</v>
      </c>
      <c r="AU80" s="1" t="s">
        <v>76</v>
      </c>
      <c r="AV80" s="1" t="s">
        <v>76</v>
      </c>
      <c r="AW80" s="1" t="s">
        <v>76</v>
      </c>
      <c r="AX80" s="1" t="s">
        <v>76</v>
      </c>
      <c r="AY80" s="1" t="s">
        <v>76</v>
      </c>
      <c r="AZ80" s="1" t="s">
        <v>76</v>
      </c>
      <c r="BA80" s="1" t="s">
        <v>76</v>
      </c>
      <c r="BB80" s="1" t="s">
        <v>76</v>
      </c>
      <c r="BC80" s="1" t="s">
        <v>76</v>
      </c>
      <c r="BD80" s="1" t="s">
        <v>76</v>
      </c>
      <c r="BE80" s="1" t="s">
        <v>76</v>
      </c>
      <c r="BF80" s="1" t="s">
        <v>76</v>
      </c>
      <c r="BG80" s="1" t="s">
        <v>76</v>
      </c>
      <c r="BH80" s="1" t="s">
        <v>76</v>
      </c>
      <c r="BI80" s="1" t="s">
        <v>76</v>
      </c>
      <c r="BJ80" s="1" t="s">
        <v>76</v>
      </c>
      <c r="BK80" s="1" t="s">
        <v>76</v>
      </c>
      <c r="BL80" s="1" t="s">
        <v>76</v>
      </c>
      <c r="BM80" s="1" t="s">
        <v>76</v>
      </c>
      <c r="BN80" s="1" t="s">
        <v>76</v>
      </c>
      <c r="BO80" s="1" t="s">
        <v>76</v>
      </c>
      <c r="BP80" s="1" t="s">
        <v>76</v>
      </c>
      <c r="BQ80" s="1" t="s">
        <v>76</v>
      </c>
      <c r="BR80" s="1" t="s">
        <v>76</v>
      </c>
      <c r="BS80" s="1" t="s">
        <v>76</v>
      </c>
      <c r="BT80" s="1" t="s">
        <v>76</v>
      </c>
      <c r="BU80" s="1" t="s">
        <v>76</v>
      </c>
      <c r="BV80" s="1" t="s">
        <v>76</v>
      </c>
      <c r="BW80" s="1" t="s">
        <v>76</v>
      </c>
      <c r="BX80" s="1" t="s">
        <v>76</v>
      </c>
      <c r="BY80" s="1" t="s">
        <v>76</v>
      </c>
      <c r="BZ80" s="1" t="s">
        <v>76</v>
      </c>
      <c r="CA80" s="1" t="s">
        <v>76</v>
      </c>
      <c r="CB80" s="1" t="s">
        <v>76</v>
      </c>
      <c r="CC80" s="1" t="s">
        <v>76</v>
      </c>
      <c r="CD80" s="1" t="s">
        <v>76</v>
      </c>
      <c r="CE80" s="1" t="s">
        <v>76</v>
      </c>
      <c r="CF80" s="1" t="s">
        <v>76</v>
      </c>
      <c r="CG80" s="1" t="s">
        <v>76</v>
      </c>
      <c r="CH80" s="1" t="s">
        <v>76</v>
      </c>
      <c r="CI80" s="1" t="s">
        <v>76</v>
      </c>
      <c r="CJ80" s="1" t="s">
        <v>76</v>
      </c>
      <c r="CK80" s="1" t="s">
        <v>76</v>
      </c>
      <c r="CL80" s="1" t="s">
        <v>76</v>
      </c>
      <c r="CM80" s="1" t="s">
        <v>76</v>
      </c>
      <c r="CN80" s="1" t="s">
        <v>76</v>
      </c>
      <c r="CO80" s="1" t="s">
        <v>76</v>
      </c>
      <c r="CP80" s="1" t="s">
        <v>76</v>
      </c>
      <c r="CQ80" s="1" t="s">
        <v>76</v>
      </c>
      <c r="CR80" s="1" t="s">
        <v>76</v>
      </c>
      <c r="CS80" s="1" t="s">
        <v>76</v>
      </c>
      <c r="CT80" s="1" t="s">
        <v>76</v>
      </c>
      <c r="CU80" s="1" t="s">
        <v>76</v>
      </c>
      <c r="CV80" s="1" t="s">
        <v>76</v>
      </c>
      <c r="CW80" s="1" t="s">
        <v>76</v>
      </c>
      <c r="CX80" s="1" t="s">
        <v>76</v>
      </c>
      <c r="CY80" s="1" t="s">
        <v>76</v>
      </c>
      <c r="CZ80" s="1" t="s">
        <v>76</v>
      </c>
      <c r="DA80" s="1" t="s">
        <v>76</v>
      </c>
      <c r="DB80" s="1" t="s">
        <v>76</v>
      </c>
      <c r="DC80" s="1" t="s">
        <v>76</v>
      </c>
      <c r="DD80" s="1" t="s">
        <v>76</v>
      </c>
      <c r="DE80" s="1" t="s">
        <v>76</v>
      </c>
      <c r="DF80" s="1" t="s">
        <v>76</v>
      </c>
      <c r="DG80" s="1" t="s">
        <v>76</v>
      </c>
      <c r="DH80" s="1" t="s">
        <v>76</v>
      </c>
      <c r="DI80" s="1" t="s">
        <v>76</v>
      </c>
      <c r="DJ80" s="1" t="s">
        <v>76</v>
      </c>
      <c r="DK80" s="1" t="s">
        <v>76</v>
      </c>
      <c r="DL80" s="1" t="s">
        <v>76</v>
      </c>
      <c r="DM80" s="1" t="s">
        <v>76</v>
      </c>
      <c r="DN80" s="1" t="s">
        <v>76</v>
      </c>
      <c r="DO80" s="1" t="s">
        <v>76</v>
      </c>
      <c r="DP80" s="1" t="s">
        <v>76</v>
      </c>
      <c r="DQ80" s="1" t="s">
        <v>76</v>
      </c>
      <c r="DR80" s="1" t="s">
        <v>76</v>
      </c>
      <c r="DS80" s="1" t="s">
        <v>76</v>
      </c>
      <c r="DT80" s="1" t="s">
        <v>76</v>
      </c>
      <c r="DU80" s="1" t="s">
        <v>76</v>
      </c>
      <c r="DV80" s="1" t="s">
        <v>76</v>
      </c>
      <c r="DW80" s="1" t="s">
        <v>76</v>
      </c>
      <c r="DX80" s="1" t="s">
        <v>76</v>
      </c>
      <c r="DY80" s="1" t="s">
        <v>76</v>
      </c>
      <c r="DZ80" s="1" t="s">
        <v>76</v>
      </c>
      <c r="EA80" s="1" t="s">
        <v>76</v>
      </c>
      <c r="EB80" s="1" t="s">
        <v>76</v>
      </c>
      <c r="EC80" s="1" t="s">
        <v>76</v>
      </c>
      <c r="ED80" s="1" t="s">
        <v>76</v>
      </c>
      <c r="EE80" s="1" t="s">
        <v>76</v>
      </c>
      <c r="EF80" s="1" t="s">
        <v>76</v>
      </c>
      <c r="EG80" s="1" t="s">
        <v>76</v>
      </c>
      <c r="EH80" s="1" t="s">
        <v>76</v>
      </c>
      <c r="EI80" s="1" t="s">
        <v>76</v>
      </c>
      <c r="EJ80" s="1" t="s">
        <v>76</v>
      </c>
      <c r="EK80" s="1" t="s">
        <v>76</v>
      </c>
      <c r="EL80" s="1" t="s">
        <v>76</v>
      </c>
      <c r="EM80" s="1" t="s">
        <v>76</v>
      </c>
      <c r="EN80" s="1" t="s">
        <v>76</v>
      </c>
      <c r="EO80" s="1" t="s">
        <v>76</v>
      </c>
      <c r="EP80" s="1" t="s">
        <v>76</v>
      </c>
    </row>
    <row r="81" spans="1:146" x14ac:dyDescent="0.2">
      <c r="A81" s="1">
        <v>1</v>
      </c>
      <c r="B81" s="1">
        <v>1</v>
      </c>
      <c r="C81" s="1">
        <v>1</v>
      </c>
      <c r="D81" s="1">
        <v>1</v>
      </c>
      <c r="E81" s="1">
        <v>1</v>
      </c>
      <c r="F81" s="1">
        <v>1</v>
      </c>
      <c r="G81" s="1">
        <v>1</v>
      </c>
      <c r="H81" s="1">
        <v>1</v>
      </c>
      <c r="I81" s="1">
        <v>1</v>
      </c>
      <c r="J81" s="1">
        <v>1</v>
      </c>
      <c r="K81" s="1">
        <v>1</v>
      </c>
      <c r="L81" s="1">
        <v>1</v>
      </c>
      <c r="M81" s="1">
        <v>1</v>
      </c>
      <c r="N81" s="1">
        <v>1</v>
      </c>
      <c r="O81" s="1">
        <v>1</v>
      </c>
      <c r="P81" s="1">
        <v>1</v>
      </c>
      <c r="Q81" s="1">
        <v>1</v>
      </c>
      <c r="R81" s="1">
        <v>1</v>
      </c>
      <c r="S81" s="1">
        <v>1</v>
      </c>
      <c r="T81" s="1">
        <v>1</v>
      </c>
      <c r="U81" s="1">
        <v>1</v>
      </c>
      <c r="V81" s="1">
        <v>1</v>
      </c>
      <c r="W81" s="1">
        <v>1</v>
      </c>
      <c r="X81" s="1">
        <v>1</v>
      </c>
      <c r="Y81" s="1">
        <v>1</v>
      </c>
      <c r="Z81" s="1">
        <v>1</v>
      </c>
      <c r="AA81" s="1">
        <v>1</v>
      </c>
      <c r="AB81" s="1">
        <v>1</v>
      </c>
      <c r="AC81" s="1">
        <v>1</v>
      </c>
      <c r="AD81" s="1">
        <v>1</v>
      </c>
      <c r="AE81" s="1">
        <v>1</v>
      </c>
      <c r="AF81" s="1">
        <v>1</v>
      </c>
      <c r="AG81" s="1">
        <v>1</v>
      </c>
      <c r="AH81" s="1">
        <v>1</v>
      </c>
      <c r="AI81" s="1">
        <v>1</v>
      </c>
      <c r="AJ81" s="1">
        <v>1</v>
      </c>
      <c r="AK81" s="1">
        <v>1</v>
      </c>
      <c r="AL81" s="1">
        <v>1</v>
      </c>
      <c r="AM81" s="1">
        <v>1</v>
      </c>
      <c r="AN81" s="1">
        <v>1</v>
      </c>
      <c r="AO81" s="1">
        <v>1</v>
      </c>
      <c r="AP81" s="1">
        <v>1</v>
      </c>
      <c r="AQ81" s="1">
        <v>1</v>
      </c>
      <c r="AR81" s="1">
        <v>1</v>
      </c>
      <c r="AS81" s="1">
        <v>1</v>
      </c>
      <c r="AT81" s="1">
        <v>1</v>
      </c>
      <c r="AU81" s="1">
        <v>1</v>
      </c>
      <c r="AV81" s="1">
        <v>1</v>
      </c>
      <c r="AW81" s="1">
        <v>1</v>
      </c>
      <c r="AX81" s="1">
        <v>1</v>
      </c>
      <c r="AY81" s="1">
        <v>1</v>
      </c>
      <c r="AZ81" s="1">
        <v>1</v>
      </c>
      <c r="BA81" s="1">
        <v>1</v>
      </c>
      <c r="BB81" s="1">
        <v>1</v>
      </c>
      <c r="BC81" s="1">
        <v>1</v>
      </c>
      <c r="BD81" s="1">
        <v>1</v>
      </c>
      <c r="BE81" s="1">
        <v>1</v>
      </c>
      <c r="BF81" s="1">
        <v>1</v>
      </c>
      <c r="BG81" s="1">
        <v>1</v>
      </c>
      <c r="BH81" s="1">
        <v>1</v>
      </c>
      <c r="BI81" s="1">
        <v>1</v>
      </c>
      <c r="BJ81" s="1">
        <v>1</v>
      </c>
      <c r="BK81" s="1">
        <v>1</v>
      </c>
      <c r="BL81" s="1">
        <v>1</v>
      </c>
      <c r="BM81" s="1">
        <v>1</v>
      </c>
      <c r="BN81" s="1">
        <v>1</v>
      </c>
      <c r="BO81" s="1">
        <v>1</v>
      </c>
      <c r="BP81" s="1">
        <v>1</v>
      </c>
      <c r="BQ81" s="1">
        <v>1</v>
      </c>
      <c r="BR81" s="1">
        <v>1</v>
      </c>
      <c r="BS81" s="1">
        <v>1</v>
      </c>
      <c r="BT81" s="1">
        <v>1</v>
      </c>
      <c r="BU81" s="1">
        <v>1</v>
      </c>
      <c r="BV81" s="1">
        <v>1</v>
      </c>
      <c r="BW81" s="1">
        <v>1</v>
      </c>
      <c r="BX81" s="1">
        <v>1</v>
      </c>
      <c r="BY81" s="1">
        <v>1</v>
      </c>
      <c r="BZ81" s="1">
        <v>1</v>
      </c>
      <c r="CA81" s="1">
        <v>1</v>
      </c>
      <c r="CB81" s="1">
        <v>1</v>
      </c>
      <c r="CC81" s="1">
        <v>1</v>
      </c>
      <c r="CD81" s="1">
        <v>1</v>
      </c>
      <c r="CE81" s="1">
        <v>1</v>
      </c>
      <c r="CF81" s="1">
        <v>1</v>
      </c>
      <c r="CG81" s="1">
        <v>1</v>
      </c>
      <c r="CH81" s="1">
        <v>1</v>
      </c>
      <c r="CI81" s="1">
        <v>1</v>
      </c>
      <c r="CJ81" s="1">
        <v>1</v>
      </c>
      <c r="CK81" s="1">
        <v>1</v>
      </c>
      <c r="CL81" s="1">
        <v>1</v>
      </c>
      <c r="CM81" s="1">
        <v>1</v>
      </c>
      <c r="CN81" s="1">
        <v>1</v>
      </c>
      <c r="CO81" s="1">
        <v>1</v>
      </c>
      <c r="CP81" s="1">
        <v>1</v>
      </c>
      <c r="CQ81" s="1">
        <v>1</v>
      </c>
      <c r="CR81" s="1">
        <v>1</v>
      </c>
      <c r="CS81" s="1">
        <v>1</v>
      </c>
      <c r="CT81" s="1">
        <v>1</v>
      </c>
      <c r="CU81" s="1">
        <v>1</v>
      </c>
      <c r="CV81" s="1">
        <v>1</v>
      </c>
      <c r="CW81" s="1">
        <v>1</v>
      </c>
      <c r="CX81" s="1">
        <v>1</v>
      </c>
      <c r="CY81" s="1">
        <v>1</v>
      </c>
      <c r="CZ81" s="1">
        <v>1</v>
      </c>
      <c r="DA81" s="1">
        <v>1</v>
      </c>
      <c r="DB81" s="1">
        <v>1</v>
      </c>
      <c r="DC81" s="1">
        <v>1</v>
      </c>
      <c r="DD81" s="1">
        <v>1</v>
      </c>
      <c r="DE81" s="1">
        <v>1</v>
      </c>
      <c r="DF81" s="1">
        <v>1</v>
      </c>
      <c r="DG81" s="1">
        <v>1</v>
      </c>
      <c r="DH81" s="1">
        <v>1</v>
      </c>
      <c r="DI81" s="1">
        <v>1</v>
      </c>
      <c r="DJ81" s="1">
        <v>1</v>
      </c>
      <c r="DK81" s="1">
        <v>1</v>
      </c>
      <c r="DL81" s="1">
        <v>1</v>
      </c>
      <c r="DM81" s="1">
        <v>1</v>
      </c>
      <c r="DN81" s="1">
        <v>1</v>
      </c>
      <c r="DO81" s="1">
        <v>1</v>
      </c>
      <c r="DP81" s="1">
        <v>1</v>
      </c>
      <c r="DQ81" s="1">
        <v>1</v>
      </c>
      <c r="DR81" s="1">
        <v>1</v>
      </c>
      <c r="DS81" s="1">
        <v>1</v>
      </c>
      <c r="DT81" s="1">
        <v>1</v>
      </c>
      <c r="DU81" s="1">
        <v>1</v>
      </c>
      <c r="DV81" s="1">
        <v>1</v>
      </c>
      <c r="DW81" s="1">
        <v>1</v>
      </c>
      <c r="DX81" s="1">
        <v>1</v>
      </c>
      <c r="DY81" s="1">
        <v>1</v>
      </c>
      <c r="DZ81" s="1">
        <v>1</v>
      </c>
      <c r="EA81" s="1">
        <v>1</v>
      </c>
      <c r="EB81" s="1">
        <v>1</v>
      </c>
      <c r="EC81" s="1">
        <v>1</v>
      </c>
      <c r="ED81" s="1">
        <v>1</v>
      </c>
      <c r="EE81" s="1">
        <v>1</v>
      </c>
      <c r="EF81" s="1">
        <v>1</v>
      </c>
      <c r="EG81" s="1">
        <v>1</v>
      </c>
      <c r="EH81" s="1">
        <v>1</v>
      </c>
      <c r="EI81" s="1">
        <v>1</v>
      </c>
      <c r="EJ81" s="1">
        <v>1</v>
      </c>
      <c r="EK81" s="1">
        <v>1</v>
      </c>
      <c r="EL81" s="1">
        <v>1</v>
      </c>
      <c r="EM81" s="1">
        <v>1</v>
      </c>
      <c r="EN81" s="1">
        <v>1</v>
      </c>
      <c r="EO81" s="1">
        <v>1</v>
      </c>
      <c r="EP81" s="1">
        <v>1</v>
      </c>
    </row>
    <row r="82" spans="1:146" x14ac:dyDescent="0.2">
      <c r="A82" s="1" t="s">
        <v>77</v>
      </c>
      <c r="B82" s="1" t="s">
        <v>77</v>
      </c>
      <c r="C82" s="1" t="s">
        <v>77</v>
      </c>
      <c r="D82" s="1" t="s">
        <v>77</v>
      </c>
      <c r="E82" s="1" t="s">
        <v>77</v>
      </c>
      <c r="F82" s="1" t="s">
        <v>77</v>
      </c>
      <c r="G82" s="1" t="s">
        <v>77</v>
      </c>
      <c r="H82" s="1" t="s">
        <v>77</v>
      </c>
      <c r="I82" s="1" t="s">
        <v>77</v>
      </c>
      <c r="J82" s="1" t="s">
        <v>77</v>
      </c>
      <c r="K82" s="1" t="s">
        <v>77</v>
      </c>
      <c r="L82" s="1" t="s">
        <v>77</v>
      </c>
      <c r="M82" s="1" t="s">
        <v>77</v>
      </c>
      <c r="N82" s="1" t="s">
        <v>77</v>
      </c>
      <c r="O82" s="1" t="s">
        <v>77</v>
      </c>
      <c r="P82" s="1" t="s">
        <v>77</v>
      </c>
      <c r="Q82" s="1" t="s">
        <v>77</v>
      </c>
      <c r="R82" s="1" t="s">
        <v>77</v>
      </c>
      <c r="S82" s="1" t="s">
        <v>77</v>
      </c>
      <c r="T82" s="1" t="s">
        <v>77</v>
      </c>
      <c r="U82" s="1" t="s">
        <v>77</v>
      </c>
      <c r="V82" s="1" t="s">
        <v>77</v>
      </c>
      <c r="W82" s="1" t="s">
        <v>77</v>
      </c>
      <c r="X82" s="1" t="s">
        <v>77</v>
      </c>
      <c r="Y82" s="1" t="s">
        <v>77</v>
      </c>
      <c r="Z82" s="1" t="s">
        <v>77</v>
      </c>
      <c r="AA82" s="1" t="s">
        <v>77</v>
      </c>
      <c r="AB82" s="1" t="s">
        <v>77</v>
      </c>
      <c r="AC82" s="1" t="s">
        <v>77</v>
      </c>
      <c r="AD82" s="1" t="s">
        <v>77</v>
      </c>
      <c r="AE82" s="1" t="s">
        <v>77</v>
      </c>
      <c r="AF82" s="1" t="s">
        <v>77</v>
      </c>
      <c r="AG82" s="1" t="s">
        <v>77</v>
      </c>
      <c r="AH82" s="1" t="s">
        <v>77</v>
      </c>
      <c r="AI82" s="1" t="s">
        <v>77</v>
      </c>
      <c r="AJ82" s="1" t="s">
        <v>77</v>
      </c>
      <c r="AK82" s="1" t="s">
        <v>77</v>
      </c>
      <c r="AL82" s="1" t="s">
        <v>77</v>
      </c>
      <c r="AM82" s="1" t="s">
        <v>77</v>
      </c>
      <c r="AN82" s="1" t="s">
        <v>77</v>
      </c>
      <c r="AO82" s="1" t="s">
        <v>77</v>
      </c>
      <c r="AP82" s="1" t="s">
        <v>77</v>
      </c>
      <c r="AQ82" s="1" t="s">
        <v>77</v>
      </c>
      <c r="AR82" s="1" t="s">
        <v>77</v>
      </c>
      <c r="AS82" s="1" t="s">
        <v>77</v>
      </c>
      <c r="AT82" s="1" t="s">
        <v>77</v>
      </c>
      <c r="AU82" s="1" t="s">
        <v>77</v>
      </c>
      <c r="AV82" s="1" t="s">
        <v>77</v>
      </c>
      <c r="AW82" s="1" t="s">
        <v>77</v>
      </c>
      <c r="AX82" s="1" t="s">
        <v>77</v>
      </c>
      <c r="AY82" s="1" t="s">
        <v>77</v>
      </c>
      <c r="AZ82" s="1" t="s">
        <v>77</v>
      </c>
      <c r="BA82" s="1" t="s">
        <v>77</v>
      </c>
      <c r="BB82" s="1" t="s">
        <v>77</v>
      </c>
      <c r="BC82" s="1" t="s">
        <v>77</v>
      </c>
      <c r="BD82" s="1" t="s">
        <v>77</v>
      </c>
      <c r="BE82" s="1" t="s">
        <v>77</v>
      </c>
      <c r="BF82" s="1" t="s">
        <v>77</v>
      </c>
      <c r="BG82" s="1" t="s">
        <v>77</v>
      </c>
      <c r="BH82" s="1" t="s">
        <v>77</v>
      </c>
      <c r="BI82" s="1" t="s">
        <v>77</v>
      </c>
      <c r="BJ82" s="1" t="s">
        <v>77</v>
      </c>
      <c r="BK82" s="1" t="s">
        <v>77</v>
      </c>
      <c r="BL82" s="1" t="s">
        <v>77</v>
      </c>
      <c r="BM82" s="1" t="s">
        <v>77</v>
      </c>
      <c r="BN82" s="1" t="s">
        <v>77</v>
      </c>
      <c r="BO82" s="1" t="s">
        <v>77</v>
      </c>
      <c r="BP82" s="1" t="s">
        <v>77</v>
      </c>
      <c r="BQ82" s="1" t="s">
        <v>77</v>
      </c>
      <c r="BR82" s="1" t="s">
        <v>77</v>
      </c>
      <c r="BS82" s="1" t="s">
        <v>77</v>
      </c>
      <c r="BT82" s="1" t="s">
        <v>77</v>
      </c>
      <c r="BU82" s="1" t="s">
        <v>77</v>
      </c>
      <c r="BV82" s="1" t="s">
        <v>77</v>
      </c>
      <c r="BW82" s="1" t="s">
        <v>77</v>
      </c>
      <c r="BX82" s="1" t="s">
        <v>77</v>
      </c>
      <c r="BY82" s="1" t="s">
        <v>77</v>
      </c>
      <c r="BZ82" s="1" t="s">
        <v>77</v>
      </c>
      <c r="CA82" s="1" t="s">
        <v>77</v>
      </c>
      <c r="CB82" s="1" t="s">
        <v>77</v>
      </c>
      <c r="CC82" s="1" t="s">
        <v>77</v>
      </c>
      <c r="CD82" s="1" t="s">
        <v>77</v>
      </c>
      <c r="CE82" s="1" t="s">
        <v>77</v>
      </c>
      <c r="CF82" s="1" t="s">
        <v>77</v>
      </c>
      <c r="CG82" s="1" t="s">
        <v>77</v>
      </c>
      <c r="CH82" s="1" t="s">
        <v>77</v>
      </c>
      <c r="CI82" s="1" t="s">
        <v>77</v>
      </c>
      <c r="CJ82" s="1" t="s">
        <v>77</v>
      </c>
      <c r="CK82" s="1" t="s">
        <v>77</v>
      </c>
      <c r="CL82" s="1" t="s">
        <v>77</v>
      </c>
      <c r="CM82" s="1" t="s">
        <v>77</v>
      </c>
      <c r="CN82" s="1" t="s">
        <v>77</v>
      </c>
      <c r="CO82" s="1" t="s">
        <v>77</v>
      </c>
      <c r="CP82" s="1" t="s">
        <v>77</v>
      </c>
      <c r="CQ82" s="1" t="s">
        <v>77</v>
      </c>
      <c r="CR82" s="1" t="s">
        <v>77</v>
      </c>
      <c r="CS82" s="1" t="s">
        <v>77</v>
      </c>
      <c r="CT82" s="1" t="s">
        <v>77</v>
      </c>
      <c r="CU82" s="1" t="s">
        <v>77</v>
      </c>
      <c r="CV82" s="1" t="s">
        <v>77</v>
      </c>
      <c r="CW82" s="1" t="s">
        <v>77</v>
      </c>
      <c r="CX82" s="1" t="s">
        <v>77</v>
      </c>
      <c r="CY82" s="1" t="s">
        <v>77</v>
      </c>
      <c r="CZ82" s="1" t="s">
        <v>77</v>
      </c>
      <c r="DA82" s="1" t="s">
        <v>77</v>
      </c>
      <c r="DB82" s="1" t="s">
        <v>77</v>
      </c>
      <c r="DC82" s="1" t="s">
        <v>77</v>
      </c>
      <c r="DD82" s="1" t="s">
        <v>77</v>
      </c>
      <c r="DE82" s="1" t="s">
        <v>77</v>
      </c>
      <c r="DF82" s="1" t="s">
        <v>77</v>
      </c>
      <c r="DG82" s="1" t="s">
        <v>77</v>
      </c>
      <c r="DH82" s="1" t="s">
        <v>77</v>
      </c>
      <c r="DI82" s="1" t="s">
        <v>77</v>
      </c>
      <c r="DJ82" s="1" t="s">
        <v>77</v>
      </c>
      <c r="DK82" s="1" t="s">
        <v>77</v>
      </c>
      <c r="DL82" s="1" t="s">
        <v>77</v>
      </c>
      <c r="DM82" s="1" t="s">
        <v>77</v>
      </c>
      <c r="DN82" s="1" t="s">
        <v>77</v>
      </c>
      <c r="DO82" s="1" t="s">
        <v>77</v>
      </c>
      <c r="DP82" s="1" t="s">
        <v>77</v>
      </c>
      <c r="DQ82" s="1" t="s">
        <v>77</v>
      </c>
      <c r="DR82" s="1" t="s">
        <v>77</v>
      </c>
      <c r="DS82" s="1" t="s">
        <v>77</v>
      </c>
      <c r="DT82" s="1" t="s">
        <v>77</v>
      </c>
      <c r="DU82" s="1" t="s">
        <v>77</v>
      </c>
      <c r="DV82" s="1" t="s">
        <v>77</v>
      </c>
      <c r="DW82" s="1" t="s">
        <v>77</v>
      </c>
      <c r="DX82" s="1" t="s">
        <v>77</v>
      </c>
      <c r="DY82" s="1" t="s">
        <v>77</v>
      </c>
      <c r="DZ82" s="1" t="s">
        <v>77</v>
      </c>
      <c r="EA82" s="1" t="s">
        <v>77</v>
      </c>
      <c r="EB82" s="1" t="s">
        <v>77</v>
      </c>
      <c r="EC82" s="1" t="s">
        <v>77</v>
      </c>
      <c r="ED82" s="1" t="s">
        <v>77</v>
      </c>
      <c r="EE82" s="1" t="s">
        <v>77</v>
      </c>
      <c r="EF82" s="1" t="s">
        <v>77</v>
      </c>
      <c r="EG82" s="1" t="s">
        <v>77</v>
      </c>
      <c r="EH82" s="1" t="s">
        <v>77</v>
      </c>
      <c r="EI82" s="1" t="s">
        <v>77</v>
      </c>
      <c r="EJ82" s="1" t="s">
        <v>77</v>
      </c>
      <c r="EK82" s="1" t="s">
        <v>77</v>
      </c>
      <c r="EL82" s="1" t="s">
        <v>77</v>
      </c>
      <c r="EM82" s="1" t="s">
        <v>77</v>
      </c>
      <c r="EN82" s="1" t="s">
        <v>77</v>
      </c>
      <c r="EO82" s="1" t="s">
        <v>77</v>
      </c>
      <c r="EP82" s="1" t="s">
        <v>77</v>
      </c>
    </row>
    <row r="83" spans="1:146" x14ac:dyDescent="0.2">
      <c r="A83" s="1">
        <v>1</v>
      </c>
      <c r="B83" s="1">
        <v>1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1</v>
      </c>
      <c r="I83" s="1">
        <v>1</v>
      </c>
      <c r="J83" s="1">
        <v>1</v>
      </c>
      <c r="K83" s="1">
        <v>1</v>
      </c>
      <c r="L83" s="1">
        <v>1</v>
      </c>
      <c r="M83" s="1">
        <v>1</v>
      </c>
      <c r="N83" s="1">
        <v>1</v>
      </c>
      <c r="O83" s="1">
        <v>1</v>
      </c>
      <c r="P83" s="1">
        <v>1</v>
      </c>
      <c r="Q83" s="1">
        <v>1</v>
      </c>
      <c r="R83" s="1">
        <v>1</v>
      </c>
      <c r="S83" s="1">
        <v>1</v>
      </c>
      <c r="T83" s="1">
        <v>1</v>
      </c>
      <c r="U83" s="1">
        <v>1</v>
      </c>
      <c r="V83" s="1">
        <v>1</v>
      </c>
      <c r="W83" s="1">
        <v>1</v>
      </c>
      <c r="X83" s="1">
        <v>1</v>
      </c>
      <c r="Y83" s="1">
        <v>1</v>
      </c>
      <c r="Z83" s="1">
        <v>1</v>
      </c>
      <c r="AA83" s="1">
        <v>1</v>
      </c>
      <c r="AB83" s="1">
        <v>1</v>
      </c>
      <c r="AC83" s="1">
        <v>1</v>
      </c>
      <c r="AD83" s="1">
        <v>1</v>
      </c>
      <c r="AE83" s="1">
        <v>1</v>
      </c>
      <c r="AF83" s="1">
        <v>1</v>
      </c>
      <c r="AG83" s="1">
        <v>1</v>
      </c>
      <c r="AH83" s="1">
        <v>1</v>
      </c>
      <c r="AI83" s="1">
        <v>1</v>
      </c>
      <c r="AJ83" s="1">
        <v>1</v>
      </c>
      <c r="AK83" s="1">
        <v>1</v>
      </c>
      <c r="AL83" s="1">
        <v>1</v>
      </c>
      <c r="AM83" s="1">
        <v>1</v>
      </c>
      <c r="AN83" s="1">
        <v>1</v>
      </c>
      <c r="AO83" s="1">
        <v>1</v>
      </c>
      <c r="AP83" s="1">
        <v>1</v>
      </c>
      <c r="AQ83" s="1">
        <v>1</v>
      </c>
      <c r="AR83" s="1">
        <v>1</v>
      </c>
      <c r="AS83" s="1">
        <v>1</v>
      </c>
      <c r="AT83" s="1">
        <v>1</v>
      </c>
      <c r="AU83" s="1">
        <v>1</v>
      </c>
      <c r="AV83" s="1">
        <v>1</v>
      </c>
      <c r="AW83" s="1">
        <v>1</v>
      </c>
      <c r="AX83" s="1">
        <v>1</v>
      </c>
      <c r="AY83" s="1">
        <v>1</v>
      </c>
      <c r="AZ83" s="1">
        <v>1</v>
      </c>
      <c r="BA83" s="1">
        <v>1</v>
      </c>
      <c r="BB83" s="1">
        <v>1</v>
      </c>
      <c r="BC83" s="1">
        <v>1</v>
      </c>
      <c r="BD83" s="1">
        <v>1</v>
      </c>
      <c r="BE83" s="1">
        <v>1</v>
      </c>
      <c r="BF83" s="1">
        <v>1</v>
      </c>
      <c r="BG83" s="1">
        <v>1</v>
      </c>
      <c r="BH83" s="1">
        <v>1</v>
      </c>
      <c r="BI83" s="1">
        <v>1</v>
      </c>
      <c r="BJ83" s="1">
        <v>1</v>
      </c>
      <c r="BK83" s="1">
        <v>1</v>
      </c>
      <c r="BL83" s="1">
        <v>1</v>
      </c>
      <c r="BM83" s="1">
        <v>1</v>
      </c>
      <c r="BN83" s="1">
        <v>1</v>
      </c>
      <c r="BO83" s="1">
        <v>1</v>
      </c>
      <c r="BP83" s="1">
        <v>1</v>
      </c>
      <c r="BQ83" s="1">
        <v>1</v>
      </c>
      <c r="BR83" s="1">
        <v>1</v>
      </c>
      <c r="BS83" s="1">
        <v>1</v>
      </c>
      <c r="BT83" s="1">
        <v>1</v>
      </c>
      <c r="BU83" s="1">
        <v>1</v>
      </c>
      <c r="BV83" s="1">
        <v>1</v>
      </c>
      <c r="BW83" s="1">
        <v>1</v>
      </c>
      <c r="BX83" s="1">
        <v>1</v>
      </c>
      <c r="BY83" s="1">
        <v>1</v>
      </c>
      <c r="BZ83" s="1">
        <v>1</v>
      </c>
      <c r="CA83" s="1">
        <v>1</v>
      </c>
      <c r="CB83" s="1">
        <v>1</v>
      </c>
      <c r="CC83" s="1">
        <v>1</v>
      </c>
      <c r="CD83" s="1">
        <v>1</v>
      </c>
      <c r="CE83" s="1">
        <v>1</v>
      </c>
      <c r="CF83" s="1">
        <v>1</v>
      </c>
      <c r="CG83" s="1">
        <v>1</v>
      </c>
      <c r="CH83" s="1">
        <v>1</v>
      </c>
      <c r="CI83" s="1">
        <v>1</v>
      </c>
      <c r="CJ83" s="1">
        <v>1</v>
      </c>
      <c r="CK83" s="1">
        <v>1</v>
      </c>
      <c r="CL83" s="1">
        <v>1</v>
      </c>
      <c r="CM83" s="1">
        <v>1</v>
      </c>
      <c r="CN83" s="1">
        <v>1</v>
      </c>
      <c r="CO83" s="1">
        <v>1</v>
      </c>
      <c r="CP83" s="1">
        <v>1</v>
      </c>
      <c r="CQ83" s="1">
        <v>1</v>
      </c>
      <c r="CR83" s="1">
        <v>1</v>
      </c>
      <c r="CS83" s="1">
        <v>1</v>
      </c>
      <c r="CT83" s="1">
        <v>1</v>
      </c>
      <c r="CU83" s="1">
        <v>1</v>
      </c>
      <c r="CV83" s="1">
        <v>1</v>
      </c>
      <c r="CW83" s="1">
        <v>1</v>
      </c>
      <c r="CX83" s="1">
        <v>1</v>
      </c>
      <c r="CY83" s="1">
        <v>1</v>
      </c>
      <c r="CZ83" s="1">
        <v>1</v>
      </c>
      <c r="DA83" s="1">
        <v>1</v>
      </c>
      <c r="DB83" s="1">
        <v>1</v>
      </c>
      <c r="DC83" s="1">
        <v>1</v>
      </c>
      <c r="DD83" s="1">
        <v>1</v>
      </c>
      <c r="DE83" s="1">
        <v>1</v>
      </c>
      <c r="DF83" s="1">
        <v>1</v>
      </c>
      <c r="DG83" s="1">
        <v>1</v>
      </c>
      <c r="DH83" s="1">
        <v>1</v>
      </c>
      <c r="DI83" s="1">
        <v>1</v>
      </c>
      <c r="DJ83" s="1">
        <v>1</v>
      </c>
      <c r="DK83" s="1">
        <v>1</v>
      </c>
      <c r="DL83" s="1">
        <v>1</v>
      </c>
      <c r="DM83" s="1">
        <v>1</v>
      </c>
      <c r="DN83" s="1">
        <v>1</v>
      </c>
      <c r="DO83" s="1">
        <v>1</v>
      </c>
      <c r="DP83" s="1">
        <v>1</v>
      </c>
      <c r="DQ83" s="1">
        <v>1</v>
      </c>
      <c r="DR83" s="1">
        <v>1</v>
      </c>
      <c r="DS83" s="1">
        <v>1</v>
      </c>
      <c r="DT83" s="1">
        <v>1</v>
      </c>
      <c r="DU83" s="1">
        <v>1</v>
      </c>
      <c r="DV83" s="1">
        <v>1</v>
      </c>
      <c r="DW83" s="1">
        <v>1</v>
      </c>
      <c r="DX83" s="1">
        <v>1</v>
      </c>
      <c r="DY83" s="1">
        <v>1</v>
      </c>
      <c r="DZ83" s="1">
        <v>1</v>
      </c>
      <c r="EA83" s="1">
        <v>1</v>
      </c>
      <c r="EB83" s="1">
        <v>1</v>
      </c>
      <c r="EC83" s="1">
        <v>1</v>
      </c>
      <c r="ED83" s="1">
        <v>1</v>
      </c>
      <c r="EE83" s="1">
        <v>1</v>
      </c>
      <c r="EF83" s="1">
        <v>1</v>
      </c>
      <c r="EG83" s="1">
        <v>1</v>
      </c>
      <c r="EH83" s="1">
        <v>1</v>
      </c>
      <c r="EI83" s="1">
        <v>1</v>
      </c>
      <c r="EJ83" s="1">
        <v>1</v>
      </c>
      <c r="EK83" s="1">
        <v>1</v>
      </c>
      <c r="EL83" s="1">
        <v>1</v>
      </c>
      <c r="EM83" s="1">
        <v>1</v>
      </c>
      <c r="EN83" s="1">
        <v>1</v>
      </c>
      <c r="EO83" s="1">
        <v>1</v>
      </c>
      <c r="EP83" s="1">
        <v>1</v>
      </c>
    </row>
    <row r="84" spans="1:146" x14ac:dyDescent="0.2">
      <c r="A84" s="1" t="s">
        <v>78</v>
      </c>
      <c r="B84" s="1" t="s">
        <v>78</v>
      </c>
      <c r="C84" s="1" t="s">
        <v>78</v>
      </c>
      <c r="D84" s="1" t="s">
        <v>78</v>
      </c>
      <c r="E84" s="1" t="s">
        <v>78</v>
      </c>
      <c r="F84" s="1" t="s">
        <v>78</v>
      </c>
      <c r="G84" s="1" t="s">
        <v>78</v>
      </c>
      <c r="H84" s="1" t="s">
        <v>78</v>
      </c>
      <c r="I84" s="1" t="s">
        <v>78</v>
      </c>
      <c r="J84" s="1" t="s">
        <v>78</v>
      </c>
      <c r="K84" s="1" t="s">
        <v>78</v>
      </c>
      <c r="L84" s="1" t="s">
        <v>78</v>
      </c>
      <c r="M84" s="1" t="s">
        <v>78</v>
      </c>
      <c r="N84" s="1" t="s">
        <v>78</v>
      </c>
      <c r="O84" s="1" t="s">
        <v>78</v>
      </c>
      <c r="P84" s="1" t="s">
        <v>78</v>
      </c>
      <c r="Q84" s="1" t="s">
        <v>78</v>
      </c>
      <c r="R84" s="1" t="s">
        <v>78</v>
      </c>
      <c r="S84" s="1" t="s">
        <v>78</v>
      </c>
      <c r="T84" s="1" t="s">
        <v>78</v>
      </c>
      <c r="U84" s="1" t="s">
        <v>78</v>
      </c>
      <c r="V84" s="1" t="s">
        <v>78</v>
      </c>
      <c r="W84" s="1" t="s">
        <v>78</v>
      </c>
      <c r="X84" s="1" t="s">
        <v>78</v>
      </c>
      <c r="Y84" s="1" t="s">
        <v>78</v>
      </c>
      <c r="Z84" s="1" t="s">
        <v>78</v>
      </c>
      <c r="AA84" s="1" t="s">
        <v>78</v>
      </c>
      <c r="AB84" s="1" t="s">
        <v>78</v>
      </c>
      <c r="AC84" s="1" t="s">
        <v>78</v>
      </c>
      <c r="AD84" s="1" t="s">
        <v>78</v>
      </c>
      <c r="AE84" s="1" t="s">
        <v>78</v>
      </c>
      <c r="AF84" s="1" t="s">
        <v>78</v>
      </c>
      <c r="AG84" s="1" t="s">
        <v>78</v>
      </c>
      <c r="AH84" s="1" t="s">
        <v>78</v>
      </c>
      <c r="AI84" s="1" t="s">
        <v>78</v>
      </c>
      <c r="AJ84" s="1" t="s">
        <v>78</v>
      </c>
      <c r="AK84" s="1" t="s">
        <v>78</v>
      </c>
      <c r="AL84" s="1" t="s">
        <v>78</v>
      </c>
      <c r="AM84" s="1" t="s">
        <v>78</v>
      </c>
      <c r="AN84" s="1" t="s">
        <v>78</v>
      </c>
      <c r="AO84" s="1" t="s">
        <v>78</v>
      </c>
      <c r="AP84" s="1" t="s">
        <v>78</v>
      </c>
      <c r="AQ84" s="1" t="s">
        <v>78</v>
      </c>
      <c r="AR84" s="1" t="s">
        <v>78</v>
      </c>
      <c r="AS84" s="1" t="s">
        <v>78</v>
      </c>
      <c r="AT84" s="1" t="s">
        <v>78</v>
      </c>
      <c r="AU84" s="1" t="s">
        <v>78</v>
      </c>
      <c r="AV84" s="1" t="s">
        <v>78</v>
      </c>
      <c r="AW84" s="1" t="s">
        <v>78</v>
      </c>
      <c r="AX84" s="1" t="s">
        <v>78</v>
      </c>
      <c r="AY84" s="1" t="s">
        <v>78</v>
      </c>
      <c r="AZ84" s="1" t="s">
        <v>78</v>
      </c>
      <c r="BA84" s="1" t="s">
        <v>78</v>
      </c>
      <c r="BB84" s="1" t="s">
        <v>78</v>
      </c>
      <c r="BC84" s="1" t="s">
        <v>78</v>
      </c>
      <c r="BD84" s="1" t="s">
        <v>78</v>
      </c>
      <c r="BE84" s="1" t="s">
        <v>78</v>
      </c>
      <c r="BF84" s="1" t="s">
        <v>78</v>
      </c>
      <c r="BG84" s="1" t="s">
        <v>78</v>
      </c>
      <c r="BH84" s="1" t="s">
        <v>78</v>
      </c>
      <c r="BI84" s="1" t="s">
        <v>78</v>
      </c>
      <c r="BJ84" s="1" t="s">
        <v>78</v>
      </c>
      <c r="BK84" s="1" t="s">
        <v>78</v>
      </c>
      <c r="BL84" s="1" t="s">
        <v>78</v>
      </c>
      <c r="BM84" s="1" t="s">
        <v>78</v>
      </c>
      <c r="BN84" s="1" t="s">
        <v>78</v>
      </c>
      <c r="BO84" s="1" t="s">
        <v>78</v>
      </c>
      <c r="BP84" s="1" t="s">
        <v>78</v>
      </c>
      <c r="BQ84" s="1" t="s">
        <v>78</v>
      </c>
      <c r="BR84" s="1" t="s">
        <v>78</v>
      </c>
      <c r="BS84" s="1" t="s">
        <v>78</v>
      </c>
      <c r="BT84" s="1" t="s">
        <v>78</v>
      </c>
      <c r="BU84" s="1" t="s">
        <v>78</v>
      </c>
      <c r="BV84" s="1" t="s">
        <v>78</v>
      </c>
      <c r="BW84" s="1" t="s">
        <v>78</v>
      </c>
      <c r="BX84" s="1" t="s">
        <v>78</v>
      </c>
      <c r="BY84" s="1" t="s">
        <v>78</v>
      </c>
      <c r="BZ84" s="1" t="s">
        <v>78</v>
      </c>
      <c r="CA84" s="1" t="s">
        <v>78</v>
      </c>
      <c r="CB84" s="1" t="s">
        <v>78</v>
      </c>
      <c r="CC84" s="1" t="s">
        <v>78</v>
      </c>
      <c r="CD84" s="1" t="s">
        <v>78</v>
      </c>
      <c r="CE84" s="1" t="s">
        <v>78</v>
      </c>
      <c r="CF84" s="1" t="s">
        <v>78</v>
      </c>
      <c r="CG84" s="1" t="s">
        <v>78</v>
      </c>
      <c r="CH84" s="1" t="s">
        <v>78</v>
      </c>
      <c r="CI84" s="1" t="s">
        <v>78</v>
      </c>
      <c r="CJ84" s="1" t="s">
        <v>78</v>
      </c>
      <c r="CK84" s="1" t="s">
        <v>78</v>
      </c>
      <c r="CL84" s="1" t="s">
        <v>78</v>
      </c>
      <c r="CM84" s="1" t="s">
        <v>78</v>
      </c>
      <c r="CN84" s="1" t="s">
        <v>78</v>
      </c>
      <c r="CO84" s="1" t="s">
        <v>78</v>
      </c>
      <c r="CP84" s="1" t="s">
        <v>78</v>
      </c>
      <c r="CQ84" s="1" t="s">
        <v>78</v>
      </c>
      <c r="CR84" s="1" t="s">
        <v>78</v>
      </c>
      <c r="CS84" s="1" t="s">
        <v>78</v>
      </c>
      <c r="CT84" s="1" t="s">
        <v>78</v>
      </c>
      <c r="CU84" s="1" t="s">
        <v>78</v>
      </c>
      <c r="CV84" s="1" t="s">
        <v>78</v>
      </c>
      <c r="CW84" s="1" t="s">
        <v>78</v>
      </c>
      <c r="CX84" s="1" t="s">
        <v>78</v>
      </c>
      <c r="CY84" s="1" t="s">
        <v>78</v>
      </c>
      <c r="CZ84" s="1" t="s">
        <v>78</v>
      </c>
      <c r="DA84" s="1" t="s">
        <v>78</v>
      </c>
      <c r="DB84" s="1" t="s">
        <v>78</v>
      </c>
      <c r="DC84" s="1" t="s">
        <v>78</v>
      </c>
      <c r="DD84" s="1" t="s">
        <v>78</v>
      </c>
      <c r="DE84" s="1" t="s">
        <v>78</v>
      </c>
      <c r="DF84" s="1" t="s">
        <v>78</v>
      </c>
      <c r="DG84" s="1" t="s">
        <v>78</v>
      </c>
      <c r="DH84" s="1" t="s">
        <v>78</v>
      </c>
      <c r="DI84" s="1" t="s">
        <v>78</v>
      </c>
      <c r="DJ84" s="1" t="s">
        <v>78</v>
      </c>
      <c r="DK84" s="1" t="s">
        <v>78</v>
      </c>
      <c r="DL84" s="1" t="s">
        <v>78</v>
      </c>
      <c r="DM84" s="1" t="s">
        <v>78</v>
      </c>
      <c r="DN84" s="1" t="s">
        <v>78</v>
      </c>
      <c r="DO84" s="1" t="s">
        <v>78</v>
      </c>
      <c r="DP84" s="1" t="s">
        <v>78</v>
      </c>
      <c r="DQ84" s="1" t="s">
        <v>78</v>
      </c>
      <c r="DR84" s="1" t="s">
        <v>78</v>
      </c>
      <c r="DS84" s="1" t="s">
        <v>78</v>
      </c>
      <c r="DT84" s="1" t="s">
        <v>78</v>
      </c>
      <c r="DU84" s="1" t="s">
        <v>78</v>
      </c>
      <c r="DV84" s="1" t="s">
        <v>78</v>
      </c>
      <c r="DW84" s="1" t="s">
        <v>78</v>
      </c>
      <c r="DX84" s="1" t="s">
        <v>78</v>
      </c>
      <c r="DY84" s="1" t="s">
        <v>78</v>
      </c>
      <c r="DZ84" s="1" t="s">
        <v>78</v>
      </c>
      <c r="EA84" s="1" t="s">
        <v>78</v>
      </c>
      <c r="EB84" s="1" t="s">
        <v>78</v>
      </c>
      <c r="EC84" s="1" t="s">
        <v>78</v>
      </c>
      <c r="ED84" s="1" t="s">
        <v>78</v>
      </c>
      <c r="EE84" s="1" t="s">
        <v>78</v>
      </c>
      <c r="EF84" s="1" t="s">
        <v>78</v>
      </c>
      <c r="EG84" s="1" t="s">
        <v>78</v>
      </c>
      <c r="EH84" s="1" t="s">
        <v>78</v>
      </c>
      <c r="EI84" s="1" t="s">
        <v>78</v>
      </c>
      <c r="EJ84" s="1" t="s">
        <v>78</v>
      </c>
      <c r="EK84" s="1" t="s">
        <v>78</v>
      </c>
      <c r="EL84" s="1" t="s">
        <v>78</v>
      </c>
      <c r="EM84" s="1" t="s">
        <v>78</v>
      </c>
      <c r="EN84" s="1" t="s">
        <v>78</v>
      </c>
      <c r="EO84" s="1" t="s">
        <v>78</v>
      </c>
      <c r="EP84" s="1" t="s">
        <v>78</v>
      </c>
    </row>
    <row r="85" spans="1:146" x14ac:dyDescent="0.2">
      <c r="A85" s="1">
        <v>1</v>
      </c>
      <c r="B85" s="1">
        <v>1</v>
      </c>
      <c r="C85" s="1">
        <v>1</v>
      </c>
      <c r="D85" s="1">
        <v>1</v>
      </c>
      <c r="E85" s="1">
        <v>1</v>
      </c>
      <c r="F85" s="1">
        <v>1</v>
      </c>
      <c r="G85" s="1">
        <v>1</v>
      </c>
      <c r="H85" s="1">
        <v>1</v>
      </c>
      <c r="I85" s="1">
        <v>1</v>
      </c>
      <c r="J85" s="1">
        <v>1</v>
      </c>
      <c r="K85" s="1">
        <v>1</v>
      </c>
      <c r="L85" s="1">
        <v>1</v>
      </c>
      <c r="M85" s="1">
        <v>1</v>
      </c>
      <c r="N85" s="1">
        <v>1</v>
      </c>
      <c r="O85" s="1">
        <v>1</v>
      </c>
      <c r="P85" s="1">
        <v>1</v>
      </c>
      <c r="Q85" s="1">
        <v>1</v>
      </c>
      <c r="R85" s="1">
        <v>1</v>
      </c>
      <c r="S85" s="1">
        <v>1</v>
      </c>
      <c r="T85" s="1">
        <v>1</v>
      </c>
      <c r="U85" s="1">
        <v>1</v>
      </c>
      <c r="V85" s="1">
        <v>1</v>
      </c>
      <c r="W85" s="1">
        <v>1</v>
      </c>
      <c r="X85" s="1">
        <v>1</v>
      </c>
      <c r="Y85" s="1">
        <v>1</v>
      </c>
      <c r="Z85" s="1">
        <v>1</v>
      </c>
      <c r="AA85" s="1">
        <v>1</v>
      </c>
      <c r="AB85" s="1">
        <v>1</v>
      </c>
      <c r="AC85" s="1">
        <v>1</v>
      </c>
      <c r="AD85" s="1">
        <v>1</v>
      </c>
      <c r="AE85" s="1">
        <v>1</v>
      </c>
      <c r="AF85" s="1">
        <v>1</v>
      </c>
      <c r="AG85" s="1">
        <v>1</v>
      </c>
      <c r="AH85" s="1">
        <v>1</v>
      </c>
      <c r="AI85" s="1">
        <v>1</v>
      </c>
      <c r="AJ85" s="1">
        <v>1</v>
      </c>
      <c r="AK85" s="1">
        <v>1</v>
      </c>
      <c r="AL85" s="1">
        <v>1</v>
      </c>
      <c r="AM85" s="1">
        <v>1</v>
      </c>
      <c r="AN85" s="1">
        <v>1</v>
      </c>
      <c r="AO85" s="1">
        <v>1</v>
      </c>
      <c r="AP85" s="1">
        <v>1</v>
      </c>
      <c r="AQ85" s="1">
        <v>1</v>
      </c>
      <c r="AR85" s="1">
        <v>1</v>
      </c>
      <c r="AS85" s="1">
        <v>1</v>
      </c>
      <c r="AT85" s="1">
        <v>1</v>
      </c>
      <c r="AU85" s="1">
        <v>1</v>
      </c>
      <c r="AV85" s="1">
        <v>1</v>
      </c>
      <c r="AW85" s="1">
        <v>1</v>
      </c>
      <c r="AX85" s="1">
        <v>1</v>
      </c>
      <c r="AY85" s="1">
        <v>1</v>
      </c>
      <c r="AZ85" s="1">
        <v>1</v>
      </c>
      <c r="BA85" s="1">
        <v>1</v>
      </c>
      <c r="BB85" s="1">
        <v>1</v>
      </c>
      <c r="BC85" s="1">
        <v>1</v>
      </c>
      <c r="BD85" s="1">
        <v>1</v>
      </c>
      <c r="BE85" s="1">
        <v>1</v>
      </c>
      <c r="BF85" s="1">
        <v>1</v>
      </c>
      <c r="BG85" s="1">
        <v>1</v>
      </c>
      <c r="BH85" s="1">
        <v>1</v>
      </c>
      <c r="BI85" s="1">
        <v>1</v>
      </c>
      <c r="BJ85" s="1">
        <v>1</v>
      </c>
      <c r="BK85" s="1">
        <v>1</v>
      </c>
      <c r="BL85" s="1">
        <v>1</v>
      </c>
      <c r="BM85" s="1">
        <v>1</v>
      </c>
      <c r="BN85" s="1">
        <v>1</v>
      </c>
      <c r="BO85" s="1">
        <v>1</v>
      </c>
      <c r="BP85" s="1">
        <v>1</v>
      </c>
      <c r="BQ85" s="1">
        <v>1</v>
      </c>
      <c r="BR85" s="1">
        <v>1</v>
      </c>
      <c r="BS85" s="1">
        <v>1</v>
      </c>
      <c r="BT85" s="1">
        <v>1</v>
      </c>
      <c r="BU85" s="1">
        <v>1</v>
      </c>
      <c r="BV85" s="1">
        <v>1</v>
      </c>
      <c r="BW85" s="1">
        <v>1</v>
      </c>
      <c r="BX85" s="1">
        <v>1</v>
      </c>
      <c r="BY85" s="1">
        <v>1</v>
      </c>
      <c r="BZ85" s="1">
        <v>1</v>
      </c>
      <c r="CA85" s="1">
        <v>1</v>
      </c>
      <c r="CB85" s="1">
        <v>1</v>
      </c>
      <c r="CC85" s="1">
        <v>1</v>
      </c>
      <c r="CD85" s="1">
        <v>1</v>
      </c>
      <c r="CE85" s="1">
        <v>1</v>
      </c>
      <c r="CF85" s="1">
        <v>1</v>
      </c>
      <c r="CG85" s="1">
        <v>1</v>
      </c>
      <c r="CH85" s="1">
        <v>1</v>
      </c>
      <c r="CI85" s="1">
        <v>1</v>
      </c>
      <c r="CJ85" s="1">
        <v>1</v>
      </c>
      <c r="CK85" s="1">
        <v>1</v>
      </c>
      <c r="CL85" s="1">
        <v>1</v>
      </c>
      <c r="CM85" s="1">
        <v>1</v>
      </c>
      <c r="CN85" s="1">
        <v>1</v>
      </c>
      <c r="CO85" s="1">
        <v>1</v>
      </c>
      <c r="CP85" s="1">
        <v>1</v>
      </c>
      <c r="CQ85" s="1">
        <v>1</v>
      </c>
      <c r="CR85" s="1">
        <v>1</v>
      </c>
      <c r="CS85" s="1">
        <v>1</v>
      </c>
      <c r="CT85" s="1">
        <v>1</v>
      </c>
      <c r="CU85" s="1">
        <v>1</v>
      </c>
      <c r="CV85" s="1">
        <v>1</v>
      </c>
      <c r="CW85" s="1">
        <v>1</v>
      </c>
      <c r="CX85" s="1">
        <v>1</v>
      </c>
      <c r="CY85" s="1">
        <v>1</v>
      </c>
      <c r="CZ85" s="1">
        <v>1</v>
      </c>
      <c r="DA85" s="1">
        <v>1</v>
      </c>
      <c r="DB85" s="1">
        <v>1</v>
      </c>
      <c r="DC85" s="1">
        <v>1</v>
      </c>
      <c r="DD85" s="1">
        <v>1</v>
      </c>
      <c r="DE85" s="1">
        <v>1</v>
      </c>
      <c r="DF85" s="1">
        <v>1</v>
      </c>
      <c r="DG85" s="1">
        <v>1</v>
      </c>
      <c r="DH85" s="1">
        <v>1</v>
      </c>
      <c r="DI85" s="1">
        <v>1</v>
      </c>
      <c r="DJ85" s="1">
        <v>1</v>
      </c>
      <c r="DK85" s="1">
        <v>1</v>
      </c>
      <c r="DL85" s="1">
        <v>1</v>
      </c>
      <c r="DM85" s="1">
        <v>1</v>
      </c>
      <c r="DN85" s="1">
        <v>1</v>
      </c>
      <c r="DO85" s="1">
        <v>1</v>
      </c>
      <c r="DP85" s="1">
        <v>1</v>
      </c>
      <c r="DQ85" s="1">
        <v>1</v>
      </c>
      <c r="DR85" s="1">
        <v>1</v>
      </c>
      <c r="DS85" s="1">
        <v>1</v>
      </c>
      <c r="DT85" s="1">
        <v>1</v>
      </c>
      <c r="DU85" s="1">
        <v>1</v>
      </c>
      <c r="DV85" s="1">
        <v>1</v>
      </c>
      <c r="DW85" s="1">
        <v>1</v>
      </c>
      <c r="DX85" s="1">
        <v>1</v>
      </c>
      <c r="DY85" s="1">
        <v>1</v>
      </c>
      <c r="DZ85" s="1">
        <v>1</v>
      </c>
      <c r="EA85" s="1">
        <v>1</v>
      </c>
      <c r="EB85" s="1">
        <v>1</v>
      </c>
      <c r="EC85" s="1">
        <v>1</v>
      </c>
      <c r="ED85" s="1">
        <v>1</v>
      </c>
      <c r="EE85" s="1">
        <v>1</v>
      </c>
      <c r="EF85" s="1">
        <v>1</v>
      </c>
      <c r="EG85" s="1">
        <v>1</v>
      </c>
      <c r="EH85" s="1">
        <v>1</v>
      </c>
      <c r="EI85" s="1">
        <v>1</v>
      </c>
      <c r="EJ85" s="1">
        <v>1</v>
      </c>
      <c r="EK85" s="1">
        <v>1</v>
      </c>
      <c r="EL85" s="1">
        <v>1</v>
      </c>
      <c r="EM85" s="1">
        <v>1</v>
      </c>
      <c r="EN85" s="1">
        <v>1</v>
      </c>
      <c r="EO85" s="1">
        <v>1</v>
      </c>
      <c r="EP85" s="1">
        <v>1</v>
      </c>
    </row>
    <row r="86" spans="1:146" x14ac:dyDescent="0.2">
      <c r="A86" s="1" t="s">
        <v>79</v>
      </c>
      <c r="B86" s="1" t="s">
        <v>79</v>
      </c>
      <c r="C86" s="1" t="s">
        <v>79</v>
      </c>
      <c r="D86" s="1" t="s">
        <v>79</v>
      </c>
      <c r="E86" s="1" t="s">
        <v>79</v>
      </c>
      <c r="F86" s="1" t="s">
        <v>79</v>
      </c>
      <c r="G86" s="1" t="s">
        <v>79</v>
      </c>
      <c r="H86" s="1" t="s">
        <v>79</v>
      </c>
      <c r="I86" s="1" t="s">
        <v>79</v>
      </c>
      <c r="J86" s="1" t="s">
        <v>79</v>
      </c>
      <c r="K86" s="1" t="s">
        <v>79</v>
      </c>
      <c r="L86" s="1" t="s">
        <v>79</v>
      </c>
      <c r="M86" s="1" t="s">
        <v>79</v>
      </c>
      <c r="N86" s="1" t="s">
        <v>79</v>
      </c>
      <c r="O86" s="1" t="s">
        <v>79</v>
      </c>
      <c r="P86" s="1" t="s">
        <v>79</v>
      </c>
      <c r="Q86" s="1" t="s">
        <v>79</v>
      </c>
      <c r="R86" s="1" t="s">
        <v>79</v>
      </c>
      <c r="S86" s="1" t="s">
        <v>79</v>
      </c>
      <c r="T86" s="1" t="s">
        <v>79</v>
      </c>
      <c r="U86" s="1" t="s">
        <v>79</v>
      </c>
      <c r="V86" s="1" t="s">
        <v>79</v>
      </c>
      <c r="W86" s="1" t="s">
        <v>79</v>
      </c>
      <c r="X86" s="1" t="s">
        <v>79</v>
      </c>
      <c r="Y86" s="1" t="s">
        <v>79</v>
      </c>
      <c r="Z86" s="1" t="s">
        <v>79</v>
      </c>
      <c r="AA86" s="1" t="s">
        <v>79</v>
      </c>
      <c r="AB86" s="1" t="s">
        <v>79</v>
      </c>
      <c r="AC86" s="1" t="s">
        <v>79</v>
      </c>
      <c r="AD86" s="1" t="s">
        <v>79</v>
      </c>
      <c r="AE86" s="1" t="s">
        <v>79</v>
      </c>
      <c r="AF86" s="1" t="s">
        <v>79</v>
      </c>
      <c r="AG86" s="1" t="s">
        <v>79</v>
      </c>
      <c r="AH86" s="1" t="s">
        <v>79</v>
      </c>
      <c r="AI86" s="1" t="s">
        <v>79</v>
      </c>
      <c r="AJ86" s="1" t="s">
        <v>79</v>
      </c>
      <c r="AK86" s="1" t="s">
        <v>79</v>
      </c>
      <c r="AL86" s="1" t="s">
        <v>79</v>
      </c>
      <c r="AM86" s="1" t="s">
        <v>79</v>
      </c>
      <c r="AN86" s="1" t="s">
        <v>79</v>
      </c>
      <c r="AO86" s="1" t="s">
        <v>79</v>
      </c>
      <c r="AP86" s="1" t="s">
        <v>79</v>
      </c>
      <c r="AQ86" s="1" t="s">
        <v>79</v>
      </c>
      <c r="AR86" s="1" t="s">
        <v>79</v>
      </c>
      <c r="AS86" s="1" t="s">
        <v>79</v>
      </c>
      <c r="AT86" s="1" t="s">
        <v>79</v>
      </c>
      <c r="AU86" s="1" t="s">
        <v>79</v>
      </c>
      <c r="AV86" s="1" t="s">
        <v>79</v>
      </c>
      <c r="AW86" s="1" t="s">
        <v>79</v>
      </c>
      <c r="AX86" s="1" t="s">
        <v>79</v>
      </c>
      <c r="AY86" s="1" t="s">
        <v>79</v>
      </c>
      <c r="AZ86" s="1" t="s">
        <v>79</v>
      </c>
      <c r="BA86" s="1" t="s">
        <v>79</v>
      </c>
      <c r="BB86" s="1" t="s">
        <v>79</v>
      </c>
      <c r="BC86" s="1" t="s">
        <v>79</v>
      </c>
      <c r="BD86" s="1" t="s">
        <v>79</v>
      </c>
      <c r="BE86" s="1" t="s">
        <v>79</v>
      </c>
      <c r="BF86" s="1" t="s">
        <v>79</v>
      </c>
      <c r="BG86" s="1" t="s">
        <v>79</v>
      </c>
      <c r="BH86" s="1" t="s">
        <v>79</v>
      </c>
      <c r="BI86" s="1" t="s">
        <v>79</v>
      </c>
      <c r="BJ86" s="1" t="s">
        <v>79</v>
      </c>
      <c r="BK86" s="1" t="s">
        <v>79</v>
      </c>
      <c r="BL86" s="1" t="s">
        <v>79</v>
      </c>
      <c r="BM86" s="1" t="s">
        <v>79</v>
      </c>
      <c r="BN86" s="1" t="s">
        <v>79</v>
      </c>
      <c r="BO86" s="1" t="s">
        <v>79</v>
      </c>
      <c r="BP86" s="1" t="s">
        <v>79</v>
      </c>
      <c r="BQ86" s="1" t="s">
        <v>79</v>
      </c>
      <c r="BR86" s="1" t="s">
        <v>79</v>
      </c>
      <c r="BS86" s="1" t="s">
        <v>79</v>
      </c>
      <c r="BT86" s="1" t="s">
        <v>79</v>
      </c>
      <c r="BU86" s="1" t="s">
        <v>79</v>
      </c>
      <c r="BV86" s="1" t="s">
        <v>79</v>
      </c>
      <c r="BW86" s="1" t="s">
        <v>79</v>
      </c>
      <c r="BX86" s="1" t="s">
        <v>79</v>
      </c>
      <c r="BY86" s="1" t="s">
        <v>79</v>
      </c>
      <c r="BZ86" s="1" t="s">
        <v>79</v>
      </c>
      <c r="CA86" s="1" t="s">
        <v>79</v>
      </c>
      <c r="CB86" s="1" t="s">
        <v>79</v>
      </c>
      <c r="CC86" s="1" t="s">
        <v>79</v>
      </c>
      <c r="CD86" s="1" t="s">
        <v>79</v>
      </c>
      <c r="CE86" s="1" t="s">
        <v>79</v>
      </c>
      <c r="CF86" s="1" t="s">
        <v>79</v>
      </c>
      <c r="CG86" s="1" t="s">
        <v>79</v>
      </c>
      <c r="CH86" s="1" t="s">
        <v>79</v>
      </c>
      <c r="CI86" s="1" t="s">
        <v>79</v>
      </c>
      <c r="CJ86" s="1" t="s">
        <v>79</v>
      </c>
      <c r="CK86" s="1" t="s">
        <v>79</v>
      </c>
      <c r="CL86" s="1" t="s">
        <v>79</v>
      </c>
      <c r="CM86" s="1" t="s">
        <v>79</v>
      </c>
      <c r="CN86" s="1" t="s">
        <v>79</v>
      </c>
      <c r="CO86" s="1" t="s">
        <v>79</v>
      </c>
      <c r="CP86" s="1" t="s">
        <v>79</v>
      </c>
      <c r="CQ86" s="1" t="s">
        <v>79</v>
      </c>
      <c r="CR86" s="1" t="s">
        <v>79</v>
      </c>
      <c r="CS86" s="1" t="s">
        <v>79</v>
      </c>
      <c r="CT86" s="1" t="s">
        <v>79</v>
      </c>
      <c r="CU86" s="1" t="s">
        <v>79</v>
      </c>
      <c r="CV86" s="1" t="s">
        <v>79</v>
      </c>
      <c r="CW86" s="1" t="s">
        <v>79</v>
      </c>
      <c r="CX86" s="1" t="s">
        <v>79</v>
      </c>
      <c r="CY86" s="1" t="s">
        <v>79</v>
      </c>
      <c r="CZ86" s="1" t="s">
        <v>79</v>
      </c>
      <c r="DA86" s="1" t="s">
        <v>79</v>
      </c>
      <c r="DB86" s="1" t="s">
        <v>79</v>
      </c>
      <c r="DC86" s="1" t="s">
        <v>79</v>
      </c>
      <c r="DD86" s="1" t="s">
        <v>79</v>
      </c>
      <c r="DE86" s="1" t="s">
        <v>79</v>
      </c>
      <c r="DF86" s="1" t="s">
        <v>79</v>
      </c>
      <c r="DG86" s="1" t="s">
        <v>79</v>
      </c>
      <c r="DH86" s="1" t="s">
        <v>79</v>
      </c>
      <c r="DI86" s="1" t="s">
        <v>79</v>
      </c>
      <c r="DJ86" s="1" t="s">
        <v>79</v>
      </c>
      <c r="DK86" s="1" t="s">
        <v>79</v>
      </c>
      <c r="DL86" s="1" t="s">
        <v>79</v>
      </c>
      <c r="DM86" s="1" t="s">
        <v>79</v>
      </c>
      <c r="DN86" s="1" t="s">
        <v>79</v>
      </c>
      <c r="DO86" s="1" t="s">
        <v>79</v>
      </c>
      <c r="DP86" s="1" t="s">
        <v>79</v>
      </c>
      <c r="DQ86" s="1" t="s">
        <v>79</v>
      </c>
      <c r="DR86" s="1" t="s">
        <v>79</v>
      </c>
      <c r="DS86" s="1" t="s">
        <v>79</v>
      </c>
      <c r="DT86" s="1" t="s">
        <v>79</v>
      </c>
      <c r="DU86" s="1" t="s">
        <v>79</v>
      </c>
      <c r="DV86" s="1" t="s">
        <v>79</v>
      </c>
      <c r="DW86" s="1" t="s">
        <v>79</v>
      </c>
      <c r="DX86" s="1" t="s">
        <v>79</v>
      </c>
      <c r="DY86" s="1" t="s">
        <v>79</v>
      </c>
      <c r="DZ86" s="1" t="s">
        <v>79</v>
      </c>
      <c r="EA86" s="1" t="s">
        <v>79</v>
      </c>
      <c r="EB86" s="1" t="s">
        <v>79</v>
      </c>
      <c r="EC86" s="1" t="s">
        <v>79</v>
      </c>
      <c r="ED86" s="1" t="s">
        <v>79</v>
      </c>
      <c r="EE86" s="1" t="s">
        <v>79</v>
      </c>
      <c r="EF86" s="1" t="s">
        <v>79</v>
      </c>
      <c r="EG86" s="1" t="s">
        <v>79</v>
      </c>
      <c r="EH86" s="1" t="s">
        <v>79</v>
      </c>
      <c r="EI86" s="1" t="s">
        <v>79</v>
      </c>
      <c r="EJ86" s="1" t="s">
        <v>79</v>
      </c>
      <c r="EK86" s="1" t="s">
        <v>79</v>
      </c>
      <c r="EL86" s="1" t="s">
        <v>79</v>
      </c>
      <c r="EM86" s="1" t="s">
        <v>79</v>
      </c>
      <c r="EN86" s="1" t="s">
        <v>79</v>
      </c>
      <c r="EO86" s="1" t="s">
        <v>79</v>
      </c>
      <c r="EP86" s="1" t="s">
        <v>79</v>
      </c>
    </row>
    <row r="87" spans="1:146" x14ac:dyDescent="0.2">
      <c r="A87" s="1">
        <v>1</v>
      </c>
      <c r="B87" s="1">
        <v>1</v>
      </c>
      <c r="C87" s="1">
        <v>1</v>
      </c>
      <c r="D87" s="1">
        <v>1</v>
      </c>
      <c r="E87" s="1">
        <v>1</v>
      </c>
      <c r="F87" s="1">
        <v>1</v>
      </c>
      <c r="G87" s="1">
        <v>1</v>
      </c>
      <c r="H87" s="1">
        <v>1</v>
      </c>
      <c r="I87" s="1">
        <v>1</v>
      </c>
      <c r="J87" s="1">
        <v>1</v>
      </c>
      <c r="K87" s="1">
        <v>1</v>
      </c>
      <c r="L87" s="1">
        <v>1</v>
      </c>
      <c r="M87" s="1">
        <v>1</v>
      </c>
      <c r="N87" s="1">
        <v>1</v>
      </c>
      <c r="O87" s="1">
        <v>1</v>
      </c>
      <c r="P87" s="1">
        <v>1</v>
      </c>
      <c r="Q87" s="1">
        <v>1</v>
      </c>
      <c r="R87" s="1">
        <v>1</v>
      </c>
      <c r="S87" s="1">
        <v>1</v>
      </c>
      <c r="T87" s="1">
        <v>1</v>
      </c>
      <c r="U87" s="1">
        <v>1</v>
      </c>
      <c r="V87" s="1">
        <v>1</v>
      </c>
      <c r="W87" s="1">
        <v>1</v>
      </c>
      <c r="X87" s="1">
        <v>1</v>
      </c>
      <c r="Y87" s="1">
        <v>1</v>
      </c>
      <c r="Z87" s="1">
        <v>1</v>
      </c>
      <c r="AA87" s="1">
        <v>1</v>
      </c>
      <c r="AB87" s="1">
        <v>1</v>
      </c>
      <c r="AC87" s="1">
        <v>1</v>
      </c>
      <c r="AD87" s="1">
        <v>1</v>
      </c>
      <c r="AE87" s="1">
        <v>1</v>
      </c>
      <c r="AF87" s="1">
        <v>1</v>
      </c>
      <c r="AG87" s="1">
        <v>1</v>
      </c>
      <c r="AH87" s="1">
        <v>1</v>
      </c>
      <c r="AI87" s="1">
        <v>1</v>
      </c>
      <c r="AJ87" s="1">
        <v>1</v>
      </c>
      <c r="AK87" s="1">
        <v>1</v>
      </c>
      <c r="AL87" s="1">
        <v>1</v>
      </c>
      <c r="AM87" s="1">
        <v>1</v>
      </c>
      <c r="AN87" s="1">
        <v>1</v>
      </c>
      <c r="AO87" s="1">
        <v>1</v>
      </c>
      <c r="AP87" s="1">
        <v>1</v>
      </c>
      <c r="AQ87" s="1">
        <v>1</v>
      </c>
      <c r="AR87" s="1">
        <v>1</v>
      </c>
      <c r="AS87" s="1">
        <v>1</v>
      </c>
      <c r="AT87" s="1">
        <v>1</v>
      </c>
      <c r="AU87" s="1">
        <v>1</v>
      </c>
      <c r="AV87" s="1">
        <v>1</v>
      </c>
      <c r="AW87" s="1">
        <v>1</v>
      </c>
      <c r="AX87" s="1">
        <v>1</v>
      </c>
      <c r="AY87" s="1">
        <v>1</v>
      </c>
      <c r="AZ87" s="1">
        <v>1</v>
      </c>
      <c r="BA87" s="1">
        <v>1</v>
      </c>
      <c r="BB87" s="1">
        <v>1</v>
      </c>
      <c r="BC87" s="1">
        <v>1</v>
      </c>
      <c r="BD87" s="1">
        <v>1</v>
      </c>
      <c r="BE87" s="1">
        <v>1</v>
      </c>
      <c r="BF87" s="1">
        <v>1</v>
      </c>
      <c r="BG87" s="1">
        <v>1</v>
      </c>
      <c r="BH87" s="1">
        <v>1</v>
      </c>
      <c r="BI87" s="1">
        <v>1</v>
      </c>
      <c r="BJ87" s="1">
        <v>1</v>
      </c>
      <c r="BK87" s="1">
        <v>1</v>
      </c>
      <c r="BL87" s="1">
        <v>1</v>
      </c>
      <c r="BM87" s="1">
        <v>1</v>
      </c>
      <c r="BN87" s="1">
        <v>1</v>
      </c>
      <c r="BO87" s="1">
        <v>1</v>
      </c>
      <c r="BP87" s="1">
        <v>1</v>
      </c>
      <c r="BQ87" s="1">
        <v>1</v>
      </c>
      <c r="BR87" s="1">
        <v>1</v>
      </c>
      <c r="BS87" s="1">
        <v>1</v>
      </c>
      <c r="BT87" s="1">
        <v>1</v>
      </c>
      <c r="BU87" s="1">
        <v>1</v>
      </c>
      <c r="BV87" s="1">
        <v>1</v>
      </c>
      <c r="BW87" s="1">
        <v>1</v>
      </c>
      <c r="BX87" s="1">
        <v>1</v>
      </c>
      <c r="BY87" s="1">
        <v>1</v>
      </c>
      <c r="BZ87" s="1">
        <v>1</v>
      </c>
      <c r="CA87" s="1">
        <v>1</v>
      </c>
      <c r="CB87" s="1">
        <v>1</v>
      </c>
      <c r="CC87" s="1">
        <v>1</v>
      </c>
      <c r="CD87" s="1">
        <v>1</v>
      </c>
      <c r="CE87" s="1">
        <v>1</v>
      </c>
      <c r="CF87" s="1">
        <v>1</v>
      </c>
      <c r="CG87" s="1">
        <v>1</v>
      </c>
      <c r="CH87" s="1">
        <v>1</v>
      </c>
      <c r="CI87" s="1">
        <v>1</v>
      </c>
      <c r="CJ87" s="1">
        <v>1</v>
      </c>
      <c r="CK87" s="1">
        <v>1</v>
      </c>
      <c r="CL87" s="1">
        <v>1</v>
      </c>
      <c r="CM87" s="1">
        <v>1</v>
      </c>
      <c r="CN87" s="1">
        <v>1</v>
      </c>
      <c r="CO87" s="1">
        <v>1</v>
      </c>
      <c r="CP87" s="1">
        <v>1</v>
      </c>
      <c r="CQ87" s="1">
        <v>1</v>
      </c>
      <c r="CR87" s="1">
        <v>1</v>
      </c>
      <c r="CS87" s="1">
        <v>1</v>
      </c>
      <c r="CT87" s="1">
        <v>1</v>
      </c>
      <c r="CU87" s="1">
        <v>1</v>
      </c>
      <c r="CV87" s="1">
        <v>1</v>
      </c>
      <c r="CW87" s="1">
        <v>1</v>
      </c>
      <c r="CX87" s="1">
        <v>1</v>
      </c>
      <c r="CY87" s="1">
        <v>1</v>
      </c>
      <c r="CZ87" s="1">
        <v>1</v>
      </c>
      <c r="DA87" s="1">
        <v>1</v>
      </c>
      <c r="DB87" s="1">
        <v>1</v>
      </c>
      <c r="DC87" s="1">
        <v>1</v>
      </c>
      <c r="DD87" s="1">
        <v>1</v>
      </c>
      <c r="DE87" s="1">
        <v>1</v>
      </c>
      <c r="DF87" s="1">
        <v>1</v>
      </c>
      <c r="DG87" s="1">
        <v>1</v>
      </c>
      <c r="DH87" s="1">
        <v>1</v>
      </c>
      <c r="DI87" s="1">
        <v>1</v>
      </c>
      <c r="DJ87" s="1">
        <v>1</v>
      </c>
      <c r="DK87" s="1">
        <v>1</v>
      </c>
      <c r="DL87" s="1">
        <v>1</v>
      </c>
      <c r="DM87" s="1">
        <v>1</v>
      </c>
      <c r="DN87" s="1">
        <v>1</v>
      </c>
      <c r="DO87" s="1">
        <v>1</v>
      </c>
      <c r="DP87" s="1">
        <v>1</v>
      </c>
      <c r="DQ87" s="1">
        <v>1</v>
      </c>
      <c r="DR87" s="1">
        <v>1</v>
      </c>
      <c r="DS87" s="1">
        <v>1</v>
      </c>
      <c r="DT87" s="1">
        <v>1</v>
      </c>
      <c r="DU87" s="1">
        <v>1</v>
      </c>
      <c r="DV87" s="1">
        <v>1</v>
      </c>
      <c r="DW87" s="1">
        <v>1</v>
      </c>
      <c r="DX87" s="1">
        <v>1</v>
      </c>
      <c r="DY87" s="1">
        <v>1</v>
      </c>
      <c r="DZ87" s="1">
        <v>1</v>
      </c>
      <c r="EA87" s="1">
        <v>1</v>
      </c>
      <c r="EB87" s="1">
        <v>1</v>
      </c>
      <c r="EC87" s="1">
        <v>1</v>
      </c>
      <c r="ED87" s="1">
        <v>1</v>
      </c>
      <c r="EE87" s="1">
        <v>1</v>
      </c>
      <c r="EF87" s="1">
        <v>1</v>
      </c>
      <c r="EG87" s="1">
        <v>1</v>
      </c>
      <c r="EH87" s="1">
        <v>1</v>
      </c>
      <c r="EI87" s="1">
        <v>1</v>
      </c>
      <c r="EJ87" s="1">
        <v>1</v>
      </c>
      <c r="EK87" s="1">
        <v>1</v>
      </c>
      <c r="EL87" s="1">
        <v>1</v>
      </c>
      <c r="EM87" s="1">
        <v>1</v>
      </c>
      <c r="EN87" s="1">
        <v>1</v>
      </c>
      <c r="EO87" s="1">
        <v>1</v>
      </c>
      <c r="EP87" s="1">
        <v>1</v>
      </c>
    </row>
    <row r="88" spans="1:146" x14ac:dyDescent="0.2">
      <c r="A88" s="1" t="s">
        <v>80</v>
      </c>
      <c r="B88" s="1" t="s">
        <v>80</v>
      </c>
      <c r="C88" s="1" t="s">
        <v>80</v>
      </c>
      <c r="D88" s="1" t="s">
        <v>80</v>
      </c>
      <c r="E88" s="1" t="s">
        <v>80</v>
      </c>
      <c r="F88" s="1" t="s">
        <v>80</v>
      </c>
      <c r="G88" s="1" t="s">
        <v>80</v>
      </c>
      <c r="H88" s="1" t="s">
        <v>80</v>
      </c>
      <c r="I88" s="1" t="s">
        <v>80</v>
      </c>
      <c r="J88" s="1" t="s">
        <v>80</v>
      </c>
      <c r="K88" s="1" t="s">
        <v>80</v>
      </c>
      <c r="L88" s="1" t="s">
        <v>80</v>
      </c>
      <c r="M88" s="1" t="s">
        <v>80</v>
      </c>
      <c r="N88" s="1" t="s">
        <v>80</v>
      </c>
      <c r="O88" s="1" t="s">
        <v>80</v>
      </c>
      <c r="P88" s="1" t="s">
        <v>80</v>
      </c>
      <c r="Q88" s="1" t="s">
        <v>80</v>
      </c>
      <c r="R88" s="1" t="s">
        <v>80</v>
      </c>
      <c r="S88" s="1" t="s">
        <v>80</v>
      </c>
      <c r="T88" s="1" t="s">
        <v>80</v>
      </c>
      <c r="U88" s="1" t="s">
        <v>80</v>
      </c>
      <c r="V88" s="1" t="s">
        <v>80</v>
      </c>
      <c r="W88" s="1" t="s">
        <v>80</v>
      </c>
      <c r="X88" s="1" t="s">
        <v>80</v>
      </c>
      <c r="Y88" s="1" t="s">
        <v>80</v>
      </c>
      <c r="Z88" s="1" t="s">
        <v>80</v>
      </c>
      <c r="AA88" s="1" t="s">
        <v>80</v>
      </c>
      <c r="AB88" s="1" t="s">
        <v>80</v>
      </c>
      <c r="AC88" s="1" t="s">
        <v>80</v>
      </c>
      <c r="AD88" s="1" t="s">
        <v>80</v>
      </c>
      <c r="AE88" s="1" t="s">
        <v>80</v>
      </c>
      <c r="AF88" s="1" t="s">
        <v>80</v>
      </c>
      <c r="AG88" s="1" t="s">
        <v>80</v>
      </c>
      <c r="AH88" s="1" t="s">
        <v>80</v>
      </c>
      <c r="AI88" s="1" t="s">
        <v>80</v>
      </c>
      <c r="AJ88" s="1" t="s">
        <v>80</v>
      </c>
      <c r="AK88" s="1" t="s">
        <v>80</v>
      </c>
      <c r="AL88" s="1" t="s">
        <v>80</v>
      </c>
      <c r="AM88" s="1" t="s">
        <v>80</v>
      </c>
      <c r="AN88" s="1" t="s">
        <v>80</v>
      </c>
      <c r="AO88" s="1" t="s">
        <v>80</v>
      </c>
      <c r="AP88" s="1" t="s">
        <v>80</v>
      </c>
      <c r="AQ88" s="1" t="s">
        <v>80</v>
      </c>
      <c r="AR88" s="1" t="s">
        <v>80</v>
      </c>
      <c r="AS88" s="1" t="s">
        <v>80</v>
      </c>
      <c r="AT88" s="1" t="s">
        <v>80</v>
      </c>
      <c r="AU88" s="1" t="s">
        <v>80</v>
      </c>
      <c r="AV88" s="1" t="s">
        <v>80</v>
      </c>
      <c r="AW88" s="1" t="s">
        <v>80</v>
      </c>
      <c r="AX88" s="1" t="s">
        <v>80</v>
      </c>
      <c r="AY88" s="1" t="s">
        <v>80</v>
      </c>
      <c r="AZ88" s="1" t="s">
        <v>80</v>
      </c>
      <c r="BA88" s="1" t="s">
        <v>80</v>
      </c>
      <c r="BB88" s="1" t="s">
        <v>80</v>
      </c>
      <c r="BC88" s="1" t="s">
        <v>80</v>
      </c>
      <c r="BD88" s="1" t="s">
        <v>80</v>
      </c>
      <c r="BE88" s="1" t="s">
        <v>80</v>
      </c>
      <c r="BF88" s="1" t="s">
        <v>80</v>
      </c>
      <c r="BG88" s="1" t="s">
        <v>80</v>
      </c>
      <c r="BH88" s="1" t="s">
        <v>80</v>
      </c>
      <c r="BI88" s="1" t="s">
        <v>80</v>
      </c>
      <c r="BJ88" s="1" t="s">
        <v>80</v>
      </c>
      <c r="BK88" s="1" t="s">
        <v>80</v>
      </c>
      <c r="BL88" s="1" t="s">
        <v>80</v>
      </c>
      <c r="BM88" s="1" t="s">
        <v>80</v>
      </c>
      <c r="BN88" s="1" t="s">
        <v>80</v>
      </c>
      <c r="BO88" s="1" t="s">
        <v>80</v>
      </c>
      <c r="BP88" s="1" t="s">
        <v>80</v>
      </c>
      <c r="BQ88" s="1" t="s">
        <v>80</v>
      </c>
      <c r="BR88" s="1" t="s">
        <v>80</v>
      </c>
      <c r="BS88" s="1" t="s">
        <v>80</v>
      </c>
      <c r="BT88" s="1" t="s">
        <v>80</v>
      </c>
      <c r="BU88" s="1" t="s">
        <v>80</v>
      </c>
      <c r="BV88" s="1" t="s">
        <v>80</v>
      </c>
      <c r="BW88" s="1" t="s">
        <v>80</v>
      </c>
      <c r="BX88" s="1" t="s">
        <v>80</v>
      </c>
      <c r="BY88" s="1" t="s">
        <v>80</v>
      </c>
      <c r="BZ88" s="1" t="s">
        <v>80</v>
      </c>
      <c r="CA88" s="1" t="s">
        <v>80</v>
      </c>
      <c r="CB88" s="1" t="s">
        <v>80</v>
      </c>
      <c r="CC88" s="1" t="s">
        <v>80</v>
      </c>
      <c r="CD88" s="1" t="s">
        <v>80</v>
      </c>
      <c r="CE88" s="1" t="s">
        <v>80</v>
      </c>
      <c r="CF88" s="1" t="s">
        <v>80</v>
      </c>
      <c r="CG88" s="1" t="s">
        <v>80</v>
      </c>
      <c r="CH88" s="1" t="s">
        <v>80</v>
      </c>
      <c r="CI88" s="1" t="s">
        <v>80</v>
      </c>
      <c r="CJ88" s="1" t="s">
        <v>80</v>
      </c>
      <c r="CK88" s="1" t="s">
        <v>80</v>
      </c>
      <c r="CL88" s="1" t="s">
        <v>80</v>
      </c>
      <c r="CM88" s="1" t="s">
        <v>80</v>
      </c>
      <c r="CN88" s="1" t="s">
        <v>80</v>
      </c>
      <c r="CO88" s="1" t="s">
        <v>80</v>
      </c>
      <c r="CP88" s="1" t="s">
        <v>80</v>
      </c>
      <c r="CQ88" s="1" t="s">
        <v>80</v>
      </c>
      <c r="CR88" s="1" t="s">
        <v>80</v>
      </c>
      <c r="CS88" s="1" t="s">
        <v>80</v>
      </c>
      <c r="CT88" s="1" t="s">
        <v>80</v>
      </c>
      <c r="CU88" s="1" t="s">
        <v>80</v>
      </c>
      <c r="CV88" s="1" t="s">
        <v>80</v>
      </c>
      <c r="CW88" s="1" t="s">
        <v>80</v>
      </c>
      <c r="CX88" s="1" t="s">
        <v>80</v>
      </c>
      <c r="CY88" s="1" t="s">
        <v>80</v>
      </c>
      <c r="CZ88" s="1" t="s">
        <v>80</v>
      </c>
      <c r="DA88" s="1" t="s">
        <v>80</v>
      </c>
      <c r="DB88" s="1" t="s">
        <v>80</v>
      </c>
      <c r="DC88" s="1" t="s">
        <v>80</v>
      </c>
      <c r="DD88" s="1" t="s">
        <v>80</v>
      </c>
      <c r="DE88" s="1" t="s">
        <v>80</v>
      </c>
      <c r="DF88" s="1" t="s">
        <v>80</v>
      </c>
      <c r="DG88" s="1" t="s">
        <v>80</v>
      </c>
      <c r="DH88" s="1" t="s">
        <v>80</v>
      </c>
      <c r="DI88" s="1" t="s">
        <v>80</v>
      </c>
      <c r="DJ88" s="1" t="s">
        <v>80</v>
      </c>
      <c r="DK88" s="1" t="s">
        <v>80</v>
      </c>
      <c r="DL88" s="1" t="s">
        <v>80</v>
      </c>
      <c r="DM88" s="1" t="s">
        <v>80</v>
      </c>
      <c r="DN88" s="1" t="s">
        <v>80</v>
      </c>
      <c r="DO88" s="1" t="s">
        <v>80</v>
      </c>
      <c r="DP88" s="1" t="s">
        <v>80</v>
      </c>
      <c r="DQ88" s="1" t="s">
        <v>80</v>
      </c>
      <c r="DR88" s="1" t="s">
        <v>80</v>
      </c>
      <c r="DS88" s="1" t="s">
        <v>80</v>
      </c>
      <c r="DT88" s="1" t="s">
        <v>80</v>
      </c>
      <c r="DU88" s="1" t="s">
        <v>80</v>
      </c>
      <c r="DV88" s="1" t="s">
        <v>80</v>
      </c>
      <c r="DW88" s="1" t="s">
        <v>80</v>
      </c>
      <c r="DX88" s="1" t="s">
        <v>80</v>
      </c>
      <c r="DY88" s="1" t="s">
        <v>80</v>
      </c>
      <c r="DZ88" s="1" t="s">
        <v>80</v>
      </c>
      <c r="EA88" s="1" t="s">
        <v>80</v>
      </c>
      <c r="EB88" s="1" t="s">
        <v>80</v>
      </c>
      <c r="EC88" s="1" t="s">
        <v>80</v>
      </c>
      <c r="ED88" s="1" t="s">
        <v>80</v>
      </c>
      <c r="EE88" s="1" t="s">
        <v>80</v>
      </c>
      <c r="EF88" s="1" t="s">
        <v>80</v>
      </c>
      <c r="EG88" s="1" t="s">
        <v>80</v>
      </c>
      <c r="EH88" s="1" t="s">
        <v>80</v>
      </c>
      <c r="EI88" s="1" t="s">
        <v>80</v>
      </c>
      <c r="EJ88" s="1" t="s">
        <v>80</v>
      </c>
      <c r="EK88" s="1" t="s">
        <v>80</v>
      </c>
      <c r="EL88" s="1" t="s">
        <v>80</v>
      </c>
      <c r="EM88" s="1" t="s">
        <v>80</v>
      </c>
      <c r="EN88" s="1" t="s">
        <v>80</v>
      </c>
      <c r="EO88" s="1" t="s">
        <v>80</v>
      </c>
      <c r="EP88" s="1" t="s">
        <v>80</v>
      </c>
    </row>
    <row r="89" spans="1:146" x14ac:dyDescent="0.2">
      <c r="A89" s="1">
        <v>0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0</v>
      </c>
      <c r="BA89" s="1">
        <v>0</v>
      </c>
      <c r="BB89" s="1">
        <v>0</v>
      </c>
      <c r="BC89" s="1">
        <v>0</v>
      </c>
      <c r="BD89" s="1">
        <v>0</v>
      </c>
      <c r="BE89" s="1">
        <v>0</v>
      </c>
      <c r="BF89" s="1">
        <v>0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  <c r="BR89" s="1">
        <v>0</v>
      </c>
      <c r="BS89" s="1">
        <v>0</v>
      </c>
      <c r="BT89" s="1">
        <v>0</v>
      </c>
      <c r="BU89" s="1">
        <v>0</v>
      </c>
      <c r="BV89" s="1">
        <v>0</v>
      </c>
      <c r="BW89" s="1">
        <v>0</v>
      </c>
      <c r="BX89" s="1">
        <v>0</v>
      </c>
      <c r="BY89" s="1">
        <v>0</v>
      </c>
      <c r="BZ89" s="1">
        <v>0</v>
      </c>
      <c r="CA89" s="1">
        <v>0</v>
      </c>
      <c r="CB89" s="1">
        <v>0</v>
      </c>
      <c r="CC89" s="1">
        <v>0</v>
      </c>
      <c r="CD89" s="1">
        <v>0</v>
      </c>
      <c r="CE89" s="1">
        <v>0</v>
      </c>
      <c r="CF89" s="1">
        <v>0</v>
      </c>
      <c r="CG89" s="1">
        <v>0</v>
      </c>
      <c r="CH89" s="1">
        <v>0</v>
      </c>
      <c r="CI89" s="1">
        <v>0</v>
      </c>
      <c r="CJ89" s="1">
        <v>0</v>
      </c>
      <c r="CK89" s="1">
        <v>0</v>
      </c>
      <c r="CL89" s="1">
        <v>0</v>
      </c>
      <c r="CM89" s="1">
        <v>0</v>
      </c>
      <c r="CN89" s="1">
        <v>0</v>
      </c>
      <c r="CO89" s="1">
        <v>0</v>
      </c>
      <c r="CP89" s="1">
        <v>0</v>
      </c>
      <c r="CQ89" s="1">
        <v>0</v>
      </c>
      <c r="CR89" s="1">
        <v>0</v>
      </c>
      <c r="CS89" s="1">
        <v>0</v>
      </c>
      <c r="CT89" s="1">
        <v>0</v>
      </c>
      <c r="CU89" s="1">
        <v>0</v>
      </c>
      <c r="CV89" s="1">
        <v>0</v>
      </c>
      <c r="CW89" s="1">
        <v>0</v>
      </c>
      <c r="CX89" s="1">
        <v>0</v>
      </c>
      <c r="CY89" s="1">
        <v>0</v>
      </c>
      <c r="CZ89" s="1">
        <v>0</v>
      </c>
      <c r="DA89" s="1">
        <v>0</v>
      </c>
      <c r="DB89" s="1">
        <v>0</v>
      </c>
      <c r="DC89" s="1">
        <v>0</v>
      </c>
      <c r="DD89" s="1">
        <v>0</v>
      </c>
      <c r="DE89" s="1">
        <v>0</v>
      </c>
      <c r="DF89" s="1">
        <v>0</v>
      </c>
      <c r="DG89" s="1">
        <v>0</v>
      </c>
      <c r="DH89" s="1">
        <v>0</v>
      </c>
      <c r="DI89" s="1">
        <v>0</v>
      </c>
      <c r="DJ89" s="1">
        <v>0</v>
      </c>
      <c r="DK89" s="1">
        <v>0</v>
      </c>
      <c r="DL89" s="1">
        <v>0</v>
      </c>
      <c r="DM89" s="1">
        <v>0</v>
      </c>
      <c r="DN89" s="1">
        <v>0</v>
      </c>
      <c r="DO89" s="1">
        <v>0</v>
      </c>
      <c r="DP89" s="1">
        <v>0</v>
      </c>
      <c r="DQ89" s="1">
        <v>0</v>
      </c>
      <c r="DR89" s="1">
        <v>0</v>
      </c>
      <c r="DS89" s="1">
        <v>0</v>
      </c>
      <c r="DT89" s="1">
        <v>0</v>
      </c>
      <c r="DU89" s="1">
        <v>0</v>
      </c>
      <c r="DV89" s="1">
        <v>0</v>
      </c>
      <c r="DW89" s="1">
        <v>0</v>
      </c>
      <c r="DX89" s="1">
        <v>0</v>
      </c>
      <c r="DY89" s="1">
        <v>0</v>
      </c>
      <c r="DZ89" s="1">
        <v>0</v>
      </c>
      <c r="EA89" s="1">
        <v>0</v>
      </c>
      <c r="EB89" s="1">
        <v>0</v>
      </c>
      <c r="EC89" s="1">
        <v>0</v>
      </c>
      <c r="ED89" s="1">
        <v>0</v>
      </c>
      <c r="EE89" s="1">
        <v>0</v>
      </c>
      <c r="EF89" s="1">
        <v>0</v>
      </c>
      <c r="EG89" s="1">
        <v>0</v>
      </c>
      <c r="EH89" s="1">
        <v>0</v>
      </c>
      <c r="EI89" s="1">
        <v>0</v>
      </c>
      <c r="EJ89" s="1">
        <v>0</v>
      </c>
      <c r="EK89" s="1">
        <v>0</v>
      </c>
      <c r="EL89" s="1">
        <v>0</v>
      </c>
      <c r="EM89" s="1">
        <v>0</v>
      </c>
      <c r="EN89" s="1">
        <v>0</v>
      </c>
      <c r="EO89" s="1">
        <v>0</v>
      </c>
      <c r="EP89" s="1">
        <v>0</v>
      </c>
    </row>
  </sheetData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zoomScaleNormal="100" workbookViewId="0">
      <selection activeCell="A31" sqref="A31:A34"/>
    </sheetView>
  </sheetViews>
  <sheetFormatPr defaultRowHeight="11.25" x14ac:dyDescent="0.2"/>
  <cols>
    <col min="1" max="1" width="12.28515625" style="9" customWidth="1"/>
    <col min="2" max="16384" width="9.140625" style="9"/>
  </cols>
  <sheetData>
    <row r="1" spans="1:6" ht="15" x14ac:dyDescent="0.25">
      <c r="A1" s="8" t="s">
        <v>868</v>
      </c>
    </row>
    <row r="2" spans="1:6" x14ac:dyDescent="0.2">
      <c r="A2" s="9" t="s">
        <v>869</v>
      </c>
      <c r="C2" s="9">
        <v>2000000</v>
      </c>
      <c r="D2" s="9" t="s">
        <v>870</v>
      </c>
    </row>
    <row r="3" spans="1:6" ht="11.25" customHeight="1" x14ac:dyDescent="0.2">
      <c r="A3" s="9" t="s">
        <v>871</v>
      </c>
      <c r="C3" s="9">
        <v>10</v>
      </c>
      <c r="D3" s="9" t="s">
        <v>188</v>
      </c>
    </row>
    <row r="4" spans="1:6" ht="11.25" customHeight="1" x14ac:dyDescent="0.2">
      <c r="A4" s="9" t="s">
        <v>874</v>
      </c>
      <c r="C4" s="9">
        <f>C2*C3</f>
        <v>20000000</v>
      </c>
      <c r="D4" s="9" t="s">
        <v>875</v>
      </c>
    </row>
    <row r="5" spans="1:6" x14ac:dyDescent="0.2">
      <c r="C5" s="10">
        <f>C4/2220000</f>
        <v>9.0090090090090094</v>
      </c>
      <c r="D5" s="9" t="s">
        <v>876</v>
      </c>
    </row>
    <row r="6" spans="1:6" x14ac:dyDescent="0.2">
      <c r="A6" s="11" t="s">
        <v>877</v>
      </c>
      <c r="B6" s="9" t="s">
        <v>878</v>
      </c>
      <c r="C6" s="9">
        <v>0.02</v>
      </c>
      <c r="D6" s="9" t="s">
        <v>879</v>
      </c>
    </row>
    <row r="7" spans="1:6" x14ac:dyDescent="0.2">
      <c r="C7" s="12">
        <f>C5/C6</f>
        <v>450.45045045045043</v>
      </c>
      <c r="D7" s="13" t="s">
        <v>880</v>
      </c>
    </row>
    <row r="8" spans="1:6" x14ac:dyDescent="0.2">
      <c r="B8" s="9" t="s">
        <v>881</v>
      </c>
      <c r="C8" s="9">
        <v>110</v>
      </c>
      <c r="D8" s="9" t="s">
        <v>882</v>
      </c>
      <c r="E8" s="14">
        <f>C5/C8</f>
        <v>8.1900081900081897E-2</v>
      </c>
      <c r="F8" s="9" t="s">
        <v>883</v>
      </c>
    </row>
    <row r="9" spans="1:6" x14ac:dyDescent="0.2">
      <c r="A9" s="9" t="s">
        <v>884</v>
      </c>
      <c r="C9" s="15">
        <f>(E8/C3)*1000</f>
        <v>8.1900081900081894</v>
      </c>
      <c r="D9" s="16" t="s">
        <v>885</v>
      </c>
    </row>
    <row r="10" spans="1:6" x14ac:dyDescent="0.2">
      <c r="A10" s="9" t="s">
        <v>886</v>
      </c>
      <c r="C10" s="9">
        <v>80</v>
      </c>
      <c r="D10" s="16" t="s">
        <v>885</v>
      </c>
    </row>
    <row r="11" spans="1:6" x14ac:dyDescent="0.2">
      <c r="C11" s="9">
        <f>(C10/1000)*C3</f>
        <v>0.8</v>
      </c>
      <c r="D11" s="16" t="s">
        <v>914</v>
      </c>
    </row>
    <row r="12" spans="1:6" x14ac:dyDescent="0.2">
      <c r="A12" s="11" t="s">
        <v>903</v>
      </c>
      <c r="C12" s="9">
        <v>8.0000000000000007E-5</v>
      </c>
      <c r="D12" s="9" t="s">
        <v>887</v>
      </c>
    </row>
    <row r="13" spans="1:6" x14ac:dyDescent="0.2">
      <c r="C13" s="12">
        <f>E13/C12</f>
        <v>8976.2489762489768</v>
      </c>
      <c r="D13" s="13" t="s">
        <v>880</v>
      </c>
      <c r="E13" s="14">
        <f>C11-E8</f>
        <v>0.71809991809991813</v>
      </c>
      <c r="F13" s="9" t="s">
        <v>883</v>
      </c>
    </row>
    <row r="14" spans="1:6" x14ac:dyDescent="0.2">
      <c r="A14" s="11" t="s">
        <v>915</v>
      </c>
      <c r="C14" s="15">
        <f>(C3*1000)-C7-C13</f>
        <v>573.30057330057207</v>
      </c>
      <c r="D14" s="9" t="s">
        <v>880</v>
      </c>
    </row>
    <row r="16" spans="1:6" x14ac:dyDescent="0.2">
      <c r="A16" s="9" t="s">
        <v>889</v>
      </c>
      <c r="C16" s="15">
        <f>C14+C7+C13</f>
        <v>10000</v>
      </c>
      <c r="D16" s="9" t="s">
        <v>880</v>
      </c>
      <c r="E16" s="10">
        <f>E8+E13</f>
        <v>0.8</v>
      </c>
      <c r="F16" s="9" t="s">
        <v>883</v>
      </c>
    </row>
    <row r="18" spans="1:7" x14ac:dyDescent="0.2">
      <c r="A18" s="13" t="s">
        <v>890</v>
      </c>
      <c r="C18" s="9">
        <f>E16/C16</f>
        <v>8.0000000000000007E-5</v>
      </c>
      <c r="D18" s="9" t="s">
        <v>887</v>
      </c>
    </row>
    <row r="19" spans="1:7" x14ac:dyDescent="0.2">
      <c r="C19" s="9">
        <f>C18</f>
        <v>8.0000000000000007E-5</v>
      </c>
      <c r="D19" s="9" t="s">
        <v>891</v>
      </c>
    </row>
    <row r="21" spans="1:7" x14ac:dyDescent="0.2">
      <c r="A21" s="13" t="s">
        <v>910</v>
      </c>
      <c r="B21" s="13"/>
      <c r="C21" s="17">
        <f>C5/E16</f>
        <v>11.261261261261261</v>
      </c>
      <c r="D21" s="13" t="s">
        <v>901</v>
      </c>
    </row>
    <row r="22" spans="1:7" x14ac:dyDescent="0.2">
      <c r="A22" s="13" t="s">
        <v>911</v>
      </c>
      <c r="B22" s="13"/>
      <c r="C22" s="17">
        <f>C21/2</f>
        <v>5.6306306306306304</v>
      </c>
      <c r="D22" s="13" t="s">
        <v>901</v>
      </c>
    </row>
    <row r="24" spans="1:7" x14ac:dyDescent="0.2">
      <c r="A24" s="18" t="s">
        <v>907</v>
      </c>
      <c r="B24" s="18"/>
    </row>
    <row r="25" spans="1:7" x14ac:dyDescent="0.2">
      <c r="A25" s="9">
        <v>200000</v>
      </c>
      <c r="B25" s="9" t="s">
        <v>892</v>
      </c>
      <c r="C25" s="9">
        <v>0.2</v>
      </c>
      <c r="D25" s="9" t="s">
        <v>893</v>
      </c>
      <c r="E25" s="9">
        <f>A25*C25</f>
        <v>40000</v>
      </c>
      <c r="F25" s="9" t="s">
        <v>894</v>
      </c>
    </row>
    <row r="26" spans="1:7" x14ac:dyDescent="0.2">
      <c r="A26" s="9" t="s">
        <v>908</v>
      </c>
    </row>
    <row r="27" spans="1:7" x14ac:dyDescent="0.2">
      <c r="A27" s="13"/>
    </row>
    <row r="28" spans="1:7" ht="11.25" customHeight="1" x14ac:dyDescent="0.2"/>
    <row r="29" spans="1:7" ht="11.25" customHeight="1" x14ac:dyDescent="0.2">
      <c r="A29" s="19" t="s">
        <v>902</v>
      </c>
      <c r="B29" s="53" t="s">
        <v>896</v>
      </c>
      <c r="C29" s="53" t="s">
        <v>875</v>
      </c>
      <c r="D29" s="53" t="s">
        <v>897</v>
      </c>
      <c r="E29" s="53" t="s">
        <v>898</v>
      </c>
      <c r="F29" s="53" t="s">
        <v>899</v>
      </c>
      <c r="G29" s="53" t="s">
        <v>900</v>
      </c>
    </row>
    <row r="30" spans="1:7" ht="15" customHeight="1" x14ac:dyDescent="0.2">
      <c r="B30" s="53"/>
      <c r="C30" s="53"/>
      <c r="D30" s="53"/>
      <c r="E30" s="53"/>
      <c r="F30" s="53"/>
      <c r="G30" s="53"/>
    </row>
    <row r="31" spans="1:7" ht="11.25" customHeight="1" x14ac:dyDescent="0.2">
      <c r="A31" s="20" t="s">
        <v>939</v>
      </c>
      <c r="B31" s="21">
        <v>50</v>
      </c>
      <c r="C31" s="22">
        <v>8.26</v>
      </c>
      <c r="D31" s="22">
        <f>C31-$C$31</f>
        <v>0</v>
      </c>
      <c r="F31" s="22">
        <f>D31*(1000/B31)</f>
        <v>0</v>
      </c>
    </row>
    <row r="32" spans="1:7" x14ac:dyDescent="0.2">
      <c r="A32" s="20" t="s">
        <v>940</v>
      </c>
      <c r="B32" s="21">
        <v>50</v>
      </c>
      <c r="C32" s="22">
        <v>10.91</v>
      </c>
      <c r="D32" s="22">
        <f t="shared" ref="D32:D34" si="0">C32-$C$31</f>
        <v>2.6500000000000004</v>
      </c>
      <c r="F32" s="22">
        <f>D32*(1000/B32)</f>
        <v>53.000000000000007</v>
      </c>
    </row>
    <row r="33" spans="1:7" x14ac:dyDescent="0.2">
      <c r="A33" s="20" t="s">
        <v>909</v>
      </c>
      <c r="B33" s="21">
        <v>50</v>
      </c>
      <c r="C33" s="22">
        <v>6.94</v>
      </c>
      <c r="D33" s="22">
        <f t="shared" si="0"/>
        <v>-1.3199999999999994</v>
      </c>
      <c r="F33" s="22">
        <f>D33*(1000/B33)</f>
        <v>-26.399999999999988</v>
      </c>
    </row>
    <row r="34" spans="1:7" ht="11.25" customHeight="1" x14ac:dyDescent="0.2">
      <c r="A34" s="20" t="s">
        <v>941</v>
      </c>
      <c r="B34" s="21">
        <v>50</v>
      </c>
      <c r="C34" s="22">
        <v>105841.5</v>
      </c>
      <c r="D34" s="22">
        <f t="shared" si="0"/>
        <v>105833.24</v>
      </c>
      <c r="E34" s="22">
        <f>(($C$6*$C$7*2220000)/($C$16/1000))</f>
        <v>2000000</v>
      </c>
      <c r="F34" s="22">
        <f>D34*(1000/B34)</f>
        <v>2116664.8000000003</v>
      </c>
      <c r="G34" s="22">
        <f>F34/E34*100</f>
        <v>105.83324</v>
      </c>
    </row>
    <row r="36" spans="1:7" x14ac:dyDescent="0.2">
      <c r="A36" s="34" t="s">
        <v>917</v>
      </c>
    </row>
  </sheetData>
  <mergeCells count="6">
    <mergeCell ref="G29:G30"/>
    <mergeCell ref="B29:B30"/>
    <mergeCell ref="C29:C30"/>
    <mergeCell ref="D29:D30"/>
    <mergeCell ref="E29:E30"/>
    <mergeCell ref="F29:F30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147"/>
  <sheetViews>
    <sheetView topLeftCell="A109" zoomScaleNormal="100" workbookViewId="0">
      <selection activeCell="H130" sqref="H130:S137"/>
    </sheetView>
  </sheetViews>
  <sheetFormatPr defaultRowHeight="12.75" x14ac:dyDescent="0.2"/>
  <cols>
    <col min="1" max="1" width="9.140625" style="3"/>
    <col min="2" max="2" width="10.85546875" style="3" customWidth="1"/>
    <col min="3" max="4" width="9.140625" style="3"/>
    <col min="5" max="5" width="9.85546875" style="3" customWidth="1"/>
    <col min="6" max="6" width="2.7109375" style="3" customWidth="1"/>
    <col min="7" max="19" width="9.140625" style="3"/>
    <col min="20" max="20" width="2.7109375" style="3" customWidth="1"/>
    <col min="21" max="16384" width="9.140625" style="3"/>
  </cols>
  <sheetData>
    <row r="1" spans="1:20" x14ac:dyDescent="0.2">
      <c r="A1" s="23" t="s">
        <v>912</v>
      </c>
      <c r="B1" s="23"/>
      <c r="C1" s="23"/>
      <c r="D1" s="23"/>
      <c r="E1" s="23"/>
      <c r="F1" s="23"/>
      <c r="G1" s="24" t="s">
        <v>916</v>
      </c>
      <c r="H1" s="24"/>
      <c r="I1" s="24"/>
      <c r="J1" s="24"/>
      <c r="K1" s="36" t="s">
        <v>925</v>
      </c>
      <c r="L1" s="24"/>
      <c r="M1" s="24"/>
      <c r="O1" s="36" t="s">
        <v>926</v>
      </c>
      <c r="P1" s="24"/>
      <c r="Q1" s="24"/>
      <c r="S1" s="36" t="s">
        <v>927</v>
      </c>
      <c r="T1" s="24"/>
    </row>
    <row r="2" spans="1:20" x14ac:dyDescent="0.2">
      <c r="A2" s="25" t="s">
        <v>872</v>
      </c>
      <c r="B2" s="25" t="s">
        <v>904</v>
      </c>
      <c r="C2" s="54" t="s">
        <v>873</v>
      </c>
      <c r="D2" s="54"/>
      <c r="E2" s="25" t="s">
        <v>913</v>
      </c>
      <c r="F2" s="25"/>
      <c r="G2" s="3" t="s">
        <v>935</v>
      </c>
      <c r="H2" s="4">
        <v>0.1094</v>
      </c>
      <c r="I2" s="4">
        <v>0.1075</v>
      </c>
      <c r="J2" s="4">
        <v>0.1067</v>
      </c>
      <c r="K2" s="4">
        <v>0.1067</v>
      </c>
      <c r="L2" s="4">
        <v>0.1084</v>
      </c>
      <c r="M2" s="4">
        <v>0.1071</v>
      </c>
      <c r="N2" s="4">
        <v>0.105</v>
      </c>
      <c r="O2" s="4">
        <v>0.10489999999999999</v>
      </c>
      <c r="P2" s="4">
        <v>0.1062</v>
      </c>
      <c r="Q2" s="4">
        <v>0.10539999999999999</v>
      </c>
      <c r="R2" s="4">
        <v>0.1016</v>
      </c>
      <c r="S2" s="4">
        <v>0.1012</v>
      </c>
    </row>
    <row r="3" spans="1:20" x14ac:dyDescent="0.2">
      <c r="A3" s="25"/>
      <c r="B3" s="25"/>
      <c r="C3" s="25"/>
      <c r="D3" s="25"/>
      <c r="E3" s="25"/>
      <c r="F3" s="25"/>
      <c r="H3" s="4">
        <v>0.1014</v>
      </c>
      <c r="I3" s="4">
        <v>0.1176</v>
      </c>
      <c r="J3" s="4">
        <v>0.1046</v>
      </c>
      <c r="K3" s="4">
        <v>0.1051</v>
      </c>
      <c r="L3" s="4">
        <v>0.1043</v>
      </c>
      <c r="M3" s="4">
        <v>0.1042</v>
      </c>
      <c r="N3" s="4">
        <v>0.10299999999999999</v>
      </c>
      <c r="O3" s="4">
        <v>0.10299999999999999</v>
      </c>
      <c r="P3" s="4">
        <v>0.1053</v>
      </c>
      <c r="Q3" s="4">
        <v>0.1076</v>
      </c>
      <c r="R3" s="4">
        <v>0.1079</v>
      </c>
      <c r="S3" s="4">
        <v>0.106</v>
      </c>
    </row>
    <row r="4" spans="1:20" ht="12.75" customHeight="1" x14ac:dyDescent="0.2">
      <c r="A4" s="43">
        <v>6.8400000000000002E-2</v>
      </c>
      <c r="B4" s="26">
        <v>2000</v>
      </c>
      <c r="C4" s="42">
        <v>0.43049999999999999</v>
      </c>
      <c r="D4" s="42">
        <v>0.4788</v>
      </c>
      <c r="E4" s="27">
        <f t="shared" ref="E4:E9" si="0">AVERAGE(C4:D4)-$A$12</f>
        <v>0.38695000000000002</v>
      </c>
      <c r="F4" s="27"/>
      <c r="H4" s="4">
        <v>0.10580000000000001</v>
      </c>
      <c r="I4" s="4">
        <v>0.1012</v>
      </c>
      <c r="J4" s="4">
        <v>9.6000000000000002E-2</v>
      </c>
      <c r="K4" s="4">
        <v>9.7900000000000001E-2</v>
      </c>
      <c r="L4" s="4">
        <v>0.1012</v>
      </c>
      <c r="M4" s="4">
        <v>9.6299999999999997E-2</v>
      </c>
      <c r="N4" s="4">
        <v>0.1113</v>
      </c>
      <c r="O4" s="4">
        <v>9.7000000000000003E-2</v>
      </c>
      <c r="P4" s="4">
        <v>9.74E-2</v>
      </c>
      <c r="Q4" s="4">
        <v>9.5399999999999999E-2</v>
      </c>
      <c r="R4" s="4">
        <v>0.1003</v>
      </c>
      <c r="S4" s="4">
        <v>9.3600000000000003E-2</v>
      </c>
    </row>
    <row r="5" spans="1:20" x14ac:dyDescent="0.2">
      <c r="A5" s="43">
        <v>6.6699999999999995E-2</v>
      </c>
      <c r="B5" s="26">
        <f>B4/2</f>
        <v>1000</v>
      </c>
      <c r="C5" s="42">
        <v>0.27589999999999998</v>
      </c>
      <c r="D5" s="42">
        <v>0.28939999999999999</v>
      </c>
      <c r="E5" s="27">
        <f t="shared" si="0"/>
        <v>0.21494999999999997</v>
      </c>
      <c r="F5" s="27"/>
      <c r="H5" s="4">
        <v>0.1074</v>
      </c>
      <c r="I5" s="4">
        <v>0.10489999999999999</v>
      </c>
      <c r="J5" s="4">
        <v>0.1026</v>
      </c>
      <c r="K5" s="4">
        <v>0.10340000000000001</v>
      </c>
      <c r="L5" s="4">
        <v>0.1055</v>
      </c>
      <c r="M5" s="4">
        <v>0.10440000000000001</v>
      </c>
      <c r="N5" s="4">
        <v>0.1047</v>
      </c>
      <c r="O5" s="4">
        <v>0.10299999999999999</v>
      </c>
      <c r="P5" s="4">
        <v>0.1055</v>
      </c>
      <c r="Q5" s="4">
        <v>0.1032</v>
      </c>
      <c r="R5" s="4">
        <v>0.1043</v>
      </c>
      <c r="S5" s="4">
        <v>0.1024</v>
      </c>
    </row>
    <row r="6" spans="1:20" x14ac:dyDescent="0.2">
      <c r="A6" s="43">
        <v>6.8699999999999997E-2</v>
      </c>
      <c r="B6" s="26">
        <f t="shared" ref="B6:B11" si="1">B5/2</f>
        <v>500</v>
      </c>
      <c r="C6" s="42">
        <v>0.16839999999999999</v>
      </c>
      <c r="D6" s="42">
        <v>0.19339999999999999</v>
      </c>
      <c r="E6" s="27">
        <f t="shared" si="0"/>
        <v>0.11320000000000001</v>
      </c>
      <c r="F6" s="27"/>
      <c r="H6" s="4">
        <v>0.1033</v>
      </c>
      <c r="I6" s="4">
        <v>0.1077</v>
      </c>
      <c r="J6" s="4">
        <v>0.1038</v>
      </c>
      <c r="K6" s="4">
        <v>0.10340000000000001</v>
      </c>
      <c r="L6" s="4">
        <v>0.1038</v>
      </c>
      <c r="M6" s="4">
        <v>0.1023</v>
      </c>
      <c r="N6" s="4"/>
      <c r="O6" s="4">
        <v>0.1003</v>
      </c>
      <c r="P6" s="4">
        <v>0.1002</v>
      </c>
      <c r="Q6" s="4">
        <v>0.1009</v>
      </c>
      <c r="R6" s="4">
        <v>0.10199999999999999</v>
      </c>
      <c r="S6" s="4">
        <v>0.1022</v>
      </c>
    </row>
    <row r="7" spans="1:20" x14ac:dyDescent="0.2">
      <c r="A7" s="43">
        <v>6.7000000000000004E-2</v>
      </c>
      <c r="B7" s="26">
        <f t="shared" si="1"/>
        <v>250</v>
      </c>
      <c r="C7" s="42">
        <v>0.12640000000000001</v>
      </c>
      <c r="D7" s="42">
        <v>0.1293</v>
      </c>
      <c r="E7" s="27">
        <f t="shared" si="0"/>
        <v>6.0150000000000023E-2</v>
      </c>
      <c r="F7" s="27"/>
      <c r="H7" s="4">
        <v>0.1055</v>
      </c>
      <c r="I7" s="4">
        <v>0.1062</v>
      </c>
      <c r="J7" s="4">
        <v>0.1028</v>
      </c>
      <c r="K7" s="4"/>
      <c r="L7" s="4">
        <v>0.104</v>
      </c>
      <c r="M7" s="4">
        <v>0.1036</v>
      </c>
      <c r="N7" s="4">
        <v>0.1013</v>
      </c>
      <c r="O7" s="4">
        <v>0.1046</v>
      </c>
      <c r="P7" s="6">
        <v>0.10580000000000001</v>
      </c>
      <c r="Q7" s="6">
        <v>0.10249999999999999</v>
      </c>
      <c r="R7" s="6">
        <v>9.9099999999999994E-2</v>
      </c>
      <c r="S7" s="6">
        <v>0.11169999999999999</v>
      </c>
    </row>
    <row r="8" spans="1:20" x14ac:dyDescent="0.2">
      <c r="A8" s="27"/>
      <c r="B8" s="26">
        <f t="shared" si="1"/>
        <v>125</v>
      </c>
      <c r="C8" s="42">
        <v>9.6199999999999994E-2</v>
      </c>
      <c r="D8" s="42">
        <v>0.10349999999999999</v>
      </c>
      <c r="E8" s="27">
        <f t="shared" si="0"/>
        <v>3.2149999999999998E-2</v>
      </c>
      <c r="F8" s="27"/>
      <c r="H8" s="4">
        <v>0.1032</v>
      </c>
      <c r="I8" s="4">
        <v>0.1045</v>
      </c>
      <c r="J8" s="33">
        <v>0.10290000000000001</v>
      </c>
      <c r="K8" s="4">
        <v>0.1017</v>
      </c>
      <c r="L8" s="4">
        <v>0.10249999999999999</v>
      </c>
      <c r="M8" s="33">
        <v>0.1019</v>
      </c>
      <c r="N8" s="4">
        <v>0.1011</v>
      </c>
      <c r="O8" s="33">
        <v>0.1026</v>
      </c>
      <c r="P8" s="4">
        <v>0.10050000000000001</v>
      </c>
      <c r="Q8" s="4">
        <v>0.1066</v>
      </c>
      <c r="R8" s="4">
        <v>0.1066</v>
      </c>
      <c r="S8" s="4">
        <v>0.1009</v>
      </c>
    </row>
    <row r="9" spans="1:20" x14ac:dyDescent="0.2">
      <c r="A9" s="27"/>
      <c r="B9" s="26">
        <f t="shared" si="1"/>
        <v>62.5</v>
      </c>
      <c r="C9" s="42"/>
      <c r="D9" s="42">
        <v>8.3400000000000002E-2</v>
      </c>
      <c r="E9" s="27">
        <f t="shared" si="0"/>
        <v>1.5700000000000006E-2</v>
      </c>
      <c r="F9" s="27"/>
      <c r="H9" s="4">
        <v>0.1022</v>
      </c>
      <c r="I9" s="4">
        <v>0.10349999999999999</v>
      </c>
      <c r="J9" s="4">
        <v>0.1055</v>
      </c>
      <c r="K9" s="4">
        <v>0.104</v>
      </c>
      <c r="L9" s="4">
        <v>0.1057</v>
      </c>
      <c r="M9" s="4">
        <v>0.1041</v>
      </c>
      <c r="N9" s="4">
        <v>0.1033</v>
      </c>
      <c r="O9" s="4">
        <v>0.106</v>
      </c>
      <c r="P9" s="4">
        <v>0.10589999999999999</v>
      </c>
      <c r="Q9" s="4">
        <v>0.106</v>
      </c>
      <c r="R9" s="4">
        <v>0.1047</v>
      </c>
      <c r="S9" s="4">
        <v>0.1016</v>
      </c>
    </row>
    <row r="10" spans="1:20" ht="15" customHeight="1" x14ac:dyDescent="0.2">
      <c r="A10" s="27"/>
      <c r="B10" s="26">
        <f t="shared" si="1"/>
        <v>31.25</v>
      </c>
      <c r="C10" s="4"/>
      <c r="D10" s="4"/>
      <c r="E10" s="27"/>
      <c r="F10" s="27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</row>
    <row r="11" spans="1:20" x14ac:dyDescent="0.2">
      <c r="B11" s="28">
        <f t="shared" si="1"/>
        <v>15.625</v>
      </c>
      <c r="C11" s="4"/>
      <c r="D11" s="4"/>
      <c r="E11" s="27"/>
      <c r="F11" s="27"/>
      <c r="G11" s="3" t="s">
        <v>936</v>
      </c>
      <c r="H11" s="4">
        <v>0.1129</v>
      </c>
      <c r="I11" s="4">
        <v>0.11899999999999999</v>
      </c>
      <c r="J11" s="4"/>
      <c r="K11" s="4"/>
      <c r="L11" s="4"/>
      <c r="M11" s="4"/>
      <c r="N11" s="4"/>
      <c r="O11" s="4"/>
      <c r="P11" s="4">
        <v>0.1055</v>
      </c>
      <c r="Q11" s="4">
        <v>0.1091</v>
      </c>
      <c r="R11" s="4">
        <v>0.10780000000000001</v>
      </c>
      <c r="S11" s="4">
        <v>0.1066</v>
      </c>
    </row>
    <row r="12" spans="1:20" x14ac:dyDescent="0.2">
      <c r="A12" s="31">
        <f>AVERAGE(A4:A11)</f>
        <v>6.7699999999999996E-2</v>
      </c>
      <c r="B12" s="26"/>
      <c r="H12" s="4">
        <v>0.1062</v>
      </c>
      <c r="I12" s="4">
        <v>0.10979999999999999</v>
      </c>
      <c r="J12" s="4">
        <v>0.114</v>
      </c>
      <c r="K12" s="4"/>
      <c r="L12" s="4">
        <v>0.1067</v>
      </c>
      <c r="M12" s="4"/>
      <c r="N12" s="4"/>
      <c r="O12" s="4">
        <v>0.10390000000000001</v>
      </c>
      <c r="P12" s="4">
        <v>0.11749999999999999</v>
      </c>
      <c r="Q12" s="4"/>
      <c r="R12" s="4"/>
      <c r="S12" s="4">
        <v>0.1067</v>
      </c>
    </row>
    <row r="13" spans="1:20" x14ac:dyDescent="0.2">
      <c r="A13" s="26" t="s">
        <v>888</v>
      </c>
      <c r="B13" s="26"/>
      <c r="C13" s="26"/>
      <c r="D13" s="26"/>
      <c r="E13" s="26"/>
      <c r="F13" s="26"/>
      <c r="G13" s="4"/>
      <c r="H13" s="4">
        <v>0.1051</v>
      </c>
      <c r="I13" s="4">
        <v>0.1081</v>
      </c>
      <c r="J13" s="4">
        <v>0.1004</v>
      </c>
      <c r="K13" s="4">
        <v>0.106</v>
      </c>
      <c r="L13" s="4">
        <v>0.10390000000000001</v>
      </c>
      <c r="M13" s="4">
        <v>0.10730000000000001</v>
      </c>
      <c r="N13" s="4">
        <v>0.1066</v>
      </c>
      <c r="O13" s="4">
        <v>0.1072</v>
      </c>
      <c r="P13" s="4">
        <v>0.1069</v>
      </c>
      <c r="Q13" s="4">
        <v>0.1028</v>
      </c>
      <c r="R13" s="4"/>
      <c r="S13" s="4">
        <v>9.9099999999999994E-2</v>
      </c>
    </row>
    <row r="14" spans="1:20" x14ac:dyDescent="0.2">
      <c r="C14" s="32"/>
      <c r="D14" s="32"/>
      <c r="E14" s="27"/>
      <c r="F14" s="27"/>
      <c r="H14" s="4">
        <v>0.1084</v>
      </c>
      <c r="I14" s="4">
        <v>0.1109</v>
      </c>
      <c r="J14" s="4">
        <v>0.1038</v>
      </c>
      <c r="K14" s="4">
        <v>0.106</v>
      </c>
      <c r="L14" s="4">
        <v>0.1066</v>
      </c>
      <c r="M14" s="4">
        <v>0.1081</v>
      </c>
      <c r="N14" s="4">
        <v>0.1057</v>
      </c>
      <c r="O14" s="4">
        <v>0.1077</v>
      </c>
      <c r="P14" s="4">
        <v>0.10589999999999999</v>
      </c>
      <c r="Q14" s="4">
        <v>0.1139</v>
      </c>
      <c r="R14" s="4">
        <v>0.108</v>
      </c>
      <c r="S14" s="4">
        <v>0.10489999999999999</v>
      </c>
    </row>
    <row r="15" spans="1:20" x14ac:dyDescent="0.2">
      <c r="G15" s="4"/>
      <c r="H15" s="4">
        <v>0.1081</v>
      </c>
      <c r="I15" s="33">
        <v>0.1079</v>
      </c>
      <c r="J15" s="4">
        <v>0.1075</v>
      </c>
      <c r="K15" s="4">
        <v>0.1053</v>
      </c>
      <c r="L15" s="4">
        <v>0.1071</v>
      </c>
      <c r="M15" s="4">
        <v>0.1033</v>
      </c>
      <c r="N15" s="4">
        <v>0.1037</v>
      </c>
      <c r="O15" s="4">
        <v>0.1023</v>
      </c>
      <c r="P15" s="4">
        <v>0.1013</v>
      </c>
      <c r="Q15" s="33">
        <v>0.1042</v>
      </c>
      <c r="R15" s="4">
        <v>0.10440000000000001</v>
      </c>
      <c r="S15" s="4">
        <v>0.1012</v>
      </c>
    </row>
    <row r="16" spans="1:20" x14ac:dyDescent="0.2">
      <c r="H16" s="4">
        <v>0.1065</v>
      </c>
      <c r="I16" s="4">
        <v>0.10730000000000001</v>
      </c>
      <c r="J16" s="4">
        <v>0.107</v>
      </c>
      <c r="K16" s="4">
        <v>0.1071</v>
      </c>
      <c r="L16" s="4">
        <v>0.1082</v>
      </c>
      <c r="M16" s="4">
        <v>0.10630000000000001</v>
      </c>
      <c r="N16" s="4">
        <v>0.1038</v>
      </c>
      <c r="O16" s="4">
        <v>0.1095</v>
      </c>
      <c r="P16" s="4">
        <v>0.10249999999999999</v>
      </c>
      <c r="Q16" s="4">
        <v>0.10390000000000001</v>
      </c>
      <c r="R16" s="4">
        <v>0.1041</v>
      </c>
      <c r="S16" s="4">
        <v>0.1028</v>
      </c>
    </row>
    <row r="17" spans="1:19" x14ac:dyDescent="0.2">
      <c r="H17" s="4">
        <v>0.1038</v>
      </c>
      <c r="I17" s="4">
        <v>0.1067</v>
      </c>
      <c r="J17" s="4">
        <v>0.1033</v>
      </c>
      <c r="K17" s="4">
        <v>0.1045</v>
      </c>
      <c r="L17" s="4">
        <v>0.1048</v>
      </c>
      <c r="M17" s="4">
        <v>0.105</v>
      </c>
      <c r="N17" s="4">
        <v>0.1022</v>
      </c>
      <c r="O17" s="4">
        <v>0.1013</v>
      </c>
      <c r="P17" s="4">
        <v>0.1021</v>
      </c>
      <c r="Q17" s="4">
        <v>0.1042</v>
      </c>
      <c r="R17" s="4">
        <v>0.1033</v>
      </c>
      <c r="S17" s="4">
        <v>0.10639999999999999</v>
      </c>
    </row>
    <row r="18" spans="1:19" x14ac:dyDescent="0.2">
      <c r="H18" s="4">
        <v>0.1055</v>
      </c>
      <c r="I18" s="4">
        <v>0.1065</v>
      </c>
      <c r="J18" s="33">
        <v>0.1072</v>
      </c>
      <c r="K18" s="4">
        <v>0.1042</v>
      </c>
      <c r="L18" s="4">
        <v>0.1069</v>
      </c>
      <c r="M18" s="4">
        <v>0.1065</v>
      </c>
      <c r="N18" s="4">
        <v>0.1067</v>
      </c>
      <c r="O18" s="4">
        <v>0.1075</v>
      </c>
      <c r="P18" s="4">
        <v>0.1192</v>
      </c>
      <c r="Q18" s="4">
        <v>0.10489999999999999</v>
      </c>
      <c r="R18" s="4"/>
      <c r="S18" s="4">
        <v>0.1081</v>
      </c>
    </row>
    <row r="19" spans="1:19" ht="15" customHeight="1" x14ac:dyDescent="0.2"/>
    <row r="20" spans="1:19" x14ac:dyDescent="0.2">
      <c r="G20" s="24" t="s">
        <v>895</v>
      </c>
      <c r="H20" s="29">
        <f t="shared" ref="H20:S20" si="2">AVERAGE(H2,H11)-$A$12</f>
        <v>4.3450000000000003E-2</v>
      </c>
      <c r="I20" s="29">
        <f t="shared" si="2"/>
        <v>4.5549999999999993E-2</v>
      </c>
      <c r="J20" s="29">
        <f t="shared" si="2"/>
        <v>3.9000000000000007E-2</v>
      </c>
      <c r="K20" s="29">
        <f t="shared" si="2"/>
        <v>3.9000000000000007E-2</v>
      </c>
      <c r="L20" s="29">
        <f t="shared" si="2"/>
        <v>4.07E-2</v>
      </c>
      <c r="M20" s="29">
        <f t="shared" si="2"/>
        <v>3.9400000000000004E-2</v>
      </c>
      <c r="N20" s="29">
        <f t="shared" si="2"/>
        <v>3.73E-2</v>
      </c>
      <c r="O20" s="29">
        <f t="shared" si="2"/>
        <v>3.7199999999999997E-2</v>
      </c>
      <c r="P20" s="29">
        <f t="shared" si="2"/>
        <v>3.8150000000000003E-2</v>
      </c>
      <c r="Q20" s="29">
        <f t="shared" si="2"/>
        <v>3.9550000000000002E-2</v>
      </c>
      <c r="R20" s="29">
        <f t="shared" si="2"/>
        <v>3.7000000000000005E-2</v>
      </c>
      <c r="S20" s="29">
        <f t="shared" si="2"/>
        <v>3.6199999999999996E-2</v>
      </c>
    </row>
    <row r="21" spans="1:19" x14ac:dyDescent="0.2">
      <c r="H21" s="29">
        <f t="shared" ref="H21:S21" si="3">AVERAGE(H3,H12)-$A$12</f>
        <v>3.6100000000000007E-2</v>
      </c>
      <c r="I21" s="29">
        <f t="shared" si="3"/>
        <v>4.5999999999999999E-2</v>
      </c>
      <c r="J21" s="29">
        <f t="shared" si="3"/>
        <v>4.1600000000000012E-2</v>
      </c>
      <c r="K21" s="29">
        <f t="shared" si="3"/>
        <v>3.7400000000000003E-2</v>
      </c>
      <c r="L21" s="29">
        <f t="shared" si="3"/>
        <v>3.7800000000000014E-2</v>
      </c>
      <c r="M21" s="29">
        <f t="shared" si="3"/>
        <v>3.6500000000000005E-2</v>
      </c>
      <c r="N21" s="29">
        <f t="shared" si="3"/>
        <v>3.5299999999999998E-2</v>
      </c>
      <c r="O21" s="29">
        <f t="shared" si="3"/>
        <v>3.5750000000000004E-2</v>
      </c>
      <c r="P21" s="29">
        <f t="shared" si="3"/>
        <v>4.3700000000000003E-2</v>
      </c>
      <c r="Q21" s="29">
        <f t="shared" si="3"/>
        <v>3.9900000000000005E-2</v>
      </c>
      <c r="R21" s="29">
        <f t="shared" si="3"/>
        <v>4.02E-2</v>
      </c>
      <c r="S21" s="29">
        <f t="shared" si="3"/>
        <v>3.8650000000000004E-2</v>
      </c>
    </row>
    <row r="22" spans="1:19" x14ac:dyDescent="0.2">
      <c r="H22" s="29">
        <f t="shared" ref="H22:S22" si="4">AVERAGE(H4,H13)-$A$12</f>
        <v>3.7750000000000006E-2</v>
      </c>
      <c r="I22" s="29">
        <f t="shared" si="4"/>
        <v>3.6949999999999997E-2</v>
      </c>
      <c r="J22" s="29">
        <f t="shared" si="4"/>
        <v>3.0500000000000013E-2</v>
      </c>
      <c r="K22" s="29">
        <f t="shared" si="4"/>
        <v>3.4250000000000003E-2</v>
      </c>
      <c r="L22" s="29">
        <f t="shared" si="4"/>
        <v>3.4850000000000006E-2</v>
      </c>
      <c r="M22" s="29">
        <f t="shared" si="4"/>
        <v>3.4100000000000005E-2</v>
      </c>
      <c r="N22" s="29">
        <f t="shared" si="4"/>
        <v>4.1249999999999995E-2</v>
      </c>
      <c r="O22" s="29">
        <f t="shared" si="4"/>
        <v>3.44E-2</v>
      </c>
      <c r="P22" s="29">
        <f t="shared" si="4"/>
        <v>3.4449999999999995E-2</v>
      </c>
      <c r="Q22" s="29">
        <f t="shared" si="4"/>
        <v>3.1399999999999997E-2</v>
      </c>
      <c r="R22" s="29">
        <f t="shared" si="4"/>
        <v>3.2600000000000004E-2</v>
      </c>
      <c r="S22" s="29">
        <f t="shared" si="4"/>
        <v>2.8649999999999995E-2</v>
      </c>
    </row>
    <row r="23" spans="1:19" x14ac:dyDescent="0.2">
      <c r="H23" s="29">
        <f t="shared" ref="H23:S23" si="5">AVERAGE(H5,H14)-$A$12</f>
        <v>4.02E-2</v>
      </c>
      <c r="I23" s="29">
        <f t="shared" si="5"/>
        <v>4.02E-2</v>
      </c>
      <c r="J23" s="29">
        <f t="shared" si="5"/>
        <v>3.5500000000000004E-2</v>
      </c>
      <c r="K23" s="29">
        <f t="shared" si="5"/>
        <v>3.7000000000000005E-2</v>
      </c>
      <c r="L23" s="29">
        <f t="shared" si="5"/>
        <v>3.8350000000000009E-2</v>
      </c>
      <c r="M23" s="29">
        <f t="shared" si="5"/>
        <v>3.8550000000000015E-2</v>
      </c>
      <c r="N23" s="29">
        <f t="shared" si="5"/>
        <v>3.7500000000000006E-2</v>
      </c>
      <c r="O23" s="29">
        <f t="shared" si="5"/>
        <v>3.7650000000000003E-2</v>
      </c>
      <c r="P23" s="29">
        <f t="shared" si="5"/>
        <v>3.7999999999999992E-2</v>
      </c>
      <c r="Q23" s="29">
        <f t="shared" si="5"/>
        <v>4.0850000000000011E-2</v>
      </c>
      <c r="R23" s="29">
        <f t="shared" si="5"/>
        <v>3.8449999999999998E-2</v>
      </c>
      <c r="S23" s="29">
        <f t="shared" si="5"/>
        <v>3.5949999999999996E-2</v>
      </c>
    </row>
    <row r="24" spans="1:19" x14ac:dyDescent="0.2">
      <c r="H24" s="29">
        <f t="shared" ref="H24:S24" si="6">AVERAGE(H6,H15)-$A$12</f>
        <v>3.8000000000000006E-2</v>
      </c>
      <c r="I24" s="29">
        <f t="shared" si="6"/>
        <v>4.0100000000000011E-2</v>
      </c>
      <c r="J24" s="29">
        <f t="shared" si="6"/>
        <v>3.7949999999999998E-2</v>
      </c>
      <c r="K24" s="29">
        <f t="shared" si="6"/>
        <v>3.6650000000000002E-2</v>
      </c>
      <c r="L24" s="29">
        <f t="shared" si="6"/>
        <v>3.7750000000000006E-2</v>
      </c>
      <c r="M24" s="29">
        <f t="shared" si="6"/>
        <v>3.5100000000000006E-2</v>
      </c>
      <c r="N24" s="29">
        <f t="shared" si="6"/>
        <v>3.6000000000000004E-2</v>
      </c>
      <c r="O24" s="29">
        <f t="shared" si="6"/>
        <v>3.3600000000000005E-2</v>
      </c>
      <c r="P24" s="29">
        <f t="shared" si="6"/>
        <v>3.305000000000001E-2</v>
      </c>
      <c r="Q24" s="29">
        <f t="shared" si="6"/>
        <v>3.4850000000000006E-2</v>
      </c>
      <c r="R24" s="29">
        <f t="shared" si="6"/>
        <v>3.5500000000000004E-2</v>
      </c>
      <c r="S24" s="29">
        <f t="shared" si="6"/>
        <v>3.4000000000000002E-2</v>
      </c>
    </row>
    <row r="25" spans="1:19" x14ac:dyDescent="0.2">
      <c r="H25" s="29">
        <f t="shared" ref="H25:S25" si="7">AVERAGE(H7,H16)-$A$12</f>
        <v>3.8300000000000001E-2</v>
      </c>
      <c r="I25" s="29">
        <f t="shared" si="7"/>
        <v>3.9050000000000015E-2</v>
      </c>
      <c r="J25" s="29">
        <f t="shared" si="7"/>
        <v>3.7199999999999997E-2</v>
      </c>
      <c r="K25" s="29">
        <f t="shared" si="7"/>
        <v>3.9400000000000004E-2</v>
      </c>
      <c r="L25" s="29">
        <f t="shared" si="7"/>
        <v>3.8400000000000004E-2</v>
      </c>
      <c r="M25" s="29">
        <f t="shared" si="7"/>
        <v>3.7250000000000005E-2</v>
      </c>
      <c r="N25" s="29">
        <f t="shared" si="7"/>
        <v>3.4850000000000006E-2</v>
      </c>
      <c r="O25" s="29">
        <f t="shared" si="7"/>
        <v>3.935000000000001E-2</v>
      </c>
      <c r="P25" s="29">
        <f t="shared" si="7"/>
        <v>3.6449999999999996E-2</v>
      </c>
      <c r="Q25" s="29">
        <f t="shared" si="7"/>
        <v>3.5500000000000004E-2</v>
      </c>
      <c r="R25" s="29">
        <f t="shared" si="7"/>
        <v>3.39E-2</v>
      </c>
      <c r="S25" s="29">
        <f t="shared" si="7"/>
        <v>3.9550000000000002E-2</v>
      </c>
    </row>
    <row r="26" spans="1:19" x14ac:dyDescent="0.2">
      <c r="H26" s="29">
        <f t="shared" ref="H26:S26" si="8">AVERAGE(H8,H17)-$A$12</f>
        <v>3.5800000000000012E-2</v>
      </c>
      <c r="I26" s="29">
        <f t="shared" si="8"/>
        <v>3.7900000000000003E-2</v>
      </c>
      <c r="J26" s="29">
        <f t="shared" si="8"/>
        <v>3.5400000000000001E-2</v>
      </c>
      <c r="K26" s="29">
        <f t="shared" si="8"/>
        <v>3.5400000000000001E-2</v>
      </c>
      <c r="L26" s="29">
        <f t="shared" si="8"/>
        <v>3.5949999999999996E-2</v>
      </c>
      <c r="M26" s="29">
        <f t="shared" si="8"/>
        <v>3.5750000000000004E-2</v>
      </c>
      <c r="N26" s="29">
        <f t="shared" si="8"/>
        <v>3.3949999999999994E-2</v>
      </c>
      <c r="O26" s="29">
        <f t="shared" si="8"/>
        <v>3.4250000000000003E-2</v>
      </c>
      <c r="P26" s="29">
        <f t="shared" si="8"/>
        <v>3.3600000000000005E-2</v>
      </c>
      <c r="Q26" s="29">
        <f t="shared" si="8"/>
        <v>3.7699999999999997E-2</v>
      </c>
      <c r="R26" s="29">
        <f t="shared" si="8"/>
        <v>3.7250000000000005E-2</v>
      </c>
      <c r="S26" s="29">
        <f t="shared" si="8"/>
        <v>3.5949999999999996E-2</v>
      </c>
    </row>
    <row r="27" spans="1:19" x14ac:dyDescent="0.2">
      <c r="H27" s="29">
        <f>AVERAGE(H9,H18)-$A$12</f>
        <v>3.6150000000000002E-2</v>
      </c>
      <c r="I27" s="29">
        <f>AVERAGE(I9,I18)-$A$12</f>
        <v>3.73E-2</v>
      </c>
      <c r="J27" s="29">
        <f>AVERAGE(J9)-$A$12</f>
        <v>3.78E-2</v>
      </c>
      <c r="K27" s="29">
        <f t="shared" ref="K27:S27" si="9">AVERAGE(K9,K18)-$A$12</f>
        <v>3.6400000000000002E-2</v>
      </c>
      <c r="L27" s="29">
        <f t="shared" si="9"/>
        <v>3.8600000000000009E-2</v>
      </c>
      <c r="M27" s="29">
        <f t="shared" si="9"/>
        <v>3.7600000000000008E-2</v>
      </c>
      <c r="N27" s="29">
        <f t="shared" si="9"/>
        <v>3.7300000000000014E-2</v>
      </c>
      <c r="O27" s="29">
        <f t="shared" si="9"/>
        <v>3.9050000000000001E-2</v>
      </c>
      <c r="P27" s="29">
        <f t="shared" si="9"/>
        <v>4.4850000000000001E-2</v>
      </c>
      <c r="Q27" s="29">
        <f t="shared" si="9"/>
        <v>3.7749999999999992E-2</v>
      </c>
      <c r="R27" s="29">
        <f t="shared" si="9"/>
        <v>3.7000000000000005E-2</v>
      </c>
      <c r="S27" s="29">
        <f t="shared" si="9"/>
        <v>3.7150000000000002E-2</v>
      </c>
    </row>
    <row r="28" spans="1:19" ht="15" x14ac:dyDescent="0.25">
      <c r="A28" s="35" t="s">
        <v>923</v>
      </c>
    </row>
    <row r="29" spans="1:19" x14ac:dyDescent="0.2">
      <c r="A29" s="55" t="s">
        <v>924</v>
      </c>
      <c r="B29" s="55" t="s">
        <v>920</v>
      </c>
      <c r="C29" s="55" t="s">
        <v>918</v>
      </c>
      <c r="D29" s="56" t="s">
        <v>922</v>
      </c>
      <c r="E29" s="55"/>
      <c r="G29" s="24" t="s">
        <v>905</v>
      </c>
      <c r="H29" s="30">
        <f t="shared" ref="H29:S29" si="10">(H20/(SLOPE($E$4:$E$9,$B$4:$B$9)))/1000</f>
        <v>0.22729153653966272</v>
      </c>
      <c r="I29" s="30">
        <f t="shared" si="10"/>
        <v>0.23827685821361647</v>
      </c>
      <c r="J29" s="30">
        <f t="shared" si="10"/>
        <v>0.2040131168019988</v>
      </c>
      <c r="K29" s="30">
        <f t="shared" si="10"/>
        <v>0.2040131168019988</v>
      </c>
      <c r="L29" s="30">
        <f t="shared" si="10"/>
        <v>0.2129059962523423</v>
      </c>
      <c r="M29" s="30">
        <f t="shared" si="10"/>
        <v>0.20610555902560904</v>
      </c>
      <c r="N29" s="30">
        <f t="shared" si="10"/>
        <v>0.19512023735165521</v>
      </c>
      <c r="O29" s="30">
        <f t="shared" si="10"/>
        <v>0.19459712679575264</v>
      </c>
      <c r="P29" s="30">
        <f t="shared" si="10"/>
        <v>0.19956667707682701</v>
      </c>
      <c r="Q29" s="30">
        <f t="shared" si="10"/>
        <v>0.20689022485946285</v>
      </c>
      <c r="R29" s="30">
        <f t="shared" si="10"/>
        <v>0.19355090568394759</v>
      </c>
      <c r="S29" s="30">
        <f t="shared" si="10"/>
        <v>0.18936602123672702</v>
      </c>
    </row>
    <row r="30" spans="1:19" ht="12.75" customHeight="1" x14ac:dyDescent="0.2">
      <c r="A30" s="55"/>
      <c r="B30" s="55"/>
      <c r="C30" s="55"/>
      <c r="D30" s="57"/>
      <c r="E30" s="55"/>
      <c r="H30" s="30">
        <f t="shared" ref="H30:S31" si="11">(H21/(SLOPE($E$4:$E$9,$B$4:$B$9)))/1000</f>
        <v>0.18884291068082454</v>
      </c>
      <c r="I30" s="30">
        <f t="shared" si="11"/>
        <v>0.24063085571517803</v>
      </c>
      <c r="J30" s="30">
        <f t="shared" si="11"/>
        <v>0.21761399125546541</v>
      </c>
      <c r="K30" s="30">
        <f t="shared" si="11"/>
        <v>0.1956433479075578</v>
      </c>
      <c r="L30" s="30">
        <f t="shared" si="11"/>
        <v>0.1977357901311681</v>
      </c>
      <c r="M30" s="30">
        <f t="shared" si="11"/>
        <v>0.19093535290443475</v>
      </c>
      <c r="N30" s="30">
        <f t="shared" si="11"/>
        <v>0.184658026233604</v>
      </c>
      <c r="O30" s="30">
        <f t="shared" si="11"/>
        <v>0.18701202373516554</v>
      </c>
      <c r="P30" s="30">
        <f t="shared" si="11"/>
        <v>0.22859931292941915</v>
      </c>
      <c r="Q30" s="30">
        <f t="shared" si="11"/>
        <v>0.20872111180512185</v>
      </c>
      <c r="R30" s="30">
        <f t="shared" si="11"/>
        <v>0.21029044347282949</v>
      </c>
      <c r="S30" s="30">
        <f t="shared" si="11"/>
        <v>0.20218222985633982</v>
      </c>
    </row>
    <row r="31" spans="1:19" x14ac:dyDescent="0.2">
      <c r="A31" s="7">
        <v>1.25</v>
      </c>
      <c r="B31" s="4">
        <f>AVERAGE(H29:K36)</f>
        <v>0.19931329540131174</v>
      </c>
      <c r="C31" s="5">
        <f>AVERAGE(I38:K45)</f>
        <v>304.26086956521738</v>
      </c>
      <c r="D31" s="5">
        <f>STDEV(I38:K45)/(SQRT(COUNT(I38:K45)))</f>
        <v>3.6111473171094794</v>
      </c>
      <c r="E31" s="5"/>
      <c r="H31" s="30">
        <f t="shared" si="11"/>
        <v>0.19747423485321677</v>
      </c>
      <c r="I31" s="30">
        <f t="shared" si="11"/>
        <v>0.19328935040599626</v>
      </c>
      <c r="J31" s="30">
        <f t="shared" si="11"/>
        <v>0.15954871955028116</v>
      </c>
      <c r="K31" s="30">
        <f t="shared" si="11"/>
        <v>0.17916536539662711</v>
      </c>
      <c r="L31" s="30">
        <f t="shared" si="11"/>
        <v>0.18230402873204252</v>
      </c>
      <c r="M31" s="30">
        <f t="shared" si="11"/>
        <v>0.1783806995627733</v>
      </c>
      <c r="N31" s="30">
        <f t="shared" si="11"/>
        <v>0.21578310430980635</v>
      </c>
      <c r="O31" s="30">
        <f t="shared" si="11"/>
        <v>0.17995003123048095</v>
      </c>
      <c r="P31" s="30">
        <f t="shared" si="11"/>
        <v>0.18021158650843222</v>
      </c>
      <c r="Q31" s="30">
        <f t="shared" si="11"/>
        <v>0.16425671455340413</v>
      </c>
      <c r="R31" s="30">
        <f t="shared" si="11"/>
        <v>0.17053404122423488</v>
      </c>
      <c r="S31" s="30">
        <f t="shared" si="11"/>
        <v>0.14987117426608368</v>
      </c>
    </row>
    <row r="32" spans="1:19" x14ac:dyDescent="0.2">
      <c r="A32" s="7">
        <v>2.5</v>
      </c>
      <c r="B32" s="4">
        <f>AVERAGE(L29:O36)</f>
        <v>0.19311770475484072</v>
      </c>
      <c r="C32" s="5">
        <f>AVERAGE(M38:O45)</f>
        <v>388.08695652173913</v>
      </c>
      <c r="D32" s="5">
        <f>STDEV(M38:O45)/(SQRT(COUNT(M38:O45)))</f>
        <v>15.847209333195286</v>
      </c>
      <c r="E32" s="5"/>
      <c r="H32" s="30">
        <f t="shared" ref="H32:Q32" si="12">(H23/(SLOPE($E$4:$E$9,$B$4:$B$9)))/1000</f>
        <v>0.21029044347282949</v>
      </c>
      <c r="I32" s="30">
        <f t="shared" si="12"/>
        <v>0.21029044347282949</v>
      </c>
      <c r="J32" s="30">
        <f t="shared" si="12"/>
        <v>0.18570424734540916</v>
      </c>
      <c r="K32" s="30">
        <f t="shared" si="12"/>
        <v>0.19355090568394759</v>
      </c>
      <c r="L32" s="30">
        <f t="shared" si="12"/>
        <v>0.20061289818863215</v>
      </c>
      <c r="M32" s="30">
        <f t="shared" si="12"/>
        <v>0.20165911930043731</v>
      </c>
      <c r="N32" s="30">
        <f t="shared" si="12"/>
        <v>0.19616645846346037</v>
      </c>
      <c r="O32" s="30">
        <f t="shared" si="12"/>
        <v>0.19695112429731421</v>
      </c>
      <c r="P32" s="30">
        <f t="shared" si="12"/>
        <v>0.19878201124297312</v>
      </c>
      <c r="Q32" s="30">
        <f t="shared" si="12"/>
        <v>0.21369066208619619</v>
      </c>
      <c r="R32" s="30">
        <f t="shared" ref="R32:R36" si="13">(R23/(SLOPE($E$4:$E$9,$B$4:$B$9)))/1000</f>
        <v>0.20113600874453469</v>
      </c>
      <c r="S32" s="30">
        <f>(S23/(SLOPE($E$4:$E$9,$B$4:$B$9)))/1000</f>
        <v>0.18805824484697065</v>
      </c>
    </row>
    <row r="33" spans="1:20" x14ac:dyDescent="0.2">
      <c r="A33" s="7">
        <v>5</v>
      </c>
      <c r="B33" s="4">
        <f>AVERAGE(P29:S36)</f>
        <v>0.1925292053794504</v>
      </c>
      <c r="C33" s="5">
        <f>AVERAGE(Q38:S45)</f>
        <v>601.86956521739125</v>
      </c>
      <c r="D33" s="5">
        <f>STDEV(Q38:S45)/(SQRT(COUNT(Q38:S45)))</f>
        <v>11.913108392541183</v>
      </c>
      <c r="E33" s="5"/>
      <c r="H33" s="30">
        <f t="shared" ref="H33:Q33" si="14">(H24/(SLOPE($E$4:$E$9,$B$4:$B$9)))/1000</f>
        <v>0.19878201124297321</v>
      </c>
      <c r="I33" s="30">
        <f t="shared" si="14"/>
        <v>0.20976733291692698</v>
      </c>
      <c r="J33" s="30">
        <f t="shared" si="14"/>
        <v>0.19852045596502185</v>
      </c>
      <c r="K33" s="30">
        <f t="shared" si="14"/>
        <v>0.19172001873828859</v>
      </c>
      <c r="L33" s="30">
        <f t="shared" si="14"/>
        <v>0.19747423485321677</v>
      </c>
      <c r="M33" s="30">
        <f t="shared" si="14"/>
        <v>0.18361180512179892</v>
      </c>
      <c r="N33" s="30">
        <f t="shared" si="14"/>
        <v>0.18831980012492194</v>
      </c>
      <c r="O33" s="30">
        <f t="shared" si="14"/>
        <v>0.1757651467832605</v>
      </c>
      <c r="P33" s="30">
        <f t="shared" si="14"/>
        <v>0.17288803872579644</v>
      </c>
      <c r="Q33" s="30">
        <f t="shared" si="14"/>
        <v>0.18230402873204252</v>
      </c>
      <c r="R33" s="30">
        <f t="shared" si="13"/>
        <v>0.18570424734540916</v>
      </c>
      <c r="S33" s="30">
        <f>(S24/(SLOPE($E$4:$E$9,$B$4:$B$9)))/1000</f>
        <v>0.17785758900687074</v>
      </c>
    </row>
    <row r="34" spans="1:20" x14ac:dyDescent="0.2">
      <c r="A34" s="7">
        <v>7.5</v>
      </c>
      <c r="B34" s="4">
        <f>AVERAGE(H75:K82)</f>
        <v>0.19072283924109934</v>
      </c>
      <c r="C34" s="5">
        <f>AVERAGE(I84:K91)</f>
        <v>757.625</v>
      </c>
      <c r="D34" s="5">
        <f>STDEV(I84:K91)/(SQRT(COUNT(I84:K91)))</f>
        <v>5.688410701096382</v>
      </c>
      <c r="E34" s="5"/>
      <c r="H34" s="30">
        <f t="shared" ref="H34:Q34" si="15">(H25/(SLOPE($E$4:$E$9,$B$4:$B$9)))/1000</f>
        <v>0.20035134291068085</v>
      </c>
      <c r="I34" s="30">
        <f t="shared" si="15"/>
        <v>0.20427467207995015</v>
      </c>
      <c r="J34" s="30">
        <f t="shared" si="15"/>
        <v>0.19459712679575264</v>
      </c>
      <c r="K34" s="30">
        <f t="shared" si="15"/>
        <v>0.20610555902560904</v>
      </c>
      <c r="L34" s="30">
        <f t="shared" si="15"/>
        <v>0.20087445346658342</v>
      </c>
      <c r="M34" s="30">
        <f t="shared" si="15"/>
        <v>0.19485868207370396</v>
      </c>
      <c r="N34" s="30">
        <f t="shared" si="15"/>
        <v>0.18230402873204252</v>
      </c>
      <c r="O34" s="30">
        <f t="shared" si="15"/>
        <v>0.20584400374765777</v>
      </c>
      <c r="P34" s="30">
        <f t="shared" si="15"/>
        <v>0.19067379762648343</v>
      </c>
      <c r="Q34" s="30">
        <f t="shared" si="15"/>
        <v>0.18570424734540916</v>
      </c>
      <c r="R34" s="30">
        <f t="shared" si="13"/>
        <v>0.17733447845096817</v>
      </c>
      <c r="S34" s="30">
        <f>(S25/(SLOPE($E$4:$E$9,$B$4:$B$9)))/1000</f>
        <v>0.20689022485946285</v>
      </c>
    </row>
    <row r="35" spans="1:20" x14ac:dyDescent="0.2">
      <c r="A35" s="7">
        <v>10</v>
      </c>
      <c r="B35" s="4">
        <f>AVERAGE(L75:O82)</f>
        <v>0.18431473493129297</v>
      </c>
      <c r="C35" s="5">
        <f>AVERAGE(M84:O91)</f>
        <v>830.25</v>
      </c>
      <c r="D35" s="5">
        <f>STDEV(M84:O91)/(SQRT(COUNT(M84:O91)))</f>
        <v>0.85178839993326372</v>
      </c>
      <c r="E35" s="5"/>
      <c r="H35" s="30">
        <f t="shared" ref="H35:Q35" si="16">(H26/(SLOPE($E$4:$E$9,$B$4:$B$9)))/1000</f>
        <v>0.18727357901311689</v>
      </c>
      <c r="I35" s="30">
        <f t="shared" si="16"/>
        <v>0.19825890068707061</v>
      </c>
      <c r="J35" s="30">
        <f t="shared" si="16"/>
        <v>0.1851811367895066</v>
      </c>
      <c r="K35" s="30">
        <f t="shared" si="16"/>
        <v>0.1851811367895066</v>
      </c>
      <c r="L35" s="30">
        <f t="shared" si="16"/>
        <v>0.18805824484697065</v>
      </c>
      <c r="M35" s="30">
        <f t="shared" si="16"/>
        <v>0.18701202373516554</v>
      </c>
      <c r="N35" s="30">
        <f t="shared" si="16"/>
        <v>0.17759603372891938</v>
      </c>
      <c r="O35" s="30">
        <f t="shared" si="16"/>
        <v>0.17916536539662711</v>
      </c>
      <c r="P35" s="30">
        <f t="shared" si="16"/>
        <v>0.1757651467832605</v>
      </c>
      <c r="Q35" s="30">
        <f t="shared" si="16"/>
        <v>0.19721267957526548</v>
      </c>
      <c r="R35" s="30">
        <f t="shared" si="13"/>
        <v>0.19485868207370396</v>
      </c>
      <c r="S35" s="30">
        <f>(S26/(SLOPE($E$4:$E$9,$B$4:$B$9)))/1000</f>
        <v>0.18805824484697065</v>
      </c>
    </row>
    <row r="36" spans="1:20" x14ac:dyDescent="0.2">
      <c r="A36" s="7">
        <v>15</v>
      </c>
      <c r="B36" s="4">
        <f>AVERAGE(P75:S82)</f>
        <v>0.17679502069019362</v>
      </c>
      <c r="C36" s="5">
        <f>AVERAGE(Q84:S91)</f>
        <v>1024.4166666666667</v>
      </c>
      <c r="D36" s="5">
        <f>STDEV(Q84:S91)/(SQRT(COUNT(Q84:S91)))</f>
        <v>11.393634865965172</v>
      </c>
      <c r="E36" s="5"/>
      <c r="H36" s="30">
        <f t="shared" ref="H36:Q36" si="17">(H27/(SLOPE($E$4:$E$9,$B$4:$B$9)))/1000</f>
        <v>0.18910446595877578</v>
      </c>
      <c r="I36" s="30">
        <f t="shared" si="17"/>
        <v>0.19512023735165521</v>
      </c>
      <c r="J36" s="30">
        <f t="shared" si="17"/>
        <v>0.19773579013116804</v>
      </c>
      <c r="K36" s="30">
        <f t="shared" si="17"/>
        <v>0.19041224234853218</v>
      </c>
      <c r="L36" s="30">
        <f t="shared" si="17"/>
        <v>0.20192067457838858</v>
      </c>
      <c r="M36" s="30">
        <f t="shared" si="17"/>
        <v>0.19668956901936294</v>
      </c>
      <c r="N36" s="30">
        <f t="shared" si="17"/>
        <v>0.19512023735165532</v>
      </c>
      <c r="O36" s="30">
        <f t="shared" si="17"/>
        <v>0.20427467207995004</v>
      </c>
      <c r="P36" s="30">
        <f t="shared" si="17"/>
        <v>0.23461508432229858</v>
      </c>
      <c r="Q36" s="30">
        <f t="shared" si="17"/>
        <v>0.19747423485321669</v>
      </c>
      <c r="R36" s="30">
        <f t="shared" si="13"/>
        <v>0.19355090568394759</v>
      </c>
      <c r="S36" s="30">
        <f>(S27/(SLOPE($E$4:$E$9,$B$4:$B$9)))/1000</f>
        <v>0.1943355715178014</v>
      </c>
    </row>
    <row r="37" spans="1:20" x14ac:dyDescent="0.2">
      <c r="A37" s="7">
        <v>20</v>
      </c>
      <c r="B37" s="4">
        <f>AVERAGE(I121:K128)</f>
        <v>0.1770729231730169</v>
      </c>
      <c r="C37" s="5">
        <f>AVERAGE(I130:K137)</f>
        <v>901.91666666666663</v>
      </c>
      <c r="D37" s="5">
        <f>STDEV(I130:K137)/(SQRT(COUNT(I130:K137)))</f>
        <v>18.886188177203319</v>
      </c>
      <c r="E37" s="5"/>
    </row>
    <row r="38" spans="1:20" x14ac:dyDescent="0.2">
      <c r="A38" s="7">
        <v>30</v>
      </c>
      <c r="B38" s="4">
        <f>AVERAGE(L121:N128)</f>
        <v>0.16338486362689988</v>
      </c>
      <c r="C38" s="5">
        <f>AVERAGE(M130:O137)</f>
        <v>822.83333333333337</v>
      </c>
      <c r="D38" s="5">
        <f>STDEV(M130:O137)/(SQRT(COUNT(M130:O137)))</f>
        <v>16.650571938937109</v>
      </c>
      <c r="G38" s="24" t="s">
        <v>906</v>
      </c>
      <c r="H38" s="7">
        <v>59</v>
      </c>
      <c r="I38" s="7">
        <v>300</v>
      </c>
      <c r="J38" s="7">
        <v>306</v>
      </c>
      <c r="K38" s="7"/>
      <c r="L38" s="7">
        <v>81</v>
      </c>
      <c r="M38" s="7">
        <v>478</v>
      </c>
      <c r="N38" s="7">
        <v>515</v>
      </c>
      <c r="O38" s="7">
        <v>509</v>
      </c>
      <c r="P38" s="7">
        <v>84</v>
      </c>
      <c r="Q38" s="7">
        <v>668</v>
      </c>
      <c r="R38" s="7">
        <v>686</v>
      </c>
      <c r="S38" s="7">
        <v>621</v>
      </c>
      <c r="T38" s="24"/>
    </row>
    <row r="39" spans="1:20" x14ac:dyDescent="0.2">
      <c r="A39" s="7">
        <v>60</v>
      </c>
      <c r="B39" s="4">
        <f>AVERAGE(P121:S128)</f>
        <v>0.197376151623985</v>
      </c>
      <c r="C39" s="5">
        <f>AVERAGE(Q130:S137)</f>
        <v>768.58333333333337</v>
      </c>
      <c r="D39" s="5">
        <f>STDEV(Q130:S137)/(SQRT(COUNT(Q130:S137)))</f>
        <v>6.4231568908477126</v>
      </c>
      <c r="H39" s="7">
        <v>82</v>
      </c>
      <c r="I39" s="7">
        <v>306</v>
      </c>
      <c r="J39" s="7">
        <v>248</v>
      </c>
      <c r="K39" s="7">
        <v>300</v>
      </c>
      <c r="L39" s="7">
        <v>53</v>
      </c>
      <c r="M39" s="7">
        <v>500</v>
      </c>
      <c r="N39" s="7">
        <v>353</v>
      </c>
      <c r="O39" s="7"/>
      <c r="P39" s="7">
        <v>79</v>
      </c>
      <c r="Q39" s="7">
        <v>655</v>
      </c>
      <c r="R39" s="7">
        <v>669</v>
      </c>
      <c r="S39" s="7">
        <v>590</v>
      </c>
    </row>
    <row r="40" spans="1:20" x14ac:dyDescent="0.2">
      <c r="H40" s="7">
        <v>68</v>
      </c>
      <c r="I40" s="7">
        <v>306</v>
      </c>
      <c r="J40" s="7">
        <v>304</v>
      </c>
      <c r="K40" s="7">
        <v>306</v>
      </c>
      <c r="L40" s="7">
        <v>109</v>
      </c>
      <c r="M40" s="7">
        <v>440</v>
      </c>
      <c r="N40" s="7">
        <v>448</v>
      </c>
      <c r="O40" s="7">
        <v>330</v>
      </c>
      <c r="P40" s="7">
        <v>99</v>
      </c>
      <c r="Q40" s="7">
        <v>492</v>
      </c>
      <c r="R40" s="7"/>
      <c r="S40" s="7">
        <v>614</v>
      </c>
    </row>
    <row r="41" spans="1:20" x14ac:dyDescent="0.2">
      <c r="H41" s="7">
        <v>77</v>
      </c>
      <c r="I41" s="7">
        <v>302</v>
      </c>
      <c r="J41" s="7">
        <v>323</v>
      </c>
      <c r="K41" s="7">
        <v>313</v>
      </c>
      <c r="L41" s="7">
        <v>53</v>
      </c>
      <c r="M41" s="7">
        <v>381</v>
      </c>
      <c r="N41" s="7">
        <v>456</v>
      </c>
      <c r="O41" s="7">
        <v>293</v>
      </c>
      <c r="P41" s="7">
        <v>87</v>
      </c>
      <c r="Q41" s="7">
        <v>627</v>
      </c>
      <c r="R41" s="7">
        <v>523</v>
      </c>
      <c r="S41" s="7">
        <v>582</v>
      </c>
    </row>
    <row r="42" spans="1:20" x14ac:dyDescent="0.2">
      <c r="H42" s="7">
        <v>59</v>
      </c>
      <c r="I42" s="7">
        <v>340</v>
      </c>
      <c r="J42" s="7">
        <v>313</v>
      </c>
      <c r="K42" s="7">
        <v>308</v>
      </c>
      <c r="L42" s="7">
        <v>64</v>
      </c>
      <c r="M42" s="7">
        <v>251</v>
      </c>
      <c r="N42" s="7">
        <v>323</v>
      </c>
      <c r="O42" s="7">
        <v>377</v>
      </c>
      <c r="P42" s="7">
        <v>99</v>
      </c>
      <c r="Q42" s="7">
        <v>627</v>
      </c>
      <c r="R42" s="7">
        <v>494</v>
      </c>
      <c r="S42" s="7">
        <v>644</v>
      </c>
    </row>
    <row r="43" spans="1:20" x14ac:dyDescent="0.2">
      <c r="H43" s="7">
        <v>59</v>
      </c>
      <c r="I43" s="7">
        <v>317</v>
      </c>
      <c r="J43" s="7">
        <v>307</v>
      </c>
      <c r="K43" s="7">
        <v>300</v>
      </c>
      <c r="L43" s="7">
        <v>59</v>
      </c>
      <c r="M43" s="7">
        <v>380</v>
      </c>
      <c r="N43" s="7">
        <v>382</v>
      </c>
      <c r="O43" s="7">
        <v>248</v>
      </c>
      <c r="P43" s="7">
        <v>66</v>
      </c>
      <c r="Q43" s="7">
        <v>610</v>
      </c>
      <c r="R43" s="7">
        <v>498</v>
      </c>
      <c r="S43" s="7">
        <v>626</v>
      </c>
    </row>
    <row r="44" spans="1:20" x14ac:dyDescent="0.2">
      <c r="H44" s="7">
        <v>41</v>
      </c>
      <c r="I44" s="7">
        <v>303</v>
      </c>
      <c r="J44" s="7">
        <v>268</v>
      </c>
      <c r="K44" s="7">
        <v>304</v>
      </c>
      <c r="L44" s="7">
        <v>48</v>
      </c>
      <c r="M44" s="7">
        <v>351</v>
      </c>
      <c r="N44" s="7">
        <v>364</v>
      </c>
      <c r="O44" s="7">
        <v>428</v>
      </c>
      <c r="P44" s="7">
        <v>60</v>
      </c>
      <c r="Q44" s="7">
        <v>602</v>
      </c>
      <c r="R44" s="7">
        <v>631</v>
      </c>
      <c r="S44" s="7">
        <v>614</v>
      </c>
    </row>
    <row r="45" spans="1:20" x14ac:dyDescent="0.2">
      <c r="H45" s="7">
        <v>71</v>
      </c>
      <c r="I45" s="7">
        <v>305</v>
      </c>
      <c r="J45" s="7">
        <v>313</v>
      </c>
      <c r="K45" s="7">
        <v>306</v>
      </c>
      <c r="L45" s="7">
        <v>65</v>
      </c>
      <c r="M45" s="7">
        <v>421</v>
      </c>
      <c r="N45" s="7">
        <v>332</v>
      </c>
      <c r="O45" s="7">
        <v>366</v>
      </c>
      <c r="P45" s="7">
        <v>75</v>
      </c>
      <c r="Q45" s="7">
        <v>646</v>
      </c>
      <c r="R45" s="7">
        <v>535</v>
      </c>
      <c r="S45" s="7">
        <v>589</v>
      </c>
    </row>
    <row r="47" spans="1:20" x14ac:dyDescent="0.2">
      <c r="G47" s="24" t="s">
        <v>921</v>
      </c>
      <c r="K47" s="36" t="s">
        <v>928</v>
      </c>
      <c r="L47" s="24"/>
      <c r="M47" s="24"/>
      <c r="O47" s="36" t="s">
        <v>929</v>
      </c>
      <c r="P47" s="24"/>
      <c r="R47" s="36"/>
      <c r="S47" s="36" t="s">
        <v>930</v>
      </c>
    </row>
    <row r="48" spans="1:20" x14ac:dyDescent="0.2">
      <c r="G48" s="3" t="s">
        <v>935</v>
      </c>
      <c r="H48" s="4">
        <v>0.1053</v>
      </c>
      <c r="I48" s="4">
        <v>0.105</v>
      </c>
      <c r="J48" s="4">
        <v>0.1052</v>
      </c>
      <c r="K48" s="4">
        <v>0.10249999999999999</v>
      </c>
      <c r="L48" s="4">
        <v>0.10100000000000001</v>
      </c>
      <c r="M48" s="4">
        <v>9.74E-2</v>
      </c>
      <c r="N48" s="4">
        <v>9.9400000000000002E-2</v>
      </c>
      <c r="O48" s="4">
        <v>9.8000000000000004E-2</v>
      </c>
      <c r="P48" s="4">
        <v>0.10249999999999999</v>
      </c>
      <c r="Q48" s="4">
        <v>0.10340000000000001</v>
      </c>
      <c r="R48" s="4">
        <v>0.10059999999999999</v>
      </c>
      <c r="S48" s="4">
        <v>0.10059999999999999</v>
      </c>
    </row>
    <row r="49" spans="1:19" x14ac:dyDescent="0.2">
      <c r="H49" s="4">
        <v>0.1043</v>
      </c>
      <c r="I49" s="4">
        <v>0.1033</v>
      </c>
      <c r="J49" s="4">
        <v>0.1022</v>
      </c>
      <c r="K49" s="4">
        <v>9.7799999999999998E-2</v>
      </c>
      <c r="L49" s="4">
        <v>0.1007</v>
      </c>
      <c r="M49" s="4">
        <v>9.98E-2</v>
      </c>
      <c r="N49" s="4">
        <v>0.10009999999999999</v>
      </c>
      <c r="O49" s="4">
        <v>0.1</v>
      </c>
      <c r="P49" s="4">
        <v>0.1043</v>
      </c>
      <c r="Q49" s="4">
        <v>9.9599999999999994E-2</v>
      </c>
      <c r="R49" s="4">
        <v>9.3799999999999994E-2</v>
      </c>
      <c r="S49" s="4">
        <v>9.4200000000000006E-2</v>
      </c>
    </row>
    <row r="50" spans="1:19" x14ac:dyDescent="0.2">
      <c r="H50" s="4">
        <v>9.6799999999999997E-2</v>
      </c>
      <c r="I50" s="4">
        <v>9.9699999999999997E-2</v>
      </c>
      <c r="J50" s="4">
        <v>9.4600000000000004E-2</v>
      </c>
      <c r="K50" s="4">
        <v>0.1022</v>
      </c>
      <c r="L50" s="4">
        <v>9.9299999999999999E-2</v>
      </c>
      <c r="M50" s="4">
        <v>9.8699999999999996E-2</v>
      </c>
      <c r="N50" s="4">
        <v>9.7000000000000003E-2</v>
      </c>
      <c r="O50" s="4">
        <v>9.64E-2</v>
      </c>
      <c r="P50" s="4">
        <v>9.5600000000000004E-2</v>
      </c>
      <c r="Q50" s="4">
        <v>9.1999999999999998E-2</v>
      </c>
      <c r="R50" s="4">
        <v>9.0800000000000006E-2</v>
      </c>
      <c r="S50" s="4">
        <v>0.10059999999999999</v>
      </c>
    </row>
    <row r="51" spans="1:19" x14ac:dyDescent="0.2">
      <c r="H51" s="4">
        <v>0.10390000000000001</v>
      </c>
      <c r="I51" s="4">
        <v>0.1043</v>
      </c>
      <c r="J51" s="4">
        <v>0.1033</v>
      </c>
      <c r="K51" s="4">
        <v>0.1004</v>
      </c>
      <c r="L51" s="4">
        <v>0.1031</v>
      </c>
      <c r="M51" s="4">
        <v>0.10150000000000001</v>
      </c>
      <c r="N51" s="4">
        <v>0.10059999999999999</v>
      </c>
      <c r="O51" s="4">
        <v>0.1057</v>
      </c>
      <c r="P51" s="4">
        <v>0.10390000000000001</v>
      </c>
      <c r="Q51" s="4">
        <v>0.10539999999999999</v>
      </c>
      <c r="R51" s="4">
        <v>0.1072</v>
      </c>
      <c r="S51" s="4">
        <v>0.10050000000000001</v>
      </c>
    </row>
    <row r="52" spans="1:19" x14ac:dyDescent="0.2">
      <c r="H52" s="4">
        <v>0.1042</v>
      </c>
      <c r="I52" s="4">
        <v>0.1021</v>
      </c>
      <c r="J52" s="4">
        <v>0.1022</v>
      </c>
      <c r="K52" s="4">
        <v>0.1077</v>
      </c>
      <c r="L52" s="4">
        <v>0.1026</v>
      </c>
      <c r="M52" s="4">
        <v>9.9099999999999994E-2</v>
      </c>
      <c r="N52" s="4">
        <v>0.1038</v>
      </c>
      <c r="O52" s="4">
        <v>0.10249999999999999</v>
      </c>
      <c r="P52" s="4">
        <v>0.1002</v>
      </c>
      <c r="Q52" s="4">
        <v>9.7199999999999995E-2</v>
      </c>
      <c r="R52" s="4">
        <v>0.1003</v>
      </c>
      <c r="S52" s="4">
        <v>0.10390000000000001</v>
      </c>
    </row>
    <row r="53" spans="1:19" ht="12.75" customHeight="1" x14ac:dyDescent="0.2">
      <c r="H53" s="4">
        <v>0.1027</v>
      </c>
      <c r="I53" s="4">
        <v>0.1037</v>
      </c>
      <c r="J53" s="4">
        <v>0.1017</v>
      </c>
      <c r="K53" s="4">
        <v>0.10390000000000001</v>
      </c>
      <c r="L53" s="4">
        <v>0.1079</v>
      </c>
      <c r="M53" s="4">
        <v>0.1027</v>
      </c>
      <c r="N53" s="4">
        <v>0.10340000000000001</v>
      </c>
      <c r="O53" s="4">
        <v>0.1031</v>
      </c>
      <c r="P53" s="6">
        <v>0.1007</v>
      </c>
      <c r="Q53" s="6">
        <v>0.1008</v>
      </c>
      <c r="R53" s="6">
        <v>0.10100000000000001</v>
      </c>
      <c r="S53" s="6">
        <v>0.1031</v>
      </c>
    </row>
    <row r="54" spans="1:19" ht="15" x14ac:dyDescent="0.25">
      <c r="A54" s="35" t="s">
        <v>923</v>
      </c>
      <c r="H54" s="4">
        <v>0.10639999999999999</v>
      </c>
      <c r="I54" s="4">
        <v>0.1022</v>
      </c>
      <c r="J54" s="4">
        <v>0.1043</v>
      </c>
      <c r="K54" s="4">
        <v>0.1056</v>
      </c>
      <c r="L54" s="4">
        <v>0.1024</v>
      </c>
      <c r="M54" s="33">
        <v>0.10100000000000001</v>
      </c>
      <c r="N54" s="4">
        <v>0.1055</v>
      </c>
      <c r="O54" s="4">
        <v>0.1018</v>
      </c>
      <c r="P54" s="4">
        <v>0.1036</v>
      </c>
      <c r="Q54" s="4">
        <v>9.9699999999999997E-2</v>
      </c>
      <c r="R54" s="4">
        <v>9.7600000000000006E-2</v>
      </c>
      <c r="S54" s="4">
        <v>9.7900000000000001E-2</v>
      </c>
    </row>
    <row r="55" spans="1:19" ht="25.5" x14ac:dyDescent="0.2">
      <c r="A55" s="37" t="s">
        <v>924</v>
      </c>
      <c r="B55" s="37" t="s">
        <v>920</v>
      </c>
      <c r="C55" s="37" t="s">
        <v>919</v>
      </c>
      <c r="D55" s="38" t="s">
        <v>922</v>
      </c>
      <c r="H55" s="4">
        <v>0.1032</v>
      </c>
      <c r="I55" s="4">
        <v>0.1007</v>
      </c>
      <c r="J55" s="4">
        <v>0.1045</v>
      </c>
      <c r="K55" s="4">
        <v>0.10100000000000001</v>
      </c>
      <c r="L55" s="4">
        <v>0.1018</v>
      </c>
      <c r="M55" s="4">
        <v>0.1075</v>
      </c>
      <c r="N55" s="4">
        <v>0.1031</v>
      </c>
      <c r="O55" s="4">
        <v>9.8299999999999998E-2</v>
      </c>
      <c r="P55" s="4">
        <v>0.10199999999999999</v>
      </c>
      <c r="Q55" s="4">
        <v>0.1024</v>
      </c>
      <c r="R55" s="4">
        <v>0.1071</v>
      </c>
      <c r="S55" s="4">
        <v>0.10050000000000001</v>
      </c>
    </row>
    <row r="56" spans="1:19" x14ac:dyDescent="0.2">
      <c r="A56" s="7">
        <v>1.25</v>
      </c>
      <c r="B56" s="4">
        <f>B31</f>
        <v>0.19931329540131174</v>
      </c>
      <c r="C56" s="5">
        <f>AVERAGE(H38:H45)</f>
        <v>64.5</v>
      </c>
      <c r="D56" s="5">
        <f>STDEV(H38:H45)/(SQRT(COUNT(H38:H45)))</f>
        <v>4.5512949491639976</v>
      </c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</row>
    <row r="57" spans="1:19" x14ac:dyDescent="0.2">
      <c r="A57" s="7">
        <v>2.5</v>
      </c>
      <c r="B57" s="4">
        <f t="shared" ref="B57:B64" si="18">B32</f>
        <v>0.19311770475484072</v>
      </c>
      <c r="C57" s="5">
        <f>AVERAGE(L38:L45)</f>
        <v>66.5</v>
      </c>
      <c r="D57" s="5">
        <f>STDEV(L38:L45)/(SQRT(COUNT(L38:L45)))</f>
        <v>7.0558992542208445</v>
      </c>
      <c r="G57" s="3" t="s">
        <v>936</v>
      </c>
      <c r="H57" s="4">
        <v>0.11559999999999999</v>
      </c>
      <c r="I57" s="4">
        <v>0.1067</v>
      </c>
      <c r="J57" s="4">
        <v>0.1152</v>
      </c>
      <c r="K57" s="4">
        <v>0.1051</v>
      </c>
      <c r="L57" s="4">
        <v>0.1027</v>
      </c>
      <c r="M57" s="4">
        <v>0.1023</v>
      </c>
      <c r="N57" s="4">
        <v>0.1032</v>
      </c>
      <c r="O57" s="4">
        <v>0.105</v>
      </c>
      <c r="P57" s="4">
        <v>0.1084</v>
      </c>
      <c r="Q57" s="4">
        <v>0.1099</v>
      </c>
      <c r="R57" s="4">
        <v>0.1052</v>
      </c>
      <c r="S57" s="4">
        <v>0.10290000000000001</v>
      </c>
    </row>
    <row r="58" spans="1:19" x14ac:dyDescent="0.2">
      <c r="A58" s="7">
        <v>5</v>
      </c>
      <c r="B58" s="4">
        <f t="shared" si="18"/>
        <v>0.1925292053794504</v>
      </c>
      <c r="C58" s="5">
        <f>AVERAGE(P38:P45)</f>
        <v>81.125</v>
      </c>
      <c r="D58" s="5">
        <f>STDEV(P38:P45)/(SQRT(COUNT(P38:P45)))</f>
        <v>4.9979906676869366</v>
      </c>
      <c r="H58" s="4">
        <v>0.10580000000000001</v>
      </c>
      <c r="I58" s="4">
        <v>0.1047</v>
      </c>
      <c r="J58" s="4">
        <v>0.1018</v>
      </c>
      <c r="K58" s="4">
        <v>0.1014</v>
      </c>
      <c r="L58" s="4">
        <v>0.1045</v>
      </c>
      <c r="M58" s="4">
        <v>0.1027</v>
      </c>
      <c r="N58" s="4">
        <v>0.10340000000000001</v>
      </c>
      <c r="O58" s="4">
        <v>0.1067</v>
      </c>
      <c r="P58" s="4">
        <v>0.1047</v>
      </c>
      <c r="Q58" s="4">
        <v>0.10249999999999999</v>
      </c>
      <c r="R58" s="4">
        <v>9.2299999999999993E-2</v>
      </c>
      <c r="S58" s="4">
        <v>0.1056</v>
      </c>
    </row>
    <row r="59" spans="1:19" x14ac:dyDescent="0.2">
      <c r="A59" s="7">
        <v>7.5</v>
      </c>
      <c r="B59" s="4">
        <f t="shared" si="18"/>
        <v>0.19072283924109934</v>
      </c>
      <c r="C59" s="5">
        <f>AVERAGE(H84:H91)</f>
        <v>117.75</v>
      </c>
      <c r="D59" s="5">
        <f>STDEV(H84:H91)/(SQRT(COUNT(H84:H91)))</f>
        <v>2.6440634312685143</v>
      </c>
      <c r="H59" s="4">
        <v>0.1022</v>
      </c>
      <c r="I59" s="33">
        <v>0.1033</v>
      </c>
      <c r="J59" s="4">
        <v>9.9699999999999997E-2</v>
      </c>
      <c r="K59" s="33">
        <v>9.0300000000000005E-2</v>
      </c>
      <c r="L59" s="4">
        <v>0.10390000000000001</v>
      </c>
      <c r="M59" s="4">
        <v>9.8500000000000004E-2</v>
      </c>
      <c r="N59" s="4">
        <v>0.1075</v>
      </c>
      <c r="O59" s="4">
        <v>0.1124</v>
      </c>
      <c r="P59" s="4">
        <v>0.1004</v>
      </c>
      <c r="Q59" s="4"/>
      <c r="R59" s="4">
        <v>0.1019</v>
      </c>
      <c r="S59" s="4">
        <v>9.98E-2</v>
      </c>
    </row>
    <row r="60" spans="1:19" x14ac:dyDescent="0.2">
      <c r="A60" s="7">
        <v>10</v>
      </c>
      <c r="B60" s="4">
        <f t="shared" si="18"/>
        <v>0.18431473493129297</v>
      </c>
      <c r="C60" s="5">
        <f>AVERAGE(L84:L91)</f>
        <v>90.375</v>
      </c>
      <c r="D60" s="5">
        <f>STDEV(L84:L91)/(SQRT(COUNT(L84:L91)))</f>
        <v>3.9230887066188038</v>
      </c>
      <c r="H60" s="4">
        <v>0.1074</v>
      </c>
      <c r="I60" s="4">
        <v>0.1062</v>
      </c>
      <c r="J60" s="4">
        <v>0.1032</v>
      </c>
      <c r="K60" s="4">
        <v>0.1038</v>
      </c>
      <c r="L60" s="4">
        <v>0.10440000000000001</v>
      </c>
      <c r="M60" s="4">
        <v>0.1026</v>
      </c>
      <c r="N60" s="4">
        <v>0.1051</v>
      </c>
      <c r="O60" s="4">
        <v>0.10589999999999999</v>
      </c>
      <c r="P60" s="4">
        <v>0.1036</v>
      </c>
      <c r="Q60" s="4">
        <v>0.1086</v>
      </c>
      <c r="R60" s="4">
        <v>0.10979999999999999</v>
      </c>
      <c r="S60" s="4">
        <v>0.1018</v>
      </c>
    </row>
    <row r="61" spans="1:19" x14ac:dyDescent="0.2">
      <c r="A61" s="7">
        <v>15</v>
      </c>
      <c r="B61" s="4">
        <f t="shared" si="18"/>
        <v>0.17679502069019362</v>
      </c>
      <c r="C61" s="5">
        <f>AVERAGE(P84:P91)</f>
        <v>110.875</v>
      </c>
      <c r="D61" s="5">
        <f>STDEV(P84:P91)/(SQRT(COUNT(P84:P91)))</f>
        <v>3.71501538162553</v>
      </c>
      <c r="H61" s="4">
        <v>0.111</v>
      </c>
      <c r="I61" s="4">
        <v>0.1075</v>
      </c>
      <c r="J61" s="33">
        <v>0.105</v>
      </c>
      <c r="K61" s="4">
        <v>0.1048</v>
      </c>
      <c r="L61" s="4">
        <v>0.1036</v>
      </c>
      <c r="M61" s="33">
        <v>0.1036</v>
      </c>
      <c r="N61" s="4">
        <v>0.1037</v>
      </c>
      <c r="O61" s="4">
        <v>0.104</v>
      </c>
      <c r="P61" s="33">
        <v>0.1069</v>
      </c>
      <c r="Q61" s="4">
        <v>0.1011</v>
      </c>
      <c r="R61" s="4">
        <v>9.69E-2</v>
      </c>
      <c r="S61" s="4">
        <v>0.1004</v>
      </c>
    </row>
    <row r="62" spans="1:19" x14ac:dyDescent="0.2">
      <c r="A62" s="7">
        <v>20</v>
      </c>
      <c r="B62" s="4">
        <f t="shared" si="18"/>
        <v>0.1770729231730169</v>
      </c>
      <c r="C62" s="52"/>
      <c r="D62" s="5">
        <f>STDEV(H130:H137)/(SQRT(COUNT(H130:H137)))</f>
        <v>16.202953875318979</v>
      </c>
      <c r="H62" s="4">
        <v>0.1069</v>
      </c>
      <c r="I62" s="4">
        <v>0.1203</v>
      </c>
      <c r="J62" s="4">
        <v>0.1051</v>
      </c>
      <c r="K62" s="4">
        <v>0.1048</v>
      </c>
      <c r="L62" s="4">
        <v>0.11020000000000001</v>
      </c>
      <c r="M62" s="4">
        <v>0.1055</v>
      </c>
      <c r="N62" s="4">
        <v>0.1038</v>
      </c>
      <c r="O62" s="4">
        <v>0.1071</v>
      </c>
      <c r="P62" s="4"/>
      <c r="Q62" s="4">
        <v>0.1024</v>
      </c>
      <c r="R62" s="4">
        <v>0.1021</v>
      </c>
      <c r="S62" s="4">
        <v>0.1003</v>
      </c>
    </row>
    <row r="63" spans="1:19" x14ac:dyDescent="0.2">
      <c r="A63" s="7">
        <v>30</v>
      </c>
      <c r="B63" s="4">
        <f t="shared" si="18"/>
        <v>0.16338486362689988</v>
      </c>
      <c r="C63" s="5">
        <f>AVERAGE(L130:L137)</f>
        <v>114.5</v>
      </c>
      <c r="D63" s="5">
        <f>STDEV(L130:L137)/(SQRT(COUNT(L130:L137)))</f>
        <v>8.2764726786234242</v>
      </c>
      <c r="H63" s="4">
        <v>0.1053</v>
      </c>
      <c r="I63" s="4">
        <v>0.10390000000000001</v>
      </c>
      <c r="J63" s="4">
        <v>0.1038</v>
      </c>
      <c r="K63" s="4">
        <v>0.1075</v>
      </c>
      <c r="L63" s="4">
        <v>0.1022</v>
      </c>
      <c r="M63" s="4">
        <v>0.10340000000000001</v>
      </c>
      <c r="N63" s="4">
        <v>0.10290000000000001</v>
      </c>
      <c r="O63" s="4">
        <v>0.1069</v>
      </c>
      <c r="P63" s="4">
        <v>0.10489999999999999</v>
      </c>
      <c r="Q63" s="4">
        <v>0.1031</v>
      </c>
      <c r="R63" s="4">
        <v>0.1016</v>
      </c>
      <c r="S63" s="4">
        <v>0.10390000000000001</v>
      </c>
    </row>
    <row r="64" spans="1:19" x14ac:dyDescent="0.2">
      <c r="A64" s="7">
        <v>60</v>
      </c>
      <c r="B64" s="4">
        <f t="shared" si="18"/>
        <v>0.197376151623985</v>
      </c>
      <c r="C64" s="5">
        <f>AVERAGE(P130:P137)</f>
        <v>298</v>
      </c>
      <c r="D64" s="5">
        <f>STDEV(P130:P137)/(SQRT(COUNT(P130:P137)))</f>
        <v>6.4503599013654149</v>
      </c>
      <c r="H64" s="4">
        <v>0.1071</v>
      </c>
      <c r="I64" s="33">
        <v>0.1065</v>
      </c>
      <c r="J64" s="4">
        <v>0.1043</v>
      </c>
      <c r="K64" s="4">
        <v>0.1031</v>
      </c>
      <c r="L64" s="4">
        <v>0.10340000000000001</v>
      </c>
      <c r="M64" s="4">
        <v>0.1074</v>
      </c>
      <c r="N64" s="4">
        <v>0.1026</v>
      </c>
      <c r="O64" s="4">
        <v>0.10150000000000001</v>
      </c>
      <c r="P64" s="4">
        <v>0.1036</v>
      </c>
      <c r="Q64" s="4">
        <v>0.1026</v>
      </c>
      <c r="R64" s="4">
        <v>0.1032</v>
      </c>
      <c r="S64" s="4">
        <v>9.9699999999999997E-2</v>
      </c>
    </row>
    <row r="65" spans="2:20" ht="12.75" customHeight="1" x14ac:dyDescent="0.2">
      <c r="G65" s="24"/>
    </row>
    <row r="66" spans="2:20" x14ac:dyDescent="0.2">
      <c r="G66" s="24" t="s">
        <v>895</v>
      </c>
      <c r="H66" s="29">
        <f t="shared" ref="H66:S66" si="19">AVERAGE(H48,H57)-$A$12</f>
        <v>4.2749999999999996E-2</v>
      </c>
      <c r="I66" s="29">
        <f t="shared" si="19"/>
        <v>3.8150000000000003E-2</v>
      </c>
      <c r="J66" s="29">
        <f t="shared" si="19"/>
        <v>4.2499999999999996E-2</v>
      </c>
      <c r="K66" s="29">
        <f t="shared" si="19"/>
        <v>3.6100000000000007E-2</v>
      </c>
      <c r="L66" s="29">
        <f t="shared" si="19"/>
        <v>3.415E-2</v>
      </c>
      <c r="M66" s="29">
        <f t="shared" si="19"/>
        <v>3.2149999999999998E-2</v>
      </c>
      <c r="N66" s="29">
        <f t="shared" si="19"/>
        <v>3.3600000000000005E-2</v>
      </c>
      <c r="O66" s="29">
        <f t="shared" si="19"/>
        <v>3.3800000000000011E-2</v>
      </c>
      <c r="P66" s="29">
        <f t="shared" si="19"/>
        <v>3.7749999999999992E-2</v>
      </c>
      <c r="Q66" s="29">
        <f t="shared" si="19"/>
        <v>3.8949999999999999E-2</v>
      </c>
      <c r="R66" s="29">
        <f t="shared" si="19"/>
        <v>3.5199999999999995E-2</v>
      </c>
      <c r="S66" s="29">
        <f t="shared" si="19"/>
        <v>3.4050000000000011E-2</v>
      </c>
    </row>
    <row r="67" spans="2:20" x14ac:dyDescent="0.2">
      <c r="H67" s="29">
        <f t="shared" ref="H67:S67" si="20">AVERAGE(H49,H58)-$A$12</f>
        <v>3.7350000000000008E-2</v>
      </c>
      <c r="I67" s="29">
        <f t="shared" si="20"/>
        <v>3.6300000000000013E-2</v>
      </c>
      <c r="J67" s="29">
        <f t="shared" si="20"/>
        <v>3.4300000000000011E-2</v>
      </c>
      <c r="K67" s="29">
        <f t="shared" si="20"/>
        <v>3.1899999999999998E-2</v>
      </c>
      <c r="L67" s="29">
        <f t="shared" si="20"/>
        <v>3.49E-2</v>
      </c>
      <c r="M67" s="29">
        <f t="shared" si="20"/>
        <v>3.355000000000001E-2</v>
      </c>
      <c r="N67" s="29">
        <f t="shared" si="20"/>
        <v>3.4050000000000011E-2</v>
      </c>
      <c r="O67" s="29">
        <f t="shared" si="20"/>
        <v>3.5650000000000001E-2</v>
      </c>
      <c r="P67" s="29">
        <f t="shared" si="20"/>
        <v>3.6800000000000013E-2</v>
      </c>
      <c r="Q67" s="29">
        <f t="shared" si="20"/>
        <v>3.3350000000000005E-2</v>
      </c>
      <c r="R67" s="29">
        <f t="shared" si="20"/>
        <v>2.5349999999999998E-2</v>
      </c>
      <c r="S67" s="29">
        <f t="shared" si="20"/>
        <v>3.2200000000000006E-2</v>
      </c>
    </row>
    <row r="68" spans="2:20" x14ac:dyDescent="0.2">
      <c r="H68" s="29">
        <f t="shared" ref="H68:S68" si="21">AVERAGE(H50,H59)-$A$12</f>
        <v>3.1800000000000009E-2</v>
      </c>
      <c r="I68" s="29">
        <f t="shared" si="21"/>
        <v>3.3800000000000011E-2</v>
      </c>
      <c r="J68" s="29">
        <f t="shared" si="21"/>
        <v>2.9450000000000004E-2</v>
      </c>
      <c r="K68" s="29">
        <f t="shared" si="21"/>
        <v>2.8550000000000006E-2</v>
      </c>
      <c r="L68" s="29">
        <f t="shared" si="21"/>
        <v>3.39E-2</v>
      </c>
      <c r="M68" s="29">
        <f t="shared" si="21"/>
        <v>3.0899999999999997E-2</v>
      </c>
      <c r="N68" s="29">
        <f t="shared" si="21"/>
        <v>3.4550000000000011E-2</v>
      </c>
      <c r="O68" s="29">
        <f t="shared" si="21"/>
        <v>3.6699999999999997E-2</v>
      </c>
      <c r="P68" s="29">
        <f t="shared" si="21"/>
        <v>3.0300000000000007E-2</v>
      </c>
      <c r="Q68" s="29">
        <f t="shared" si="21"/>
        <v>2.4300000000000002E-2</v>
      </c>
      <c r="R68" s="29">
        <f t="shared" si="21"/>
        <v>2.8650000000000009E-2</v>
      </c>
      <c r="S68" s="29">
        <f t="shared" si="21"/>
        <v>3.2500000000000001E-2</v>
      </c>
    </row>
    <row r="69" spans="2:20" x14ac:dyDescent="0.2">
      <c r="H69" s="29">
        <f t="shared" ref="H69:S69" si="22">AVERAGE(H51,H60)-$A$12</f>
        <v>3.7949999999999998E-2</v>
      </c>
      <c r="I69" s="29">
        <f t="shared" si="22"/>
        <v>3.7550000000000014E-2</v>
      </c>
      <c r="J69" s="29">
        <f t="shared" si="22"/>
        <v>3.5550000000000012E-2</v>
      </c>
      <c r="K69" s="29">
        <f t="shared" si="22"/>
        <v>3.44E-2</v>
      </c>
      <c r="L69" s="29">
        <f t="shared" si="22"/>
        <v>3.6050000000000013E-2</v>
      </c>
      <c r="M69" s="29">
        <f t="shared" si="22"/>
        <v>3.4350000000000006E-2</v>
      </c>
      <c r="N69" s="29">
        <f t="shared" si="22"/>
        <v>3.5150000000000001E-2</v>
      </c>
      <c r="O69" s="29">
        <f t="shared" si="22"/>
        <v>3.8100000000000009E-2</v>
      </c>
      <c r="P69" s="29">
        <f t="shared" si="22"/>
        <v>3.6050000000000013E-2</v>
      </c>
      <c r="Q69" s="29">
        <f t="shared" si="22"/>
        <v>3.9300000000000002E-2</v>
      </c>
      <c r="R69" s="29">
        <f t="shared" si="22"/>
        <v>4.0800000000000003E-2</v>
      </c>
      <c r="S69" s="29">
        <f t="shared" si="22"/>
        <v>3.3450000000000008E-2</v>
      </c>
    </row>
    <row r="70" spans="2:20" x14ac:dyDescent="0.2">
      <c r="H70" s="29">
        <f t="shared" ref="H70:S70" si="23">AVERAGE(H52,H61)-$A$12</f>
        <v>3.9900000000000005E-2</v>
      </c>
      <c r="I70" s="29">
        <f t="shared" si="23"/>
        <v>3.7100000000000008E-2</v>
      </c>
      <c r="J70" s="29">
        <f t="shared" si="23"/>
        <v>3.5900000000000001E-2</v>
      </c>
      <c r="K70" s="29">
        <f t="shared" si="23"/>
        <v>3.8550000000000015E-2</v>
      </c>
      <c r="L70" s="29">
        <f t="shared" si="23"/>
        <v>3.5400000000000001E-2</v>
      </c>
      <c r="M70" s="29">
        <f t="shared" si="23"/>
        <v>3.3649999999999999E-2</v>
      </c>
      <c r="N70" s="29">
        <f t="shared" si="23"/>
        <v>3.6050000000000013E-2</v>
      </c>
      <c r="O70" s="29">
        <f t="shared" si="23"/>
        <v>3.5549999999999998E-2</v>
      </c>
      <c r="P70" s="29">
        <f t="shared" si="23"/>
        <v>3.5850000000000007E-2</v>
      </c>
      <c r="Q70" s="29">
        <f t="shared" si="23"/>
        <v>3.1449999999999992E-2</v>
      </c>
      <c r="R70" s="29">
        <f t="shared" si="23"/>
        <v>3.0899999999999997E-2</v>
      </c>
      <c r="S70" s="29">
        <f t="shared" si="23"/>
        <v>3.4450000000000008E-2</v>
      </c>
    </row>
    <row r="71" spans="2:20" x14ac:dyDescent="0.2">
      <c r="H71" s="29">
        <f t="shared" ref="H71:S71" si="24">AVERAGE(H53,H62)-$A$12</f>
        <v>3.7100000000000008E-2</v>
      </c>
      <c r="I71" s="29">
        <f t="shared" si="24"/>
        <v>4.4300000000000006E-2</v>
      </c>
      <c r="J71" s="29">
        <f t="shared" si="24"/>
        <v>3.5699999999999996E-2</v>
      </c>
      <c r="K71" s="29">
        <f t="shared" si="24"/>
        <v>3.6650000000000002E-2</v>
      </c>
      <c r="L71" s="29">
        <f t="shared" si="24"/>
        <v>4.1350000000000012E-2</v>
      </c>
      <c r="M71" s="29">
        <f t="shared" si="24"/>
        <v>3.6400000000000002E-2</v>
      </c>
      <c r="N71" s="29">
        <f t="shared" si="24"/>
        <v>3.5900000000000001E-2</v>
      </c>
      <c r="O71" s="29">
        <f t="shared" si="24"/>
        <v>3.7400000000000003E-2</v>
      </c>
      <c r="P71" s="29">
        <f t="shared" si="24"/>
        <v>3.3000000000000002E-2</v>
      </c>
      <c r="Q71" s="29">
        <f t="shared" si="24"/>
        <v>3.39E-2</v>
      </c>
      <c r="R71" s="29">
        <f t="shared" si="24"/>
        <v>3.3850000000000005E-2</v>
      </c>
      <c r="S71" s="29">
        <f t="shared" si="24"/>
        <v>3.4000000000000002E-2</v>
      </c>
    </row>
    <row r="72" spans="2:20" x14ac:dyDescent="0.2">
      <c r="B72" s="7"/>
      <c r="H72" s="29">
        <f t="shared" ref="H72:S72" si="25">AVERAGE(H54,H63)-$A$12</f>
        <v>3.8150000000000003E-2</v>
      </c>
      <c r="I72" s="29">
        <f t="shared" si="25"/>
        <v>3.5350000000000006E-2</v>
      </c>
      <c r="J72" s="29">
        <f t="shared" si="25"/>
        <v>3.6350000000000007E-2</v>
      </c>
      <c r="K72" s="29">
        <f t="shared" si="25"/>
        <v>3.885000000000001E-2</v>
      </c>
      <c r="L72" s="29">
        <f t="shared" si="25"/>
        <v>3.4600000000000006E-2</v>
      </c>
      <c r="M72" s="29">
        <f t="shared" si="25"/>
        <v>3.4500000000000017E-2</v>
      </c>
      <c r="N72" s="29">
        <f t="shared" si="25"/>
        <v>3.6500000000000005E-2</v>
      </c>
      <c r="O72" s="29">
        <f t="shared" si="25"/>
        <v>3.6650000000000002E-2</v>
      </c>
      <c r="P72" s="29">
        <f t="shared" si="25"/>
        <v>3.6549999999999999E-2</v>
      </c>
      <c r="Q72" s="29">
        <f t="shared" si="25"/>
        <v>3.3699999999999994E-2</v>
      </c>
      <c r="R72" s="29">
        <f t="shared" si="25"/>
        <v>3.1899999999999998E-2</v>
      </c>
      <c r="S72" s="29">
        <f t="shared" si="25"/>
        <v>3.3200000000000007E-2</v>
      </c>
    </row>
    <row r="73" spans="2:20" x14ac:dyDescent="0.2">
      <c r="B73" s="7"/>
      <c r="H73" s="29">
        <f t="shared" ref="H73:S73" si="26">AVERAGE(H55,H64)-$A$12</f>
        <v>3.7449999999999997E-2</v>
      </c>
      <c r="I73" s="29">
        <f t="shared" si="26"/>
        <v>3.5900000000000001E-2</v>
      </c>
      <c r="J73" s="29">
        <f t="shared" si="26"/>
        <v>3.6699999999999997E-2</v>
      </c>
      <c r="K73" s="29">
        <f t="shared" si="26"/>
        <v>3.4350000000000006E-2</v>
      </c>
      <c r="L73" s="29">
        <f t="shared" si="26"/>
        <v>3.49E-2</v>
      </c>
      <c r="M73" s="29">
        <f t="shared" si="26"/>
        <v>3.9749999999999994E-2</v>
      </c>
      <c r="N73" s="29">
        <f t="shared" si="26"/>
        <v>3.5150000000000001E-2</v>
      </c>
      <c r="O73" s="29">
        <f t="shared" si="26"/>
        <v>3.2200000000000006E-2</v>
      </c>
      <c r="P73" s="29">
        <f t="shared" si="26"/>
        <v>3.5100000000000006E-2</v>
      </c>
      <c r="Q73" s="29">
        <f t="shared" si="26"/>
        <v>3.4800000000000011E-2</v>
      </c>
      <c r="R73" s="29">
        <f t="shared" si="26"/>
        <v>3.7449999999999997E-2</v>
      </c>
      <c r="S73" s="29">
        <f t="shared" si="26"/>
        <v>3.2399999999999998E-2</v>
      </c>
    </row>
    <row r="74" spans="2:20" x14ac:dyDescent="0.2">
      <c r="B74" s="7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</row>
    <row r="75" spans="2:20" x14ac:dyDescent="0.2">
      <c r="B75" s="7"/>
      <c r="G75" s="24" t="s">
        <v>905</v>
      </c>
      <c r="H75" s="30">
        <f t="shared" ref="H75:S75" si="27">(H66/(SLOPE($E$4:$E$9,$B$4:$B$9)))/1000</f>
        <v>0.22362976264834478</v>
      </c>
      <c r="I75" s="30">
        <f t="shared" si="27"/>
        <v>0.19956667707682701</v>
      </c>
      <c r="J75" s="30">
        <f t="shared" si="27"/>
        <v>0.22232198625858837</v>
      </c>
      <c r="K75" s="30">
        <f t="shared" si="27"/>
        <v>0.18884291068082454</v>
      </c>
      <c r="L75" s="30">
        <f t="shared" si="27"/>
        <v>0.17864225484072455</v>
      </c>
      <c r="M75" s="30">
        <f t="shared" si="27"/>
        <v>0.16818004372267334</v>
      </c>
      <c r="N75" s="30">
        <f t="shared" si="27"/>
        <v>0.1757651467832605</v>
      </c>
      <c r="O75" s="30">
        <f t="shared" si="27"/>
        <v>0.17681136789506563</v>
      </c>
      <c r="P75" s="30">
        <f t="shared" si="27"/>
        <v>0.19747423485321669</v>
      </c>
      <c r="Q75" s="30">
        <f t="shared" si="27"/>
        <v>0.20375156152404747</v>
      </c>
      <c r="R75" s="30">
        <f t="shared" si="27"/>
        <v>0.18413491567770143</v>
      </c>
      <c r="S75" s="30">
        <f t="shared" si="27"/>
        <v>0.17811914428482206</v>
      </c>
      <c r="T75" s="24"/>
    </row>
    <row r="76" spans="2:20" x14ac:dyDescent="0.2">
      <c r="B76" s="7"/>
      <c r="H76" s="30">
        <f t="shared" ref="H76:S76" si="28">(H67/(SLOPE($E$4:$E$9,$B$4:$B$9)))/1000</f>
        <v>0.19538179262960653</v>
      </c>
      <c r="I76" s="30">
        <f t="shared" si="28"/>
        <v>0.18988913179262967</v>
      </c>
      <c r="J76" s="30">
        <f t="shared" si="28"/>
        <v>0.17942692067457847</v>
      </c>
      <c r="K76" s="30">
        <f t="shared" si="28"/>
        <v>0.16687226733291691</v>
      </c>
      <c r="L76" s="30">
        <f t="shared" si="28"/>
        <v>0.18256558400999376</v>
      </c>
      <c r="M76" s="30">
        <f t="shared" si="28"/>
        <v>0.17550359150530925</v>
      </c>
      <c r="N76" s="30">
        <f t="shared" si="28"/>
        <v>0.17811914428482206</v>
      </c>
      <c r="O76" s="30">
        <f t="shared" si="28"/>
        <v>0.18648891317926297</v>
      </c>
      <c r="P76" s="30">
        <f t="shared" si="28"/>
        <v>0.19250468457214248</v>
      </c>
      <c r="Q76" s="30">
        <f t="shared" si="28"/>
        <v>0.17445737039350412</v>
      </c>
      <c r="R76" s="30">
        <f t="shared" si="28"/>
        <v>0.13260852592129918</v>
      </c>
      <c r="S76" s="30">
        <f t="shared" si="28"/>
        <v>0.16844159900062464</v>
      </c>
    </row>
    <row r="77" spans="2:20" x14ac:dyDescent="0.2">
      <c r="B77" s="7"/>
      <c r="H77" s="30">
        <f t="shared" ref="H77:S77" si="29">(H68/(SLOPE($E$4:$E$9,$B$4:$B$9)))/1000</f>
        <v>0.16634915677701442</v>
      </c>
      <c r="I77" s="30">
        <f t="shared" si="29"/>
        <v>0.17681136789506563</v>
      </c>
      <c r="J77" s="30">
        <f t="shared" si="29"/>
        <v>0.15405605871330422</v>
      </c>
      <c r="K77" s="30">
        <f t="shared" si="29"/>
        <v>0.14934806371018117</v>
      </c>
      <c r="L77" s="30">
        <f t="shared" si="29"/>
        <v>0.17733447845096817</v>
      </c>
      <c r="M77" s="30">
        <f t="shared" si="29"/>
        <v>0.16164116177389129</v>
      </c>
      <c r="N77" s="30">
        <f t="shared" si="29"/>
        <v>0.18073469706433484</v>
      </c>
      <c r="O77" s="30">
        <f t="shared" si="29"/>
        <v>0.19198157401623986</v>
      </c>
      <c r="P77" s="30">
        <f t="shared" si="29"/>
        <v>0.158502498438476</v>
      </c>
      <c r="Q77" s="30">
        <f t="shared" si="29"/>
        <v>0.12711586508432232</v>
      </c>
      <c r="R77" s="30">
        <f t="shared" si="29"/>
        <v>0.14987117426608376</v>
      </c>
      <c r="S77" s="30">
        <f t="shared" si="29"/>
        <v>0.17001093066833231</v>
      </c>
    </row>
    <row r="78" spans="2:20" x14ac:dyDescent="0.2">
      <c r="B78" s="7"/>
      <c r="H78" s="30">
        <f t="shared" ref="H78:S78" si="30">(H69/(SLOPE($E$4:$E$9,$B$4:$B$9)))/1000</f>
        <v>0.19852045596502185</v>
      </c>
      <c r="I78" s="30">
        <f t="shared" si="30"/>
        <v>0.19642801374141169</v>
      </c>
      <c r="J78" s="30">
        <f t="shared" si="30"/>
        <v>0.18596580262336049</v>
      </c>
      <c r="K78" s="30">
        <f t="shared" si="30"/>
        <v>0.17995003123048095</v>
      </c>
      <c r="L78" s="30">
        <f t="shared" si="30"/>
        <v>0.18858135540287327</v>
      </c>
      <c r="M78" s="30">
        <f t="shared" si="30"/>
        <v>0.17968847595252971</v>
      </c>
      <c r="N78" s="30">
        <f t="shared" si="30"/>
        <v>0.18387336039975016</v>
      </c>
      <c r="O78" s="30">
        <f t="shared" si="30"/>
        <v>0.19930512179887575</v>
      </c>
      <c r="P78" s="30">
        <f t="shared" si="30"/>
        <v>0.18858135540287327</v>
      </c>
      <c r="Q78" s="30">
        <f t="shared" si="30"/>
        <v>0.20558244846970647</v>
      </c>
      <c r="R78" s="30">
        <f t="shared" si="30"/>
        <v>0.21342910680824489</v>
      </c>
      <c r="S78" s="30">
        <f t="shared" si="30"/>
        <v>0.17498048094940669</v>
      </c>
    </row>
    <row r="79" spans="2:20" x14ac:dyDescent="0.2">
      <c r="B79" s="7"/>
      <c r="H79" s="30">
        <f t="shared" ref="H79:I82" si="31">(H70/(SLOPE($E$4:$E$9,$B$4:$B$9)))/1000</f>
        <v>0.20872111180512185</v>
      </c>
      <c r="I79" s="30">
        <f t="shared" si="31"/>
        <v>0.19407401623985016</v>
      </c>
      <c r="J79" s="30">
        <f t="shared" ref="J79:J82" si="32">(J70/(SLOPE($E$4:$E$9,$B$4:$B$9)))/1000</f>
        <v>0.18779668956901938</v>
      </c>
      <c r="K79" s="30">
        <f>(K70/(SLOPE($E$4:$E$9,$B$4:$B$9)))/1000</f>
        <v>0.20165911930043731</v>
      </c>
      <c r="L79" s="30">
        <f t="shared" ref="L79:M82" si="33">(L70/(SLOPE($E$4:$E$9,$B$4:$B$9)))/1000</f>
        <v>0.1851811367895066</v>
      </c>
      <c r="M79" s="30">
        <f t="shared" si="33"/>
        <v>0.17602670206121174</v>
      </c>
      <c r="N79" s="30">
        <f>(N70/(SLOPE($E$4:$E$9,$B$4:$B$9)))/1000</f>
        <v>0.18858135540287327</v>
      </c>
      <c r="O79" s="30">
        <f t="shared" ref="O79:R82" si="34">(O70/(SLOPE($E$4:$E$9,$B$4:$B$9)))/1000</f>
        <v>0.18596580262336038</v>
      </c>
      <c r="P79" s="30">
        <f t="shared" si="34"/>
        <v>0.18753513429106811</v>
      </c>
      <c r="Q79" s="30">
        <f t="shared" si="34"/>
        <v>0.1645182698313554</v>
      </c>
      <c r="R79" s="30">
        <f t="shared" si="34"/>
        <v>0.16164116177389129</v>
      </c>
      <c r="S79" s="30">
        <f>(S70/(SLOPE($E$4:$E$9,$B$4:$B$9)))/1000</f>
        <v>0.18021158650843228</v>
      </c>
    </row>
    <row r="80" spans="2:20" x14ac:dyDescent="0.2">
      <c r="B80" s="7"/>
      <c r="H80" s="30">
        <f t="shared" si="31"/>
        <v>0.19407401623985016</v>
      </c>
      <c r="I80" s="30">
        <f t="shared" si="31"/>
        <v>0.23173797626483453</v>
      </c>
      <c r="J80" s="30">
        <f t="shared" si="32"/>
        <v>0.18675046845721421</v>
      </c>
      <c r="K80" s="30">
        <f>(K71/(SLOPE($E$4:$E$9,$B$4:$B$9)))/1000</f>
        <v>0.19172001873828859</v>
      </c>
      <c r="L80" s="30">
        <f t="shared" si="33"/>
        <v>0.216306214865709</v>
      </c>
      <c r="M80" s="30">
        <f t="shared" si="33"/>
        <v>0.19041224234853218</v>
      </c>
      <c r="N80" s="30">
        <f>(N71/(SLOPE($E$4:$E$9,$B$4:$B$9)))/1000</f>
        <v>0.18779668956901938</v>
      </c>
      <c r="O80" s="30">
        <f t="shared" si="34"/>
        <v>0.1956433479075578</v>
      </c>
      <c r="P80" s="30">
        <f t="shared" si="34"/>
        <v>0.17262648344784512</v>
      </c>
      <c r="Q80" s="30">
        <f t="shared" si="34"/>
        <v>0.17733447845096817</v>
      </c>
      <c r="R80" s="30">
        <f t="shared" si="34"/>
        <v>0.1770729231730169</v>
      </c>
      <c r="S80" s="30">
        <f>(S71/(SLOPE($E$4:$E$9,$B$4:$B$9)))/1000</f>
        <v>0.17785758900687074</v>
      </c>
    </row>
    <row r="81" spans="2:19" x14ac:dyDescent="0.2">
      <c r="B81" s="7"/>
      <c r="H81" s="30">
        <f t="shared" si="31"/>
        <v>0.19956667707682701</v>
      </c>
      <c r="I81" s="30">
        <f t="shared" si="31"/>
        <v>0.18491958151155533</v>
      </c>
      <c r="J81" s="30">
        <f t="shared" si="32"/>
        <v>0.19015068707058094</v>
      </c>
      <c r="K81" s="30">
        <f>(K72/(SLOPE($E$4:$E$9,$B$4:$B$9)))/1000</f>
        <v>0.20322845096814499</v>
      </c>
      <c r="L81" s="30">
        <f t="shared" si="33"/>
        <v>0.18099625234228611</v>
      </c>
      <c r="M81" s="30">
        <f t="shared" si="33"/>
        <v>0.18047314178638363</v>
      </c>
      <c r="N81" s="30">
        <f>(N72/(SLOPE($E$4:$E$9,$B$4:$B$9)))/1000</f>
        <v>0.19093535290443475</v>
      </c>
      <c r="O81" s="30">
        <f t="shared" si="34"/>
        <v>0.19172001873828859</v>
      </c>
      <c r="P81" s="30">
        <f t="shared" si="34"/>
        <v>0.19119690818238602</v>
      </c>
      <c r="Q81" s="30">
        <f t="shared" si="34"/>
        <v>0.17628825733916301</v>
      </c>
      <c r="R81" s="30">
        <f t="shared" si="34"/>
        <v>0.16687226733291691</v>
      </c>
      <c r="S81" s="30">
        <f>(S72/(SLOPE($E$4:$E$9,$B$4:$B$9)))/1000</f>
        <v>0.17367270455965028</v>
      </c>
    </row>
    <row r="82" spans="2:19" x14ac:dyDescent="0.2">
      <c r="B82" s="7"/>
      <c r="H82" s="30">
        <f t="shared" si="31"/>
        <v>0.19590490318550904</v>
      </c>
      <c r="I82" s="30">
        <f t="shared" si="31"/>
        <v>0.18779668956901938</v>
      </c>
      <c r="J82" s="30">
        <f t="shared" si="32"/>
        <v>0.19198157401623986</v>
      </c>
      <c r="K82" s="30">
        <f>(K73/(SLOPE($E$4:$E$9,$B$4:$B$9)))/1000</f>
        <v>0.17968847595252971</v>
      </c>
      <c r="L82" s="30">
        <f t="shared" si="33"/>
        <v>0.18256558400999376</v>
      </c>
      <c r="M82" s="30">
        <f t="shared" si="33"/>
        <v>0.20793644597126795</v>
      </c>
      <c r="N82" s="30">
        <f>(N73/(SLOPE($E$4:$E$9,$B$4:$B$9)))/1000</f>
        <v>0.18387336039975016</v>
      </c>
      <c r="O82" s="30">
        <f t="shared" si="34"/>
        <v>0.16844159900062464</v>
      </c>
      <c r="P82" s="30">
        <f t="shared" si="34"/>
        <v>0.18361180512179892</v>
      </c>
      <c r="Q82" s="30">
        <f t="shared" si="34"/>
        <v>0.18204247345409127</v>
      </c>
      <c r="R82" s="30">
        <f t="shared" si="34"/>
        <v>0.19590490318550904</v>
      </c>
      <c r="S82" s="30">
        <f>(S73/(SLOPE($E$4:$E$9,$B$4:$B$9)))/1000</f>
        <v>0.16948782011242974</v>
      </c>
    </row>
    <row r="83" spans="2:19" x14ac:dyDescent="0.2">
      <c r="B83" s="7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</row>
    <row r="84" spans="2:19" x14ac:dyDescent="0.2">
      <c r="B84" s="7"/>
      <c r="G84" s="24" t="s">
        <v>906</v>
      </c>
      <c r="H84" s="7">
        <v>118</v>
      </c>
      <c r="I84" s="7">
        <v>699</v>
      </c>
      <c r="J84" s="7">
        <v>749</v>
      </c>
      <c r="K84" s="7">
        <v>778</v>
      </c>
      <c r="L84" s="7">
        <v>94</v>
      </c>
      <c r="M84" s="7">
        <v>830</v>
      </c>
      <c r="N84" s="7">
        <v>827</v>
      </c>
      <c r="O84" s="7">
        <v>827</v>
      </c>
      <c r="P84" s="7">
        <v>108</v>
      </c>
      <c r="Q84" s="7">
        <v>999</v>
      </c>
      <c r="R84" s="7">
        <v>994</v>
      </c>
      <c r="S84" s="7">
        <v>998</v>
      </c>
    </row>
    <row r="85" spans="2:19" x14ac:dyDescent="0.2">
      <c r="B85" s="7"/>
      <c r="H85" s="7">
        <v>122</v>
      </c>
      <c r="I85" s="7">
        <v>704</v>
      </c>
      <c r="J85" s="7">
        <v>757</v>
      </c>
      <c r="K85" s="7">
        <v>780</v>
      </c>
      <c r="L85" s="7">
        <v>100</v>
      </c>
      <c r="M85" s="7">
        <v>830</v>
      </c>
      <c r="N85" s="7">
        <v>827</v>
      </c>
      <c r="O85" s="7">
        <v>829</v>
      </c>
      <c r="P85" s="7">
        <v>106</v>
      </c>
      <c r="Q85" s="7">
        <v>1175</v>
      </c>
      <c r="R85" s="7">
        <v>1063</v>
      </c>
      <c r="S85" s="7">
        <v>1037</v>
      </c>
    </row>
    <row r="86" spans="2:19" x14ac:dyDescent="0.2">
      <c r="B86" s="7"/>
      <c r="H86" s="7">
        <v>103</v>
      </c>
      <c r="I86" s="7">
        <v>717</v>
      </c>
      <c r="J86" s="7">
        <v>766</v>
      </c>
      <c r="K86" s="7">
        <v>781</v>
      </c>
      <c r="L86" s="7">
        <v>78</v>
      </c>
      <c r="M86" s="7">
        <v>822</v>
      </c>
      <c r="N86" s="7">
        <v>828</v>
      </c>
      <c r="O86" s="7">
        <v>830</v>
      </c>
      <c r="P86" s="7">
        <v>130</v>
      </c>
      <c r="Q86" s="7">
        <v>994</v>
      </c>
      <c r="R86" s="7">
        <v>992</v>
      </c>
      <c r="S86" s="7">
        <v>996</v>
      </c>
    </row>
    <row r="87" spans="2:19" x14ac:dyDescent="0.2">
      <c r="B87" s="7"/>
      <c r="G87" s="4"/>
      <c r="H87" s="7">
        <v>113</v>
      </c>
      <c r="I87" s="7">
        <v>717</v>
      </c>
      <c r="J87" s="7">
        <v>766</v>
      </c>
      <c r="K87" s="7">
        <v>785</v>
      </c>
      <c r="L87" s="7">
        <v>99</v>
      </c>
      <c r="M87" s="7">
        <v>822</v>
      </c>
      <c r="N87" s="7">
        <v>833</v>
      </c>
      <c r="O87" s="7">
        <v>834</v>
      </c>
      <c r="P87" s="7">
        <v>114</v>
      </c>
      <c r="Q87" s="7">
        <v>1033</v>
      </c>
      <c r="R87" s="7">
        <v>1008</v>
      </c>
      <c r="S87" s="7">
        <v>990</v>
      </c>
    </row>
    <row r="88" spans="2:19" x14ac:dyDescent="0.2">
      <c r="B88" s="7"/>
      <c r="H88" s="7">
        <v>119</v>
      </c>
      <c r="I88" s="7">
        <v>721</v>
      </c>
      <c r="J88" s="7">
        <v>768</v>
      </c>
      <c r="K88" s="7">
        <v>785</v>
      </c>
      <c r="L88" s="7">
        <v>91</v>
      </c>
      <c r="M88" s="7">
        <v>826</v>
      </c>
      <c r="N88" s="7">
        <v>834</v>
      </c>
      <c r="O88" s="7">
        <v>834</v>
      </c>
      <c r="P88" s="7">
        <v>108</v>
      </c>
      <c r="Q88" s="7">
        <v>990</v>
      </c>
      <c r="R88" s="7">
        <v>996</v>
      </c>
      <c r="S88" s="7">
        <v>990</v>
      </c>
    </row>
    <row r="89" spans="2:19" x14ac:dyDescent="0.2">
      <c r="B89" s="7"/>
      <c r="G89" s="4"/>
      <c r="H89" s="7">
        <v>129</v>
      </c>
      <c r="I89" s="7">
        <v>744</v>
      </c>
      <c r="J89" s="7">
        <v>769</v>
      </c>
      <c r="K89" s="7">
        <v>786</v>
      </c>
      <c r="L89" s="7">
        <v>101</v>
      </c>
      <c r="M89" s="7">
        <v>831</v>
      </c>
      <c r="N89" s="7">
        <v>834</v>
      </c>
      <c r="O89" s="7">
        <v>826</v>
      </c>
      <c r="P89" s="7">
        <v>97</v>
      </c>
      <c r="Q89" s="7">
        <v>1073</v>
      </c>
      <c r="R89" s="7">
        <v>988</v>
      </c>
      <c r="S89" s="7">
        <v>995</v>
      </c>
    </row>
    <row r="90" spans="2:19" x14ac:dyDescent="0.2">
      <c r="B90" s="7"/>
      <c r="H90" s="7">
        <v>120</v>
      </c>
      <c r="I90" s="7">
        <v>745</v>
      </c>
      <c r="J90" s="7">
        <v>771</v>
      </c>
      <c r="K90" s="7">
        <v>786</v>
      </c>
      <c r="L90" s="7">
        <v>70</v>
      </c>
      <c r="M90" s="7">
        <v>834</v>
      </c>
      <c r="N90" s="7">
        <v>835</v>
      </c>
      <c r="O90" s="7">
        <v>827</v>
      </c>
      <c r="P90" s="7">
        <v>121</v>
      </c>
      <c r="Q90" s="7">
        <v>995</v>
      </c>
      <c r="R90" s="7">
        <v>998</v>
      </c>
      <c r="S90" s="7">
        <v>995</v>
      </c>
    </row>
    <row r="91" spans="2:19" x14ac:dyDescent="0.2">
      <c r="B91" s="7"/>
      <c r="H91" s="7">
        <v>118</v>
      </c>
      <c r="I91" s="7">
        <v>746</v>
      </c>
      <c r="J91" s="7">
        <v>775</v>
      </c>
      <c r="K91" s="7">
        <v>788</v>
      </c>
      <c r="L91" s="7">
        <v>90</v>
      </c>
      <c r="M91" s="7">
        <v>835</v>
      </c>
      <c r="N91" s="7">
        <v>836</v>
      </c>
      <c r="O91" s="7">
        <v>835</v>
      </c>
      <c r="P91" s="7">
        <v>103</v>
      </c>
      <c r="Q91" s="7">
        <v>1118</v>
      </c>
      <c r="R91" s="7">
        <v>1170</v>
      </c>
      <c r="S91" s="7">
        <v>999</v>
      </c>
    </row>
    <row r="92" spans="2:19" x14ac:dyDescent="0.2">
      <c r="B92" s="7"/>
      <c r="H92" s="4"/>
      <c r="I92" s="4"/>
      <c r="J92" s="33"/>
      <c r="K92" s="4"/>
      <c r="L92" s="4"/>
      <c r="M92" s="4"/>
      <c r="N92" s="4"/>
      <c r="O92" s="4"/>
      <c r="P92" s="4"/>
      <c r="Q92" s="4"/>
      <c r="R92" s="4"/>
      <c r="S92" s="4"/>
    </row>
    <row r="93" spans="2:19" x14ac:dyDescent="0.2">
      <c r="B93" s="7"/>
      <c r="G93" s="44" t="s">
        <v>931</v>
      </c>
      <c r="H93" s="45"/>
      <c r="I93" s="45"/>
      <c r="J93" s="45"/>
      <c r="K93" s="36" t="s">
        <v>932</v>
      </c>
      <c r="L93" s="44"/>
      <c r="M93" s="44"/>
      <c r="N93" s="46"/>
      <c r="O93" s="36" t="s">
        <v>933</v>
      </c>
      <c r="P93" s="44"/>
      <c r="Q93" s="46"/>
      <c r="R93" s="46"/>
      <c r="S93" s="36" t="s">
        <v>934</v>
      </c>
    </row>
    <row r="94" spans="2:19" x14ac:dyDescent="0.2">
      <c r="B94" s="7"/>
      <c r="G94" s="3" t="s">
        <v>935</v>
      </c>
      <c r="H94" s="43">
        <v>0.23599999999999999</v>
      </c>
      <c r="I94" s="43">
        <v>9.4899999999999998E-2</v>
      </c>
      <c r="J94" s="43">
        <v>9.1499999999999998E-2</v>
      </c>
      <c r="K94" s="43">
        <v>9.0999999999999998E-2</v>
      </c>
      <c r="L94" s="43">
        <v>9.7299999999999998E-2</v>
      </c>
      <c r="M94" s="43">
        <v>0.1017</v>
      </c>
      <c r="N94" s="43">
        <v>0.1002</v>
      </c>
      <c r="O94" s="43">
        <v>0.10290000000000001</v>
      </c>
      <c r="P94" s="43">
        <v>9.9699999999999997E-2</v>
      </c>
      <c r="Q94" s="43">
        <v>0.1057</v>
      </c>
      <c r="R94" s="43">
        <v>9.9900000000000003E-2</v>
      </c>
      <c r="S94" s="43">
        <v>0.1037</v>
      </c>
    </row>
    <row r="95" spans="2:19" x14ac:dyDescent="0.2">
      <c r="B95" s="7"/>
      <c r="H95" s="43">
        <v>0.2054</v>
      </c>
      <c r="I95" s="43">
        <v>0.1242</v>
      </c>
      <c r="J95" s="43">
        <v>9.4600000000000004E-2</v>
      </c>
      <c r="K95" s="43">
        <v>9.0300000000000005E-2</v>
      </c>
      <c r="L95" s="43">
        <v>9.4500000000000001E-2</v>
      </c>
      <c r="M95" s="43">
        <v>9.7100000000000006E-2</v>
      </c>
      <c r="N95" s="43">
        <v>9.3700000000000006E-2</v>
      </c>
      <c r="O95" s="43">
        <v>9.8199999999999996E-2</v>
      </c>
      <c r="P95" s="43">
        <v>9.9299999999999999E-2</v>
      </c>
      <c r="Q95" s="43">
        <v>0.1012</v>
      </c>
      <c r="R95" s="43">
        <v>0.1016</v>
      </c>
      <c r="S95" s="43">
        <v>0.10059999999999999</v>
      </c>
    </row>
    <row r="96" spans="2:19" x14ac:dyDescent="0.2">
      <c r="B96" s="7"/>
      <c r="H96" s="43">
        <v>0.19309999999999999</v>
      </c>
      <c r="I96" s="43">
        <v>0.11</v>
      </c>
      <c r="J96" s="43">
        <v>8.7400000000000005E-2</v>
      </c>
      <c r="K96" s="43">
        <v>8.4599999999999995E-2</v>
      </c>
      <c r="L96" s="43">
        <v>8.9200000000000002E-2</v>
      </c>
      <c r="M96" s="43">
        <v>9.1499999999999998E-2</v>
      </c>
      <c r="N96" s="43">
        <v>9.0499999999999997E-2</v>
      </c>
      <c r="O96" s="43">
        <v>9.8100000000000007E-2</v>
      </c>
      <c r="P96" s="43">
        <v>9.6199999999999994E-2</v>
      </c>
      <c r="Q96" s="43">
        <v>9.7799999999999998E-2</v>
      </c>
      <c r="R96" s="43">
        <v>0.1002</v>
      </c>
      <c r="S96" s="43">
        <v>9.6799999999999997E-2</v>
      </c>
    </row>
    <row r="97" spans="2:20" x14ac:dyDescent="0.2">
      <c r="B97" s="7"/>
      <c r="H97" s="43">
        <v>0.18149999999999999</v>
      </c>
      <c r="I97" s="43">
        <v>0.1231</v>
      </c>
      <c r="J97" s="43">
        <v>0.10050000000000001</v>
      </c>
      <c r="K97" s="43">
        <v>9.8699999999999996E-2</v>
      </c>
      <c r="L97" s="43">
        <v>9.4700000000000006E-2</v>
      </c>
      <c r="M97" s="43">
        <v>9.64E-2</v>
      </c>
      <c r="N97" s="43">
        <v>9.7500000000000003E-2</v>
      </c>
      <c r="O97" s="43">
        <v>0.10290000000000001</v>
      </c>
      <c r="P97" s="43">
        <v>0.1053</v>
      </c>
      <c r="Q97" s="43">
        <v>0.10199999999999999</v>
      </c>
      <c r="R97" s="43">
        <v>0.1021</v>
      </c>
      <c r="S97" s="43">
        <v>0.10299999999999999</v>
      </c>
    </row>
    <row r="98" spans="2:20" x14ac:dyDescent="0.2">
      <c r="B98" s="7"/>
      <c r="H98" s="43">
        <v>0.1295</v>
      </c>
      <c r="I98" s="43">
        <v>0.1084</v>
      </c>
      <c r="J98" s="43">
        <v>9.9400000000000002E-2</v>
      </c>
      <c r="K98" s="43">
        <v>9.3100000000000002E-2</v>
      </c>
      <c r="L98" s="43">
        <v>9.6600000000000005E-2</v>
      </c>
      <c r="M98" s="43">
        <v>9.1999999999999998E-2</v>
      </c>
      <c r="N98" s="43">
        <v>9.2499999999999999E-2</v>
      </c>
      <c r="O98" s="43">
        <v>9.6000000000000002E-2</v>
      </c>
      <c r="P98" s="43">
        <v>0.1002</v>
      </c>
      <c r="Q98" s="43">
        <v>9.7799999999999998E-2</v>
      </c>
      <c r="R98" s="43">
        <v>9.8799999999999999E-2</v>
      </c>
      <c r="S98" s="43">
        <v>9.7000000000000003E-2</v>
      </c>
    </row>
    <row r="99" spans="2:20" x14ac:dyDescent="0.2">
      <c r="B99" s="7"/>
      <c r="H99" s="43">
        <v>0.14749999999999999</v>
      </c>
      <c r="I99" s="43">
        <v>0.10580000000000001</v>
      </c>
      <c r="J99" s="43">
        <v>0.1172</v>
      </c>
      <c r="K99" s="43">
        <v>9.9000000000000005E-2</v>
      </c>
      <c r="L99" s="43">
        <v>0.10730000000000001</v>
      </c>
      <c r="M99" s="43">
        <v>9.9400000000000002E-2</v>
      </c>
      <c r="N99" s="43">
        <v>0.1002</v>
      </c>
      <c r="O99" s="43">
        <v>0.1016</v>
      </c>
      <c r="P99" s="47">
        <v>0.1009</v>
      </c>
      <c r="Q99" s="47">
        <v>0.1022</v>
      </c>
      <c r="R99" s="47">
        <v>0.1026</v>
      </c>
      <c r="S99" s="47">
        <v>0.1013</v>
      </c>
    </row>
    <row r="100" spans="2:20" x14ac:dyDescent="0.2">
      <c r="B100" s="7"/>
      <c r="H100" s="43">
        <v>0.1036</v>
      </c>
      <c r="I100" s="43">
        <v>9.06E-2</v>
      </c>
      <c r="J100" s="43">
        <v>9.9400000000000002E-2</v>
      </c>
      <c r="K100" s="43">
        <v>0.1032</v>
      </c>
      <c r="L100" s="43">
        <v>0.1017</v>
      </c>
      <c r="M100" s="48">
        <v>0.1004</v>
      </c>
      <c r="N100" s="43">
        <v>0.1003</v>
      </c>
      <c r="O100" s="43">
        <v>9.8299999999999998E-2</v>
      </c>
      <c r="P100" s="43">
        <v>9.8799999999999999E-2</v>
      </c>
      <c r="Q100" s="43">
        <v>9.6600000000000005E-2</v>
      </c>
      <c r="R100" s="43">
        <v>9.7100000000000006E-2</v>
      </c>
      <c r="S100" s="43">
        <v>9.7100000000000006E-2</v>
      </c>
    </row>
    <row r="101" spans="2:20" x14ac:dyDescent="0.2">
      <c r="B101" s="7"/>
      <c r="H101" s="43">
        <v>0.15260000000000001</v>
      </c>
      <c r="I101" s="43">
        <v>9.6699999999999994E-2</v>
      </c>
      <c r="J101" s="43">
        <v>9.5500000000000002E-2</v>
      </c>
      <c r="K101" s="43">
        <v>0.1062</v>
      </c>
      <c r="L101" s="43">
        <v>0.1048</v>
      </c>
      <c r="M101" s="43">
        <v>0.1016</v>
      </c>
      <c r="N101" s="43">
        <v>0.1002</v>
      </c>
      <c r="O101" s="43">
        <v>0.1028</v>
      </c>
      <c r="P101" s="43">
        <v>0.1019</v>
      </c>
      <c r="Q101" s="43">
        <v>0.1023</v>
      </c>
      <c r="R101" s="43">
        <v>0.1011</v>
      </c>
      <c r="S101" s="43">
        <v>0.1004</v>
      </c>
    </row>
    <row r="102" spans="2:20" x14ac:dyDescent="0.2">
      <c r="B102" s="7"/>
      <c r="H102" s="43"/>
      <c r="I102" s="43"/>
      <c r="J102" s="43"/>
      <c r="K102" s="43"/>
      <c r="L102" s="43"/>
      <c r="M102" s="43"/>
      <c r="N102" s="43"/>
      <c r="O102" s="43"/>
      <c r="P102" s="43"/>
      <c r="Q102" s="43"/>
      <c r="R102" s="43"/>
      <c r="S102" s="43"/>
    </row>
    <row r="103" spans="2:20" x14ac:dyDescent="0.2">
      <c r="B103" s="7"/>
      <c r="G103" s="3" t="s">
        <v>936</v>
      </c>
      <c r="H103" s="43">
        <v>0.24660000000000001</v>
      </c>
      <c r="I103" s="43">
        <v>9.1200000000000003E-2</v>
      </c>
      <c r="J103" s="43">
        <v>0.1019</v>
      </c>
      <c r="K103" s="43">
        <v>9.2200000000000004E-2</v>
      </c>
      <c r="L103" s="43">
        <v>0.10009999999999999</v>
      </c>
      <c r="M103" s="43">
        <v>0.1003</v>
      </c>
      <c r="N103" s="43">
        <v>0.10249999999999999</v>
      </c>
      <c r="O103" s="43">
        <v>6.4000000000000001E-2</v>
      </c>
      <c r="P103" s="43">
        <v>0.14119999999999999</v>
      </c>
      <c r="Q103" s="43">
        <v>0.1084</v>
      </c>
      <c r="R103" s="43">
        <v>0.1031</v>
      </c>
      <c r="S103" s="43">
        <v>0.1056</v>
      </c>
    </row>
    <row r="104" spans="2:20" x14ac:dyDescent="0.2">
      <c r="B104" s="7"/>
      <c r="G104" s="45"/>
      <c r="H104" s="43">
        <v>0.2092</v>
      </c>
      <c r="I104" s="43">
        <v>0.1303</v>
      </c>
      <c r="J104" s="43">
        <v>9.35E-2</v>
      </c>
      <c r="K104" s="43">
        <v>8.9800000000000005E-2</v>
      </c>
      <c r="L104" s="43">
        <v>9.4200000000000006E-2</v>
      </c>
      <c r="M104" s="43">
        <v>9.8100000000000007E-2</v>
      </c>
      <c r="N104" s="43">
        <v>0.1004</v>
      </c>
      <c r="O104" s="43">
        <v>6.6900000000000001E-2</v>
      </c>
      <c r="P104" s="43">
        <v>0.12839999999999999</v>
      </c>
      <c r="Q104" s="43">
        <v>0.1002</v>
      </c>
      <c r="R104" s="43">
        <v>0.1037</v>
      </c>
      <c r="S104" s="43">
        <v>0.1004</v>
      </c>
    </row>
    <row r="105" spans="2:20" x14ac:dyDescent="0.2">
      <c r="B105" s="7"/>
      <c r="G105" s="45"/>
      <c r="H105" s="43">
        <v>0.20469999999999999</v>
      </c>
      <c r="I105" s="48">
        <v>0.1173</v>
      </c>
      <c r="J105" s="43">
        <v>9.11E-2</v>
      </c>
      <c r="K105" s="48">
        <v>8.9300000000000004E-2</v>
      </c>
      <c r="L105" s="43">
        <v>9.8500000000000004E-2</v>
      </c>
      <c r="M105" s="43">
        <v>9.2799999999999994E-2</v>
      </c>
      <c r="N105" s="43">
        <v>9.5500000000000002E-2</v>
      </c>
      <c r="O105" s="43">
        <v>6.1499999999999999E-2</v>
      </c>
      <c r="P105" s="43">
        <v>0.1346</v>
      </c>
      <c r="Q105" s="43">
        <v>0.1004</v>
      </c>
      <c r="R105" s="43">
        <v>0.1008</v>
      </c>
      <c r="S105" s="43">
        <v>9.8699999999999996E-2</v>
      </c>
    </row>
    <row r="106" spans="2:20" x14ac:dyDescent="0.2">
      <c r="B106" s="7"/>
      <c r="G106" s="45"/>
      <c r="H106" s="43">
        <v>0.1956</v>
      </c>
      <c r="I106" s="43">
        <v>0.12609999999999999</v>
      </c>
      <c r="J106" s="43">
        <v>0.10489999999999999</v>
      </c>
      <c r="K106" s="43">
        <v>9.9400000000000002E-2</v>
      </c>
      <c r="L106" s="43">
        <v>9.7600000000000006E-2</v>
      </c>
      <c r="M106" s="43">
        <v>9.5100000000000004E-2</v>
      </c>
      <c r="N106" s="43">
        <v>0.104</v>
      </c>
      <c r="O106" s="43">
        <v>6.7599999999999993E-2</v>
      </c>
      <c r="P106" s="43">
        <v>0.13500000000000001</v>
      </c>
      <c r="Q106" s="43">
        <v>0.1036</v>
      </c>
      <c r="R106" s="43">
        <v>0.10639999999999999</v>
      </c>
      <c r="S106" s="43">
        <v>0.1055</v>
      </c>
    </row>
    <row r="107" spans="2:20" x14ac:dyDescent="0.2">
      <c r="B107" s="7"/>
      <c r="G107" s="45"/>
      <c r="H107" s="43">
        <v>0.13389999999999999</v>
      </c>
      <c r="I107" s="43">
        <v>0.1087</v>
      </c>
      <c r="J107" s="48">
        <v>0.10340000000000001</v>
      </c>
      <c r="K107" s="43">
        <v>9.5699999999999993E-2</v>
      </c>
      <c r="L107" s="43">
        <v>9.8599999999999993E-2</v>
      </c>
      <c r="M107" s="48">
        <v>9.3100000000000002E-2</v>
      </c>
      <c r="N107" s="43">
        <v>9.6000000000000002E-2</v>
      </c>
      <c r="O107" s="43">
        <v>6.7000000000000004E-2</v>
      </c>
      <c r="P107" s="48">
        <v>0.1336</v>
      </c>
      <c r="Q107" s="43">
        <v>0.1024</v>
      </c>
      <c r="R107" s="43">
        <v>0.1022</v>
      </c>
      <c r="S107" s="43">
        <v>0.1022</v>
      </c>
    </row>
    <row r="108" spans="2:20" x14ac:dyDescent="0.2">
      <c r="B108" s="7"/>
      <c r="G108" s="45"/>
      <c r="H108" s="43">
        <v>0.15440000000000001</v>
      </c>
      <c r="I108" s="43">
        <v>0.109</v>
      </c>
      <c r="J108" s="43">
        <v>0.1245</v>
      </c>
      <c r="K108" s="43">
        <v>9.9599999999999994E-2</v>
      </c>
      <c r="L108" s="43">
        <v>0.1074</v>
      </c>
      <c r="M108" s="43">
        <v>0.108</v>
      </c>
      <c r="N108" s="43">
        <v>0.10489999999999999</v>
      </c>
      <c r="O108" s="43">
        <v>7.3200000000000001E-2</v>
      </c>
      <c r="P108" s="43">
        <v>0.13719999999999999</v>
      </c>
      <c r="Q108" s="43">
        <v>0.1008</v>
      </c>
      <c r="R108" s="43">
        <v>0.104</v>
      </c>
      <c r="S108" s="43">
        <v>0.1031</v>
      </c>
    </row>
    <row r="109" spans="2:20" x14ac:dyDescent="0.2">
      <c r="B109" s="7"/>
      <c r="G109" s="45"/>
      <c r="H109" s="43">
        <v>0.1053</v>
      </c>
      <c r="I109" s="43">
        <v>9.5399999999999999E-2</v>
      </c>
      <c r="J109" s="43">
        <v>0.1021</v>
      </c>
      <c r="K109" s="43">
        <v>0.1009</v>
      </c>
      <c r="L109" s="43">
        <v>0.10299999999999999</v>
      </c>
      <c r="M109" s="43">
        <v>0.1056</v>
      </c>
      <c r="N109" s="43">
        <v>9.8900000000000002E-2</v>
      </c>
      <c r="O109" s="43">
        <v>6.6699999999999995E-2</v>
      </c>
      <c r="P109" s="43">
        <v>0.1336</v>
      </c>
      <c r="Q109" s="43">
        <v>0.1042</v>
      </c>
      <c r="R109" s="43">
        <v>0.10059999999999999</v>
      </c>
      <c r="S109" s="43">
        <v>9.64E-2</v>
      </c>
    </row>
    <row r="110" spans="2:20" x14ac:dyDescent="0.2">
      <c r="B110" s="7"/>
      <c r="G110" s="45"/>
      <c r="H110" s="43">
        <v>0.1545</v>
      </c>
      <c r="I110" s="48">
        <v>0.10009999999999999</v>
      </c>
      <c r="J110" s="43">
        <v>9.7299999999999998E-2</v>
      </c>
      <c r="K110" s="43">
        <v>0.10539999999999999</v>
      </c>
      <c r="L110" s="43">
        <v>0.1042</v>
      </c>
      <c r="M110" s="43">
        <v>0.10290000000000001</v>
      </c>
      <c r="N110" s="43">
        <v>0.10580000000000001</v>
      </c>
      <c r="O110" s="43">
        <v>6.5799999999999997E-2</v>
      </c>
      <c r="P110" s="43">
        <v>0.13289999999999999</v>
      </c>
      <c r="Q110" s="43">
        <v>0.10299999999999999</v>
      </c>
      <c r="R110" s="43">
        <v>0.10290000000000001</v>
      </c>
      <c r="S110" s="43">
        <v>0.1013</v>
      </c>
    </row>
    <row r="111" spans="2:20" x14ac:dyDescent="0.2">
      <c r="B111" s="7"/>
      <c r="G111" s="44"/>
      <c r="H111" s="45"/>
      <c r="I111" s="45"/>
      <c r="J111" s="45"/>
      <c r="K111" s="45"/>
      <c r="L111" s="45"/>
      <c r="M111" s="45"/>
      <c r="N111" s="45"/>
      <c r="O111" s="45"/>
      <c r="P111" s="45"/>
      <c r="Q111" s="45"/>
      <c r="R111" s="45"/>
      <c r="S111" s="45"/>
    </row>
    <row r="112" spans="2:20" x14ac:dyDescent="0.2">
      <c r="B112" s="7"/>
      <c r="G112" s="44" t="s">
        <v>895</v>
      </c>
      <c r="H112" s="49">
        <f t="shared" ref="H112:S119" si="35">AVERAGE(H94,H103)-$A$12</f>
        <v>0.17360000000000003</v>
      </c>
      <c r="I112" s="49">
        <f t="shared" si="35"/>
        <v>2.5349999999999998E-2</v>
      </c>
      <c r="J112" s="49">
        <f t="shared" si="35"/>
        <v>2.9000000000000012E-2</v>
      </c>
      <c r="K112" s="49">
        <f t="shared" si="35"/>
        <v>2.3900000000000005E-2</v>
      </c>
      <c r="L112" s="49">
        <f t="shared" si="35"/>
        <v>3.1E-2</v>
      </c>
      <c r="M112" s="49">
        <f t="shared" si="35"/>
        <v>3.330000000000001E-2</v>
      </c>
      <c r="N112" s="49">
        <f t="shared" si="35"/>
        <v>3.3649999999999999E-2</v>
      </c>
      <c r="O112" s="49">
        <f t="shared" si="35"/>
        <v>1.575E-2</v>
      </c>
      <c r="P112" s="49">
        <f t="shared" si="35"/>
        <v>5.2750000000000005E-2</v>
      </c>
      <c r="Q112" s="49">
        <f t="shared" si="35"/>
        <v>3.935000000000001E-2</v>
      </c>
      <c r="R112" s="49">
        <f t="shared" si="35"/>
        <v>3.3800000000000011E-2</v>
      </c>
      <c r="S112" s="49">
        <f t="shared" si="35"/>
        <v>3.6949999999999997E-2</v>
      </c>
      <c r="T112" s="24"/>
    </row>
    <row r="113" spans="2:19" x14ac:dyDescent="0.2">
      <c r="B113" s="7"/>
      <c r="G113" s="45"/>
      <c r="H113" s="49">
        <f t="shared" si="35"/>
        <v>0.1396</v>
      </c>
      <c r="I113" s="49">
        <f t="shared" si="35"/>
        <v>5.9550000000000006E-2</v>
      </c>
      <c r="J113" s="49">
        <f t="shared" si="35"/>
        <v>2.6349999999999998E-2</v>
      </c>
      <c r="K113" s="49">
        <f t="shared" si="35"/>
        <v>2.2350000000000009E-2</v>
      </c>
      <c r="L113" s="49">
        <f t="shared" si="35"/>
        <v>2.6650000000000007E-2</v>
      </c>
      <c r="M113" s="49">
        <f t="shared" si="35"/>
        <v>2.990000000000001E-2</v>
      </c>
      <c r="N113" s="49">
        <f t="shared" si="35"/>
        <v>2.9350000000000001E-2</v>
      </c>
      <c r="O113" s="49">
        <f t="shared" si="35"/>
        <v>1.4850000000000002E-2</v>
      </c>
      <c r="P113" s="49">
        <f t="shared" si="35"/>
        <v>4.6149999999999997E-2</v>
      </c>
      <c r="Q113" s="49">
        <f t="shared" si="35"/>
        <v>3.3000000000000002E-2</v>
      </c>
      <c r="R113" s="49">
        <f t="shared" si="35"/>
        <v>3.4949999999999995E-2</v>
      </c>
      <c r="S113" s="49">
        <f t="shared" si="35"/>
        <v>3.280000000000001E-2</v>
      </c>
    </row>
    <row r="114" spans="2:19" x14ac:dyDescent="0.2">
      <c r="B114" s="7"/>
      <c r="G114" s="45"/>
      <c r="H114" s="49">
        <f t="shared" si="35"/>
        <v>0.13119999999999998</v>
      </c>
      <c r="I114" s="49">
        <f t="shared" si="35"/>
        <v>4.5950000000000005E-2</v>
      </c>
      <c r="J114" s="49">
        <f t="shared" si="35"/>
        <v>2.155E-2</v>
      </c>
      <c r="K114" s="49">
        <f t="shared" si="35"/>
        <v>1.9250000000000003E-2</v>
      </c>
      <c r="L114" s="49">
        <f t="shared" si="35"/>
        <v>2.6150000000000007E-2</v>
      </c>
      <c r="M114" s="49">
        <f t="shared" si="35"/>
        <v>2.445E-2</v>
      </c>
      <c r="N114" s="49">
        <f t="shared" si="35"/>
        <v>2.5300000000000003E-2</v>
      </c>
      <c r="O114" s="49">
        <f t="shared" si="35"/>
        <v>1.2100000000000014E-2</v>
      </c>
      <c r="P114" s="49">
        <f t="shared" si="35"/>
        <v>4.7700000000000006E-2</v>
      </c>
      <c r="Q114" s="49">
        <f t="shared" si="35"/>
        <v>3.1399999999999997E-2</v>
      </c>
      <c r="R114" s="49">
        <f t="shared" si="35"/>
        <v>3.280000000000001E-2</v>
      </c>
      <c r="S114" s="49">
        <f t="shared" si="35"/>
        <v>3.0050000000000007E-2</v>
      </c>
    </row>
    <row r="115" spans="2:19" x14ac:dyDescent="0.2">
      <c r="B115" s="7"/>
      <c r="G115" s="45"/>
      <c r="H115" s="49">
        <f t="shared" si="35"/>
        <v>0.12085</v>
      </c>
      <c r="I115" s="49">
        <f t="shared" si="35"/>
        <v>5.6899999999999992E-2</v>
      </c>
      <c r="J115" s="49">
        <f t="shared" si="35"/>
        <v>3.5000000000000003E-2</v>
      </c>
      <c r="K115" s="49">
        <f t="shared" si="35"/>
        <v>3.1350000000000003E-2</v>
      </c>
      <c r="L115" s="49">
        <f t="shared" si="35"/>
        <v>2.8450000000000017E-2</v>
      </c>
      <c r="M115" s="49">
        <f t="shared" si="35"/>
        <v>2.8050000000000005E-2</v>
      </c>
      <c r="N115" s="49">
        <f t="shared" si="35"/>
        <v>3.305000000000001E-2</v>
      </c>
      <c r="O115" s="49">
        <f t="shared" si="35"/>
        <v>1.7549999999999996E-2</v>
      </c>
      <c r="P115" s="49">
        <f t="shared" si="35"/>
        <v>5.2450000000000011E-2</v>
      </c>
      <c r="Q115" s="49">
        <f t="shared" si="35"/>
        <v>3.5100000000000006E-2</v>
      </c>
      <c r="R115" s="49">
        <f t="shared" si="35"/>
        <v>3.6549999999999999E-2</v>
      </c>
      <c r="S115" s="49">
        <f t="shared" si="35"/>
        <v>3.6549999999999999E-2</v>
      </c>
    </row>
    <row r="116" spans="2:19" x14ac:dyDescent="0.2">
      <c r="B116" s="7"/>
      <c r="G116" s="45"/>
      <c r="H116" s="49">
        <f t="shared" si="35"/>
        <v>6.3999999999999987E-2</v>
      </c>
      <c r="I116" s="49">
        <f t="shared" si="35"/>
        <v>4.0850000000000011E-2</v>
      </c>
      <c r="J116" s="49">
        <f t="shared" si="35"/>
        <v>3.3700000000000008E-2</v>
      </c>
      <c r="K116" s="49">
        <f t="shared" si="35"/>
        <v>2.6700000000000002E-2</v>
      </c>
      <c r="L116" s="49">
        <f t="shared" si="35"/>
        <v>2.9899999999999996E-2</v>
      </c>
      <c r="M116" s="49">
        <f t="shared" si="35"/>
        <v>2.4849999999999997E-2</v>
      </c>
      <c r="N116" s="49">
        <f t="shared" si="35"/>
        <v>2.6550000000000004E-2</v>
      </c>
      <c r="O116" s="49">
        <f t="shared" si="35"/>
        <v>1.3800000000000007E-2</v>
      </c>
      <c r="P116" s="49">
        <f t="shared" si="35"/>
        <v>4.9200000000000008E-2</v>
      </c>
      <c r="Q116" s="49">
        <f t="shared" si="35"/>
        <v>3.2399999999999998E-2</v>
      </c>
      <c r="R116" s="49">
        <f t="shared" si="35"/>
        <v>3.280000000000001E-2</v>
      </c>
      <c r="S116" s="49">
        <f t="shared" si="35"/>
        <v>3.1899999999999998E-2</v>
      </c>
    </row>
    <row r="117" spans="2:19" x14ac:dyDescent="0.2">
      <c r="B117" s="7"/>
      <c r="G117" s="45"/>
      <c r="H117" s="49">
        <f t="shared" si="35"/>
        <v>8.3250000000000005E-2</v>
      </c>
      <c r="I117" s="49">
        <f t="shared" si="35"/>
        <v>3.9699999999999999E-2</v>
      </c>
      <c r="J117" s="49">
        <f t="shared" si="35"/>
        <v>5.3150000000000003E-2</v>
      </c>
      <c r="K117" s="49">
        <f t="shared" si="35"/>
        <v>3.1600000000000003E-2</v>
      </c>
      <c r="L117" s="49">
        <f t="shared" si="35"/>
        <v>3.9650000000000005E-2</v>
      </c>
      <c r="M117" s="49">
        <f t="shared" si="35"/>
        <v>3.6000000000000004E-2</v>
      </c>
      <c r="N117" s="49">
        <f t="shared" si="35"/>
        <v>3.4850000000000006E-2</v>
      </c>
      <c r="O117" s="49">
        <f t="shared" si="35"/>
        <v>1.9700000000000009E-2</v>
      </c>
      <c r="P117" s="49">
        <f t="shared" si="35"/>
        <v>5.1349999999999993E-2</v>
      </c>
      <c r="Q117" s="49">
        <f t="shared" si="35"/>
        <v>3.3800000000000011E-2</v>
      </c>
      <c r="R117" s="49">
        <f t="shared" si="35"/>
        <v>3.5600000000000007E-2</v>
      </c>
      <c r="S117" s="49">
        <f t="shared" si="35"/>
        <v>3.4500000000000003E-2</v>
      </c>
    </row>
    <row r="118" spans="2:19" x14ac:dyDescent="0.2">
      <c r="B118" s="7"/>
      <c r="G118" s="45"/>
      <c r="H118" s="49">
        <f t="shared" si="35"/>
        <v>3.6750000000000005E-2</v>
      </c>
      <c r="I118" s="49">
        <f t="shared" si="35"/>
        <v>2.5300000000000003E-2</v>
      </c>
      <c r="J118" s="49">
        <f t="shared" si="35"/>
        <v>3.305000000000001E-2</v>
      </c>
      <c r="K118" s="49">
        <f t="shared" si="35"/>
        <v>3.4350000000000006E-2</v>
      </c>
      <c r="L118" s="49">
        <f t="shared" si="35"/>
        <v>3.465E-2</v>
      </c>
      <c r="M118" s="49">
        <f t="shared" si="35"/>
        <v>3.5300000000000012E-2</v>
      </c>
      <c r="N118" s="49">
        <f t="shared" si="35"/>
        <v>3.1899999999999998E-2</v>
      </c>
      <c r="O118" s="49">
        <f t="shared" si="35"/>
        <v>1.4799999999999994E-2</v>
      </c>
      <c r="P118" s="49">
        <f t="shared" si="35"/>
        <v>4.8500000000000001E-2</v>
      </c>
      <c r="Q118" s="49">
        <f t="shared" si="35"/>
        <v>3.2700000000000007E-2</v>
      </c>
      <c r="R118" s="49">
        <f t="shared" si="35"/>
        <v>3.1149999999999997E-2</v>
      </c>
      <c r="S118" s="49">
        <f t="shared" si="35"/>
        <v>2.9050000000000006E-2</v>
      </c>
    </row>
    <row r="119" spans="2:19" x14ac:dyDescent="0.2">
      <c r="B119" s="7"/>
      <c r="G119" s="45"/>
      <c r="H119" s="49">
        <f t="shared" si="35"/>
        <v>8.5850000000000024E-2</v>
      </c>
      <c r="I119" s="49">
        <f t="shared" si="35"/>
        <v>3.0699999999999991E-2</v>
      </c>
      <c r="J119" s="49">
        <f t="shared" si="35"/>
        <v>2.8700000000000003E-2</v>
      </c>
      <c r="K119" s="49">
        <f t="shared" si="35"/>
        <v>3.8100000000000009E-2</v>
      </c>
      <c r="L119" s="49">
        <f t="shared" si="35"/>
        <v>3.6800000000000013E-2</v>
      </c>
      <c r="M119" s="49">
        <f t="shared" si="35"/>
        <v>3.4550000000000011E-2</v>
      </c>
      <c r="N119" s="49">
        <f t="shared" si="35"/>
        <v>3.5300000000000012E-2</v>
      </c>
      <c r="O119" s="49">
        <f t="shared" si="35"/>
        <v>1.6600000000000004E-2</v>
      </c>
      <c r="P119" s="49">
        <f t="shared" si="35"/>
        <v>4.9700000000000008E-2</v>
      </c>
      <c r="Q119" s="49">
        <f t="shared" si="35"/>
        <v>3.4949999999999995E-2</v>
      </c>
      <c r="R119" s="49">
        <f t="shared" si="35"/>
        <v>3.4300000000000011E-2</v>
      </c>
      <c r="S119" s="49">
        <f t="shared" si="35"/>
        <v>3.3149999999999999E-2</v>
      </c>
    </row>
    <row r="120" spans="2:19" x14ac:dyDescent="0.2">
      <c r="B120" s="7"/>
      <c r="G120" s="45"/>
      <c r="H120" s="43"/>
      <c r="I120" s="43"/>
      <c r="J120" s="43"/>
      <c r="K120" s="43"/>
      <c r="L120" s="43"/>
      <c r="M120" s="43"/>
      <c r="N120" s="43"/>
      <c r="O120" s="43"/>
      <c r="P120" s="43"/>
      <c r="Q120" s="43"/>
      <c r="R120" s="43"/>
      <c r="S120" s="43"/>
    </row>
    <row r="121" spans="2:19" x14ac:dyDescent="0.2">
      <c r="B121" s="7"/>
      <c r="G121" s="44" t="s">
        <v>905</v>
      </c>
      <c r="H121" s="50">
        <f t="shared" ref="H121:S128" si="36">(H112/(SLOPE($E$4:$E$9,$B$4:$B$9)))/1000</f>
        <v>0.90811992504684602</v>
      </c>
      <c r="I121" s="50">
        <f t="shared" si="36"/>
        <v>0.13260852592129918</v>
      </c>
      <c r="J121" s="50">
        <f t="shared" si="36"/>
        <v>0.15170206121174273</v>
      </c>
      <c r="K121" s="50">
        <f t="shared" si="36"/>
        <v>0.12502342286071208</v>
      </c>
      <c r="L121" s="50">
        <f t="shared" si="36"/>
        <v>0.16216427232979388</v>
      </c>
      <c r="M121" s="50">
        <f t="shared" si="36"/>
        <v>0.17419581511555285</v>
      </c>
      <c r="N121" s="50">
        <f t="shared" si="36"/>
        <v>0.17602670206121174</v>
      </c>
      <c r="O121" s="50">
        <f t="shared" si="36"/>
        <v>8.2389912554653347E-2</v>
      </c>
      <c r="P121" s="50">
        <f t="shared" si="36"/>
        <v>0.27594081823860089</v>
      </c>
      <c r="Q121" s="50">
        <f t="shared" si="36"/>
        <v>0.20584400374765777</v>
      </c>
      <c r="R121" s="50">
        <f t="shared" si="36"/>
        <v>0.17681136789506563</v>
      </c>
      <c r="S121" s="50">
        <f t="shared" si="36"/>
        <v>0.19328935040599626</v>
      </c>
    </row>
    <row r="122" spans="2:19" x14ac:dyDescent="0.2">
      <c r="B122" s="7"/>
      <c r="G122" s="45"/>
      <c r="H122" s="50">
        <f t="shared" si="36"/>
        <v>0.73026233603997504</v>
      </c>
      <c r="I122" s="50">
        <f t="shared" si="36"/>
        <v>0.31151233603997508</v>
      </c>
      <c r="J122" s="50">
        <f t="shared" si="36"/>
        <v>0.13783963148032477</v>
      </c>
      <c r="K122" s="50">
        <f t="shared" si="36"/>
        <v>0.11691520924422241</v>
      </c>
      <c r="L122" s="50">
        <f t="shared" si="36"/>
        <v>0.1394089631480325</v>
      </c>
      <c r="M122" s="50">
        <f t="shared" si="36"/>
        <v>0.15641005621486576</v>
      </c>
      <c r="N122" s="50">
        <f t="shared" si="36"/>
        <v>0.15353294815740165</v>
      </c>
      <c r="O122" s="50">
        <f t="shared" si="36"/>
        <v>7.7681917551530311E-2</v>
      </c>
      <c r="P122" s="50">
        <f t="shared" si="36"/>
        <v>0.24141552154903184</v>
      </c>
      <c r="Q122" s="50">
        <f t="shared" si="36"/>
        <v>0.17262648344784512</v>
      </c>
      <c r="R122" s="50">
        <f t="shared" si="36"/>
        <v>0.18282713928794503</v>
      </c>
      <c r="S122" s="50">
        <f t="shared" si="36"/>
        <v>0.17158026233604001</v>
      </c>
    </row>
    <row r="123" spans="2:19" x14ac:dyDescent="0.2">
      <c r="B123" s="7"/>
      <c r="G123" s="45"/>
      <c r="H123" s="50">
        <f t="shared" si="36"/>
        <v>0.68632104934415983</v>
      </c>
      <c r="I123" s="50">
        <f t="shared" si="36"/>
        <v>0.24036930043722676</v>
      </c>
      <c r="J123" s="50">
        <f t="shared" si="36"/>
        <v>0.11273032479700189</v>
      </c>
      <c r="K123" s="50">
        <f t="shared" si="36"/>
        <v>0.10069878201124299</v>
      </c>
      <c r="L123" s="50">
        <f t="shared" si="36"/>
        <v>0.13679341036851972</v>
      </c>
      <c r="M123" s="50">
        <f t="shared" si="36"/>
        <v>0.12790053091817616</v>
      </c>
      <c r="N123" s="50">
        <f t="shared" si="36"/>
        <v>0.13234697064334794</v>
      </c>
      <c r="O123" s="50">
        <f t="shared" si="36"/>
        <v>6.3296377264209946E-2</v>
      </c>
      <c r="P123" s="50">
        <f t="shared" si="36"/>
        <v>0.24952373516552159</v>
      </c>
      <c r="Q123" s="50">
        <f t="shared" si="36"/>
        <v>0.16425671455340413</v>
      </c>
      <c r="R123" s="50">
        <f t="shared" si="36"/>
        <v>0.17158026233604001</v>
      </c>
      <c r="S123" s="50">
        <f t="shared" si="36"/>
        <v>0.15719472204871959</v>
      </c>
    </row>
    <row r="124" spans="2:19" x14ac:dyDescent="0.2">
      <c r="B124" s="7"/>
      <c r="G124" s="45"/>
      <c r="H124" s="50">
        <f t="shared" si="36"/>
        <v>0.63217910680824496</v>
      </c>
      <c r="I124" s="50">
        <f t="shared" si="36"/>
        <v>0.29764990630855714</v>
      </c>
      <c r="J124" s="50">
        <f t="shared" si="36"/>
        <v>0.18308869456589633</v>
      </c>
      <c r="K124" s="50">
        <f t="shared" si="36"/>
        <v>0.16399515927545286</v>
      </c>
      <c r="L124" s="50">
        <f t="shared" si="36"/>
        <v>0.14882495315427866</v>
      </c>
      <c r="M124" s="50">
        <f t="shared" si="36"/>
        <v>0.14673251093066839</v>
      </c>
      <c r="N124" s="50">
        <f t="shared" si="36"/>
        <v>0.17288803872579644</v>
      </c>
      <c r="O124" s="50">
        <f t="shared" si="36"/>
        <v>9.1805902560899433E-2</v>
      </c>
      <c r="P124" s="50">
        <f t="shared" si="36"/>
        <v>0.27437148657089322</v>
      </c>
      <c r="Q124" s="50">
        <f t="shared" si="36"/>
        <v>0.18361180512179892</v>
      </c>
      <c r="R124" s="50">
        <f t="shared" si="36"/>
        <v>0.19119690818238602</v>
      </c>
      <c r="S124" s="50">
        <f t="shared" si="36"/>
        <v>0.19119690818238602</v>
      </c>
    </row>
    <row r="125" spans="2:19" x14ac:dyDescent="0.2">
      <c r="B125" s="7"/>
      <c r="G125" s="45"/>
      <c r="H125" s="50">
        <f t="shared" si="36"/>
        <v>0.33479075577763895</v>
      </c>
      <c r="I125" s="50">
        <f t="shared" si="36"/>
        <v>0.21369066208619619</v>
      </c>
      <c r="J125" s="50">
        <f t="shared" si="36"/>
        <v>0.17628825733916306</v>
      </c>
      <c r="K125" s="50">
        <f>(K116/(SLOPE($E$4:$E$9,$B$4:$B$9)))/1000</f>
        <v>0.13967051842598377</v>
      </c>
      <c r="L125" s="50">
        <f t="shared" si="36"/>
        <v>0.1564100562148657</v>
      </c>
      <c r="M125" s="50">
        <f t="shared" si="36"/>
        <v>0.12999297314178637</v>
      </c>
      <c r="N125" s="50">
        <f>(N116/(SLOPE($E$4:$E$9,$B$4:$B$9)))/1000</f>
        <v>0.13888585259212993</v>
      </c>
      <c r="O125" s="50">
        <f t="shared" si="36"/>
        <v>7.2189256714553438E-2</v>
      </c>
      <c r="P125" s="50">
        <f t="shared" si="36"/>
        <v>0.25737039350405999</v>
      </c>
      <c r="Q125" s="50">
        <f t="shared" si="36"/>
        <v>0.16948782011242974</v>
      </c>
      <c r="R125" s="50">
        <f t="shared" si="36"/>
        <v>0.17158026233604001</v>
      </c>
      <c r="S125" s="50">
        <f>(S116/(SLOPE($E$4:$E$9,$B$4:$B$9)))/1000</f>
        <v>0.16687226733291691</v>
      </c>
    </row>
    <row r="126" spans="2:19" x14ac:dyDescent="0.2">
      <c r="B126" s="7"/>
      <c r="G126" s="45"/>
      <c r="H126" s="50">
        <f t="shared" si="36"/>
        <v>0.435489537788882</v>
      </c>
      <c r="I126" s="50">
        <f t="shared" si="36"/>
        <v>0.20767489069331668</v>
      </c>
      <c r="J126" s="50">
        <f t="shared" si="36"/>
        <v>0.27803326046221116</v>
      </c>
      <c r="K126" s="50">
        <f>(K117/(SLOPE($E$4:$E$9,$B$4:$B$9)))/1000</f>
        <v>0.16530293566520929</v>
      </c>
      <c r="L126" s="50">
        <f t="shared" si="36"/>
        <v>0.20741333541536541</v>
      </c>
      <c r="M126" s="50">
        <f t="shared" si="36"/>
        <v>0.18831980012492194</v>
      </c>
      <c r="N126" s="50">
        <f>(N117/(SLOPE($E$4:$E$9,$B$4:$B$9)))/1000</f>
        <v>0.18230402873204252</v>
      </c>
      <c r="O126" s="50">
        <f t="shared" si="36"/>
        <v>0.10305277951280455</v>
      </c>
      <c r="P126" s="50">
        <f t="shared" si="36"/>
        <v>0.26861727045596501</v>
      </c>
      <c r="Q126" s="50">
        <f t="shared" si="36"/>
        <v>0.17681136789506563</v>
      </c>
      <c r="R126" s="50">
        <f t="shared" si="36"/>
        <v>0.18622735790131173</v>
      </c>
      <c r="S126" s="50">
        <f>(S117/(SLOPE($E$4:$E$9,$B$4:$B$9)))/1000</f>
        <v>0.18047314178638355</v>
      </c>
    </row>
    <row r="127" spans="2:19" x14ac:dyDescent="0.2">
      <c r="B127" s="7"/>
      <c r="G127" s="45"/>
      <c r="H127" s="50">
        <f t="shared" si="36"/>
        <v>0.19224312929419116</v>
      </c>
      <c r="I127" s="50">
        <f t="shared" si="36"/>
        <v>0.13234697064334794</v>
      </c>
      <c r="J127" s="50">
        <f t="shared" si="36"/>
        <v>0.17288803872579644</v>
      </c>
      <c r="K127" s="50">
        <f>(K118/(SLOPE($E$4:$E$9,$B$4:$B$9)))/1000</f>
        <v>0.17968847595252971</v>
      </c>
      <c r="L127" s="50">
        <f t="shared" si="36"/>
        <v>0.18125780762023738</v>
      </c>
      <c r="M127" s="50">
        <f t="shared" si="36"/>
        <v>0.18465802623360406</v>
      </c>
      <c r="N127" s="50">
        <f>(N118/(SLOPE($E$4:$E$9,$B$4:$B$9)))/1000</f>
        <v>0.16687226733291691</v>
      </c>
      <c r="O127" s="50">
        <f t="shared" si="36"/>
        <v>7.7420362273578985E-2</v>
      </c>
      <c r="P127" s="50">
        <f t="shared" si="36"/>
        <v>0.25370861961274205</v>
      </c>
      <c r="Q127" s="50">
        <f t="shared" si="36"/>
        <v>0.17105715178013745</v>
      </c>
      <c r="R127" s="50">
        <f t="shared" si="36"/>
        <v>0.16294893816364772</v>
      </c>
      <c r="S127" s="50">
        <f>(S118/(SLOPE($E$4:$E$9,$B$4:$B$9)))/1000</f>
        <v>0.15196361648969398</v>
      </c>
    </row>
    <row r="128" spans="2:19" x14ac:dyDescent="0.2">
      <c r="B128" s="7"/>
      <c r="G128" s="45"/>
      <c r="H128" s="50">
        <f t="shared" si="36"/>
        <v>0.44909041224234869</v>
      </c>
      <c r="I128" s="50">
        <f t="shared" si="36"/>
        <v>0.16059494066208616</v>
      </c>
      <c r="J128" s="50">
        <f t="shared" si="36"/>
        <v>0.150132729544035</v>
      </c>
      <c r="K128" s="50">
        <f>(K119/(SLOPE($E$4:$E$9,$B$4:$B$9)))/1000</f>
        <v>0.19930512179887575</v>
      </c>
      <c r="L128" s="50">
        <f t="shared" si="36"/>
        <v>0.19250468457214248</v>
      </c>
      <c r="M128" s="50">
        <f t="shared" si="36"/>
        <v>0.18073469706433484</v>
      </c>
      <c r="N128" s="50">
        <f>(N119/(SLOPE($E$4:$E$9,$B$4:$B$9)))/1000</f>
        <v>0.18465802623360406</v>
      </c>
      <c r="O128" s="50">
        <f t="shared" si="36"/>
        <v>8.6836352279825141E-2</v>
      </c>
      <c r="P128" s="50">
        <f t="shared" si="36"/>
        <v>0.25998594628357286</v>
      </c>
      <c r="Q128" s="50">
        <f t="shared" si="36"/>
        <v>0.18282713928794503</v>
      </c>
      <c r="R128" s="50">
        <f t="shared" si="36"/>
        <v>0.17942692067457847</v>
      </c>
      <c r="S128" s="50">
        <f>(S119/(SLOPE($E$4:$E$9,$B$4:$B$9)))/1000</f>
        <v>0.17341114928169896</v>
      </c>
    </row>
    <row r="129" spans="2:19" x14ac:dyDescent="0.2">
      <c r="B129" s="7"/>
      <c r="G129" s="45"/>
      <c r="H129" s="43"/>
      <c r="I129" s="43"/>
      <c r="J129" s="43"/>
      <c r="K129" s="43"/>
      <c r="L129" s="43"/>
      <c r="M129" s="43"/>
      <c r="N129" s="43"/>
      <c r="O129" s="43"/>
      <c r="P129" s="43"/>
      <c r="Q129" s="43"/>
      <c r="R129" s="43"/>
      <c r="S129" s="43"/>
    </row>
    <row r="130" spans="2:19" x14ac:dyDescent="0.2">
      <c r="B130" s="7"/>
      <c r="G130" s="44" t="s">
        <v>906</v>
      </c>
      <c r="H130" s="51">
        <v>287</v>
      </c>
      <c r="I130" s="51">
        <v>907</v>
      </c>
      <c r="J130" s="51">
        <v>975</v>
      </c>
      <c r="K130" s="51">
        <v>1002</v>
      </c>
      <c r="L130" s="51">
        <v>110</v>
      </c>
      <c r="M130" s="51">
        <v>768</v>
      </c>
      <c r="N130" s="51">
        <v>891</v>
      </c>
      <c r="O130" s="51">
        <v>752</v>
      </c>
      <c r="P130" s="51">
        <v>327</v>
      </c>
      <c r="Q130" s="51">
        <v>767</v>
      </c>
      <c r="R130" s="51">
        <v>777</v>
      </c>
      <c r="S130" s="51">
        <v>754</v>
      </c>
    </row>
    <row r="131" spans="2:19" x14ac:dyDescent="0.2">
      <c r="B131" s="7"/>
      <c r="G131" s="45"/>
      <c r="H131" s="51">
        <v>242</v>
      </c>
      <c r="I131" s="51">
        <v>832</v>
      </c>
      <c r="J131" s="51">
        <v>794</v>
      </c>
      <c r="K131" s="51">
        <v>857</v>
      </c>
      <c r="L131" s="51">
        <v>85</v>
      </c>
      <c r="M131" s="51">
        <v>965</v>
      </c>
      <c r="N131" s="51">
        <v>785</v>
      </c>
      <c r="O131" s="51">
        <v>740</v>
      </c>
      <c r="P131" s="51">
        <v>292</v>
      </c>
      <c r="Q131" s="51">
        <v>792</v>
      </c>
      <c r="R131" s="51">
        <v>725</v>
      </c>
      <c r="S131" s="51">
        <v>874</v>
      </c>
    </row>
    <row r="132" spans="2:19" x14ac:dyDescent="0.2">
      <c r="B132" s="7"/>
      <c r="G132" s="45"/>
      <c r="H132" s="51">
        <v>275</v>
      </c>
      <c r="I132" s="51">
        <v>866</v>
      </c>
      <c r="J132" s="51">
        <v>790</v>
      </c>
      <c r="K132" s="51">
        <v>852</v>
      </c>
      <c r="L132" s="51">
        <v>109</v>
      </c>
      <c r="M132" s="51">
        <v>976</v>
      </c>
      <c r="N132" s="51">
        <v>801</v>
      </c>
      <c r="O132" s="51">
        <v>789</v>
      </c>
      <c r="P132" s="51">
        <v>268</v>
      </c>
      <c r="Q132" s="51">
        <v>791</v>
      </c>
      <c r="R132" s="51">
        <v>770</v>
      </c>
      <c r="S132" s="51">
        <v>720</v>
      </c>
    </row>
    <row r="133" spans="2:19" x14ac:dyDescent="0.2">
      <c r="B133" s="7"/>
      <c r="G133" s="43"/>
      <c r="H133" s="51">
        <v>265</v>
      </c>
      <c r="I133" s="51">
        <v>787</v>
      </c>
      <c r="J133" s="51">
        <v>803</v>
      </c>
      <c r="K133" s="51">
        <v>905</v>
      </c>
      <c r="L133" s="51">
        <v>100</v>
      </c>
      <c r="M133" s="51">
        <v>717</v>
      </c>
      <c r="N133" s="51">
        <v>927</v>
      </c>
      <c r="O133" s="51">
        <v>819</v>
      </c>
      <c r="P133" s="51">
        <v>292</v>
      </c>
      <c r="Q133" s="51">
        <v>757</v>
      </c>
      <c r="R133" s="51">
        <v>747</v>
      </c>
      <c r="S133" s="51">
        <v>818</v>
      </c>
    </row>
    <row r="134" spans="2:19" x14ac:dyDescent="0.2">
      <c r="B134" s="7"/>
      <c r="G134" s="45"/>
      <c r="H134" s="51">
        <v>198</v>
      </c>
      <c r="I134" s="51">
        <v>744</v>
      </c>
      <c r="J134" s="51">
        <v>767</v>
      </c>
      <c r="K134" s="51">
        <v>951</v>
      </c>
      <c r="L134" s="51">
        <v>104</v>
      </c>
      <c r="M134" s="51">
        <v>717</v>
      </c>
      <c r="N134" s="51">
        <v>903</v>
      </c>
      <c r="O134" s="51">
        <v>771</v>
      </c>
      <c r="P134" s="51">
        <v>298</v>
      </c>
      <c r="Q134" s="51">
        <v>778</v>
      </c>
      <c r="R134" s="51">
        <v>756</v>
      </c>
      <c r="S134" s="51">
        <v>748</v>
      </c>
    </row>
    <row r="135" spans="2:19" x14ac:dyDescent="0.2">
      <c r="B135" s="7"/>
      <c r="G135" s="43"/>
      <c r="H135" s="51">
        <v>216</v>
      </c>
      <c r="I135" s="51">
        <v>913</v>
      </c>
      <c r="J135" s="51">
        <v>1031</v>
      </c>
      <c r="K135" s="51">
        <v>952</v>
      </c>
      <c r="L135" s="51">
        <v>118</v>
      </c>
      <c r="M135" s="51">
        <v>721</v>
      </c>
      <c r="N135" s="51">
        <v>766</v>
      </c>
      <c r="O135" s="51">
        <v>882</v>
      </c>
      <c r="P135" s="51">
        <v>316</v>
      </c>
      <c r="Q135" s="51">
        <v>737</v>
      </c>
      <c r="R135" s="51">
        <v>749</v>
      </c>
      <c r="S135" s="51">
        <v>755</v>
      </c>
    </row>
    <row r="136" spans="2:19" x14ac:dyDescent="0.2">
      <c r="B136" s="7"/>
      <c r="G136" s="45"/>
      <c r="H136" s="51">
        <v>147</v>
      </c>
      <c r="I136" s="51">
        <v>946</v>
      </c>
      <c r="J136" s="51">
        <v>991</v>
      </c>
      <c r="K136" s="51">
        <v>931</v>
      </c>
      <c r="L136" s="51">
        <v>126</v>
      </c>
      <c r="M136" s="51">
        <v>738</v>
      </c>
      <c r="N136" s="51">
        <v>873</v>
      </c>
      <c r="O136" s="51">
        <v>822</v>
      </c>
      <c r="P136" s="51">
        <v>286</v>
      </c>
      <c r="Q136" s="51">
        <v>783</v>
      </c>
      <c r="R136" s="51">
        <v>754</v>
      </c>
      <c r="S136" s="51">
        <v>780</v>
      </c>
    </row>
    <row r="137" spans="2:19" x14ac:dyDescent="0.2">
      <c r="B137" s="7"/>
      <c r="G137" s="45"/>
      <c r="H137" s="51">
        <v>230</v>
      </c>
      <c r="I137" s="51">
        <v>1090</v>
      </c>
      <c r="J137" s="51">
        <v>996</v>
      </c>
      <c r="K137" s="51">
        <v>964</v>
      </c>
      <c r="L137" s="51">
        <v>164</v>
      </c>
      <c r="M137" s="51">
        <v>920</v>
      </c>
      <c r="N137" s="51">
        <v>909</v>
      </c>
      <c r="O137" s="51">
        <v>796</v>
      </c>
      <c r="P137" s="51">
        <v>305</v>
      </c>
      <c r="Q137" s="51">
        <v>774</v>
      </c>
      <c r="R137" s="51">
        <v>780</v>
      </c>
      <c r="S137" s="51">
        <v>760</v>
      </c>
    </row>
    <row r="138" spans="2:19" x14ac:dyDescent="0.2">
      <c r="B138" s="7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</row>
    <row r="139" spans="2:19" x14ac:dyDescent="0.2">
      <c r="B139" s="7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</row>
    <row r="140" spans="2:19" x14ac:dyDescent="0.2">
      <c r="B140" s="7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</row>
    <row r="141" spans="2:19" x14ac:dyDescent="0.2">
      <c r="B141" s="7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</row>
    <row r="142" spans="2:19" x14ac:dyDescent="0.2">
      <c r="B142" s="7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</row>
    <row r="143" spans="2:19" x14ac:dyDescent="0.2">
      <c r="B143" s="7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</row>
    <row r="144" spans="2:19" x14ac:dyDescent="0.2"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</row>
    <row r="145" spans="8:19" x14ac:dyDescent="0.2">
      <c r="H145" s="4"/>
      <c r="I145" s="33"/>
      <c r="J145" s="4"/>
      <c r="K145" s="4"/>
      <c r="L145" s="4"/>
      <c r="M145" s="4"/>
      <c r="N145" s="4"/>
      <c r="O145" s="4"/>
      <c r="P145" s="4"/>
      <c r="Q145" s="4"/>
      <c r="R145" s="4"/>
      <c r="S145" s="4"/>
    </row>
    <row r="146" spans="8:19" x14ac:dyDescent="0.2"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</row>
    <row r="147" spans="8:19" x14ac:dyDescent="0.2"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</row>
  </sheetData>
  <sortState ref="B72:B143">
    <sortCondition ref="B72"/>
  </sortState>
  <mergeCells count="6">
    <mergeCell ref="C2:D2"/>
    <mergeCell ref="E29:E30"/>
    <mergeCell ref="C29:C30"/>
    <mergeCell ref="B29:B30"/>
    <mergeCell ref="A29:A30"/>
    <mergeCell ref="D29:D30"/>
  </mergeCells>
  <conditionalFormatting sqref="H2:S9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:S18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8:S55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7:S64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3:S83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2:S92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8:S138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40:S147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0:S27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8:S45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4:S91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5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3:S83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2:S92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9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7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6:S73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4:S101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3:S110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9:S129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0:S13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9:S129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2:S119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2:B7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0:B8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8:B9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6:B10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4:B11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2:B1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0:B14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44"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zoomScaleNormal="100" workbookViewId="0">
      <selection activeCell="K33" sqref="K33"/>
    </sheetView>
  </sheetViews>
  <sheetFormatPr defaultRowHeight="11.25" x14ac:dyDescent="0.2"/>
  <cols>
    <col min="1" max="1" width="12.28515625" style="9" customWidth="1"/>
    <col min="2" max="16384" width="9.140625" style="9"/>
  </cols>
  <sheetData>
    <row r="1" spans="1:6" ht="15" x14ac:dyDescent="0.25">
      <c r="A1" s="8" t="s">
        <v>868</v>
      </c>
    </row>
    <row r="2" spans="1:6" x14ac:dyDescent="0.2">
      <c r="A2" s="9" t="s">
        <v>869</v>
      </c>
      <c r="C2" s="9">
        <v>2000000</v>
      </c>
      <c r="D2" s="9" t="s">
        <v>870</v>
      </c>
    </row>
    <row r="3" spans="1:6" ht="11.25" customHeight="1" x14ac:dyDescent="0.2">
      <c r="A3" s="9" t="s">
        <v>871</v>
      </c>
      <c r="C3" s="9">
        <v>10</v>
      </c>
      <c r="D3" s="9" t="s">
        <v>188</v>
      </c>
    </row>
    <row r="4" spans="1:6" ht="11.25" customHeight="1" x14ac:dyDescent="0.2">
      <c r="A4" s="9" t="s">
        <v>874</v>
      </c>
      <c r="C4" s="9">
        <f>C2*C3</f>
        <v>20000000</v>
      </c>
      <c r="D4" s="9" t="s">
        <v>875</v>
      </c>
    </row>
    <row r="5" spans="1:6" x14ac:dyDescent="0.2">
      <c r="C5" s="10">
        <f>C4/2220000</f>
        <v>9.0090090090090094</v>
      </c>
      <c r="D5" s="9" t="s">
        <v>876</v>
      </c>
    </row>
    <row r="6" spans="1:6" x14ac:dyDescent="0.2">
      <c r="A6" s="11" t="s">
        <v>877</v>
      </c>
      <c r="B6" s="9" t="s">
        <v>878</v>
      </c>
      <c r="C6" s="9">
        <v>0.02</v>
      </c>
      <c r="D6" s="9" t="s">
        <v>879</v>
      </c>
    </row>
    <row r="7" spans="1:6" x14ac:dyDescent="0.2">
      <c r="C7" s="12">
        <f>C5/C6</f>
        <v>450.45045045045043</v>
      </c>
      <c r="D7" s="13" t="s">
        <v>880</v>
      </c>
    </row>
    <row r="8" spans="1:6" x14ac:dyDescent="0.2">
      <c r="B8" s="9" t="s">
        <v>881</v>
      </c>
      <c r="C8" s="9">
        <v>110</v>
      </c>
      <c r="D8" s="9" t="s">
        <v>882</v>
      </c>
      <c r="E8" s="14">
        <f>C5/C8</f>
        <v>8.1900081900081897E-2</v>
      </c>
      <c r="F8" s="9" t="s">
        <v>883</v>
      </c>
    </row>
    <row r="9" spans="1:6" x14ac:dyDescent="0.2">
      <c r="A9" s="9" t="s">
        <v>884</v>
      </c>
      <c r="C9" s="15">
        <f>(E8/C3)*1000</f>
        <v>8.1900081900081894</v>
      </c>
      <c r="D9" s="16" t="s">
        <v>885</v>
      </c>
    </row>
    <row r="10" spans="1:6" x14ac:dyDescent="0.2">
      <c r="A10" s="9" t="s">
        <v>886</v>
      </c>
      <c r="C10" s="9">
        <v>80</v>
      </c>
      <c r="D10" s="16" t="s">
        <v>885</v>
      </c>
    </row>
    <row r="11" spans="1:6" x14ac:dyDescent="0.2">
      <c r="C11" s="9">
        <f>(C10/1000)*C3</f>
        <v>0.8</v>
      </c>
      <c r="D11" s="16" t="s">
        <v>914</v>
      </c>
    </row>
    <row r="12" spans="1:6" x14ac:dyDescent="0.2">
      <c r="A12" s="11" t="s">
        <v>903</v>
      </c>
      <c r="C12" s="9">
        <v>8.0000000000000007E-5</v>
      </c>
      <c r="D12" s="9" t="s">
        <v>887</v>
      </c>
    </row>
    <row r="13" spans="1:6" x14ac:dyDescent="0.2">
      <c r="C13" s="12">
        <f>E13/C12</f>
        <v>8976.2489762489768</v>
      </c>
      <c r="D13" s="13" t="s">
        <v>880</v>
      </c>
      <c r="E13" s="14">
        <f>C11-E8</f>
        <v>0.71809991809991813</v>
      </c>
      <c r="F13" s="9" t="s">
        <v>883</v>
      </c>
    </row>
    <row r="14" spans="1:6" x14ac:dyDescent="0.2">
      <c r="A14" s="11" t="s">
        <v>915</v>
      </c>
      <c r="C14" s="15">
        <f>(C3*1000)-C7-C13</f>
        <v>573.30057330057207</v>
      </c>
      <c r="D14" s="9" t="s">
        <v>880</v>
      </c>
    </row>
    <row r="16" spans="1:6" x14ac:dyDescent="0.2">
      <c r="A16" s="9" t="s">
        <v>889</v>
      </c>
      <c r="C16" s="15">
        <f>C14+C7+C13</f>
        <v>10000</v>
      </c>
      <c r="D16" s="9" t="s">
        <v>880</v>
      </c>
      <c r="E16" s="10">
        <f>E8+E13</f>
        <v>0.8</v>
      </c>
      <c r="F16" s="9" t="s">
        <v>883</v>
      </c>
    </row>
    <row r="18" spans="1:7" x14ac:dyDescent="0.2">
      <c r="A18" s="13" t="s">
        <v>890</v>
      </c>
      <c r="C18" s="9">
        <f>E16/C16</f>
        <v>8.0000000000000007E-5</v>
      </c>
      <c r="D18" s="9" t="s">
        <v>887</v>
      </c>
    </row>
    <row r="19" spans="1:7" x14ac:dyDescent="0.2">
      <c r="C19" s="9">
        <f>C18</f>
        <v>8.0000000000000007E-5</v>
      </c>
      <c r="D19" s="9" t="s">
        <v>891</v>
      </c>
    </row>
    <row r="21" spans="1:7" x14ac:dyDescent="0.2">
      <c r="A21" s="13" t="s">
        <v>910</v>
      </c>
      <c r="B21" s="13"/>
      <c r="C21" s="17">
        <f>C5/E16</f>
        <v>11.261261261261261</v>
      </c>
      <c r="D21" s="13" t="s">
        <v>901</v>
      </c>
    </row>
    <row r="22" spans="1:7" x14ac:dyDescent="0.2">
      <c r="A22" s="13" t="s">
        <v>911</v>
      </c>
      <c r="B22" s="13"/>
      <c r="C22" s="17">
        <f>C21/2</f>
        <v>5.6306306306306304</v>
      </c>
      <c r="D22" s="13" t="s">
        <v>901</v>
      </c>
    </row>
    <row r="24" spans="1:7" x14ac:dyDescent="0.2">
      <c r="A24" s="18" t="s">
        <v>907</v>
      </c>
      <c r="B24" s="18"/>
    </row>
    <row r="25" spans="1:7" x14ac:dyDescent="0.2">
      <c r="A25" s="9">
        <v>200000</v>
      </c>
      <c r="B25" s="9" t="s">
        <v>892</v>
      </c>
      <c r="C25" s="9">
        <v>0.2</v>
      </c>
      <c r="D25" s="9" t="s">
        <v>893</v>
      </c>
      <c r="E25" s="9">
        <f>A25*C25</f>
        <v>40000</v>
      </c>
      <c r="F25" s="9" t="s">
        <v>894</v>
      </c>
    </row>
    <row r="26" spans="1:7" x14ac:dyDescent="0.2">
      <c r="A26" s="9" t="s">
        <v>908</v>
      </c>
    </row>
    <row r="27" spans="1:7" x14ac:dyDescent="0.2">
      <c r="A27" s="13"/>
    </row>
    <row r="28" spans="1:7" ht="11.25" customHeight="1" x14ac:dyDescent="0.2"/>
    <row r="29" spans="1:7" ht="11.25" customHeight="1" x14ac:dyDescent="0.2">
      <c r="A29" s="19" t="s">
        <v>902</v>
      </c>
      <c r="B29" s="53" t="s">
        <v>896</v>
      </c>
      <c r="C29" s="53" t="s">
        <v>875</v>
      </c>
      <c r="D29" s="53" t="s">
        <v>897</v>
      </c>
      <c r="E29" s="53" t="s">
        <v>898</v>
      </c>
      <c r="F29" s="53" t="s">
        <v>899</v>
      </c>
      <c r="G29" s="53" t="s">
        <v>900</v>
      </c>
    </row>
    <row r="30" spans="1:7" ht="15" customHeight="1" x14ac:dyDescent="0.2">
      <c r="B30" s="53"/>
      <c r="C30" s="53"/>
      <c r="D30" s="53"/>
      <c r="E30" s="53"/>
      <c r="F30" s="53"/>
      <c r="G30" s="53"/>
    </row>
    <row r="31" spans="1:7" ht="11.25" customHeight="1" x14ac:dyDescent="0.2">
      <c r="A31" s="20" t="s">
        <v>939</v>
      </c>
      <c r="B31" s="21">
        <v>50</v>
      </c>
      <c r="C31" s="22">
        <v>6.91</v>
      </c>
      <c r="D31" s="22">
        <f>C31-$C$31</f>
        <v>0</v>
      </c>
      <c r="F31" s="22">
        <f>D31*(1000/B31)</f>
        <v>0</v>
      </c>
    </row>
    <row r="32" spans="1:7" x14ac:dyDescent="0.2">
      <c r="A32" s="20" t="s">
        <v>940</v>
      </c>
      <c r="B32" s="21">
        <v>50</v>
      </c>
      <c r="C32" s="22">
        <v>10.3</v>
      </c>
      <c r="D32" s="22">
        <f t="shared" ref="D32:D34" si="0">C32-$C$31</f>
        <v>3.3900000000000006</v>
      </c>
      <c r="F32" s="22">
        <f>D32*(1000/B32)</f>
        <v>67.800000000000011</v>
      </c>
    </row>
    <row r="33" spans="1:7" x14ac:dyDescent="0.2">
      <c r="A33" s="20" t="s">
        <v>909</v>
      </c>
      <c r="B33" s="21">
        <v>50</v>
      </c>
      <c r="C33" s="22">
        <v>6.4</v>
      </c>
      <c r="D33" s="22">
        <f t="shared" si="0"/>
        <v>-0.50999999999999979</v>
      </c>
      <c r="F33" s="22">
        <f>D33*(1000/B33)</f>
        <v>-10.199999999999996</v>
      </c>
    </row>
    <row r="34" spans="1:7" ht="11.25" customHeight="1" x14ac:dyDescent="0.2">
      <c r="A34" s="20" t="s">
        <v>941</v>
      </c>
      <c r="B34" s="21">
        <v>50</v>
      </c>
      <c r="C34" s="22">
        <v>97271.08</v>
      </c>
      <c r="D34" s="22">
        <f t="shared" si="0"/>
        <v>97264.17</v>
      </c>
      <c r="E34" s="22">
        <f>(($C$6*$C$7*2220000)/($C$16/1000))</f>
        <v>2000000</v>
      </c>
      <c r="F34" s="22">
        <f>D34*(1000/B34)</f>
        <v>1945283.4</v>
      </c>
      <c r="G34" s="22">
        <f>F34/E34*100</f>
        <v>97.264169999999993</v>
      </c>
    </row>
    <row r="36" spans="1:7" x14ac:dyDescent="0.2">
      <c r="A36" s="34" t="s">
        <v>917</v>
      </c>
    </row>
  </sheetData>
  <mergeCells count="6">
    <mergeCell ref="G29:G30"/>
    <mergeCell ref="B29:B30"/>
    <mergeCell ref="C29:C30"/>
    <mergeCell ref="D29:D30"/>
    <mergeCell ref="E29:E30"/>
    <mergeCell ref="F29:F30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147"/>
  <sheetViews>
    <sheetView topLeftCell="A6" zoomScaleNormal="100" workbookViewId="0">
      <selection activeCell="N148" sqref="N148"/>
    </sheetView>
  </sheetViews>
  <sheetFormatPr defaultRowHeight="12.75" x14ac:dyDescent="0.2"/>
  <cols>
    <col min="1" max="1" width="9.140625" style="3"/>
    <col min="2" max="2" width="10.85546875" style="3" customWidth="1"/>
    <col min="3" max="4" width="9.140625" style="3"/>
    <col min="5" max="5" width="9.85546875" style="3" customWidth="1"/>
    <col min="6" max="6" width="2.7109375" style="3" customWidth="1"/>
    <col min="7" max="19" width="9.140625" style="3"/>
    <col min="20" max="20" width="2.7109375" style="3" customWidth="1"/>
    <col min="21" max="16384" width="9.140625" style="3"/>
  </cols>
  <sheetData>
    <row r="1" spans="1:20" x14ac:dyDescent="0.2">
      <c r="A1" s="23" t="s">
        <v>912</v>
      </c>
      <c r="B1" s="23"/>
      <c r="C1" s="23"/>
      <c r="D1" s="23"/>
      <c r="E1" s="23"/>
      <c r="F1" s="23"/>
      <c r="G1" s="24" t="s">
        <v>916</v>
      </c>
      <c r="H1" s="24"/>
      <c r="I1" s="24"/>
      <c r="J1" s="24"/>
      <c r="K1" s="36" t="s">
        <v>925</v>
      </c>
      <c r="L1" s="24"/>
      <c r="M1" s="24"/>
      <c r="O1" s="36" t="s">
        <v>926</v>
      </c>
      <c r="P1" s="24"/>
      <c r="Q1" s="24"/>
      <c r="S1" s="36" t="s">
        <v>927</v>
      </c>
      <c r="T1" s="24"/>
    </row>
    <row r="2" spans="1:20" x14ac:dyDescent="0.2">
      <c r="A2" s="41" t="s">
        <v>872</v>
      </c>
      <c r="B2" s="41" t="s">
        <v>904</v>
      </c>
      <c r="C2" s="54" t="s">
        <v>873</v>
      </c>
      <c r="D2" s="54"/>
      <c r="E2" s="41" t="s">
        <v>913</v>
      </c>
      <c r="F2" s="41"/>
      <c r="G2" s="3" t="s">
        <v>935</v>
      </c>
      <c r="H2" s="4">
        <v>0.108</v>
      </c>
      <c r="I2" s="4">
        <v>0.1052</v>
      </c>
      <c r="J2" s="4">
        <v>0.1052</v>
      </c>
      <c r="K2" s="4">
        <v>0.1087</v>
      </c>
      <c r="L2" s="4">
        <v>0.1017</v>
      </c>
      <c r="M2" s="4">
        <v>0.10589999999999999</v>
      </c>
      <c r="N2" s="4">
        <v>0.1019</v>
      </c>
      <c r="O2" s="4">
        <v>0.1081</v>
      </c>
      <c r="P2" s="4">
        <v>9.5899999999999999E-2</v>
      </c>
      <c r="Q2" s="4">
        <v>9.9699999999999997E-2</v>
      </c>
      <c r="R2" s="4">
        <v>0.1002</v>
      </c>
      <c r="S2" s="4">
        <v>0.1041</v>
      </c>
    </row>
    <row r="3" spans="1:20" x14ac:dyDescent="0.2">
      <c r="A3" s="41"/>
      <c r="B3" s="41"/>
      <c r="C3" s="41"/>
      <c r="D3" s="41"/>
      <c r="E3" s="41"/>
      <c r="F3" s="41"/>
      <c r="H3" s="4">
        <v>0.1004</v>
      </c>
      <c r="I3" s="4">
        <v>0.1042</v>
      </c>
      <c r="J3" s="4">
        <v>0.10290000000000001</v>
      </c>
      <c r="K3" s="4">
        <v>0.10340000000000001</v>
      </c>
      <c r="L3" s="4">
        <v>0.106</v>
      </c>
      <c r="M3" s="4">
        <v>0.1045</v>
      </c>
      <c r="N3" s="4">
        <v>0.1201</v>
      </c>
      <c r="O3" s="4">
        <v>0.11</v>
      </c>
      <c r="P3" s="4">
        <v>0.1055</v>
      </c>
      <c r="Q3" s="4">
        <v>0.1048</v>
      </c>
      <c r="R3" s="4">
        <v>0.10489999999999999</v>
      </c>
      <c r="S3" s="4">
        <v>0.1061</v>
      </c>
    </row>
    <row r="4" spans="1:20" ht="12.75" customHeight="1" x14ac:dyDescent="0.2">
      <c r="A4" s="43">
        <v>6.0499999999999998E-2</v>
      </c>
      <c r="B4" s="26">
        <v>2000</v>
      </c>
      <c r="C4" s="42">
        <v>0.47598000000000001</v>
      </c>
      <c r="D4" s="42">
        <v>0.48554000000000003</v>
      </c>
      <c r="E4" s="27">
        <f t="shared" ref="E4:E9" si="0">AVERAGE(C4:D4)-$A$12</f>
        <v>0.42066000000000003</v>
      </c>
      <c r="F4" s="27"/>
      <c r="H4" s="4">
        <v>9.7299999999999998E-2</v>
      </c>
      <c r="I4" s="4">
        <v>9.8400000000000001E-2</v>
      </c>
      <c r="J4" s="4">
        <v>0.10050000000000001</v>
      </c>
      <c r="K4" s="4">
        <v>0.1103</v>
      </c>
      <c r="L4" s="4">
        <v>0.1095</v>
      </c>
      <c r="M4" s="4">
        <v>0.1024</v>
      </c>
      <c r="N4" s="4">
        <v>0.1024</v>
      </c>
      <c r="O4" s="4">
        <v>0.10580000000000001</v>
      </c>
      <c r="P4" s="4">
        <v>0.10249999999999999</v>
      </c>
      <c r="Q4" s="4">
        <v>0.1065</v>
      </c>
      <c r="R4" s="4">
        <v>0.10589999999999999</v>
      </c>
      <c r="S4" s="4">
        <v>0.10299999999999999</v>
      </c>
    </row>
    <row r="5" spans="1:20" x14ac:dyDescent="0.2">
      <c r="A5" s="43">
        <v>6.0999999999999999E-2</v>
      </c>
      <c r="B5" s="26">
        <f>B4/2</f>
        <v>1000</v>
      </c>
      <c r="C5" s="42">
        <v>0.2883</v>
      </c>
      <c r="D5" s="42">
        <v>0.29270000000000002</v>
      </c>
      <c r="E5" s="27">
        <f t="shared" si="0"/>
        <v>0.23039999999999999</v>
      </c>
      <c r="F5" s="27"/>
      <c r="H5" s="4">
        <v>0.1013</v>
      </c>
      <c r="I5" s="4">
        <v>0.1033</v>
      </c>
      <c r="J5" s="4">
        <v>0.10349999999999999</v>
      </c>
      <c r="K5" s="4">
        <v>0.10340000000000001</v>
      </c>
      <c r="L5" s="4">
        <v>0.1076</v>
      </c>
      <c r="M5" s="4">
        <v>0.10979999999999999</v>
      </c>
      <c r="N5" s="4">
        <v>0.1024</v>
      </c>
      <c r="O5" s="4">
        <v>0.1069</v>
      </c>
      <c r="P5" s="4">
        <v>0.1051</v>
      </c>
      <c r="Q5" s="4">
        <v>0.1028</v>
      </c>
      <c r="R5" s="4">
        <v>0.10349999999999999</v>
      </c>
      <c r="S5" s="4">
        <v>0.10539999999999999</v>
      </c>
    </row>
    <row r="6" spans="1:20" x14ac:dyDescent="0.2">
      <c r="A6" s="43">
        <v>6.0199999999999997E-2</v>
      </c>
      <c r="B6" s="26">
        <f t="shared" ref="B6:B11" si="1">B5/2</f>
        <v>500</v>
      </c>
      <c r="C6" s="42">
        <v>0.17949999999999999</v>
      </c>
      <c r="D6" s="42">
        <v>0.1835</v>
      </c>
      <c r="E6" s="27">
        <f t="shared" si="0"/>
        <v>0.12139999999999999</v>
      </c>
      <c r="F6" s="27"/>
      <c r="H6" s="4">
        <v>0.1057</v>
      </c>
      <c r="I6" s="4">
        <v>0.10199999999999999</v>
      </c>
      <c r="J6" s="4">
        <v>9.8400000000000001E-2</v>
      </c>
      <c r="K6" s="4">
        <v>9.9699999999999997E-2</v>
      </c>
      <c r="L6" s="4">
        <v>0.105</v>
      </c>
      <c r="M6" s="4">
        <v>0.1002</v>
      </c>
      <c r="N6" s="4">
        <v>0.10059999999999999</v>
      </c>
      <c r="O6" s="4">
        <v>0.1021</v>
      </c>
      <c r="P6" s="4">
        <v>0.1018</v>
      </c>
      <c r="Q6" s="4">
        <v>0.1026</v>
      </c>
      <c r="R6" s="4">
        <v>0.1011</v>
      </c>
      <c r="S6" s="4">
        <v>0.10299999999999999</v>
      </c>
    </row>
    <row r="7" spans="1:20" x14ac:dyDescent="0.2">
      <c r="A7" s="43">
        <v>5.8700000000000002E-2</v>
      </c>
      <c r="B7" s="26">
        <f t="shared" si="1"/>
        <v>250</v>
      </c>
      <c r="C7" s="42">
        <v>0.12740000000000001</v>
      </c>
      <c r="D7" s="42">
        <v>0.1283</v>
      </c>
      <c r="E7" s="27">
        <f t="shared" si="0"/>
        <v>6.7750000000000019E-2</v>
      </c>
      <c r="F7" s="27"/>
      <c r="H7" s="4">
        <v>0.1036</v>
      </c>
      <c r="I7" s="4">
        <v>0.10199999999999999</v>
      </c>
      <c r="J7" s="4">
        <v>0.1032</v>
      </c>
      <c r="K7" s="4">
        <v>0.1067</v>
      </c>
      <c r="L7" s="4">
        <v>0.11269999999999999</v>
      </c>
      <c r="M7" s="4">
        <v>0.1047</v>
      </c>
      <c r="N7" s="4">
        <v>0.1008</v>
      </c>
      <c r="O7" s="4">
        <v>0.1137</v>
      </c>
      <c r="P7" s="6">
        <v>0.1028</v>
      </c>
      <c r="Q7" s="6">
        <v>0.10249999999999999</v>
      </c>
      <c r="R7" s="6">
        <v>0.1037</v>
      </c>
      <c r="S7" s="6">
        <v>0.1042</v>
      </c>
    </row>
    <row r="8" spans="1:20" x14ac:dyDescent="0.2">
      <c r="A8" s="27"/>
      <c r="B8" s="26">
        <f t="shared" si="1"/>
        <v>125</v>
      </c>
      <c r="C8" s="42">
        <v>9.4899999999999998E-2</v>
      </c>
      <c r="D8" s="42">
        <v>9.4600000000000004E-2</v>
      </c>
      <c r="E8" s="27">
        <f t="shared" si="0"/>
        <v>3.465E-2</v>
      </c>
      <c r="F8" s="27"/>
      <c r="H8" s="4">
        <v>0.10299999999999999</v>
      </c>
      <c r="I8" s="4">
        <v>9.9199999999999997E-2</v>
      </c>
      <c r="J8" s="33">
        <v>0.1002</v>
      </c>
      <c r="K8" s="4">
        <v>0.10349999999999999</v>
      </c>
      <c r="L8" s="4">
        <v>0.10730000000000001</v>
      </c>
      <c r="M8" s="33">
        <v>0.1042</v>
      </c>
      <c r="N8" s="4">
        <v>0.10299999999999999</v>
      </c>
      <c r="O8" s="33">
        <v>9.9500000000000005E-2</v>
      </c>
      <c r="P8" s="4">
        <v>0.10290000000000001</v>
      </c>
      <c r="Q8" s="4">
        <v>9.7699999999999995E-2</v>
      </c>
      <c r="R8" s="4">
        <v>9.9400000000000002E-2</v>
      </c>
      <c r="S8" s="4">
        <v>0.1019</v>
      </c>
    </row>
    <row r="9" spans="1:20" x14ac:dyDescent="0.2">
      <c r="A9" s="27"/>
      <c r="B9" s="26">
        <f t="shared" si="1"/>
        <v>62.5</v>
      </c>
      <c r="C9" s="42">
        <v>7.6100000000000001E-2</v>
      </c>
      <c r="D9" s="42">
        <v>8.1699999999999995E-2</v>
      </c>
      <c r="E9" s="27">
        <f t="shared" si="0"/>
        <v>1.8799999999999997E-2</v>
      </c>
      <c r="F9" s="27"/>
      <c r="H9" s="4">
        <v>0.1045</v>
      </c>
      <c r="I9" s="4">
        <v>0.1055</v>
      </c>
      <c r="J9" s="4">
        <v>9.9699999999999997E-2</v>
      </c>
      <c r="K9" s="4">
        <v>0.10150000000000001</v>
      </c>
      <c r="L9" s="4">
        <v>0.1084</v>
      </c>
      <c r="M9" s="4">
        <v>9.74E-2</v>
      </c>
      <c r="N9" s="4">
        <v>0.1017</v>
      </c>
      <c r="O9" s="4">
        <v>0.1037</v>
      </c>
      <c r="P9" s="4">
        <v>0.1069</v>
      </c>
      <c r="Q9" s="4">
        <v>0.10489999999999999</v>
      </c>
      <c r="R9" s="4">
        <v>0.10299999999999999</v>
      </c>
      <c r="S9" s="4">
        <v>0.10340000000000001</v>
      </c>
    </row>
    <row r="10" spans="1:20" ht="15" customHeight="1" x14ac:dyDescent="0.2">
      <c r="A10" s="27"/>
      <c r="B10" s="26">
        <f t="shared" si="1"/>
        <v>31.25</v>
      </c>
      <c r="C10" s="4"/>
      <c r="D10" s="4"/>
      <c r="E10" s="27"/>
      <c r="F10" s="27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</row>
    <row r="11" spans="1:20" x14ac:dyDescent="0.2">
      <c r="B11" s="28">
        <f t="shared" si="1"/>
        <v>15.625</v>
      </c>
      <c r="C11" s="4"/>
      <c r="D11" s="4"/>
      <c r="E11" s="27"/>
      <c r="F11" s="27"/>
      <c r="G11" s="3" t="s">
        <v>936</v>
      </c>
      <c r="H11" s="4">
        <v>0.11269999999999999</v>
      </c>
      <c r="I11" s="4">
        <v>0.109</v>
      </c>
      <c r="J11" s="4">
        <v>0.1057</v>
      </c>
      <c r="K11" s="4">
        <v>0.1084</v>
      </c>
      <c r="L11" s="4">
        <v>0.1084</v>
      </c>
      <c r="M11" s="4">
        <v>0.10589999999999999</v>
      </c>
      <c r="N11" s="4">
        <v>0.10440000000000001</v>
      </c>
      <c r="O11" s="4">
        <v>0.1048</v>
      </c>
      <c r="P11" s="4">
        <v>0.1014</v>
      </c>
      <c r="Q11" s="4">
        <v>0.1056</v>
      </c>
      <c r="R11" s="4">
        <v>0.1094</v>
      </c>
      <c r="S11" s="4">
        <v>0.112</v>
      </c>
    </row>
    <row r="12" spans="1:20" x14ac:dyDescent="0.2">
      <c r="A12" s="31">
        <f>AVERAGE(A4:A11)</f>
        <v>6.0100000000000001E-2</v>
      </c>
      <c r="B12" s="26"/>
      <c r="H12" s="4">
        <v>0.1104</v>
      </c>
      <c r="I12" s="4">
        <v>0.10630000000000001</v>
      </c>
      <c r="J12" s="4">
        <v>0.10730000000000001</v>
      </c>
      <c r="K12" s="4">
        <v>0.1105</v>
      </c>
      <c r="L12" s="4">
        <v>0.1052</v>
      </c>
      <c r="M12" s="4">
        <v>0.1087</v>
      </c>
      <c r="N12" s="4">
        <v>0.1065</v>
      </c>
      <c r="O12" s="4">
        <v>0.1067</v>
      </c>
      <c r="P12" s="4">
        <v>0.1024</v>
      </c>
      <c r="Q12" s="4">
        <v>0.107</v>
      </c>
      <c r="R12" s="4">
        <v>0.105</v>
      </c>
      <c r="S12" s="4">
        <v>0.1077</v>
      </c>
    </row>
    <row r="13" spans="1:20" x14ac:dyDescent="0.2">
      <c r="A13" s="26" t="s">
        <v>888</v>
      </c>
      <c r="B13" s="26"/>
      <c r="C13" s="26"/>
      <c r="D13" s="26"/>
      <c r="E13" s="26"/>
      <c r="F13" s="26"/>
      <c r="G13" s="4"/>
      <c r="H13" s="4">
        <v>9.9299999999999999E-2</v>
      </c>
      <c r="I13" s="4">
        <v>0.1018</v>
      </c>
      <c r="J13" s="4">
        <v>0.1037</v>
      </c>
      <c r="K13" s="4">
        <v>0.1046</v>
      </c>
      <c r="L13" s="4">
        <v>0.1106</v>
      </c>
      <c r="M13" s="4">
        <v>0.1041</v>
      </c>
      <c r="N13" s="4">
        <v>0.1077</v>
      </c>
      <c r="O13" s="4">
        <v>0.11650000000000001</v>
      </c>
      <c r="P13" s="4">
        <v>0.11070000000000001</v>
      </c>
      <c r="Q13" s="4">
        <v>0.10929999999999999</v>
      </c>
      <c r="R13" s="4">
        <v>0.1085</v>
      </c>
      <c r="S13" s="4">
        <v>0.1081</v>
      </c>
    </row>
    <row r="14" spans="1:20" x14ac:dyDescent="0.2">
      <c r="C14" s="32"/>
      <c r="D14" s="32"/>
      <c r="E14" s="27"/>
      <c r="F14" s="27"/>
      <c r="H14" s="4">
        <v>0.106</v>
      </c>
      <c r="I14" s="4">
        <v>0.1101</v>
      </c>
      <c r="J14" s="4">
        <v>0.1123</v>
      </c>
      <c r="K14" s="4">
        <v>0.1091</v>
      </c>
      <c r="L14" s="4">
        <v>0.109</v>
      </c>
      <c r="M14" s="4">
        <v>0.1055</v>
      </c>
      <c r="N14" s="4">
        <v>0.1071</v>
      </c>
      <c r="O14" s="4">
        <v>0.11020000000000001</v>
      </c>
      <c r="P14" s="4">
        <v>0.1055</v>
      </c>
      <c r="Q14" s="4">
        <v>0.1045</v>
      </c>
      <c r="R14" s="4">
        <v>0.1177</v>
      </c>
      <c r="S14" s="4">
        <v>0.1119</v>
      </c>
    </row>
    <row r="15" spans="1:20" x14ac:dyDescent="0.2">
      <c r="G15" s="4"/>
      <c r="H15" s="4">
        <v>0.10489999999999999</v>
      </c>
      <c r="I15" s="33">
        <v>0.10580000000000001</v>
      </c>
      <c r="J15" s="4">
        <v>0.1023</v>
      </c>
      <c r="K15" s="4">
        <v>0.1084</v>
      </c>
      <c r="L15" s="4">
        <v>0.10730000000000001</v>
      </c>
      <c r="M15" s="4">
        <v>0.10539999999999999</v>
      </c>
      <c r="N15" s="4">
        <v>0.1043</v>
      </c>
      <c r="O15" s="4">
        <v>0.1051</v>
      </c>
      <c r="P15" s="4">
        <v>0.1108</v>
      </c>
      <c r="Q15" s="33">
        <v>0.10580000000000001</v>
      </c>
      <c r="R15" s="4">
        <v>0.1051</v>
      </c>
      <c r="S15" s="4">
        <v>0.104</v>
      </c>
    </row>
    <row r="16" spans="1:20" x14ac:dyDescent="0.2">
      <c r="H16" s="4">
        <v>0.10580000000000001</v>
      </c>
      <c r="I16" s="4">
        <v>0.10580000000000001</v>
      </c>
      <c r="J16" s="4">
        <v>0.1048</v>
      </c>
      <c r="K16" s="4">
        <v>0.1072</v>
      </c>
      <c r="L16" s="4">
        <v>0.1075</v>
      </c>
      <c r="M16" s="4">
        <v>0.1065</v>
      </c>
      <c r="N16" s="4">
        <v>0.1036</v>
      </c>
      <c r="O16" s="4">
        <v>0.1163</v>
      </c>
      <c r="P16" s="4">
        <v>0.10589999999999999</v>
      </c>
      <c r="Q16" s="4">
        <v>0.10539999999999999</v>
      </c>
      <c r="R16" s="4">
        <v>0.1021</v>
      </c>
      <c r="S16" s="4">
        <v>0.104</v>
      </c>
    </row>
    <row r="17" spans="1:19" x14ac:dyDescent="0.2">
      <c r="H17" s="4">
        <v>0.10630000000000001</v>
      </c>
      <c r="I17" s="4">
        <v>0.10680000000000001</v>
      </c>
      <c r="J17" s="4">
        <v>0.1037</v>
      </c>
      <c r="K17" s="4">
        <v>0.1074</v>
      </c>
      <c r="L17" s="4">
        <v>0.106</v>
      </c>
      <c r="M17" s="4">
        <v>0.1065</v>
      </c>
      <c r="N17" s="4">
        <v>0.10680000000000001</v>
      </c>
      <c r="O17" s="4">
        <v>0.1052</v>
      </c>
      <c r="P17" s="4">
        <v>0.10199999999999999</v>
      </c>
      <c r="Q17" s="4">
        <v>0.1042</v>
      </c>
      <c r="R17" s="4">
        <v>0.1027</v>
      </c>
      <c r="S17" s="4">
        <v>0.10639999999999999</v>
      </c>
    </row>
    <row r="18" spans="1:19" x14ac:dyDescent="0.2">
      <c r="H18" s="4">
        <v>0.1087</v>
      </c>
      <c r="I18" s="4">
        <v>0.107</v>
      </c>
      <c r="J18" s="33">
        <v>0.1109</v>
      </c>
      <c r="K18" s="4">
        <v>0.10730000000000001</v>
      </c>
      <c r="L18" s="4">
        <v>0.108</v>
      </c>
      <c r="M18" s="4">
        <v>0.1066</v>
      </c>
      <c r="N18" s="4">
        <v>0.1065</v>
      </c>
      <c r="O18" s="4">
        <v>0.1096</v>
      </c>
      <c r="P18" s="4">
        <v>0.1048</v>
      </c>
      <c r="Q18" s="4">
        <v>0.1085</v>
      </c>
      <c r="R18" s="4">
        <v>0.1091</v>
      </c>
      <c r="S18" s="4">
        <v>0.1072</v>
      </c>
    </row>
    <row r="19" spans="1:19" ht="15" customHeight="1" x14ac:dyDescent="0.2"/>
    <row r="20" spans="1:19" x14ac:dyDescent="0.2">
      <c r="G20" s="24" t="s">
        <v>895</v>
      </c>
      <c r="H20" s="29">
        <f t="shared" ref="H20:S27" si="2">AVERAGE(H2,H11)-$A$12</f>
        <v>5.0250000000000003E-2</v>
      </c>
      <c r="I20" s="29">
        <f t="shared" si="2"/>
        <v>4.7E-2</v>
      </c>
      <c r="J20" s="29">
        <f t="shared" si="2"/>
        <v>4.5350000000000001E-2</v>
      </c>
      <c r="K20" s="29">
        <f t="shared" si="2"/>
        <v>4.8450000000000007E-2</v>
      </c>
      <c r="L20" s="29">
        <f t="shared" si="2"/>
        <v>4.4950000000000004E-2</v>
      </c>
      <c r="M20" s="29">
        <f t="shared" si="2"/>
        <v>4.5799999999999993E-2</v>
      </c>
      <c r="N20" s="29">
        <f t="shared" si="2"/>
        <v>4.3050000000000005E-2</v>
      </c>
      <c r="O20" s="29">
        <f t="shared" si="2"/>
        <v>4.6350000000000002E-2</v>
      </c>
      <c r="P20" s="29">
        <f t="shared" si="2"/>
        <v>3.8550000000000001E-2</v>
      </c>
      <c r="Q20" s="29">
        <f t="shared" si="2"/>
        <v>4.2549999999999991E-2</v>
      </c>
      <c r="R20" s="29">
        <f t="shared" si="2"/>
        <v>4.4700000000000004E-2</v>
      </c>
      <c r="S20" s="29">
        <f t="shared" si="2"/>
        <v>4.7950000000000007E-2</v>
      </c>
    </row>
    <row r="21" spans="1:19" x14ac:dyDescent="0.2">
      <c r="H21" s="29">
        <f t="shared" si="2"/>
        <v>4.5299999999999993E-2</v>
      </c>
      <c r="I21" s="29">
        <f t="shared" si="2"/>
        <v>4.515000000000001E-2</v>
      </c>
      <c r="J21" s="29">
        <f t="shared" si="2"/>
        <v>4.4999999999999998E-2</v>
      </c>
      <c r="K21" s="29">
        <f t="shared" si="2"/>
        <v>4.6850000000000003E-2</v>
      </c>
      <c r="L21" s="29">
        <f t="shared" si="2"/>
        <v>4.5499999999999999E-2</v>
      </c>
      <c r="M21" s="29">
        <f t="shared" si="2"/>
        <v>4.65E-2</v>
      </c>
      <c r="N21" s="29">
        <f t="shared" si="2"/>
        <v>5.3199999999999997E-2</v>
      </c>
      <c r="O21" s="29">
        <f t="shared" si="2"/>
        <v>4.8250000000000001E-2</v>
      </c>
      <c r="P21" s="29">
        <f t="shared" si="2"/>
        <v>4.385E-2</v>
      </c>
      <c r="Q21" s="29">
        <f t="shared" si="2"/>
        <v>4.5799999999999993E-2</v>
      </c>
      <c r="R21" s="29">
        <f t="shared" si="2"/>
        <v>4.4849999999999987E-2</v>
      </c>
      <c r="S21" s="29">
        <f t="shared" si="2"/>
        <v>4.6799999999999994E-2</v>
      </c>
    </row>
    <row r="22" spans="1:19" x14ac:dyDescent="0.2">
      <c r="H22" s="29">
        <f t="shared" si="2"/>
        <v>3.8199999999999998E-2</v>
      </c>
      <c r="I22" s="29">
        <f t="shared" si="2"/>
        <v>3.9999999999999994E-2</v>
      </c>
      <c r="J22" s="29">
        <f t="shared" si="2"/>
        <v>4.1999999999999996E-2</v>
      </c>
      <c r="K22" s="29">
        <f t="shared" si="2"/>
        <v>4.7349999999999989E-2</v>
      </c>
      <c r="L22" s="29">
        <f t="shared" si="2"/>
        <v>4.9950000000000008E-2</v>
      </c>
      <c r="M22" s="29">
        <f t="shared" si="2"/>
        <v>4.3150000000000008E-2</v>
      </c>
      <c r="N22" s="29">
        <f t="shared" si="2"/>
        <v>4.4950000000000004E-2</v>
      </c>
      <c r="O22" s="29">
        <f t="shared" si="2"/>
        <v>5.1049999999999998E-2</v>
      </c>
      <c r="P22" s="29">
        <f t="shared" si="2"/>
        <v>4.65E-2</v>
      </c>
      <c r="Q22" s="29">
        <f t="shared" si="2"/>
        <v>4.7799999999999995E-2</v>
      </c>
      <c r="R22" s="29">
        <f t="shared" si="2"/>
        <v>4.7099999999999989E-2</v>
      </c>
      <c r="S22" s="29">
        <f t="shared" si="2"/>
        <v>4.5450000000000004E-2</v>
      </c>
    </row>
    <row r="23" spans="1:19" x14ac:dyDescent="0.2">
      <c r="H23" s="29">
        <f t="shared" si="2"/>
        <v>4.3549999999999991E-2</v>
      </c>
      <c r="I23" s="29">
        <f t="shared" si="2"/>
        <v>4.6600000000000003E-2</v>
      </c>
      <c r="J23" s="29">
        <f t="shared" si="2"/>
        <v>4.7799999999999995E-2</v>
      </c>
      <c r="K23" s="29">
        <f t="shared" si="2"/>
        <v>4.615000000000001E-2</v>
      </c>
      <c r="L23" s="29">
        <f t="shared" si="2"/>
        <v>4.8200000000000007E-2</v>
      </c>
      <c r="M23" s="29">
        <f t="shared" si="2"/>
        <v>4.7549999999999995E-2</v>
      </c>
      <c r="N23" s="29">
        <f t="shared" si="2"/>
        <v>4.4650000000000009E-2</v>
      </c>
      <c r="O23" s="29">
        <f t="shared" si="2"/>
        <v>4.8450000000000007E-2</v>
      </c>
      <c r="P23" s="29">
        <f t="shared" si="2"/>
        <v>4.5200000000000004E-2</v>
      </c>
      <c r="Q23" s="29">
        <f t="shared" si="2"/>
        <v>4.3549999999999991E-2</v>
      </c>
      <c r="R23" s="29">
        <f t="shared" si="2"/>
        <v>5.0500000000000003E-2</v>
      </c>
      <c r="S23" s="29">
        <f t="shared" si="2"/>
        <v>4.8549999999999996E-2</v>
      </c>
    </row>
    <row r="24" spans="1:19" x14ac:dyDescent="0.2">
      <c r="H24" s="29">
        <f t="shared" si="2"/>
        <v>4.5200000000000004E-2</v>
      </c>
      <c r="I24" s="29">
        <f t="shared" si="2"/>
        <v>4.3799999999999992E-2</v>
      </c>
      <c r="J24" s="29">
        <f t="shared" si="2"/>
        <v>4.0249999999999994E-2</v>
      </c>
      <c r="K24" s="29">
        <f t="shared" si="2"/>
        <v>4.3950000000000003E-2</v>
      </c>
      <c r="L24" s="29">
        <f t="shared" si="2"/>
        <v>4.6049999999999994E-2</v>
      </c>
      <c r="M24" s="29">
        <f t="shared" si="2"/>
        <v>4.2700000000000002E-2</v>
      </c>
      <c r="N24" s="29">
        <f t="shared" si="2"/>
        <v>4.2349999999999999E-2</v>
      </c>
      <c r="O24" s="29">
        <f t="shared" si="2"/>
        <v>4.3499999999999997E-2</v>
      </c>
      <c r="P24" s="29">
        <f t="shared" si="2"/>
        <v>4.6200000000000005E-2</v>
      </c>
      <c r="Q24" s="29">
        <f t="shared" si="2"/>
        <v>4.41E-2</v>
      </c>
      <c r="R24" s="29">
        <f t="shared" si="2"/>
        <v>4.2999999999999997E-2</v>
      </c>
      <c r="S24" s="29">
        <f t="shared" si="2"/>
        <v>4.3399999999999994E-2</v>
      </c>
    </row>
    <row r="25" spans="1:19" x14ac:dyDescent="0.2">
      <c r="H25" s="29">
        <f t="shared" si="2"/>
        <v>4.4600000000000001E-2</v>
      </c>
      <c r="I25" s="29">
        <f t="shared" si="2"/>
        <v>4.3799999999999992E-2</v>
      </c>
      <c r="J25" s="29">
        <f t="shared" si="2"/>
        <v>4.3900000000000008E-2</v>
      </c>
      <c r="K25" s="29">
        <f t="shared" si="2"/>
        <v>4.6850000000000003E-2</v>
      </c>
      <c r="L25" s="29">
        <f t="shared" si="2"/>
        <v>0.05</v>
      </c>
      <c r="M25" s="29">
        <f t="shared" si="2"/>
        <v>4.5499999999999999E-2</v>
      </c>
      <c r="N25" s="29">
        <f t="shared" si="2"/>
        <v>4.2099999999999999E-2</v>
      </c>
      <c r="O25" s="29">
        <f t="shared" si="2"/>
        <v>5.489999999999999E-2</v>
      </c>
      <c r="P25" s="29">
        <f t="shared" si="2"/>
        <v>4.4249999999999998E-2</v>
      </c>
      <c r="Q25" s="29">
        <f t="shared" si="2"/>
        <v>4.3849999999999986E-2</v>
      </c>
      <c r="R25" s="29">
        <f t="shared" si="2"/>
        <v>4.2799999999999991E-2</v>
      </c>
      <c r="S25" s="29">
        <f t="shared" si="2"/>
        <v>4.3999999999999997E-2</v>
      </c>
    </row>
    <row r="26" spans="1:19" x14ac:dyDescent="0.2">
      <c r="H26" s="29">
        <f t="shared" si="2"/>
        <v>4.4549999999999992E-2</v>
      </c>
      <c r="I26" s="29">
        <f t="shared" si="2"/>
        <v>4.2900000000000008E-2</v>
      </c>
      <c r="J26" s="29">
        <f t="shared" si="2"/>
        <v>4.1849999999999998E-2</v>
      </c>
      <c r="K26" s="29">
        <f t="shared" si="2"/>
        <v>4.5349999999999988E-2</v>
      </c>
      <c r="L26" s="29">
        <f t="shared" si="2"/>
        <v>4.6549999999999994E-2</v>
      </c>
      <c r="M26" s="29">
        <f t="shared" si="2"/>
        <v>4.5249999999999999E-2</v>
      </c>
      <c r="N26" s="29">
        <f t="shared" si="2"/>
        <v>4.4799999999999993E-2</v>
      </c>
      <c r="O26" s="29">
        <f t="shared" si="2"/>
        <v>4.2249999999999996E-2</v>
      </c>
      <c r="P26" s="29">
        <f t="shared" si="2"/>
        <v>4.2349999999999999E-2</v>
      </c>
      <c r="Q26" s="29">
        <f t="shared" si="2"/>
        <v>4.0849999999999997E-2</v>
      </c>
      <c r="R26" s="29">
        <f t="shared" si="2"/>
        <v>4.095E-2</v>
      </c>
      <c r="S26" s="29">
        <f t="shared" si="2"/>
        <v>4.4049999999999992E-2</v>
      </c>
    </row>
    <row r="27" spans="1:19" x14ac:dyDescent="0.2">
      <c r="H27" s="29">
        <f>AVERAGE(H9,H18)-$A$12</f>
        <v>4.65E-2</v>
      </c>
      <c r="I27" s="29">
        <f>AVERAGE(I9,I18)-$A$12</f>
        <v>4.6149999999999997E-2</v>
      </c>
      <c r="J27" s="29">
        <f>AVERAGE(J9)-$A$12</f>
        <v>3.9599999999999996E-2</v>
      </c>
      <c r="K27" s="29">
        <f t="shared" si="2"/>
        <v>4.4300000000000006E-2</v>
      </c>
      <c r="L27" s="29">
        <f t="shared" si="2"/>
        <v>4.809999999999999E-2</v>
      </c>
      <c r="M27" s="29">
        <f t="shared" si="2"/>
        <v>4.1900000000000007E-2</v>
      </c>
      <c r="N27" s="29">
        <f t="shared" si="2"/>
        <v>4.3999999999999997E-2</v>
      </c>
      <c r="O27" s="29">
        <f t="shared" si="2"/>
        <v>4.6549999999999994E-2</v>
      </c>
      <c r="P27" s="29">
        <f t="shared" si="2"/>
        <v>4.5749999999999999E-2</v>
      </c>
      <c r="Q27" s="29">
        <f t="shared" si="2"/>
        <v>4.6599999999999989E-2</v>
      </c>
      <c r="R27" s="29">
        <f t="shared" si="2"/>
        <v>4.5950000000000005E-2</v>
      </c>
      <c r="S27" s="29">
        <f t="shared" si="2"/>
        <v>4.5200000000000004E-2</v>
      </c>
    </row>
    <row r="28" spans="1:19" ht="15" x14ac:dyDescent="0.25">
      <c r="A28" s="35" t="s">
        <v>923</v>
      </c>
    </row>
    <row r="29" spans="1:19" x14ac:dyDescent="0.2">
      <c r="A29" s="55" t="s">
        <v>924</v>
      </c>
      <c r="B29" s="55" t="s">
        <v>920</v>
      </c>
      <c r="C29" s="55" t="s">
        <v>918</v>
      </c>
      <c r="D29" s="56" t="s">
        <v>922</v>
      </c>
      <c r="E29" s="55"/>
      <c r="G29" s="24" t="s">
        <v>905</v>
      </c>
      <c r="H29" s="30">
        <f t="shared" ref="H29:S36" si="3">(H20/(SLOPE($E$4:$E$9,$B$4:$B$9)))/1000</f>
        <v>0.24294424227463307</v>
      </c>
      <c r="I29" s="30">
        <f t="shared" si="3"/>
        <v>0.22723143058522893</v>
      </c>
      <c r="J29" s="30">
        <f t="shared" si="3"/>
        <v>0.21925415695830069</v>
      </c>
      <c r="K29" s="30">
        <f t="shared" si="3"/>
        <v>0.23424176195434773</v>
      </c>
      <c r="L29" s="30">
        <f t="shared" si="3"/>
        <v>0.21732027244268173</v>
      </c>
      <c r="M29" s="30">
        <f t="shared" si="3"/>
        <v>0.22142977703837199</v>
      </c>
      <c r="N29" s="30">
        <f t="shared" si="3"/>
        <v>0.20813432099349163</v>
      </c>
      <c r="O29" s="30">
        <f t="shared" si="3"/>
        <v>0.22408886824734814</v>
      </c>
      <c r="P29" s="30">
        <f t="shared" si="3"/>
        <v>0.18637812019277819</v>
      </c>
      <c r="Q29" s="30">
        <f t="shared" si="3"/>
        <v>0.20571696534896786</v>
      </c>
      <c r="R29" s="30">
        <f t="shared" si="3"/>
        <v>0.21611159462041987</v>
      </c>
      <c r="S29" s="30">
        <f t="shared" si="3"/>
        <v>0.23182440630982401</v>
      </c>
    </row>
    <row r="30" spans="1:19" ht="12.75" customHeight="1" x14ac:dyDescent="0.2">
      <c r="A30" s="55"/>
      <c r="B30" s="55"/>
      <c r="C30" s="55"/>
      <c r="D30" s="57"/>
      <c r="E30" s="55"/>
      <c r="H30" s="30">
        <f t="shared" si="3"/>
        <v>0.21901242139384827</v>
      </c>
      <c r="I30" s="30">
        <f t="shared" si="3"/>
        <v>0.21828721470049123</v>
      </c>
      <c r="J30" s="30">
        <f t="shared" si="3"/>
        <v>0.21756200800713407</v>
      </c>
      <c r="K30" s="30">
        <f t="shared" si="3"/>
        <v>0.22650622389187183</v>
      </c>
      <c r="L30" s="30">
        <f t="shared" si="3"/>
        <v>0.21997936365165779</v>
      </c>
      <c r="M30" s="30">
        <f t="shared" si="3"/>
        <v>0.22481407494070521</v>
      </c>
      <c r="N30" s="30">
        <f t="shared" si="3"/>
        <v>0.25720664057732295</v>
      </c>
      <c r="O30" s="30">
        <f t="shared" si="3"/>
        <v>0.23327481969653824</v>
      </c>
      <c r="P30" s="30">
        <f t="shared" si="3"/>
        <v>0.21200209002472953</v>
      </c>
      <c r="Q30" s="30">
        <f t="shared" si="3"/>
        <v>0.22142977703837199</v>
      </c>
      <c r="R30" s="30">
        <f t="shared" si="3"/>
        <v>0.21683680131377689</v>
      </c>
      <c r="S30" s="30">
        <f t="shared" si="3"/>
        <v>0.22626448832741944</v>
      </c>
    </row>
    <row r="31" spans="1:19" x14ac:dyDescent="0.2">
      <c r="A31" s="7">
        <v>1.25</v>
      </c>
      <c r="B31" s="4">
        <f>AVERAGE(H29:K36)</f>
        <v>0.21583208787402181</v>
      </c>
      <c r="C31" s="5">
        <f>AVERAGE(I38:K45)</f>
        <v>352.82608695652175</v>
      </c>
      <c r="D31" s="5">
        <f>STDEV(I38:K45)/(SQRT(COUNT(I38:K45)))</f>
        <v>5.8555241219500846</v>
      </c>
      <c r="E31" s="5"/>
      <c r="H31" s="30">
        <f t="shared" si="3"/>
        <v>0.1846859712416116</v>
      </c>
      <c r="I31" s="30">
        <f t="shared" si="3"/>
        <v>0.19338845156189693</v>
      </c>
      <c r="J31" s="30">
        <f t="shared" si="3"/>
        <v>0.2030578741399918</v>
      </c>
      <c r="K31" s="30">
        <f t="shared" si="3"/>
        <v>0.22892357953639547</v>
      </c>
      <c r="L31" s="30">
        <f t="shared" si="3"/>
        <v>0.24149382888791887</v>
      </c>
      <c r="M31" s="30">
        <f t="shared" si="3"/>
        <v>0.20861779212239639</v>
      </c>
      <c r="N31" s="30">
        <f t="shared" si="3"/>
        <v>0.21732027244268173</v>
      </c>
      <c r="O31" s="30">
        <f t="shared" si="3"/>
        <v>0.24681201130587099</v>
      </c>
      <c r="P31" s="30">
        <f t="shared" si="3"/>
        <v>0.22481407494070521</v>
      </c>
      <c r="Q31" s="30">
        <f t="shared" si="3"/>
        <v>0.23109919961646685</v>
      </c>
      <c r="R31" s="30">
        <f t="shared" si="3"/>
        <v>0.22771490171413361</v>
      </c>
      <c r="S31" s="30">
        <f t="shared" si="3"/>
        <v>0.21973762808720546</v>
      </c>
    </row>
    <row r="32" spans="1:19" x14ac:dyDescent="0.2">
      <c r="A32" s="7">
        <v>2.5</v>
      </c>
      <c r="B32" s="4">
        <f>AVERAGE(L29:O36)</f>
        <v>0.22331078189926701</v>
      </c>
      <c r="C32" s="5">
        <f>AVERAGE(M38:O45)</f>
        <v>439.41666666666669</v>
      </c>
      <c r="D32" s="5">
        <f>STDEV(M38:O45)/(SQRT(COUNT(M38:O45)))</f>
        <v>6.8948932653157602</v>
      </c>
      <c r="E32" s="5"/>
      <c r="H32" s="30">
        <f t="shared" si="3"/>
        <v>0.21055167663801527</v>
      </c>
      <c r="I32" s="30">
        <f t="shared" si="3"/>
        <v>0.22529754606960997</v>
      </c>
      <c r="J32" s="30">
        <f t="shared" si="3"/>
        <v>0.23109919961646685</v>
      </c>
      <c r="K32" s="30">
        <f t="shared" si="3"/>
        <v>0.22312192598953867</v>
      </c>
      <c r="L32" s="30">
        <f t="shared" si="3"/>
        <v>0.23303308413208587</v>
      </c>
      <c r="M32" s="30">
        <f t="shared" si="3"/>
        <v>0.22989052179420499</v>
      </c>
      <c r="N32" s="30">
        <f t="shared" si="3"/>
        <v>0.21586985905596753</v>
      </c>
      <c r="O32" s="30">
        <f t="shared" si="3"/>
        <v>0.23424176195434773</v>
      </c>
      <c r="P32" s="30">
        <f t="shared" si="3"/>
        <v>0.21852895026494357</v>
      </c>
      <c r="Q32" s="30">
        <f t="shared" si="3"/>
        <v>0.21055167663801527</v>
      </c>
      <c r="R32" s="30">
        <f t="shared" si="3"/>
        <v>0.24415292009689493</v>
      </c>
      <c r="S32" s="30">
        <f>(S23/(SLOPE($E$4:$E$9,$B$4:$B$9)))/1000</f>
        <v>0.23472523308325241</v>
      </c>
    </row>
    <row r="33" spans="1:20" x14ac:dyDescent="0.2">
      <c r="A33" s="7">
        <v>5</v>
      </c>
      <c r="B33" s="4">
        <f>AVERAGE(P29:S36)</f>
        <v>0.21650441491265493</v>
      </c>
      <c r="C33" s="5">
        <f>AVERAGE(Q38:S45)</f>
        <v>641.375</v>
      </c>
      <c r="D33" s="5">
        <f>STDEV(Q38:S45)/(SQRT(COUNT(Q38:S45)))</f>
        <v>5.6330457756124206</v>
      </c>
      <c r="E33" s="5"/>
      <c r="H33" s="30">
        <f t="shared" si="3"/>
        <v>0.21852895026494357</v>
      </c>
      <c r="I33" s="30">
        <f t="shared" si="3"/>
        <v>0.21176035446027713</v>
      </c>
      <c r="J33" s="30">
        <f t="shared" si="3"/>
        <v>0.1945971293841588</v>
      </c>
      <c r="K33" s="30">
        <f t="shared" si="3"/>
        <v>0.21248556115363432</v>
      </c>
      <c r="L33" s="30">
        <f t="shared" si="3"/>
        <v>0.22263845486063386</v>
      </c>
      <c r="M33" s="30">
        <f t="shared" si="3"/>
        <v>0.20644217204232501</v>
      </c>
      <c r="N33" s="30">
        <f t="shared" si="3"/>
        <v>0.20475002309115839</v>
      </c>
      <c r="O33" s="30">
        <f t="shared" si="3"/>
        <v>0.21030994107356293</v>
      </c>
      <c r="P33" s="30">
        <f t="shared" si="3"/>
        <v>0.22336366155399101</v>
      </c>
      <c r="Q33" s="30">
        <f t="shared" si="3"/>
        <v>0.21321076784699142</v>
      </c>
      <c r="R33" s="30">
        <f t="shared" si="3"/>
        <v>0.20789258542903924</v>
      </c>
      <c r="S33" s="30">
        <f>(S24/(SLOPE($E$4:$E$9,$B$4:$B$9)))/1000</f>
        <v>0.20982646994465817</v>
      </c>
    </row>
    <row r="34" spans="1:20" x14ac:dyDescent="0.2">
      <c r="A34" s="7">
        <v>7.5</v>
      </c>
      <c r="B34" s="4">
        <f>AVERAGE(H75:K82)</f>
        <v>0.21709364535100759</v>
      </c>
      <c r="C34" s="5">
        <f>AVERAGE(I84:K91)</f>
        <v>780.04166666666663</v>
      </c>
      <c r="D34" s="5">
        <f>STDEV(I84:K91)/(SQRT(COUNT(I84:K91)))</f>
        <v>9.1960292247477931</v>
      </c>
      <c r="E34" s="5"/>
      <c r="H34" s="30">
        <f t="shared" si="3"/>
        <v>0.21562812349151511</v>
      </c>
      <c r="I34" s="30">
        <f t="shared" si="3"/>
        <v>0.21176035446027713</v>
      </c>
      <c r="J34" s="30">
        <f t="shared" si="3"/>
        <v>0.21224382558918198</v>
      </c>
      <c r="K34" s="30">
        <f t="shared" si="3"/>
        <v>0.22650622389187183</v>
      </c>
      <c r="L34" s="30">
        <f t="shared" si="3"/>
        <v>0.24173556445237121</v>
      </c>
      <c r="M34" s="30">
        <f t="shared" si="3"/>
        <v>0.21997936365165779</v>
      </c>
      <c r="N34" s="30">
        <f t="shared" si="3"/>
        <v>0.20354134526889656</v>
      </c>
      <c r="O34" s="30">
        <f t="shared" si="3"/>
        <v>0.26542564976870353</v>
      </c>
      <c r="P34" s="30">
        <f t="shared" si="3"/>
        <v>0.21393597454034849</v>
      </c>
      <c r="Q34" s="30">
        <f t="shared" si="3"/>
        <v>0.21200209002472947</v>
      </c>
      <c r="R34" s="30">
        <f t="shared" si="3"/>
        <v>0.20692564317122969</v>
      </c>
      <c r="S34" s="30">
        <f>(S25/(SLOPE($E$4:$E$9,$B$4:$B$9)))/1000</f>
        <v>0.21272729671808666</v>
      </c>
    </row>
    <row r="35" spans="1:20" x14ac:dyDescent="0.2">
      <c r="A35" s="7">
        <v>10</v>
      </c>
      <c r="B35" s="4">
        <f>AVERAGE(L75:O82)</f>
        <v>0.2160964861476416</v>
      </c>
      <c r="C35" s="5">
        <f>AVERAGE(M84:O91)</f>
        <v>950.375</v>
      </c>
      <c r="D35" s="5">
        <f>STDEV(M84:O91)/(SQRT(COUNT(M84:O91)))</f>
        <v>11.591759394913494</v>
      </c>
      <c r="E35" s="5"/>
      <c r="H35" s="30">
        <f t="shared" si="3"/>
        <v>0.21538638792706272</v>
      </c>
      <c r="I35" s="30">
        <f t="shared" si="3"/>
        <v>0.20740911430013451</v>
      </c>
      <c r="J35" s="30">
        <f t="shared" si="3"/>
        <v>0.2023326674466347</v>
      </c>
      <c r="K35" s="30">
        <f t="shared" si="3"/>
        <v>0.21925415695830064</v>
      </c>
      <c r="L35" s="30">
        <f t="shared" si="3"/>
        <v>0.22505581050515755</v>
      </c>
      <c r="M35" s="30">
        <f t="shared" si="3"/>
        <v>0.21877068582939593</v>
      </c>
      <c r="N35" s="30">
        <f t="shared" si="3"/>
        <v>0.21659506574932455</v>
      </c>
      <c r="O35" s="30">
        <f t="shared" si="3"/>
        <v>0.20426655196225366</v>
      </c>
      <c r="P35" s="30">
        <f t="shared" si="3"/>
        <v>0.20475002309115839</v>
      </c>
      <c r="Q35" s="30">
        <f t="shared" si="3"/>
        <v>0.19749795615758725</v>
      </c>
      <c r="R35" s="30">
        <f t="shared" si="3"/>
        <v>0.19798142728649201</v>
      </c>
      <c r="S35" s="30">
        <f>(S26/(SLOPE($E$4:$E$9,$B$4:$B$9)))/1000</f>
        <v>0.21296903228253899</v>
      </c>
    </row>
    <row r="36" spans="1:20" x14ac:dyDescent="0.2">
      <c r="A36" s="7">
        <v>15</v>
      </c>
      <c r="B36" s="4">
        <f>AVERAGE(P75:S82)</f>
        <v>0.21266686282697356</v>
      </c>
      <c r="C36" s="5">
        <f>AVERAGE(Q84:S91)</f>
        <v>1111.5416666666667</v>
      </c>
      <c r="D36" s="5">
        <f>STDEV(Q84:S91)/(SQRT(COUNT(Q84:S91)))</f>
        <v>5.5778350062984048</v>
      </c>
      <c r="E36" s="5"/>
      <c r="H36" s="30">
        <f t="shared" si="3"/>
        <v>0.22481407494070521</v>
      </c>
      <c r="I36" s="30">
        <f t="shared" si="3"/>
        <v>0.22312192598953859</v>
      </c>
      <c r="J36" s="30">
        <f t="shared" si="3"/>
        <v>0.19145456704627797</v>
      </c>
      <c r="K36" s="30">
        <f t="shared" si="3"/>
        <v>0.21417771010480091</v>
      </c>
      <c r="L36" s="30">
        <f t="shared" si="3"/>
        <v>0.23254961300318103</v>
      </c>
      <c r="M36" s="30">
        <f t="shared" si="3"/>
        <v>0.20257440301108709</v>
      </c>
      <c r="N36" s="30">
        <f t="shared" si="3"/>
        <v>0.21272729671808666</v>
      </c>
      <c r="O36" s="30">
        <f t="shared" si="3"/>
        <v>0.22505581050515755</v>
      </c>
      <c r="P36" s="30">
        <f t="shared" si="3"/>
        <v>0.22118804147391963</v>
      </c>
      <c r="Q36" s="30">
        <f t="shared" si="3"/>
        <v>0.22529754606960989</v>
      </c>
      <c r="R36" s="30">
        <f t="shared" si="3"/>
        <v>0.22215498373172915</v>
      </c>
      <c r="S36" s="30">
        <f>(S27/(SLOPE($E$4:$E$9,$B$4:$B$9)))/1000</f>
        <v>0.21852895026494357</v>
      </c>
    </row>
    <row r="37" spans="1:20" x14ac:dyDescent="0.2">
      <c r="A37" s="7">
        <v>20</v>
      </c>
      <c r="B37" s="4">
        <f>AVERAGE(I121:K128)</f>
        <v>0.20085203711436392</v>
      </c>
      <c r="C37" s="5">
        <f>AVERAGE(I130:K137)</f>
        <v>952.25</v>
      </c>
      <c r="D37" s="5">
        <f>STDEV(I130:K137)/(SQRT(COUNT(I130:K137)))</f>
        <v>6.7443615741950147</v>
      </c>
      <c r="E37" s="5"/>
    </row>
    <row r="38" spans="1:20" x14ac:dyDescent="0.2">
      <c r="A38" s="7">
        <v>30</v>
      </c>
      <c r="B38" s="4">
        <f>AVERAGE(L121:N128)</f>
        <v>0.20117435120030039</v>
      </c>
      <c r="C38" s="5">
        <f>AVERAGE(M130:O137)</f>
        <v>901.375</v>
      </c>
      <c r="D38" s="5">
        <f>STDEV(M130:O137)/(SQRT(COUNT(M130:O137)))</f>
        <v>8.8761226070977575</v>
      </c>
      <c r="G38" s="24" t="s">
        <v>906</v>
      </c>
      <c r="H38" s="7">
        <v>61</v>
      </c>
      <c r="I38" s="7">
        <v>350</v>
      </c>
      <c r="J38" s="7">
        <v>352</v>
      </c>
      <c r="K38" s="7"/>
      <c r="L38" s="7">
        <v>61</v>
      </c>
      <c r="M38" s="7">
        <v>434</v>
      </c>
      <c r="N38" s="7">
        <v>403</v>
      </c>
      <c r="O38" s="7">
        <v>500</v>
      </c>
      <c r="P38" s="7">
        <v>94</v>
      </c>
      <c r="Q38" s="7">
        <v>625</v>
      </c>
      <c r="R38" s="7">
        <v>643</v>
      </c>
      <c r="S38" s="7">
        <v>630</v>
      </c>
      <c r="T38" s="24"/>
    </row>
    <row r="39" spans="1:20" x14ac:dyDescent="0.2">
      <c r="A39" s="7">
        <v>60</v>
      </c>
      <c r="B39" s="4">
        <f>AVERAGE(P121:S128)</f>
        <v>0.20918435985158154</v>
      </c>
      <c r="C39" s="5">
        <f>AVERAGE(Q130:S137)</f>
        <v>876.20833333333337</v>
      </c>
      <c r="D39" s="5">
        <f>STDEV(Q130:S137)/(SQRT(COUNT(Q130:S137)))</f>
        <v>9.1746301048263792</v>
      </c>
      <c r="H39" s="7">
        <v>67</v>
      </c>
      <c r="I39" s="7">
        <v>326</v>
      </c>
      <c r="J39" s="7">
        <v>333</v>
      </c>
      <c r="K39" s="7">
        <v>385</v>
      </c>
      <c r="L39" s="7">
        <v>70</v>
      </c>
      <c r="M39" s="7">
        <v>472</v>
      </c>
      <c r="N39" s="7">
        <v>482</v>
      </c>
      <c r="O39" s="7">
        <v>408</v>
      </c>
      <c r="P39" s="7">
        <v>75</v>
      </c>
      <c r="Q39" s="7">
        <v>674</v>
      </c>
      <c r="R39" s="7">
        <v>646</v>
      </c>
      <c r="S39" s="7">
        <v>622</v>
      </c>
    </row>
    <row r="40" spans="1:20" x14ac:dyDescent="0.2">
      <c r="H40" s="7">
        <v>42</v>
      </c>
      <c r="I40" s="7">
        <v>303</v>
      </c>
      <c r="J40" s="7">
        <v>361</v>
      </c>
      <c r="K40" s="7">
        <v>356</v>
      </c>
      <c r="L40" s="7">
        <v>48</v>
      </c>
      <c r="M40" s="7">
        <v>412</v>
      </c>
      <c r="N40" s="7">
        <v>402</v>
      </c>
      <c r="O40" s="7">
        <v>403</v>
      </c>
      <c r="P40" s="7">
        <v>69</v>
      </c>
      <c r="Q40" s="7">
        <v>608</v>
      </c>
      <c r="R40" s="7">
        <v>607</v>
      </c>
      <c r="S40" s="7">
        <v>639</v>
      </c>
    </row>
    <row r="41" spans="1:20" x14ac:dyDescent="0.2">
      <c r="H41" s="7">
        <v>63</v>
      </c>
      <c r="I41" s="7">
        <v>369</v>
      </c>
      <c r="J41" s="7">
        <v>352</v>
      </c>
      <c r="K41" s="7">
        <v>370</v>
      </c>
      <c r="L41" s="7">
        <v>62</v>
      </c>
      <c r="M41" s="7">
        <v>444</v>
      </c>
      <c r="N41" s="7">
        <v>506</v>
      </c>
      <c r="O41" s="7">
        <v>449</v>
      </c>
      <c r="P41" s="7">
        <v>71</v>
      </c>
      <c r="Q41" s="7">
        <v>603</v>
      </c>
      <c r="R41" s="7">
        <v>696</v>
      </c>
      <c r="S41" s="7">
        <v>651</v>
      </c>
    </row>
    <row r="42" spans="1:20" x14ac:dyDescent="0.2">
      <c r="H42" s="7">
        <v>57</v>
      </c>
      <c r="I42" s="7">
        <v>343</v>
      </c>
      <c r="J42" s="7">
        <v>330</v>
      </c>
      <c r="K42" s="7">
        <v>441</v>
      </c>
      <c r="L42" s="7">
        <v>55</v>
      </c>
      <c r="M42" s="7">
        <v>435</v>
      </c>
      <c r="N42" s="7">
        <v>439</v>
      </c>
      <c r="O42" s="7">
        <v>428</v>
      </c>
      <c r="P42" s="7">
        <v>62</v>
      </c>
      <c r="Q42" s="7">
        <v>631</v>
      </c>
      <c r="R42" s="7">
        <v>679</v>
      </c>
      <c r="S42" s="7">
        <v>616</v>
      </c>
    </row>
    <row r="43" spans="1:20" x14ac:dyDescent="0.2">
      <c r="H43" s="7">
        <v>60</v>
      </c>
      <c r="I43" s="7">
        <v>321</v>
      </c>
      <c r="J43" s="7">
        <v>345</v>
      </c>
      <c r="K43" s="7">
        <v>335</v>
      </c>
      <c r="L43" s="7">
        <v>53</v>
      </c>
      <c r="M43" s="7">
        <v>406</v>
      </c>
      <c r="N43" s="7">
        <v>401</v>
      </c>
      <c r="O43" s="7">
        <v>427</v>
      </c>
      <c r="P43" s="7">
        <v>76</v>
      </c>
      <c r="Q43" s="7">
        <v>619</v>
      </c>
      <c r="R43" s="7">
        <v>616</v>
      </c>
      <c r="S43" s="7">
        <v>633</v>
      </c>
    </row>
    <row r="44" spans="1:20" x14ac:dyDescent="0.2">
      <c r="H44" s="7">
        <v>57</v>
      </c>
      <c r="I44" s="7">
        <v>324</v>
      </c>
      <c r="J44" s="7">
        <v>356</v>
      </c>
      <c r="K44" s="7">
        <v>360</v>
      </c>
      <c r="L44" s="7">
        <v>70</v>
      </c>
      <c r="M44" s="7">
        <v>417</v>
      </c>
      <c r="N44" s="7">
        <v>440</v>
      </c>
      <c r="O44" s="7">
        <v>473</v>
      </c>
      <c r="P44" s="7">
        <v>65</v>
      </c>
      <c r="Q44" s="7">
        <v>632</v>
      </c>
      <c r="R44" s="7">
        <v>679</v>
      </c>
      <c r="S44" s="7">
        <v>625</v>
      </c>
    </row>
    <row r="45" spans="1:20" x14ac:dyDescent="0.2">
      <c r="H45" s="7">
        <v>52</v>
      </c>
      <c r="I45" s="7">
        <v>385</v>
      </c>
      <c r="J45" s="7">
        <v>371</v>
      </c>
      <c r="K45" s="7">
        <v>347</v>
      </c>
      <c r="L45" s="7">
        <v>71</v>
      </c>
      <c r="M45" s="7">
        <v>432</v>
      </c>
      <c r="N45" s="7">
        <v>426</v>
      </c>
      <c r="O45" s="7">
        <v>507</v>
      </c>
      <c r="P45" s="7">
        <v>64</v>
      </c>
      <c r="Q45" s="7">
        <v>678</v>
      </c>
      <c r="R45" s="7">
        <v>688</v>
      </c>
      <c r="S45" s="7">
        <v>653</v>
      </c>
    </row>
    <row r="47" spans="1:20" x14ac:dyDescent="0.2">
      <c r="G47" s="24" t="s">
        <v>921</v>
      </c>
      <c r="K47" s="36" t="s">
        <v>928</v>
      </c>
      <c r="L47" s="24"/>
      <c r="M47" s="24"/>
      <c r="O47" s="36" t="s">
        <v>929</v>
      </c>
      <c r="P47" s="24"/>
      <c r="R47" s="36"/>
      <c r="S47" s="36" t="s">
        <v>930</v>
      </c>
    </row>
    <row r="48" spans="1:20" x14ac:dyDescent="0.2">
      <c r="G48" s="3" t="s">
        <v>935</v>
      </c>
      <c r="H48" s="4">
        <v>0.10290000000000001</v>
      </c>
      <c r="I48" s="4">
        <v>0.1038</v>
      </c>
      <c r="J48" s="4">
        <v>0.1046</v>
      </c>
      <c r="K48" s="4">
        <v>0.1071</v>
      </c>
      <c r="L48" s="4">
        <v>0.1051</v>
      </c>
      <c r="M48" s="4">
        <v>9.9599999999999994E-2</v>
      </c>
      <c r="N48" s="4">
        <v>9.9299999999999999E-2</v>
      </c>
      <c r="O48" s="4">
        <v>0.10290000000000001</v>
      </c>
      <c r="P48" s="4">
        <v>0.1008</v>
      </c>
      <c r="Q48" s="4">
        <v>0.10440000000000001</v>
      </c>
      <c r="R48" s="4">
        <v>0.1016</v>
      </c>
      <c r="S48" s="4">
        <v>0.1027</v>
      </c>
    </row>
    <row r="49" spans="1:19" x14ac:dyDescent="0.2">
      <c r="H49" s="4">
        <v>0.1036</v>
      </c>
      <c r="I49" s="4">
        <v>0.10100000000000001</v>
      </c>
      <c r="J49" s="4">
        <v>0.104</v>
      </c>
      <c r="K49" s="4">
        <v>0.1056</v>
      </c>
      <c r="L49" s="4">
        <v>0.1046</v>
      </c>
      <c r="M49" s="4">
        <v>9.8900000000000002E-2</v>
      </c>
      <c r="N49" s="4">
        <v>0.104</v>
      </c>
      <c r="O49" s="4">
        <v>0.1052</v>
      </c>
      <c r="P49" s="4">
        <v>0.1022</v>
      </c>
      <c r="Q49" s="4">
        <v>0.10059999999999999</v>
      </c>
      <c r="R49" s="4">
        <v>0.1019</v>
      </c>
      <c r="S49" s="4">
        <v>0.1036</v>
      </c>
    </row>
    <row r="50" spans="1:19" x14ac:dyDescent="0.2">
      <c r="H50" s="4">
        <v>9.8500000000000004E-2</v>
      </c>
      <c r="I50" s="4">
        <v>0.10340000000000001</v>
      </c>
      <c r="J50" s="4">
        <v>0.105</v>
      </c>
      <c r="K50" s="4">
        <v>0.1052</v>
      </c>
      <c r="L50" s="4">
        <v>0.1085</v>
      </c>
      <c r="M50" s="4">
        <v>0.1036</v>
      </c>
      <c r="N50" s="4">
        <v>0.10290000000000001</v>
      </c>
      <c r="O50" s="4">
        <v>0.1085</v>
      </c>
      <c r="P50" s="4">
        <v>0.1065</v>
      </c>
      <c r="Q50" s="4">
        <v>0.1077</v>
      </c>
      <c r="R50" s="4">
        <v>0.1056</v>
      </c>
      <c r="S50" s="4">
        <v>0.10829999999999999</v>
      </c>
    </row>
    <row r="51" spans="1:19" x14ac:dyDescent="0.2">
      <c r="H51" s="4">
        <v>0.1043</v>
      </c>
      <c r="I51" s="4">
        <v>9.98E-2</v>
      </c>
      <c r="J51" s="4">
        <v>0.10100000000000001</v>
      </c>
      <c r="K51" s="4">
        <v>0.1043</v>
      </c>
      <c r="L51" s="4">
        <v>0.10349999999999999</v>
      </c>
      <c r="M51" s="4">
        <v>0.10340000000000001</v>
      </c>
      <c r="N51" s="4">
        <v>0.1036</v>
      </c>
      <c r="O51" s="4">
        <v>0.1065</v>
      </c>
      <c r="P51" s="4">
        <v>0.10249999999999999</v>
      </c>
      <c r="Q51" s="4">
        <v>0.1031</v>
      </c>
      <c r="R51" s="4">
        <v>0.10290000000000001</v>
      </c>
      <c r="S51" s="4">
        <v>0.1036</v>
      </c>
    </row>
    <row r="52" spans="1:19" x14ac:dyDescent="0.2">
      <c r="H52" s="4">
        <v>0.10539999999999999</v>
      </c>
      <c r="I52" s="4">
        <v>0.10290000000000001</v>
      </c>
      <c r="J52" s="4">
        <v>0.10299999999999999</v>
      </c>
      <c r="K52" s="4">
        <v>0.1041</v>
      </c>
      <c r="L52" s="4">
        <v>0.1062</v>
      </c>
      <c r="M52" s="4">
        <v>9.8900000000000002E-2</v>
      </c>
      <c r="N52" s="4">
        <v>0.10390000000000001</v>
      </c>
      <c r="O52" s="4">
        <v>0.10580000000000001</v>
      </c>
      <c r="P52" s="4">
        <v>0.10100000000000001</v>
      </c>
      <c r="Q52" s="4">
        <v>9.8900000000000002E-2</v>
      </c>
      <c r="R52" s="4">
        <v>9.9699999999999997E-2</v>
      </c>
      <c r="S52" s="4">
        <v>0.1008</v>
      </c>
    </row>
    <row r="53" spans="1:19" ht="12.75" customHeight="1" x14ac:dyDescent="0.2">
      <c r="H53" s="4">
        <v>0.1027</v>
      </c>
      <c r="I53" s="4">
        <v>0.1065</v>
      </c>
      <c r="J53" s="4">
        <v>0.10440000000000001</v>
      </c>
      <c r="K53" s="4">
        <v>0.10879999999999999</v>
      </c>
      <c r="L53" s="4">
        <v>0.11269999999999999</v>
      </c>
      <c r="M53" s="4">
        <v>9.9400000000000002E-2</v>
      </c>
      <c r="N53" s="4">
        <v>0.1027</v>
      </c>
      <c r="O53" s="4">
        <v>0.1082</v>
      </c>
      <c r="P53" s="6">
        <v>0.1069</v>
      </c>
      <c r="Q53" s="6">
        <v>0.10299999999999999</v>
      </c>
      <c r="R53" s="6">
        <v>0.10150000000000001</v>
      </c>
      <c r="S53" s="6">
        <v>0.1046</v>
      </c>
    </row>
    <row r="54" spans="1:19" ht="15" x14ac:dyDescent="0.25">
      <c r="A54" s="35" t="s">
        <v>923</v>
      </c>
      <c r="H54" s="4">
        <v>0.1026</v>
      </c>
      <c r="I54" s="4">
        <v>0.1037</v>
      </c>
      <c r="J54" s="4">
        <v>9.9099999999999994E-2</v>
      </c>
      <c r="K54" s="4">
        <v>0.1041</v>
      </c>
      <c r="L54" s="4">
        <v>0.1024</v>
      </c>
      <c r="M54" s="33">
        <v>9.7299999999999998E-2</v>
      </c>
      <c r="N54" s="4">
        <v>0.1042</v>
      </c>
      <c r="O54" s="4">
        <v>0.104</v>
      </c>
      <c r="P54" s="4">
        <v>0.1016</v>
      </c>
      <c r="Q54" s="4">
        <v>0.1004</v>
      </c>
      <c r="R54" s="4">
        <v>0.1002</v>
      </c>
      <c r="S54" s="4">
        <v>0.1012</v>
      </c>
    </row>
    <row r="55" spans="1:19" ht="25.5" x14ac:dyDescent="0.2">
      <c r="A55" s="39" t="s">
        <v>924</v>
      </c>
      <c r="B55" s="39" t="s">
        <v>920</v>
      </c>
      <c r="C55" s="39" t="s">
        <v>919</v>
      </c>
      <c r="D55" s="40" t="s">
        <v>922</v>
      </c>
      <c r="H55" s="4">
        <v>0.1013</v>
      </c>
      <c r="I55" s="4">
        <v>0.1019</v>
      </c>
      <c r="J55" s="4">
        <v>0.10290000000000001</v>
      </c>
      <c r="K55" s="4">
        <v>0.1033</v>
      </c>
      <c r="L55" s="4">
        <v>0.104</v>
      </c>
      <c r="M55" s="4">
        <v>0.1003</v>
      </c>
      <c r="N55" s="4">
        <v>0.1023</v>
      </c>
      <c r="O55" s="4">
        <v>0.1009</v>
      </c>
      <c r="P55" s="4">
        <v>9.7900000000000001E-2</v>
      </c>
      <c r="Q55" s="4">
        <v>0.10100000000000001</v>
      </c>
      <c r="R55" s="4">
        <v>9.9400000000000002E-2</v>
      </c>
      <c r="S55" s="4">
        <v>0.1008</v>
      </c>
    </row>
    <row r="56" spans="1:19" x14ac:dyDescent="0.2">
      <c r="A56" s="7">
        <v>1.25</v>
      </c>
      <c r="B56" s="4">
        <f>B31</f>
        <v>0.21583208787402181</v>
      </c>
      <c r="C56" s="5">
        <f>AVERAGE(H38:H45)</f>
        <v>57.375</v>
      </c>
      <c r="D56" s="5">
        <f>STDEV(H38:H45)/(SQRT(COUNT(H38:H45)))</f>
        <v>2.7054013433447222</v>
      </c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</row>
    <row r="57" spans="1:19" x14ac:dyDescent="0.2">
      <c r="A57" s="7">
        <v>2.5</v>
      </c>
      <c r="B57" s="4">
        <f t="shared" ref="B57:B64" si="4">B32</f>
        <v>0.22331078189926701</v>
      </c>
      <c r="C57" s="5">
        <f>AVERAGE(L38:L45)</f>
        <v>61.25</v>
      </c>
      <c r="D57" s="5">
        <f>STDEV(L38:L45)/(SQRT(COUNT(L38:L45)))</f>
        <v>3.0807582554578063</v>
      </c>
      <c r="G57" s="3" t="s">
        <v>936</v>
      </c>
      <c r="H57" s="4">
        <v>0.1062</v>
      </c>
      <c r="I57" s="4">
        <v>0.1055</v>
      </c>
      <c r="J57" s="4">
        <v>0.1085</v>
      </c>
      <c r="K57" s="4">
        <v>0.11070000000000001</v>
      </c>
      <c r="L57" s="4">
        <v>0.1053</v>
      </c>
      <c r="M57" s="4">
        <v>0.1002</v>
      </c>
      <c r="N57" s="4">
        <v>0.105</v>
      </c>
      <c r="O57" s="4">
        <v>0.10489999999999999</v>
      </c>
      <c r="P57" s="4">
        <v>0.1028</v>
      </c>
      <c r="Q57" s="4">
        <v>0.10349999999999999</v>
      </c>
      <c r="R57" s="4">
        <v>0.10349999999999999</v>
      </c>
      <c r="S57" s="4">
        <v>0.1074</v>
      </c>
    </row>
    <row r="58" spans="1:19" x14ac:dyDescent="0.2">
      <c r="A58" s="7">
        <v>5</v>
      </c>
      <c r="B58" s="4">
        <f t="shared" si="4"/>
        <v>0.21650441491265493</v>
      </c>
      <c r="C58" s="5">
        <f>AVERAGE(P38:P45)</f>
        <v>72</v>
      </c>
      <c r="D58" s="5">
        <f>STDEV(P38:P45)/(SQRT(COUNT(P38:P45)))</f>
        <v>3.6154430670982181</v>
      </c>
      <c r="H58" s="4">
        <v>0.1057</v>
      </c>
      <c r="I58" s="4">
        <v>0.1017</v>
      </c>
      <c r="J58" s="4">
        <v>0.1074</v>
      </c>
      <c r="K58" s="4">
        <v>0.10920000000000001</v>
      </c>
      <c r="L58" s="4">
        <v>0.1071</v>
      </c>
      <c r="M58" s="4">
        <v>0.1027</v>
      </c>
      <c r="N58" s="4">
        <v>0.1013</v>
      </c>
      <c r="O58" s="4">
        <v>0.10440000000000001</v>
      </c>
      <c r="P58" s="4">
        <v>0.10970000000000001</v>
      </c>
      <c r="Q58" s="4">
        <v>0.1087</v>
      </c>
      <c r="R58" s="4">
        <v>0.106</v>
      </c>
      <c r="S58" s="4">
        <v>0.1074</v>
      </c>
    </row>
    <row r="59" spans="1:19" x14ac:dyDescent="0.2">
      <c r="A59" s="7">
        <v>7.5</v>
      </c>
      <c r="B59" s="4">
        <f t="shared" si="4"/>
        <v>0.21709364535100759</v>
      </c>
      <c r="C59" s="5">
        <f>AVERAGE(H84:H91)</f>
        <v>81.375</v>
      </c>
      <c r="D59" s="5">
        <f>STDEV(H84:H91)/(SQRT(COUNT(H84:H91)))</f>
        <v>3.8773034628278893</v>
      </c>
      <c r="H59" s="4">
        <v>9.9000000000000005E-2</v>
      </c>
      <c r="I59" s="33">
        <v>0.1071</v>
      </c>
      <c r="J59" s="4">
        <v>0.10489999999999999</v>
      </c>
      <c r="K59" s="33">
        <v>0.1031</v>
      </c>
      <c r="L59" s="4">
        <v>0.1159</v>
      </c>
      <c r="M59" s="4">
        <v>0.1022</v>
      </c>
      <c r="N59" s="4">
        <v>0.1061</v>
      </c>
      <c r="O59" s="4">
        <v>0.10630000000000001</v>
      </c>
      <c r="P59" s="4">
        <v>0.1076</v>
      </c>
      <c r="Q59" s="4">
        <v>0.1104</v>
      </c>
      <c r="R59" s="4">
        <v>0.11070000000000001</v>
      </c>
      <c r="S59" s="4">
        <v>0.1179</v>
      </c>
    </row>
    <row r="60" spans="1:19" x14ac:dyDescent="0.2">
      <c r="A60" s="7">
        <v>10</v>
      </c>
      <c r="B60" s="4">
        <f t="shared" si="4"/>
        <v>0.2160964861476416</v>
      </c>
      <c r="C60" s="5">
        <f>AVERAGE(L84:L91)</f>
        <v>87.875</v>
      </c>
      <c r="D60" s="5">
        <f>STDEV(L84:L91)/(SQRT(COUNT(L84:L91)))</f>
        <v>2.6215964329283894</v>
      </c>
      <c r="H60" s="4">
        <v>0.1051</v>
      </c>
      <c r="I60" s="4">
        <v>0.1096</v>
      </c>
      <c r="J60" s="4">
        <v>0.1048</v>
      </c>
      <c r="K60" s="4">
        <v>0.108</v>
      </c>
      <c r="L60" s="4">
        <v>0.1031</v>
      </c>
      <c r="M60" s="4">
        <v>0.10349999999999999</v>
      </c>
      <c r="N60" s="4">
        <v>0.10100000000000001</v>
      </c>
      <c r="O60" s="4">
        <v>0.1094</v>
      </c>
      <c r="P60" s="4">
        <v>0.10349999999999999</v>
      </c>
      <c r="Q60" s="4">
        <v>0.105</v>
      </c>
      <c r="R60" s="4">
        <v>0.104</v>
      </c>
      <c r="S60" s="4">
        <v>0.1051</v>
      </c>
    </row>
    <row r="61" spans="1:19" x14ac:dyDescent="0.2">
      <c r="A61" s="7">
        <v>15</v>
      </c>
      <c r="B61" s="4">
        <f t="shared" si="4"/>
        <v>0.21266686282697356</v>
      </c>
      <c r="C61" s="5">
        <f>AVERAGE(P84:P91)</f>
        <v>95.625</v>
      </c>
      <c r="D61" s="5">
        <f>STDEV(P84:P91)/(SQRT(COUNT(P84:P91)))</f>
        <v>4.2381662982271671</v>
      </c>
      <c r="H61" s="4">
        <v>0.1055</v>
      </c>
      <c r="I61" s="4">
        <v>0.104</v>
      </c>
      <c r="J61" s="33">
        <v>0.1032</v>
      </c>
      <c r="K61" s="4">
        <v>0.1057</v>
      </c>
      <c r="L61" s="4">
        <v>0.10920000000000001</v>
      </c>
      <c r="M61" s="33">
        <v>9.98E-2</v>
      </c>
      <c r="N61" s="4">
        <v>0.10290000000000001</v>
      </c>
      <c r="O61" s="4">
        <v>0.1076</v>
      </c>
      <c r="P61" s="33">
        <v>0.1032</v>
      </c>
      <c r="Q61" s="4">
        <v>0.10349999999999999</v>
      </c>
      <c r="R61" s="4">
        <v>0.10349999999999999</v>
      </c>
      <c r="S61" s="4">
        <v>0.10630000000000001</v>
      </c>
    </row>
    <row r="62" spans="1:19" x14ac:dyDescent="0.2">
      <c r="A62" s="7">
        <v>20</v>
      </c>
      <c r="B62" s="4">
        <f t="shared" si="4"/>
        <v>0.20085203711436392</v>
      </c>
      <c r="C62" s="5">
        <f>AVERAGE(H130:H137)</f>
        <v>116.75</v>
      </c>
      <c r="D62" s="5">
        <f>STDEV(H130:H137)/(SQRT(COUNT(H130:H137)))</f>
        <v>5.4568109472736648</v>
      </c>
      <c r="H62" s="4">
        <v>0.1182</v>
      </c>
      <c r="I62" s="4">
        <v>0.10929999999999999</v>
      </c>
      <c r="J62" s="4">
        <v>0.107</v>
      </c>
      <c r="K62" s="4">
        <v>0.1086</v>
      </c>
      <c r="L62" s="4">
        <v>0.1113</v>
      </c>
      <c r="M62" s="4">
        <v>0.1042</v>
      </c>
      <c r="N62" s="4">
        <v>0.1028</v>
      </c>
      <c r="O62" s="4">
        <v>0.1116</v>
      </c>
      <c r="P62" s="4">
        <v>0.1048</v>
      </c>
      <c r="Q62" s="4">
        <v>0.1045</v>
      </c>
      <c r="R62" s="4">
        <v>0.1023</v>
      </c>
      <c r="S62" s="4">
        <v>0.11119999999999999</v>
      </c>
    </row>
    <row r="63" spans="1:19" x14ac:dyDescent="0.2">
      <c r="A63" s="7">
        <v>30</v>
      </c>
      <c r="B63" s="4">
        <f t="shared" si="4"/>
        <v>0.20117435120030039</v>
      </c>
      <c r="C63" s="5">
        <f>AVERAGE(L130:L137)</f>
        <v>143.75</v>
      </c>
      <c r="D63" s="5">
        <f>STDEV(L130:L137)/(SQRT(COUNT(L130:L137)))</f>
        <v>3.0923292192132452</v>
      </c>
      <c r="H63" s="4">
        <v>0.1048</v>
      </c>
      <c r="I63" s="4">
        <v>0.1061</v>
      </c>
      <c r="J63" s="4">
        <v>0.1066</v>
      </c>
      <c r="K63" s="4">
        <v>0.109</v>
      </c>
      <c r="L63" s="4">
        <v>0.1106</v>
      </c>
      <c r="M63" s="4">
        <v>0.10680000000000001</v>
      </c>
      <c r="N63" s="4">
        <v>0.1077</v>
      </c>
      <c r="O63" s="4">
        <v>0.1118</v>
      </c>
      <c r="P63" s="4">
        <v>0.1041</v>
      </c>
      <c r="Q63" s="4">
        <v>0.1043</v>
      </c>
      <c r="R63" s="4">
        <v>0.10390000000000001</v>
      </c>
      <c r="S63" s="4">
        <v>0.1075</v>
      </c>
    </row>
    <row r="64" spans="1:19" x14ac:dyDescent="0.2">
      <c r="A64" s="7">
        <v>60</v>
      </c>
      <c r="B64" s="4">
        <f t="shared" si="4"/>
        <v>0.20918435985158154</v>
      </c>
      <c r="C64" s="5">
        <f>AVERAGE(P130:P137)</f>
        <v>255.875</v>
      </c>
      <c r="D64" s="5">
        <f>STDEV(P130:P137)/(SQRT(COUNT(P130:P137)))</f>
        <v>4.236059068116429</v>
      </c>
      <c r="H64" s="4">
        <v>0.1031</v>
      </c>
      <c r="I64" s="33">
        <v>0.10299999999999999</v>
      </c>
      <c r="J64" s="4">
        <v>0.11169999999999999</v>
      </c>
      <c r="K64" s="4">
        <v>0.1071</v>
      </c>
      <c r="L64" s="4">
        <v>0.10780000000000001</v>
      </c>
      <c r="M64" s="4">
        <v>0.10290000000000001</v>
      </c>
      <c r="N64" s="4">
        <v>0.1033</v>
      </c>
      <c r="O64" s="4">
        <v>0.115</v>
      </c>
      <c r="P64" s="4">
        <v>0.1038</v>
      </c>
      <c r="Q64" s="4">
        <v>0.10299999999999999</v>
      </c>
      <c r="R64" s="4">
        <v>0.1019</v>
      </c>
      <c r="S64" s="4">
        <v>0.1037</v>
      </c>
    </row>
    <row r="65" spans="2:20" ht="12.75" customHeight="1" x14ac:dyDescent="0.2">
      <c r="G65" s="24"/>
    </row>
    <row r="66" spans="2:20" x14ac:dyDescent="0.2">
      <c r="G66" s="24" t="s">
        <v>895</v>
      </c>
      <c r="H66" s="29">
        <f t="shared" ref="H66:S73" si="5">AVERAGE(H48,H57)-$A$12</f>
        <v>4.4450000000000003E-2</v>
      </c>
      <c r="I66" s="29">
        <f t="shared" si="5"/>
        <v>4.4549999999999992E-2</v>
      </c>
      <c r="J66" s="29">
        <f t="shared" si="5"/>
        <v>4.6450000000000005E-2</v>
      </c>
      <c r="K66" s="29">
        <f t="shared" si="5"/>
        <v>4.8799999999999996E-2</v>
      </c>
      <c r="L66" s="29">
        <f t="shared" si="5"/>
        <v>4.5100000000000001E-2</v>
      </c>
      <c r="M66" s="29">
        <f t="shared" si="5"/>
        <v>3.9799999999999988E-2</v>
      </c>
      <c r="N66" s="29">
        <f t="shared" si="5"/>
        <v>4.204999999999999E-2</v>
      </c>
      <c r="O66" s="29">
        <f t="shared" si="5"/>
        <v>4.3799999999999992E-2</v>
      </c>
      <c r="P66" s="29">
        <f t="shared" si="5"/>
        <v>4.1700000000000001E-2</v>
      </c>
      <c r="Q66" s="29">
        <f t="shared" si="5"/>
        <v>4.385E-2</v>
      </c>
      <c r="R66" s="29">
        <f t="shared" si="5"/>
        <v>4.2450000000000002E-2</v>
      </c>
      <c r="S66" s="29">
        <f t="shared" si="5"/>
        <v>4.4950000000000004E-2</v>
      </c>
    </row>
    <row r="67" spans="2:20" x14ac:dyDescent="0.2">
      <c r="H67" s="29">
        <f t="shared" si="5"/>
        <v>4.4549999999999992E-2</v>
      </c>
      <c r="I67" s="29">
        <f t="shared" si="5"/>
        <v>4.1249999999999995E-2</v>
      </c>
      <c r="J67" s="29">
        <f t="shared" si="5"/>
        <v>4.5599999999999988E-2</v>
      </c>
      <c r="K67" s="29">
        <f t="shared" si="5"/>
        <v>4.7299999999999995E-2</v>
      </c>
      <c r="L67" s="29">
        <f t="shared" si="5"/>
        <v>4.5749999999999999E-2</v>
      </c>
      <c r="M67" s="29">
        <f t="shared" si="5"/>
        <v>4.07E-2</v>
      </c>
      <c r="N67" s="29">
        <f t="shared" si="5"/>
        <v>4.2549999999999991E-2</v>
      </c>
      <c r="O67" s="29">
        <f t="shared" si="5"/>
        <v>4.4700000000000004E-2</v>
      </c>
      <c r="P67" s="29">
        <f t="shared" si="5"/>
        <v>4.5850000000000002E-2</v>
      </c>
      <c r="Q67" s="29">
        <f t="shared" si="5"/>
        <v>4.4549999999999992E-2</v>
      </c>
      <c r="R67" s="29">
        <f t="shared" si="5"/>
        <v>4.385E-2</v>
      </c>
      <c r="S67" s="29">
        <f t="shared" si="5"/>
        <v>4.5399999999999996E-2</v>
      </c>
    </row>
    <row r="68" spans="2:20" x14ac:dyDescent="0.2">
      <c r="H68" s="29">
        <f t="shared" si="5"/>
        <v>3.8650000000000004E-2</v>
      </c>
      <c r="I68" s="29">
        <f t="shared" si="5"/>
        <v>4.515000000000001E-2</v>
      </c>
      <c r="J68" s="29">
        <f t="shared" si="5"/>
        <v>4.4849999999999987E-2</v>
      </c>
      <c r="K68" s="29">
        <f t="shared" si="5"/>
        <v>4.4049999999999992E-2</v>
      </c>
      <c r="L68" s="29">
        <f t="shared" si="5"/>
        <v>5.2099999999999994E-2</v>
      </c>
      <c r="M68" s="29">
        <f t="shared" si="5"/>
        <v>4.2799999999999991E-2</v>
      </c>
      <c r="N68" s="29">
        <f t="shared" si="5"/>
        <v>4.4400000000000009E-2</v>
      </c>
      <c r="O68" s="29">
        <f t="shared" si="5"/>
        <v>4.7299999999999995E-2</v>
      </c>
      <c r="P68" s="29">
        <f t="shared" si="5"/>
        <v>4.6950000000000006E-2</v>
      </c>
      <c r="Q68" s="29">
        <f t="shared" si="5"/>
        <v>4.8950000000000007E-2</v>
      </c>
      <c r="R68" s="29">
        <f t="shared" si="5"/>
        <v>4.8049999999999995E-2</v>
      </c>
      <c r="S68" s="29">
        <f t="shared" si="5"/>
        <v>5.3000000000000005E-2</v>
      </c>
    </row>
    <row r="69" spans="2:20" x14ac:dyDescent="0.2">
      <c r="H69" s="29">
        <f t="shared" si="5"/>
        <v>4.4600000000000001E-2</v>
      </c>
      <c r="I69" s="29">
        <f t="shared" si="5"/>
        <v>4.4600000000000001E-2</v>
      </c>
      <c r="J69" s="29">
        <f t="shared" si="5"/>
        <v>4.2800000000000005E-2</v>
      </c>
      <c r="K69" s="29">
        <f t="shared" si="5"/>
        <v>4.6049999999999994E-2</v>
      </c>
      <c r="L69" s="29">
        <f t="shared" si="5"/>
        <v>4.3200000000000002E-2</v>
      </c>
      <c r="M69" s="29">
        <f t="shared" si="5"/>
        <v>4.335E-2</v>
      </c>
      <c r="N69" s="29">
        <f t="shared" si="5"/>
        <v>4.2200000000000001E-2</v>
      </c>
      <c r="O69" s="29">
        <f t="shared" si="5"/>
        <v>4.784999999999999E-2</v>
      </c>
      <c r="P69" s="29">
        <f t="shared" si="5"/>
        <v>4.2899999999999994E-2</v>
      </c>
      <c r="Q69" s="29">
        <f t="shared" si="5"/>
        <v>4.3950000000000003E-2</v>
      </c>
      <c r="R69" s="29">
        <f t="shared" si="5"/>
        <v>4.335E-2</v>
      </c>
      <c r="S69" s="29">
        <f t="shared" si="5"/>
        <v>4.4249999999999998E-2</v>
      </c>
    </row>
    <row r="70" spans="2:20" x14ac:dyDescent="0.2">
      <c r="H70" s="29">
        <f t="shared" si="5"/>
        <v>4.5349999999999988E-2</v>
      </c>
      <c r="I70" s="29">
        <f t="shared" si="5"/>
        <v>4.335E-2</v>
      </c>
      <c r="J70" s="29">
        <f t="shared" si="5"/>
        <v>4.2999999999999997E-2</v>
      </c>
      <c r="K70" s="29">
        <f t="shared" si="5"/>
        <v>4.4799999999999993E-2</v>
      </c>
      <c r="L70" s="29">
        <f t="shared" si="5"/>
        <v>4.7600000000000003E-2</v>
      </c>
      <c r="M70" s="29">
        <f t="shared" si="5"/>
        <v>3.9249999999999993E-2</v>
      </c>
      <c r="N70" s="29">
        <f t="shared" si="5"/>
        <v>4.3300000000000005E-2</v>
      </c>
      <c r="O70" s="29">
        <f t="shared" si="5"/>
        <v>4.6600000000000003E-2</v>
      </c>
      <c r="P70" s="29">
        <f t="shared" si="5"/>
        <v>4.1999999999999996E-2</v>
      </c>
      <c r="Q70" s="29">
        <f t="shared" si="5"/>
        <v>4.1099999999999998E-2</v>
      </c>
      <c r="R70" s="29">
        <f t="shared" si="5"/>
        <v>4.1499999999999995E-2</v>
      </c>
      <c r="S70" s="29">
        <f t="shared" si="5"/>
        <v>4.3450000000000003E-2</v>
      </c>
    </row>
    <row r="71" spans="2:20" x14ac:dyDescent="0.2">
      <c r="H71" s="29">
        <f t="shared" si="5"/>
        <v>5.0349999999999992E-2</v>
      </c>
      <c r="I71" s="29">
        <f t="shared" si="5"/>
        <v>4.7799999999999995E-2</v>
      </c>
      <c r="J71" s="29">
        <f t="shared" si="5"/>
        <v>4.5600000000000002E-2</v>
      </c>
      <c r="K71" s="29">
        <f t="shared" si="5"/>
        <v>4.859999999999999E-2</v>
      </c>
      <c r="L71" s="29">
        <f t="shared" si="5"/>
        <v>5.1899999999999988E-2</v>
      </c>
      <c r="M71" s="29">
        <f t="shared" si="5"/>
        <v>4.1700000000000001E-2</v>
      </c>
      <c r="N71" s="29">
        <f t="shared" si="5"/>
        <v>4.2650000000000007E-2</v>
      </c>
      <c r="O71" s="29">
        <f t="shared" si="5"/>
        <v>4.9799999999999997E-2</v>
      </c>
      <c r="P71" s="29">
        <f t="shared" si="5"/>
        <v>4.5749999999999999E-2</v>
      </c>
      <c r="Q71" s="29">
        <f t="shared" si="5"/>
        <v>4.3649999999999994E-2</v>
      </c>
      <c r="R71" s="29">
        <f t="shared" si="5"/>
        <v>4.1800000000000004E-2</v>
      </c>
      <c r="S71" s="29">
        <f t="shared" si="5"/>
        <v>4.7799999999999995E-2</v>
      </c>
    </row>
    <row r="72" spans="2:20" x14ac:dyDescent="0.2">
      <c r="B72" s="7"/>
      <c r="H72" s="29">
        <f t="shared" si="5"/>
        <v>4.36E-2</v>
      </c>
      <c r="I72" s="29">
        <f t="shared" si="5"/>
        <v>4.4799999999999993E-2</v>
      </c>
      <c r="J72" s="29">
        <f t="shared" si="5"/>
        <v>4.2749999999999996E-2</v>
      </c>
      <c r="K72" s="29">
        <f t="shared" si="5"/>
        <v>4.6450000000000005E-2</v>
      </c>
      <c r="L72" s="29">
        <f t="shared" si="5"/>
        <v>4.6400000000000011E-2</v>
      </c>
      <c r="M72" s="29">
        <f t="shared" si="5"/>
        <v>4.1950000000000001E-2</v>
      </c>
      <c r="N72" s="29">
        <f t="shared" si="5"/>
        <v>4.5850000000000002E-2</v>
      </c>
      <c r="O72" s="29">
        <f t="shared" si="5"/>
        <v>4.7799999999999995E-2</v>
      </c>
      <c r="P72" s="29">
        <f t="shared" si="5"/>
        <v>4.2749999999999996E-2</v>
      </c>
      <c r="Q72" s="29">
        <f t="shared" si="5"/>
        <v>4.2249999999999996E-2</v>
      </c>
      <c r="R72" s="29">
        <f t="shared" si="5"/>
        <v>4.1950000000000001E-2</v>
      </c>
      <c r="S72" s="29">
        <f t="shared" si="5"/>
        <v>4.4249999999999998E-2</v>
      </c>
    </row>
    <row r="73" spans="2:20" x14ac:dyDescent="0.2">
      <c r="B73" s="7"/>
      <c r="H73" s="29">
        <f t="shared" si="5"/>
        <v>4.2099999999999999E-2</v>
      </c>
      <c r="I73" s="29">
        <f t="shared" si="5"/>
        <v>4.2349999999999999E-2</v>
      </c>
      <c r="J73" s="29">
        <f t="shared" si="5"/>
        <v>4.7200000000000006E-2</v>
      </c>
      <c r="K73" s="29">
        <f t="shared" si="5"/>
        <v>4.5100000000000001E-2</v>
      </c>
      <c r="L73" s="29">
        <f t="shared" si="5"/>
        <v>4.5799999999999993E-2</v>
      </c>
      <c r="M73" s="29">
        <f t="shared" si="5"/>
        <v>4.1499999999999995E-2</v>
      </c>
      <c r="N73" s="29">
        <f t="shared" si="5"/>
        <v>4.2700000000000002E-2</v>
      </c>
      <c r="O73" s="29">
        <f t="shared" si="5"/>
        <v>4.7850000000000004E-2</v>
      </c>
      <c r="P73" s="29">
        <f t="shared" si="5"/>
        <v>4.0749999999999995E-2</v>
      </c>
      <c r="Q73" s="29">
        <f t="shared" si="5"/>
        <v>4.1900000000000007E-2</v>
      </c>
      <c r="R73" s="29">
        <f t="shared" si="5"/>
        <v>4.0550000000000003E-2</v>
      </c>
      <c r="S73" s="29">
        <f t="shared" si="5"/>
        <v>4.2150000000000007E-2</v>
      </c>
    </row>
    <row r="74" spans="2:20" x14ac:dyDescent="0.2">
      <c r="B74" s="7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</row>
    <row r="75" spans="2:20" x14ac:dyDescent="0.2">
      <c r="B75" s="7"/>
      <c r="G75" s="24" t="s">
        <v>905</v>
      </c>
      <c r="H75" s="30">
        <f t="shared" ref="H75:S82" si="6">(H66/(SLOPE($E$4:$E$9,$B$4:$B$9)))/1000</f>
        <v>0.21490291679815801</v>
      </c>
      <c r="I75" s="30">
        <f t="shared" si="6"/>
        <v>0.21538638792706272</v>
      </c>
      <c r="J75" s="30">
        <f t="shared" si="6"/>
        <v>0.22457233937625287</v>
      </c>
      <c r="K75" s="30">
        <f t="shared" si="6"/>
        <v>0.23593391090551427</v>
      </c>
      <c r="L75" s="30">
        <f t="shared" si="6"/>
        <v>0.21804547913603883</v>
      </c>
      <c r="M75" s="30">
        <f t="shared" si="6"/>
        <v>0.19242150930408741</v>
      </c>
      <c r="N75" s="30">
        <f t="shared" si="6"/>
        <v>0.20329960970444413</v>
      </c>
      <c r="O75" s="30">
        <f t="shared" si="6"/>
        <v>0.21176035446027713</v>
      </c>
      <c r="P75" s="30">
        <f t="shared" si="6"/>
        <v>0.2016074607532776</v>
      </c>
      <c r="Q75" s="30">
        <f t="shared" si="6"/>
        <v>0.21200209002472953</v>
      </c>
      <c r="R75" s="30">
        <f t="shared" si="6"/>
        <v>0.20523349422006315</v>
      </c>
      <c r="S75" s="30">
        <f t="shared" si="6"/>
        <v>0.21732027244268173</v>
      </c>
      <c r="T75" s="24"/>
    </row>
    <row r="76" spans="2:20" x14ac:dyDescent="0.2">
      <c r="B76" s="7"/>
      <c r="H76" s="30">
        <f t="shared" si="6"/>
        <v>0.21538638792706272</v>
      </c>
      <c r="I76" s="30">
        <f t="shared" si="6"/>
        <v>0.19943184067320621</v>
      </c>
      <c r="J76" s="30">
        <f t="shared" si="6"/>
        <v>0.22046283478056247</v>
      </c>
      <c r="K76" s="30">
        <f t="shared" si="6"/>
        <v>0.22868184397194313</v>
      </c>
      <c r="L76" s="30">
        <f t="shared" si="6"/>
        <v>0.22118804147391963</v>
      </c>
      <c r="M76" s="30">
        <f t="shared" si="6"/>
        <v>0.19677274946423018</v>
      </c>
      <c r="N76" s="30">
        <f t="shared" si="6"/>
        <v>0.20571696534896786</v>
      </c>
      <c r="O76" s="30">
        <f t="shared" si="6"/>
        <v>0.21611159462041987</v>
      </c>
      <c r="P76" s="30">
        <f t="shared" si="6"/>
        <v>0.22167151260282442</v>
      </c>
      <c r="Q76" s="30">
        <f t="shared" si="6"/>
        <v>0.21538638792706272</v>
      </c>
      <c r="R76" s="30">
        <f t="shared" si="6"/>
        <v>0.21200209002472953</v>
      </c>
      <c r="S76" s="30">
        <f t="shared" si="6"/>
        <v>0.21949589252275303</v>
      </c>
    </row>
    <row r="77" spans="2:20" x14ac:dyDescent="0.2">
      <c r="B77" s="7"/>
      <c r="H77" s="30">
        <f t="shared" si="6"/>
        <v>0.18686159132168295</v>
      </c>
      <c r="I77" s="30">
        <f t="shared" si="6"/>
        <v>0.21828721470049123</v>
      </c>
      <c r="J77" s="30">
        <f t="shared" si="6"/>
        <v>0.21683680131377689</v>
      </c>
      <c r="K77" s="30">
        <f t="shared" si="6"/>
        <v>0.21296903228253899</v>
      </c>
      <c r="L77" s="30">
        <f t="shared" si="6"/>
        <v>0.25188845815937078</v>
      </c>
      <c r="M77" s="30">
        <f t="shared" si="6"/>
        <v>0.20692564317122969</v>
      </c>
      <c r="N77" s="30">
        <f t="shared" si="6"/>
        <v>0.21466118123370567</v>
      </c>
      <c r="O77" s="30">
        <f t="shared" si="6"/>
        <v>0.22868184397194313</v>
      </c>
      <c r="P77" s="30">
        <f t="shared" si="6"/>
        <v>0.22698969502077659</v>
      </c>
      <c r="Q77" s="30">
        <f t="shared" si="6"/>
        <v>0.23665911759887143</v>
      </c>
      <c r="R77" s="30">
        <f t="shared" si="6"/>
        <v>0.23230787743872869</v>
      </c>
      <c r="S77" s="30">
        <f t="shared" si="6"/>
        <v>0.25623969831951349</v>
      </c>
    </row>
    <row r="78" spans="2:20" x14ac:dyDescent="0.2">
      <c r="B78" s="7"/>
      <c r="H78" s="30">
        <f t="shared" si="6"/>
        <v>0.21562812349151511</v>
      </c>
      <c r="I78" s="30">
        <f t="shared" si="6"/>
        <v>0.21562812349151511</v>
      </c>
      <c r="J78" s="30">
        <f t="shared" si="6"/>
        <v>0.20692564317122977</v>
      </c>
      <c r="K78" s="30">
        <f t="shared" si="6"/>
        <v>0.22263845486063386</v>
      </c>
      <c r="L78" s="30">
        <f t="shared" si="6"/>
        <v>0.20885952768684873</v>
      </c>
      <c r="M78" s="30">
        <f t="shared" si="6"/>
        <v>0.20958473438020583</v>
      </c>
      <c r="N78" s="30">
        <f t="shared" si="6"/>
        <v>0.20402481639780132</v>
      </c>
      <c r="O78" s="30">
        <f t="shared" si="6"/>
        <v>0.23134093518091919</v>
      </c>
      <c r="P78" s="30">
        <f t="shared" si="6"/>
        <v>0.20740911430013445</v>
      </c>
      <c r="Q78" s="30">
        <f t="shared" si="6"/>
        <v>0.21248556115363432</v>
      </c>
      <c r="R78" s="30">
        <f t="shared" si="6"/>
        <v>0.20958473438020583</v>
      </c>
      <c r="S78" s="30">
        <f t="shared" si="6"/>
        <v>0.21393597454034849</v>
      </c>
    </row>
    <row r="79" spans="2:20" x14ac:dyDescent="0.2">
      <c r="B79" s="7"/>
      <c r="H79" s="30">
        <f t="shared" si="6"/>
        <v>0.21925415695830064</v>
      </c>
      <c r="I79" s="30">
        <f t="shared" si="6"/>
        <v>0.20958473438020583</v>
      </c>
      <c r="J79" s="30">
        <f t="shared" si="6"/>
        <v>0.20789258542903924</v>
      </c>
      <c r="K79" s="30">
        <f>(K70/(SLOPE($E$4:$E$9,$B$4:$B$9)))/1000</f>
        <v>0.21659506574932455</v>
      </c>
      <c r="L79" s="30">
        <f t="shared" si="6"/>
        <v>0.23013225735865739</v>
      </c>
      <c r="M79" s="30">
        <f t="shared" si="6"/>
        <v>0.18976241809511138</v>
      </c>
      <c r="N79" s="30">
        <f>(N70/(SLOPE($E$4:$E$9,$B$4:$B$9)))/1000</f>
        <v>0.20934299881575347</v>
      </c>
      <c r="O79" s="30">
        <f t="shared" si="6"/>
        <v>0.22529754606960997</v>
      </c>
      <c r="P79" s="30">
        <f t="shared" si="6"/>
        <v>0.2030578741399918</v>
      </c>
      <c r="Q79" s="30">
        <f t="shared" si="6"/>
        <v>0.19870663397984914</v>
      </c>
      <c r="R79" s="30">
        <f t="shared" si="6"/>
        <v>0.20064051849546807</v>
      </c>
      <c r="S79" s="30">
        <f>(S70/(SLOPE($E$4:$E$9,$B$4:$B$9)))/1000</f>
        <v>0.21006820550911059</v>
      </c>
    </row>
    <row r="80" spans="2:20" x14ac:dyDescent="0.2">
      <c r="B80" s="7"/>
      <c r="H80" s="30">
        <f t="shared" si="6"/>
        <v>0.24342771340353775</v>
      </c>
      <c r="I80" s="30">
        <f t="shared" si="6"/>
        <v>0.23109919961646685</v>
      </c>
      <c r="J80" s="30">
        <f t="shared" si="6"/>
        <v>0.22046283478056256</v>
      </c>
      <c r="K80" s="30">
        <f>(K71/(SLOPE($E$4:$E$9,$B$4:$B$9)))/1000</f>
        <v>0.23496696864770475</v>
      </c>
      <c r="L80" s="30">
        <f t="shared" si="6"/>
        <v>0.25092151590156125</v>
      </c>
      <c r="M80" s="30">
        <f t="shared" si="6"/>
        <v>0.2016074607532776</v>
      </c>
      <c r="N80" s="30">
        <f>(N71/(SLOPE($E$4:$E$9,$B$4:$B$9)))/1000</f>
        <v>0.20620043647787267</v>
      </c>
      <c r="O80" s="30">
        <f t="shared" si="6"/>
        <v>0.24076862219456172</v>
      </c>
      <c r="P80" s="30">
        <f t="shared" si="6"/>
        <v>0.22118804147391963</v>
      </c>
      <c r="Q80" s="30">
        <f t="shared" si="6"/>
        <v>0.21103514776692003</v>
      </c>
      <c r="R80" s="30">
        <f t="shared" si="6"/>
        <v>0.20209093188218233</v>
      </c>
      <c r="S80" s="30">
        <f>(S71/(SLOPE($E$4:$E$9,$B$4:$B$9)))/1000</f>
        <v>0.23109919961646685</v>
      </c>
    </row>
    <row r="81" spans="2:19" x14ac:dyDescent="0.2">
      <c r="B81" s="7"/>
      <c r="H81" s="30">
        <f t="shared" si="6"/>
        <v>0.21079341220246769</v>
      </c>
      <c r="I81" s="30">
        <f t="shared" si="6"/>
        <v>0.21659506574932455</v>
      </c>
      <c r="J81" s="30">
        <f t="shared" si="6"/>
        <v>0.20668390760677735</v>
      </c>
      <c r="K81" s="30">
        <f>(K72/(SLOPE($E$4:$E$9,$B$4:$B$9)))/1000</f>
        <v>0.22457233937625287</v>
      </c>
      <c r="L81" s="30">
        <f t="shared" si="6"/>
        <v>0.22433060381180053</v>
      </c>
      <c r="M81" s="30">
        <f t="shared" si="6"/>
        <v>0.20281613857553943</v>
      </c>
      <c r="N81" s="30">
        <f>(N72/(SLOPE($E$4:$E$9,$B$4:$B$9)))/1000</f>
        <v>0.22167151260282442</v>
      </c>
      <c r="O81" s="30">
        <f t="shared" si="6"/>
        <v>0.23109919961646685</v>
      </c>
      <c r="P81" s="30">
        <f t="shared" si="6"/>
        <v>0.20668390760677735</v>
      </c>
      <c r="Q81" s="30">
        <f t="shared" si="6"/>
        <v>0.20426655196225366</v>
      </c>
      <c r="R81" s="30">
        <f t="shared" si="6"/>
        <v>0.20281613857553943</v>
      </c>
      <c r="S81" s="30">
        <f>(S72/(SLOPE($E$4:$E$9,$B$4:$B$9)))/1000</f>
        <v>0.21393597454034849</v>
      </c>
    </row>
    <row r="82" spans="2:19" x14ac:dyDescent="0.2">
      <c r="B82" s="7"/>
      <c r="H82" s="30">
        <f t="shared" si="6"/>
        <v>0.20354134526889656</v>
      </c>
      <c r="I82" s="30">
        <f t="shared" si="6"/>
        <v>0.20475002309115839</v>
      </c>
      <c r="J82" s="30">
        <f t="shared" si="6"/>
        <v>0.22819837284303846</v>
      </c>
      <c r="K82" s="30">
        <f>(K73/(SLOPE($E$4:$E$9,$B$4:$B$9)))/1000</f>
        <v>0.21804547913603883</v>
      </c>
      <c r="L82" s="30">
        <f t="shared" si="6"/>
        <v>0.22142977703837199</v>
      </c>
      <c r="M82" s="30">
        <f t="shared" si="6"/>
        <v>0.20064051849546807</v>
      </c>
      <c r="N82" s="30">
        <f>(N73/(SLOPE($E$4:$E$9,$B$4:$B$9)))/1000</f>
        <v>0.20644217204232501</v>
      </c>
      <c r="O82" s="30">
        <f t="shared" si="6"/>
        <v>0.23134093518091925</v>
      </c>
      <c r="P82" s="30">
        <f t="shared" si="6"/>
        <v>0.19701448502868252</v>
      </c>
      <c r="Q82" s="30">
        <f t="shared" si="6"/>
        <v>0.20257440301108709</v>
      </c>
      <c r="R82" s="30">
        <f t="shared" si="6"/>
        <v>0.19604754277087305</v>
      </c>
      <c r="S82" s="30">
        <f>(S73/(SLOPE($E$4:$E$9,$B$4:$B$9)))/1000</f>
        <v>0.20378308083334895</v>
      </c>
    </row>
    <row r="83" spans="2:19" x14ac:dyDescent="0.2">
      <c r="B83" s="7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</row>
    <row r="84" spans="2:19" x14ac:dyDescent="0.2">
      <c r="B84" s="7"/>
      <c r="G84" s="24" t="s">
        <v>906</v>
      </c>
      <c r="H84" s="7">
        <v>74</v>
      </c>
      <c r="I84" s="7">
        <v>796</v>
      </c>
      <c r="J84" s="7">
        <v>701</v>
      </c>
      <c r="K84" s="7">
        <v>794</v>
      </c>
      <c r="L84" s="7">
        <v>94</v>
      </c>
      <c r="M84" s="7">
        <v>967</v>
      </c>
      <c r="N84" s="7">
        <v>1011</v>
      </c>
      <c r="O84" s="7">
        <v>999</v>
      </c>
      <c r="P84" s="7">
        <v>86</v>
      </c>
      <c r="Q84" s="7">
        <v>1064</v>
      </c>
      <c r="R84" s="7">
        <v>1098</v>
      </c>
      <c r="S84" s="7">
        <v>1164</v>
      </c>
    </row>
    <row r="85" spans="2:19" x14ac:dyDescent="0.2">
      <c r="B85" s="7"/>
      <c r="H85" s="7">
        <v>98</v>
      </c>
      <c r="I85" s="7">
        <v>797</v>
      </c>
      <c r="J85" s="7">
        <v>797</v>
      </c>
      <c r="K85" s="7">
        <v>790</v>
      </c>
      <c r="L85" s="7">
        <v>94</v>
      </c>
      <c r="M85" s="7">
        <v>964</v>
      </c>
      <c r="N85" s="7">
        <v>1024</v>
      </c>
      <c r="O85" s="7">
        <v>1028</v>
      </c>
      <c r="P85" s="7">
        <v>94</v>
      </c>
      <c r="Q85" s="7">
        <v>1100</v>
      </c>
      <c r="R85" s="7">
        <v>1113</v>
      </c>
      <c r="S85" s="7">
        <v>1128</v>
      </c>
    </row>
    <row r="86" spans="2:19" x14ac:dyDescent="0.2">
      <c r="B86" s="7"/>
      <c r="H86" s="7">
        <v>91</v>
      </c>
      <c r="I86" s="7">
        <v>794</v>
      </c>
      <c r="J86" s="7">
        <v>797</v>
      </c>
      <c r="K86" s="7">
        <v>750</v>
      </c>
      <c r="L86" s="7">
        <v>99</v>
      </c>
      <c r="M86" s="7">
        <v>961</v>
      </c>
      <c r="N86" s="7">
        <v>881</v>
      </c>
      <c r="O86" s="7">
        <v>961</v>
      </c>
      <c r="P86" s="7">
        <v>112</v>
      </c>
      <c r="Q86" s="7">
        <v>1131</v>
      </c>
      <c r="R86" s="7">
        <v>1111</v>
      </c>
      <c r="S86" s="7">
        <v>1132</v>
      </c>
    </row>
    <row r="87" spans="2:19" x14ac:dyDescent="0.2">
      <c r="B87" s="7"/>
      <c r="G87" s="4"/>
      <c r="H87" s="7">
        <v>77</v>
      </c>
      <c r="I87" s="7">
        <v>764</v>
      </c>
      <c r="J87" s="7">
        <v>726</v>
      </c>
      <c r="K87" s="7">
        <v>762</v>
      </c>
      <c r="L87" s="7">
        <v>77</v>
      </c>
      <c r="M87" s="7">
        <v>862</v>
      </c>
      <c r="N87" s="7">
        <v>908</v>
      </c>
      <c r="O87" s="7">
        <v>974</v>
      </c>
      <c r="P87" s="7">
        <v>86</v>
      </c>
      <c r="Q87" s="7">
        <v>1090</v>
      </c>
      <c r="R87" s="7">
        <v>1162</v>
      </c>
      <c r="S87" s="7">
        <v>1126</v>
      </c>
    </row>
    <row r="88" spans="2:19" x14ac:dyDescent="0.2">
      <c r="B88" s="7"/>
      <c r="H88" s="7">
        <v>67</v>
      </c>
      <c r="I88" s="7">
        <v>778</v>
      </c>
      <c r="J88" s="7">
        <v>813</v>
      </c>
      <c r="K88" s="7">
        <v>905</v>
      </c>
      <c r="L88" s="7">
        <v>85</v>
      </c>
      <c r="M88" s="7">
        <v>857</v>
      </c>
      <c r="N88" s="7">
        <v>893</v>
      </c>
      <c r="O88" s="7">
        <v>937</v>
      </c>
      <c r="P88" s="7">
        <v>80</v>
      </c>
      <c r="Q88" s="7">
        <v>1101</v>
      </c>
      <c r="R88" s="7">
        <v>1115</v>
      </c>
      <c r="S88" s="7">
        <v>1113</v>
      </c>
    </row>
    <row r="89" spans="2:19" x14ac:dyDescent="0.2">
      <c r="B89" s="7"/>
      <c r="G89" s="4"/>
      <c r="H89" s="7">
        <v>70</v>
      </c>
      <c r="I89" s="7">
        <v>721</v>
      </c>
      <c r="J89" s="7">
        <v>789</v>
      </c>
      <c r="K89" s="7">
        <v>753</v>
      </c>
      <c r="L89" s="7">
        <v>83</v>
      </c>
      <c r="M89" s="7">
        <v>898</v>
      </c>
      <c r="N89" s="7">
        <v>939</v>
      </c>
      <c r="O89" s="7">
        <v>1000</v>
      </c>
      <c r="P89" s="7">
        <v>113</v>
      </c>
      <c r="Q89" s="7">
        <v>1067</v>
      </c>
      <c r="R89" s="7">
        <v>1111</v>
      </c>
      <c r="S89" s="7">
        <v>1055</v>
      </c>
    </row>
    <row r="90" spans="2:19" x14ac:dyDescent="0.2">
      <c r="B90" s="7"/>
      <c r="H90" s="7">
        <v>87</v>
      </c>
      <c r="I90" s="7">
        <v>742</v>
      </c>
      <c r="J90" s="7">
        <v>866</v>
      </c>
      <c r="K90" s="7">
        <v>795</v>
      </c>
      <c r="L90" s="7">
        <v>82</v>
      </c>
      <c r="M90" s="7">
        <v>843</v>
      </c>
      <c r="N90" s="7">
        <v>965</v>
      </c>
      <c r="O90" s="7">
        <v>1013</v>
      </c>
      <c r="P90" s="7">
        <v>97</v>
      </c>
      <c r="Q90" s="7">
        <v>1082</v>
      </c>
      <c r="R90" s="7">
        <v>1124</v>
      </c>
      <c r="S90" s="7">
        <v>1134</v>
      </c>
    </row>
    <row r="91" spans="2:19" x14ac:dyDescent="0.2">
      <c r="B91" s="7"/>
      <c r="H91" s="7">
        <v>87</v>
      </c>
      <c r="I91" s="7">
        <v>789</v>
      </c>
      <c r="J91" s="7">
        <v>715</v>
      </c>
      <c r="K91" s="7">
        <v>787</v>
      </c>
      <c r="L91" s="7">
        <v>89</v>
      </c>
      <c r="M91" s="7">
        <v>921</v>
      </c>
      <c r="N91" s="7">
        <v>1031</v>
      </c>
      <c r="O91" s="7">
        <v>972</v>
      </c>
      <c r="P91" s="7">
        <v>97</v>
      </c>
      <c r="Q91" s="7">
        <v>1115</v>
      </c>
      <c r="R91" s="7">
        <v>1104</v>
      </c>
      <c r="S91" s="7">
        <v>1137</v>
      </c>
    </row>
    <row r="92" spans="2:19" x14ac:dyDescent="0.2">
      <c r="B92" s="7"/>
      <c r="H92" s="4"/>
      <c r="I92" s="4"/>
      <c r="J92" s="33"/>
      <c r="K92" s="4"/>
      <c r="L92" s="4"/>
      <c r="M92" s="4"/>
      <c r="N92" s="4"/>
      <c r="O92" s="4"/>
      <c r="P92" s="4"/>
      <c r="Q92" s="4"/>
      <c r="R92" s="4"/>
      <c r="S92" s="4"/>
    </row>
    <row r="93" spans="2:19" x14ac:dyDescent="0.2">
      <c r="B93" s="7"/>
      <c r="G93" s="44" t="s">
        <v>931</v>
      </c>
      <c r="H93" s="45"/>
      <c r="I93" s="45"/>
      <c r="J93" s="45"/>
      <c r="K93" s="36" t="s">
        <v>932</v>
      </c>
      <c r="L93" s="44"/>
      <c r="M93" s="44"/>
      <c r="N93" s="46"/>
      <c r="O93" s="36" t="s">
        <v>933</v>
      </c>
      <c r="P93" s="44"/>
      <c r="Q93" s="46"/>
      <c r="R93" s="46"/>
      <c r="S93" s="36" t="s">
        <v>934</v>
      </c>
    </row>
    <row r="94" spans="2:19" x14ac:dyDescent="0.2">
      <c r="B94" s="7"/>
      <c r="G94" s="3" t="s">
        <v>935</v>
      </c>
      <c r="H94" s="43">
        <v>0.10199999999999999</v>
      </c>
      <c r="I94" s="43">
        <v>0.1028</v>
      </c>
      <c r="J94" s="43">
        <v>0.1004</v>
      </c>
      <c r="K94" s="43">
        <v>0.1009</v>
      </c>
      <c r="L94" s="43">
        <v>0.10440000000000001</v>
      </c>
      <c r="M94" s="43">
        <v>9.7699999999999995E-2</v>
      </c>
      <c r="N94" s="43">
        <v>0.1008</v>
      </c>
      <c r="O94" s="43">
        <v>0.1024</v>
      </c>
      <c r="P94" s="43">
        <v>0.1013</v>
      </c>
      <c r="Q94" s="43">
        <v>0.1033</v>
      </c>
      <c r="R94" s="43">
        <v>0.1003</v>
      </c>
      <c r="S94" s="43">
        <v>0.1</v>
      </c>
    </row>
    <row r="95" spans="2:19" x14ac:dyDescent="0.2">
      <c r="B95" s="7"/>
      <c r="H95" s="43">
        <v>9.9729999999999999E-2</v>
      </c>
      <c r="I95" s="43">
        <v>9.98E-2</v>
      </c>
      <c r="J95" s="43">
        <v>9.9769999999999998E-2</v>
      </c>
      <c r="K95" s="43">
        <v>0.1009</v>
      </c>
      <c r="L95" s="43">
        <v>0.1019</v>
      </c>
      <c r="M95" s="43">
        <v>0.1009</v>
      </c>
      <c r="N95" s="43">
        <v>0.10050000000000001</v>
      </c>
      <c r="O95" s="43">
        <v>0.1003</v>
      </c>
      <c r="P95" s="43">
        <v>0.107</v>
      </c>
      <c r="Q95" s="43">
        <v>9.7299999999999998E-2</v>
      </c>
      <c r="R95" s="43">
        <v>0.10249999999999999</v>
      </c>
      <c r="S95" s="43">
        <v>9.9099999999999994E-2</v>
      </c>
    </row>
    <row r="96" spans="2:19" x14ac:dyDescent="0.2">
      <c r="B96" s="7"/>
      <c r="H96" s="43">
        <v>9.9820000000000006E-2</v>
      </c>
      <c r="I96" s="43">
        <v>9.9769999999999998E-2</v>
      </c>
      <c r="J96" s="43">
        <v>9.9570000000000006E-2</v>
      </c>
      <c r="K96" s="43">
        <v>0.1003</v>
      </c>
      <c r="L96" s="43">
        <v>0.1077</v>
      </c>
      <c r="M96" s="43">
        <v>0.1003</v>
      </c>
      <c r="N96" s="43">
        <v>0.1047</v>
      </c>
      <c r="O96" s="43">
        <v>0.10829999999999999</v>
      </c>
      <c r="P96" s="43">
        <v>0.11020000000000001</v>
      </c>
      <c r="Q96" s="43">
        <v>0.1057</v>
      </c>
      <c r="R96" s="43">
        <v>0.10829999999999999</v>
      </c>
      <c r="S96" s="43">
        <v>0.1033</v>
      </c>
    </row>
    <row r="97" spans="2:20" x14ac:dyDescent="0.2">
      <c r="B97" s="7"/>
      <c r="H97" s="43">
        <v>9.9750000000000005E-2</v>
      </c>
      <c r="I97" s="43">
        <v>9.9400000000000002E-2</v>
      </c>
      <c r="J97" s="43">
        <v>0.1021</v>
      </c>
      <c r="K97" s="43">
        <v>0.10059999999999999</v>
      </c>
      <c r="L97" s="43">
        <v>0.105</v>
      </c>
      <c r="M97" s="43">
        <v>9.9400000000000002E-2</v>
      </c>
      <c r="N97" s="43">
        <v>9.9500000000000005E-2</v>
      </c>
      <c r="O97" s="43">
        <v>0.1037</v>
      </c>
      <c r="P97" s="43">
        <v>0.1037</v>
      </c>
      <c r="Q97" s="43">
        <v>0.1014</v>
      </c>
      <c r="R97" s="43">
        <v>0.1016</v>
      </c>
      <c r="S97" s="43">
        <v>0.1016</v>
      </c>
    </row>
    <row r="98" spans="2:20" x14ac:dyDescent="0.2">
      <c r="B98" s="7"/>
      <c r="H98" s="43">
        <v>0.10199999999999999</v>
      </c>
      <c r="I98" s="43">
        <v>9.9599999999999994E-2</v>
      </c>
      <c r="J98" s="43">
        <v>9.9510000000000001E-2</v>
      </c>
      <c r="K98" s="43">
        <v>9.9529999999999993E-2</v>
      </c>
      <c r="L98" s="43">
        <v>9.9000000000000005E-2</v>
      </c>
      <c r="M98" s="43">
        <v>9.7100000000000006E-2</v>
      </c>
      <c r="N98" s="43">
        <v>9.98E-2</v>
      </c>
      <c r="O98" s="43">
        <v>9.64E-2</v>
      </c>
      <c r="P98" s="43">
        <v>0.1065</v>
      </c>
      <c r="Q98" s="43">
        <v>9.98E-2</v>
      </c>
      <c r="R98" s="43">
        <v>0.10009999999999999</v>
      </c>
      <c r="S98" s="43">
        <v>9.9599999999999994E-2</v>
      </c>
    </row>
    <row r="99" spans="2:20" x14ac:dyDescent="0.2">
      <c r="B99" s="7"/>
      <c r="H99" s="43">
        <v>9.9779999999999994E-2</v>
      </c>
      <c r="I99" s="43">
        <v>9.9809999999999996E-2</v>
      </c>
      <c r="J99" s="43">
        <v>9.9390000000000006E-2</v>
      </c>
      <c r="K99" s="43">
        <v>9.9690000000000001E-2</v>
      </c>
      <c r="L99" s="43">
        <v>0.1031</v>
      </c>
      <c r="M99" s="43">
        <v>9.8699999999999996E-2</v>
      </c>
      <c r="N99" s="43">
        <v>0.1</v>
      </c>
      <c r="O99" s="43">
        <v>0.10879999999999999</v>
      </c>
      <c r="P99" s="47">
        <v>0.1024</v>
      </c>
      <c r="Q99" s="47">
        <v>9.8299999999999998E-2</v>
      </c>
      <c r="R99" s="47">
        <v>9.9400000000000002E-2</v>
      </c>
      <c r="S99" s="47">
        <v>0.10150000000000001</v>
      </c>
    </row>
    <row r="100" spans="2:20" x14ac:dyDescent="0.2">
      <c r="B100" s="7"/>
      <c r="H100" s="43">
        <v>9.9709999999999993E-2</v>
      </c>
      <c r="I100" s="43">
        <v>9.9500000000000005E-2</v>
      </c>
      <c r="J100" s="43">
        <v>9.9320000000000006E-2</v>
      </c>
      <c r="K100" s="43">
        <v>9.9449999999999997E-2</v>
      </c>
      <c r="L100" s="43">
        <v>0.1003</v>
      </c>
      <c r="M100" s="48">
        <v>9.7299999999999998E-2</v>
      </c>
      <c r="N100" s="43">
        <v>9.8299999999999998E-2</v>
      </c>
      <c r="O100" s="43">
        <v>9.5699999999999993E-2</v>
      </c>
      <c r="P100" s="43">
        <v>0.10390000000000001</v>
      </c>
      <c r="Q100" s="43">
        <v>9.9199999999999997E-2</v>
      </c>
      <c r="R100" s="43">
        <v>9.9400000000000002E-2</v>
      </c>
      <c r="S100" s="43">
        <v>0.1009</v>
      </c>
    </row>
    <row r="101" spans="2:20" x14ac:dyDescent="0.2">
      <c r="B101" s="7"/>
      <c r="H101" s="43">
        <v>9.9320000000000006E-2</v>
      </c>
      <c r="I101" s="43">
        <v>9.9529999999999993E-2</v>
      </c>
      <c r="J101" s="43">
        <v>9.9419999999999994E-2</v>
      </c>
      <c r="K101" s="43">
        <v>9.9239999999999995E-2</v>
      </c>
      <c r="L101" s="43">
        <v>9.8900000000000002E-2</v>
      </c>
      <c r="M101" s="43">
        <v>9.9900000000000003E-2</v>
      </c>
      <c r="N101" s="43">
        <v>9.7500000000000003E-2</v>
      </c>
      <c r="O101" s="43">
        <v>9.6699999999999994E-2</v>
      </c>
      <c r="P101" s="43">
        <v>0.10150000000000001</v>
      </c>
      <c r="Q101" s="43">
        <v>0.10199999999999999</v>
      </c>
      <c r="R101" s="43">
        <v>0.1008</v>
      </c>
      <c r="S101" s="43">
        <v>9.8799999999999999E-2</v>
      </c>
    </row>
    <row r="102" spans="2:20" x14ac:dyDescent="0.2">
      <c r="B102" s="7"/>
      <c r="H102" s="43"/>
      <c r="I102" s="43"/>
      <c r="J102" s="43"/>
      <c r="K102" s="43"/>
      <c r="L102" s="43"/>
      <c r="M102" s="43"/>
      <c r="N102" s="43"/>
      <c r="O102" s="43"/>
      <c r="P102" s="43"/>
      <c r="Q102" s="43"/>
      <c r="R102" s="43"/>
      <c r="S102" s="43"/>
    </row>
    <row r="103" spans="2:20" x14ac:dyDescent="0.2">
      <c r="B103" s="7"/>
      <c r="G103" s="3" t="s">
        <v>936</v>
      </c>
      <c r="H103" s="43">
        <v>0.1055</v>
      </c>
      <c r="I103" s="43">
        <v>0.1046</v>
      </c>
      <c r="J103" s="43">
        <v>0.1048</v>
      </c>
      <c r="K103" s="43">
        <v>0.1024</v>
      </c>
      <c r="L103" s="43">
        <v>0.1057</v>
      </c>
      <c r="M103" s="43">
        <v>0.1</v>
      </c>
      <c r="N103" s="43">
        <v>0.1071</v>
      </c>
      <c r="O103" s="43">
        <v>0.1012</v>
      </c>
      <c r="P103" s="43">
        <v>0.1037</v>
      </c>
      <c r="Q103" s="43">
        <v>0.1076</v>
      </c>
      <c r="R103" s="43">
        <v>0.1051</v>
      </c>
      <c r="S103" s="43">
        <v>0.1011</v>
      </c>
    </row>
    <row r="104" spans="2:20" x14ac:dyDescent="0.2">
      <c r="B104" s="7"/>
      <c r="G104" s="45"/>
      <c r="H104" s="43">
        <v>0.10990999999999999</v>
      </c>
      <c r="I104" s="43">
        <v>9.9699999999999997E-2</v>
      </c>
      <c r="J104" s="43">
        <v>9.9820000000000006E-2</v>
      </c>
      <c r="K104" s="43">
        <v>0.10990999999999999</v>
      </c>
      <c r="L104" s="43">
        <v>0.1021</v>
      </c>
      <c r="M104" s="43">
        <v>0.1004</v>
      </c>
      <c r="N104" s="43">
        <v>0.1002</v>
      </c>
      <c r="O104" s="43">
        <v>0.1011</v>
      </c>
      <c r="P104" s="43">
        <v>0.1236</v>
      </c>
      <c r="Q104" s="43">
        <v>0.1011</v>
      </c>
      <c r="R104" s="43">
        <v>0.10249999999999999</v>
      </c>
      <c r="S104" s="43">
        <v>0.1047</v>
      </c>
    </row>
    <row r="105" spans="2:20" x14ac:dyDescent="0.2">
      <c r="B105" s="7"/>
      <c r="G105" s="45"/>
      <c r="H105" s="43">
        <v>9.9809999999999996E-2</v>
      </c>
      <c r="I105" s="48">
        <v>0.1019</v>
      </c>
      <c r="J105" s="43">
        <v>9.9699999999999997E-2</v>
      </c>
      <c r="K105" s="48">
        <v>0.1042</v>
      </c>
      <c r="L105" s="43">
        <v>0.11310000000000001</v>
      </c>
      <c r="M105" s="43">
        <v>0.1028</v>
      </c>
      <c r="N105" s="43">
        <v>0.10639999999999999</v>
      </c>
      <c r="O105" s="43">
        <v>0.10829999999999999</v>
      </c>
      <c r="P105" s="43">
        <v>0.112</v>
      </c>
      <c r="Q105" s="43">
        <v>0.106</v>
      </c>
      <c r="R105" s="43">
        <v>0.1053</v>
      </c>
      <c r="S105" s="43">
        <v>0.1056</v>
      </c>
    </row>
    <row r="106" spans="2:20" x14ac:dyDescent="0.2">
      <c r="B106" s="7"/>
      <c r="G106" s="45"/>
      <c r="H106" s="43">
        <v>0.105</v>
      </c>
      <c r="I106" s="43">
        <v>9.9790000000000004E-2</v>
      </c>
      <c r="J106" s="43">
        <v>0.1036</v>
      </c>
      <c r="K106" s="43">
        <v>0.1011</v>
      </c>
      <c r="L106" s="43">
        <v>0.10349999999999999</v>
      </c>
      <c r="M106" s="43">
        <v>0.10100000000000001</v>
      </c>
      <c r="N106" s="43">
        <v>0.10299999999999999</v>
      </c>
      <c r="O106" s="43">
        <v>0.10440000000000001</v>
      </c>
      <c r="P106" s="43">
        <v>0.1066</v>
      </c>
      <c r="Q106" s="43">
        <v>0.1019</v>
      </c>
      <c r="R106" s="43">
        <v>0.1048</v>
      </c>
      <c r="S106" s="43">
        <v>0.1036</v>
      </c>
    </row>
    <row r="107" spans="2:20" x14ac:dyDescent="0.2">
      <c r="B107" s="7"/>
      <c r="G107" s="45"/>
      <c r="H107" s="43">
        <v>9.9669999999999995E-2</v>
      </c>
      <c r="I107" s="43">
        <v>0.105</v>
      </c>
      <c r="J107" s="48">
        <v>0.104</v>
      </c>
      <c r="K107" s="43">
        <v>0.10988000000000001</v>
      </c>
      <c r="L107" s="43">
        <v>0.10299999999999999</v>
      </c>
      <c r="M107" s="48">
        <v>0.10059999999999999</v>
      </c>
      <c r="N107" s="43">
        <v>0.10290000000000001</v>
      </c>
      <c r="O107" s="43">
        <v>0.1009</v>
      </c>
      <c r="P107" s="48">
        <v>0.10100000000000001</v>
      </c>
      <c r="Q107" s="43">
        <v>0.1027</v>
      </c>
      <c r="R107" s="43">
        <v>0.1038</v>
      </c>
      <c r="S107" s="43">
        <v>0.1133</v>
      </c>
    </row>
    <row r="108" spans="2:20" x14ac:dyDescent="0.2">
      <c r="B108" s="7"/>
      <c r="G108" s="45"/>
      <c r="H108" s="43">
        <v>9.9890000000000007E-2</v>
      </c>
      <c r="I108" s="43">
        <v>0.1019</v>
      </c>
      <c r="J108" s="43">
        <v>9.9739999999999995E-2</v>
      </c>
      <c r="K108" s="43">
        <v>0.10988000000000001</v>
      </c>
      <c r="L108" s="43">
        <v>0.1032</v>
      </c>
      <c r="M108" s="43">
        <v>0.1011</v>
      </c>
      <c r="N108" s="43">
        <v>0.1033</v>
      </c>
      <c r="O108" s="43">
        <v>0.1069</v>
      </c>
      <c r="P108" s="43">
        <v>0.108</v>
      </c>
      <c r="Q108" s="43">
        <v>0.10539999999999999</v>
      </c>
      <c r="R108" s="43">
        <v>0.1017</v>
      </c>
      <c r="S108" s="43">
        <v>0.1019</v>
      </c>
    </row>
    <row r="109" spans="2:20" x14ac:dyDescent="0.2">
      <c r="B109" s="7"/>
      <c r="G109" s="45"/>
      <c r="H109" s="43">
        <v>9.9729999999999999E-2</v>
      </c>
      <c r="I109" s="43">
        <v>9.9690000000000001E-2</v>
      </c>
      <c r="J109" s="43">
        <v>9.9529999999999993E-2</v>
      </c>
      <c r="K109" s="43">
        <v>9.9610000000000004E-2</v>
      </c>
      <c r="L109" s="43">
        <v>0.107</v>
      </c>
      <c r="M109" s="43">
        <v>9.8000000000000004E-2</v>
      </c>
      <c r="N109" s="43">
        <v>0.10059999999999999</v>
      </c>
      <c r="O109" s="43">
        <v>9.8599999999999993E-2</v>
      </c>
      <c r="P109" s="43">
        <v>0.1047</v>
      </c>
      <c r="Q109" s="43">
        <v>0.10290000000000001</v>
      </c>
      <c r="R109" s="43">
        <v>0.1014</v>
      </c>
      <c r="S109" s="43">
        <v>0.1008</v>
      </c>
    </row>
    <row r="110" spans="2:20" x14ac:dyDescent="0.2">
      <c r="B110" s="7"/>
      <c r="G110" s="45"/>
      <c r="H110" s="43">
        <v>0.10994</v>
      </c>
      <c r="I110" s="48">
        <v>0.1046</v>
      </c>
      <c r="J110" s="43">
        <v>0.1138</v>
      </c>
      <c r="K110" s="43">
        <v>9.9449999999999997E-2</v>
      </c>
      <c r="L110" s="43">
        <v>0.1023</v>
      </c>
      <c r="M110" s="43">
        <v>0.1024</v>
      </c>
      <c r="N110" s="43">
        <v>9.9699999999999997E-2</v>
      </c>
      <c r="O110" s="43">
        <v>0.1011</v>
      </c>
      <c r="P110" s="43">
        <v>0.1036</v>
      </c>
      <c r="Q110" s="43">
        <v>0.1027</v>
      </c>
      <c r="R110" s="43">
        <v>0.1013</v>
      </c>
      <c r="S110" s="43">
        <v>0.10440000000000001</v>
      </c>
    </row>
    <row r="111" spans="2:20" x14ac:dyDescent="0.2">
      <c r="B111" s="7"/>
      <c r="G111" s="44"/>
      <c r="H111" s="45"/>
      <c r="I111" s="45"/>
      <c r="J111" s="45"/>
      <c r="K111" s="45"/>
      <c r="L111" s="45"/>
      <c r="M111" s="45"/>
      <c r="N111" s="45"/>
      <c r="O111" s="45"/>
      <c r="P111" s="45"/>
      <c r="Q111" s="45"/>
      <c r="R111" s="45"/>
      <c r="S111" s="45"/>
    </row>
    <row r="112" spans="2:20" x14ac:dyDescent="0.2">
      <c r="B112" s="7"/>
      <c r="G112" s="44" t="s">
        <v>895</v>
      </c>
      <c r="H112" s="49">
        <f t="shared" ref="H112:S119" si="7">AVERAGE(H94,H103)-$A$12</f>
        <v>4.3649999999999994E-2</v>
      </c>
      <c r="I112" s="49">
        <f t="shared" si="7"/>
        <v>4.36E-2</v>
      </c>
      <c r="J112" s="49">
        <f t="shared" si="7"/>
        <v>4.2499999999999996E-2</v>
      </c>
      <c r="K112" s="49">
        <f t="shared" si="7"/>
        <v>4.1550000000000004E-2</v>
      </c>
      <c r="L112" s="49">
        <f t="shared" si="7"/>
        <v>4.4950000000000004E-2</v>
      </c>
      <c r="M112" s="49">
        <f t="shared" si="7"/>
        <v>3.8749999999999993E-2</v>
      </c>
      <c r="N112" s="49">
        <f t="shared" si="7"/>
        <v>4.385E-2</v>
      </c>
      <c r="O112" s="49">
        <f t="shared" si="7"/>
        <v>4.1700000000000001E-2</v>
      </c>
      <c r="P112" s="49">
        <f t="shared" si="7"/>
        <v>4.2400000000000007E-2</v>
      </c>
      <c r="Q112" s="49">
        <f t="shared" si="7"/>
        <v>4.5350000000000001E-2</v>
      </c>
      <c r="R112" s="49">
        <f t="shared" si="7"/>
        <v>4.2599999999999999E-2</v>
      </c>
      <c r="S112" s="49">
        <f t="shared" si="7"/>
        <v>4.045E-2</v>
      </c>
      <c r="T112" s="24"/>
    </row>
    <row r="113" spans="2:19" x14ac:dyDescent="0.2">
      <c r="B113" s="7"/>
      <c r="G113" s="45"/>
      <c r="H113" s="49">
        <f t="shared" si="7"/>
        <v>4.4719999999999996E-2</v>
      </c>
      <c r="I113" s="49">
        <f t="shared" si="7"/>
        <v>3.9650000000000005E-2</v>
      </c>
      <c r="J113" s="49">
        <f t="shared" si="7"/>
        <v>3.9694999999999994E-2</v>
      </c>
      <c r="K113" s="49">
        <f t="shared" si="7"/>
        <v>4.5304999999999998E-2</v>
      </c>
      <c r="L113" s="49">
        <f t="shared" si="7"/>
        <v>4.1900000000000007E-2</v>
      </c>
      <c r="M113" s="49">
        <f t="shared" si="7"/>
        <v>4.0550000000000003E-2</v>
      </c>
      <c r="N113" s="49">
        <f t="shared" si="7"/>
        <v>4.0249999999999994E-2</v>
      </c>
      <c r="O113" s="49">
        <f t="shared" si="7"/>
        <v>4.0599999999999997E-2</v>
      </c>
      <c r="P113" s="49">
        <f t="shared" si="7"/>
        <v>5.5199999999999999E-2</v>
      </c>
      <c r="Q113" s="49">
        <f t="shared" si="7"/>
        <v>3.9099999999999996E-2</v>
      </c>
      <c r="R113" s="49">
        <f t="shared" si="7"/>
        <v>4.2399999999999993E-2</v>
      </c>
      <c r="S113" s="49">
        <f t="shared" si="7"/>
        <v>4.179999999999999E-2</v>
      </c>
    </row>
    <row r="114" spans="2:19" x14ac:dyDescent="0.2">
      <c r="B114" s="7"/>
      <c r="G114" s="45"/>
      <c r="H114" s="49">
        <f t="shared" si="7"/>
        <v>3.9715E-2</v>
      </c>
      <c r="I114" s="49">
        <f t="shared" si="7"/>
        <v>4.0735000000000007E-2</v>
      </c>
      <c r="J114" s="49">
        <f t="shared" si="7"/>
        <v>3.9535000000000001E-2</v>
      </c>
      <c r="K114" s="49">
        <f t="shared" si="7"/>
        <v>4.2150000000000007E-2</v>
      </c>
      <c r="L114" s="49">
        <f t="shared" si="7"/>
        <v>5.0299999999999997E-2</v>
      </c>
      <c r="M114" s="49">
        <f t="shared" si="7"/>
        <v>4.1450000000000001E-2</v>
      </c>
      <c r="N114" s="49">
        <f t="shared" si="7"/>
        <v>4.5450000000000004E-2</v>
      </c>
      <c r="O114" s="49">
        <f t="shared" si="7"/>
        <v>4.8199999999999993E-2</v>
      </c>
      <c r="P114" s="49">
        <f t="shared" si="7"/>
        <v>5.1000000000000004E-2</v>
      </c>
      <c r="Q114" s="49">
        <f t="shared" si="7"/>
        <v>4.5749999999999999E-2</v>
      </c>
      <c r="R114" s="49">
        <f t="shared" si="7"/>
        <v>4.6700000000000005E-2</v>
      </c>
      <c r="S114" s="49">
        <f t="shared" si="7"/>
        <v>4.4350000000000001E-2</v>
      </c>
    </row>
    <row r="115" spans="2:19" x14ac:dyDescent="0.2">
      <c r="B115" s="7"/>
      <c r="G115" s="45"/>
      <c r="H115" s="49">
        <f t="shared" si="7"/>
        <v>4.2274999999999993E-2</v>
      </c>
      <c r="I115" s="49">
        <f t="shared" si="7"/>
        <v>3.9495000000000002E-2</v>
      </c>
      <c r="J115" s="49">
        <f t="shared" si="7"/>
        <v>4.2749999999999996E-2</v>
      </c>
      <c r="K115" s="49">
        <f t="shared" si="7"/>
        <v>4.0749999999999995E-2</v>
      </c>
      <c r="L115" s="49">
        <f t="shared" si="7"/>
        <v>4.4149999999999995E-2</v>
      </c>
      <c r="M115" s="49">
        <f t="shared" si="7"/>
        <v>4.0100000000000011E-2</v>
      </c>
      <c r="N115" s="49">
        <f t="shared" si="7"/>
        <v>4.1150000000000006E-2</v>
      </c>
      <c r="O115" s="49">
        <f t="shared" si="7"/>
        <v>4.3950000000000003E-2</v>
      </c>
      <c r="P115" s="49">
        <f t="shared" si="7"/>
        <v>4.5049999999999993E-2</v>
      </c>
      <c r="Q115" s="49">
        <f t="shared" si="7"/>
        <v>4.1550000000000004E-2</v>
      </c>
      <c r="R115" s="49">
        <f t="shared" si="7"/>
        <v>4.3099999999999999E-2</v>
      </c>
      <c r="S115" s="49">
        <f t="shared" si="7"/>
        <v>4.2499999999999996E-2</v>
      </c>
    </row>
    <row r="116" spans="2:19" x14ac:dyDescent="0.2">
      <c r="B116" s="7"/>
      <c r="G116" s="45"/>
      <c r="H116" s="49">
        <f t="shared" si="7"/>
        <v>4.0734999999999993E-2</v>
      </c>
      <c r="I116" s="49">
        <f t="shared" si="7"/>
        <v>4.2200000000000001E-2</v>
      </c>
      <c r="J116" s="49">
        <f t="shared" si="7"/>
        <v>4.1654999999999998E-2</v>
      </c>
      <c r="K116" s="49">
        <f t="shared" si="7"/>
        <v>4.4604999999999992E-2</v>
      </c>
      <c r="L116" s="49">
        <f t="shared" si="7"/>
        <v>4.0900000000000006E-2</v>
      </c>
      <c r="M116" s="49">
        <f t="shared" si="7"/>
        <v>3.8749999999999993E-2</v>
      </c>
      <c r="N116" s="49">
        <f t="shared" si="7"/>
        <v>4.1249999999999995E-2</v>
      </c>
      <c r="O116" s="49">
        <f t="shared" si="7"/>
        <v>3.8550000000000001E-2</v>
      </c>
      <c r="P116" s="49">
        <f t="shared" si="7"/>
        <v>4.3650000000000008E-2</v>
      </c>
      <c r="Q116" s="49">
        <f t="shared" si="7"/>
        <v>4.1150000000000006E-2</v>
      </c>
      <c r="R116" s="49">
        <f t="shared" si="7"/>
        <v>4.1849999999999998E-2</v>
      </c>
      <c r="S116" s="49">
        <f t="shared" si="7"/>
        <v>4.6349999999999988E-2</v>
      </c>
    </row>
    <row r="117" spans="2:19" x14ac:dyDescent="0.2">
      <c r="B117" s="7"/>
      <c r="G117" s="45"/>
      <c r="H117" s="49">
        <f t="shared" si="7"/>
        <v>3.9735000000000006E-2</v>
      </c>
      <c r="I117" s="49">
        <f t="shared" si="7"/>
        <v>4.0755E-2</v>
      </c>
      <c r="J117" s="49">
        <f t="shared" si="7"/>
        <v>3.9465E-2</v>
      </c>
      <c r="K117" s="49">
        <f t="shared" si="7"/>
        <v>4.4685000000000002E-2</v>
      </c>
      <c r="L117" s="49">
        <f t="shared" si="7"/>
        <v>4.3049999999999991E-2</v>
      </c>
      <c r="M117" s="49">
        <f t="shared" si="7"/>
        <v>3.9799999999999988E-2</v>
      </c>
      <c r="N117" s="49">
        <f t="shared" si="7"/>
        <v>4.1550000000000004E-2</v>
      </c>
      <c r="O117" s="49">
        <f t="shared" si="7"/>
        <v>4.7750000000000001E-2</v>
      </c>
      <c r="P117" s="49">
        <f t="shared" si="7"/>
        <v>4.5100000000000001E-2</v>
      </c>
      <c r="Q117" s="49">
        <f t="shared" si="7"/>
        <v>4.1749999999999995E-2</v>
      </c>
      <c r="R117" s="49">
        <f t="shared" si="7"/>
        <v>4.045E-2</v>
      </c>
      <c r="S117" s="49">
        <f t="shared" si="7"/>
        <v>4.1600000000000012E-2</v>
      </c>
    </row>
    <row r="118" spans="2:19" x14ac:dyDescent="0.2">
      <c r="B118" s="7"/>
      <c r="G118" s="45"/>
      <c r="H118" s="49">
        <f t="shared" si="7"/>
        <v>3.9620000000000002E-2</v>
      </c>
      <c r="I118" s="49">
        <f t="shared" si="7"/>
        <v>3.9495000000000002E-2</v>
      </c>
      <c r="J118" s="49">
        <f t="shared" si="7"/>
        <v>3.9324999999999999E-2</v>
      </c>
      <c r="K118" s="49">
        <f t="shared" si="7"/>
        <v>3.9430000000000007E-2</v>
      </c>
      <c r="L118" s="49">
        <f t="shared" si="7"/>
        <v>4.3549999999999991E-2</v>
      </c>
      <c r="M118" s="49">
        <f t="shared" si="7"/>
        <v>3.755E-2</v>
      </c>
      <c r="N118" s="49">
        <f t="shared" si="7"/>
        <v>3.9349999999999996E-2</v>
      </c>
      <c r="O118" s="49">
        <f t="shared" si="7"/>
        <v>3.7049999999999986E-2</v>
      </c>
      <c r="P118" s="49">
        <f t="shared" si="7"/>
        <v>4.4200000000000003E-2</v>
      </c>
      <c r="Q118" s="49">
        <f t="shared" si="7"/>
        <v>4.095E-2</v>
      </c>
      <c r="R118" s="49">
        <f t="shared" si="7"/>
        <v>4.0300000000000002E-2</v>
      </c>
      <c r="S118" s="49">
        <f t="shared" si="7"/>
        <v>4.0749999999999995E-2</v>
      </c>
    </row>
    <row r="119" spans="2:19" x14ac:dyDescent="0.2">
      <c r="B119" s="7"/>
      <c r="G119" s="45"/>
      <c r="H119" s="49">
        <f t="shared" si="7"/>
        <v>4.453E-2</v>
      </c>
      <c r="I119" s="49">
        <f t="shared" si="7"/>
        <v>4.1964999999999988E-2</v>
      </c>
      <c r="J119" s="49">
        <f t="shared" si="7"/>
        <v>4.6509999999999996E-2</v>
      </c>
      <c r="K119" s="49">
        <f t="shared" si="7"/>
        <v>3.9244999999999988E-2</v>
      </c>
      <c r="L119" s="49">
        <f t="shared" si="7"/>
        <v>4.0499999999999994E-2</v>
      </c>
      <c r="M119" s="49">
        <f t="shared" si="7"/>
        <v>4.1050000000000003E-2</v>
      </c>
      <c r="N119" s="49">
        <f t="shared" si="7"/>
        <v>3.8499999999999993E-2</v>
      </c>
      <c r="O119" s="49">
        <f t="shared" si="7"/>
        <v>3.8799999999999987E-2</v>
      </c>
      <c r="P119" s="49">
        <f t="shared" si="7"/>
        <v>4.2450000000000002E-2</v>
      </c>
      <c r="Q119" s="49">
        <f t="shared" si="7"/>
        <v>4.2249999999999996E-2</v>
      </c>
      <c r="R119" s="49">
        <f t="shared" si="7"/>
        <v>4.095E-2</v>
      </c>
      <c r="S119" s="49">
        <f t="shared" si="7"/>
        <v>4.1499999999999995E-2</v>
      </c>
    </row>
    <row r="120" spans="2:19" x14ac:dyDescent="0.2">
      <c r="B120" s="7"/>
      <c r="G120" s="45"/>
      <c r="H120" s="43"/>
      <c r="I120" s="43"/>
      <c r="J120" s="43"/>
      <c r="K120" s="43"/>
      <c r="L120" s="43"/>
      <c r="M120" s="43"/>
      <c r="N120" s="43"/>
      <c r="O120" s="43"/>
      <c r="P120" s="43"/>
      <c r="Q120" s="43"/>
      <c r="R120" s="43"/>
      <c r="S120" s="43"/>
    </row>
    <row r="121" spans="2:19" x14ac:dyDescent="0.2">
      <c r="B121" s="7"/>
      <c r="G121" s="44" t="s">
        <v>905</v>
      </c>
      <c r="H121" s="50">
        <f t="shared" ref="H121:S128" si="8">(H112/(SLOPE($E$4:$E$9,$B$4:$B$9)))/1000</f>
        <v>0.21103514776692003</v>
      </c>
      <c r="I121" s="50">
        <f t="shared" si="8"/>
        <v>0.21079341220246769</v>
      </c>
      <c r="J121" s="50">
        <f t="shared" si="8"/>
        <v>0.20547522978451552</v>
      </c>
      <c r="K121" s="50">
        <f t="shared" si="8"/>
        <v>0.2008822540599205</v>
      </c>
      <c r="L121" s="50">
        <f t="shared" si="8"/>
        <v>0.21732027244268173</v>
      </c>
      <c r="M121" s="50">
        <f t="shared" si="8"/>
        <v>0.18734506245058766</v>
      </c>
      <c r="N121" s="50">
        <f t="shared" si="8"/>
        <v>0.21200209002472953</v>
      </c>
      <c r="O121" s="50">
        <f t="shared" si="8"/>
        <v>0.2016074607532776</v>
      </c>
      <c r="P121" s="50">
        <f t="shared" si="8"/>
        <v>0.20499175865561081</v>
      </c>
      <c r="Q121" s="50">
        <f t="shared" si="8"/>
        <v>0.21925415695830069</v>
      </c>
      <c r="R121" s="50">
        <f t="shared" si="8"/>
        <v>0.20595870091342028</v>
      </c>
      <c r="S121" s="50">
        <f t="shared" si="8"/>
        <v>0.19556407164196829</v>
      </c>
    </row>
    <row r="122" spans="2:19" x14ac:dyDescent="0.2">
      <c r="B122" s="7"/>
      <c r="G122" s="45"/>
      <c r="H122" s="50">
        <f t="shared" si="8"/>
        <v>0.21620828884620077</v>
      </c>
      <c r="I122" s="50">
        <f t="shared" si="8"/>
        <v>0.1916963026107304</v>
      </c>
      <c r="J122" s="50">
        <f t="shared" si="8"/>
        <v>0.19191386461873747</v>
      </c>
      <c r="K122" s="50">
        <f t="shared" si="8"/>
        <v>0.21903659495029354</v>
      </c>
      <c r="L122" s="50">
        <f t="shared" si="8"/>
        <v>0.20257440301108709</v>
      </c>
      <c r="M122" s="50">
        <f t="shared" si="8"/>
        <v>0.19604754277087305</v>
      </c>
      <c r="N122" s="50">
        <f t="shared" si="8"/>
        <v>0.1945971293841588</v>
      </c>
      <c r="O122" s="50">
        <f t="shared" si="8"/>
        <v>0.19628927833532542</v>
      </c>
      <c r="P122" s="50">
        <f t="shared" si="8"/>
        <v>0.26687606315541779</v>
      </c>
      <c r="Q122" s="50">
        <f t="shared" si="8"/>
        <v>0.18903721140175425</v>
      </c>
      <c r="R122" s="50">
        <f t="shared" si="8"/>
        <v>0.20499175865561073</v>
      </c>
      <c r="S122" s="50">
        <f t="shared" si="8"/>
        <v>0.20209093188218227</v>
      </c>
    </row>
    <row r="123" spans="2:19" x14ac:dyDescent="0.2">
      <c r="B123" s="7"/>
      <c r="G123" s="45"/>
      <c r="H123" s="50">
        <f t="shared" si="8"/>
        <v>0.19201055884451845</v>
      </c>
      <c r="I123" s="50">
        <f t="shared" si="8"/>
        <v>0.19694196435934685</v>
      </c>
      <c r="J123" s="50">
        <f t="shared" si="8"/>
        <v>0.19114031081248989</v>
      </c>
      <c r="K123" s="50">
        <f t="shared" si="8"/>
        <v>0.20378308083334895</v>
      </c>
      <c r="L123" s="50">
        <f t="shared" si="8"/>
        <v>0.24318597783908541</v>
      </c>
      <c r="M123" s="50">
        <f t="shared" si="8"/>
        <v>0.20039878293101573</v>
      </c>
      <c r="N123" s="50">
        <f t="shared" si="8"/>
        <v>0.21973762808720546</v>
      </c>
      <c r="O123" s="50">
        <f t="shared" si="8"/>
        <v>0.23303308413208582</v>
      </c>
      <c r="P123" s="50">
        <f t="shared" si="8"/>
        <v>0.24657027574141865</v>
      </c>
      <c r="Q123" s="50">
        <f t="shared" si="8"/>
        <v>0.22118804147391963</v>
      </c>
      <c r="R123" s="50">
        <f t="shared" si="8"/>
        <v>0.22578101719851471</v>
      </c>
      <c r="S123" s="50">
        <f t="shared" si="8"/>
        <v>0.21441944566925325</v>
      </c>
    </row>
    <row r="124" spans="2:19" x14ac:dyDescent="0.2">
      <c r="B124" s="7"/>
      <c r="G124" s="45"/>
      <c r="H124" s="50">
        <f t="shared" si="8"/>
        <v>0.20438741974447983</v>
      </c>
      <c r="I124" s="50">
        <f t="shared" si="8"/>
        <v>0.19094692236092803</v>
      </c>
      <c r="J124" s="50">
        <f t="shared" si="8"/>
        <v>0.20668390760677735</v>
      </c>
      <c r="K124" s="50">
        <f t="shared" si="8"/>
        <v>0.19701448502868252</v>
      </c>
      <c r="L124" s="50">
        <f t="shared" si="8"/>
        <v>0.21345250341144376</v>
      </c>
      <c r="M124" s="50">
        <f t="shared" si="8"/>
        <v>0.19387192269080178</v>
      </c>
      <c r="N124" s="50">
        <f t="shared" si="8"/>
        <v>0.19894836954430153</v>
      </c>
      <c r="O124" s="50">
        <f t="shared" si="8"/>
        <v>0.21248556115363432</v>
      </c>
      <c r="P124" s="50">
        <f t="shared" si="8"/>
        <v>0.21780374357158641</v>
      </c>
      <c r="Q124" s="50">
        <f t="shared" si="8"/>
        <v>0.2008822540599205</v>
      </c>
      <c r="R124" s="50">
        <f t="shared" si="8"/>
        <v>0.20837605655794397</v>
      </c>
      <c r="S124" s="50">
        <f t="shared" si="8"/>
        <v>0.20547522978451552</v>
      </c>
    </row>
    <row r="125" spans="2:19" x14ac:dyDescent="0.2">
      <c r="B125" s="7"/>
      <c r="G125" s="45"/>
      <c r="H125" s="50">
        <f t="shared" si="8"/>
        <v>0.1969419643593468</v>
      </c>
      <c r="I125" s="50">
        <f t="shared" si="8"/>
        <v>0.20402481639780132</v>
      </c>
      <c r="J125" s="50">
        <f t="shared" si="8"/>
        <v>0.20138989874527044</v>
      </c>
      <c r="K125" s="50">
        <f>(K116/(SLOPE($E$4:$E$9,$B$4:$B$9)))/1000</f>
        <v>0.2156522970479603</v>
      </c>
      <c r="L125" s="50">
        <f t="shared" si="8"/>
        <v>0.19773969172203967</v>
      </c>
      <c r="M125" s="50">
        <f t="shared" si="8"/>
        <v>0.18734506245058766</v>
      </c>
      <c r="N125" s="50">
        <f>(N116/(SLOPE($E$4:$E$9,$B$4:$B$9)))/1000</f>
        <v>0.19943184067320621</v>
      </c>
      <c r="O125" s="50">
        <f t="shared" si="8"/>
        <v>0.18637812019277819</v>
      </c>
      <c r="P125" s="50">
        <f t="shared" si="8"/>
        <v>0.21103514776692009</v>
      </c>
      <c r="Q125" s="50">
        <f t="shared" si="8"/>
        <v>0.19894836954430153</v>
      </c>
      <c r="R125" s="50">
        <f t="shared" si="8"/>
        <v>0.2023326674466347</v>
      </c>
      <c r="S125" s="50">
        <f>(S116/(SLOPE($E$4:$E$9,$B$4:$B$9)))/1000</f>
        <v>0.22408886824734806</v>
      </c>
    </row>
    <row r="126" spans="2:19" x14ac:dyDescent="0.2">
      <c r="B126" s="7"/>
      <c r="G126" s="45"/>
      <c r="H126" s="50">
        <f t="shared" si="8"/>
        <v>0.19210725307029944</v>
      </c>
      <c r="I126" s="50">
        <f t="shared" si="8"/>
        <v>0.19703865858512776</v>
      </c>
      <c r="J126" s="50">
        <f t="shared" si="8"/>
        <v>0.19080188102225659</v>
      </c>
      <c r="K126" s="50">
        <f>(K117/(SLOPE($E$4:$E$9,$B$4:$B$9)))/1000</f>
        <v>0.21603907395108415</v>
      </c>
      <c r="L126" s="50">
        <f t="shared" si="8"/>
        <v>0.20813432099349158</v>
      </c>
      <c r="M126" s="50">
        <f t="shared" si="8"/>
        <v>0.19242150930408741</v>
      </c>
      <c r="N126" s="50">
        <f>(N117/(SLOPE($E$4:$E$9,$B$4:$B$9)))/1000</f>
        <v>0.2008822540599205</v>
      </c>
      <c r="O126" s="50">
        <f t="shared" si="8"/>
        <v>0.23085746405201452</v>
      </c>
      <c r="P126" s="50">
        <f t="shared" si="8"/>
        <v>0.21804547913603883</v>
      </c>
      <c r="Q126" s="50">
        <f t="shared" si="8"/>
        <v>0.20184919631772993</v>
      </c>
      <c r="R126" s="50">
        <f t="shared" si="8"/>
        <v>0.19556407164196829</v>
      </c>
      <c r="S126" s="50">
        <f>(S117/(SLOPE($E$4:$E$9,$B$4:$B$9)))/1000</f>
        <v>0.20112398962437292</v>
      </c>
    </row>
    <row r="127" spans="2:19" x14ac:dyDescent="0.2">
      <c r="B127" s="7"/>
      <c r="G127" s="45"/>
      <c r="H127" s="50">
        <f t="shared" si="8"/>
        <v>0.19155126127205896</v>
      </c>
      <c r="I127" s="50">
        <f t="shared" si="8"/>
        <v>0.19094692236092803</v>
      </c>
      <c r="J127" s="50">
        <f t="shared" si="8"/>
        <v>0.19012502144178994</v>
      </c>
      <c r="K127" s="50">
        <f>(K118/(SLOPE($E$4:$E$9,$B$4:$B$9)))/1000</f>
        <v>0.19063266612713997</v>
      </c>
      <c r="L127" s="50">
        <f t="shared" si="8"/>
        <v>0.21055167663801527</v>
      </c>
      <c r="M127" s="50">
        <f t="shared" si="8"/>
        <v>0.18154340890373077</v>
      </c>
      <c r="N127" s="50">
        <f>(N118/(SLOPE($E$4:$E$9,$B$4:$B$9)))/1000</f>
        <v>0.19024588922401611</v>
      </c>
      <c r="O127" s="50">
        <f t="shared" si="8"/>
        <v>0.179126053259207</v>
      </c>
      <c r="P127" s="50">
        <f t="shared" si="8"/>
        <v>0.21369423897589615</v>
      </c>
      <c r="Q127" s="50">
        <f t="shared" si="8"/>
        <v>0.19798142728649201</v>
      </c>
      <c r="R127" s="50">
        <f t="shared" si="8"/>
        <v>0.19483886494861119</v>
      </c>
      <c r="S127" s="50">
        <f>(S118/(SLOPE($E$4:$E$9,$B$4:$B$9)))/1000</f>
        <v>0.19701448502868252</v>
      </c>
    </row>
    <row r="128" spans="2:19" x14ac:dyDescent="0.2">
      <c r="B128" s="7"/>
      <c r="G128" s="45"/>
      <c r="H128" s="50">
        <f t="shared" si="8"/>
        <v>0.21528969370128181</v>
      </c>
      <c r="I128" s="50">
        <f t="shared" si="8"/>
        <v>0.20288865924487509</v>
      </c>
      <c r="J128" s="50">
        <f t="shared" si="8"/>
        <v>0.22486242205359569</v>
      </c>
      <c r="K128" s="50">
        <f>(K119/(SLOPE($E$4:$E$9,$B$4:$B$9)))/1000</f>
        <v>0.18973824453866608</v>
      </c>
      <c r="L128" s="50">
        <f t="shared" si="8"/>
        <v>0.19580580720642063</v>
      </c>
      <c r="M128" s="50">
        <f t="shared" si="8"/>
        <v>0.19846489841539677</v>
      </c>
      <c r="N128" s="50">
        <f>(N119/(SLOPE($E$4:$E$9,$B$4:$B$9)))/1000</f>
        <v>0.1861363846283258</v>
      </c>
      <c r="O128" s="50">
        <f t="shared" si="8"/>
        <v>0.18758679801504</v>
      </c>
      <c r="P128" s="50">
        <f t="shared" si="8"/>
        <v>0.20523349422006315</v>
      </c>
      <c r="Q128" s="50">
        <f t="shared" si="8"/>
        <v>0.20426655196225366</v>
      </c>
      <c r="R128" s="50">
        <f t="shared" si="8"/>
        <v>0.19798142728649201</v>
      </c>
      <c r="S128" s="50">
        <f>(S119/(SLOPE($E$4:$E$9,$B$4:$B$9)))/1000</f>
        <v>0.20064051849546807</v>
      </c>
    </row>
    <row r="129" spans="2:19" x14ac:dyDescent="0.2">
      <c r="B129" s="7"/>
      <c r="G129" s="45"/>
      <c r="H129" s="43"/>
      <c r="I129" s="43"/>
      <c r="J129" s="43"/>
      <c r="K129" s="43"/>
      <c r="L129" s="43"/>
      <c r="M129" s="43"/>
      <c r="N129" s="43"/>
      <c r="O129" s="43"/>
      <c r="P129" s="43"/>
      <c r="Q129" s="43"/>
      <c r="R129" s="43"/>
      <c r="S129" s="43"/>
    </row>
    <row r="130" spans="2:19" x14ac:dyDescent="0.2">
      <c r="B130" s="7"/>
      <c r="G130" s="44" t="s">
        <v>906</v>
      </c>
      <c r="H130" s="51">
        <v>124</v>
      </c>
      <c r="I130" s="51">
        <v>975</v>
      </c>
      <c r="J130" s="51">
        <v>934</v>
      </c>
      <c r="K130" s="51">
        <v>907</v>
      </c>
      <c r="L130" s="51">
        <v>139</v>
      </c>
      <c r="M130" s="51">
        <v>866</v>
      </c>
      <c r="N130" s="51">
        <v>1011</v>
      </c>
      <c r="O130" s="51">
        <v>879</v>
      </c>
      <c r="P130" s="51">
        <v>280</v>
      </c>
      <c r="Q130" s="51">
        <v>943</v>
      </c>
      <c r="R130" s="51">
        <v>917</v>
      </c>
      <c r="S130" s="51">
        <v>920</v>
      </c>
    </row>
    <row r="131" spans="2:19" x14ac:dyDescent="0.2">
      <c r="B131" s="7"/>
      <c r="G131" s="45"/>
      <c r="H131" s="51">
        <v>109</v>
      </c>
      <c r="I131" s="51">
        <v>956</v>
      </c>
      <c r="J131" s="51">
        <v>935</v>
      </c>
      <c r="K131" s="51">
        <v>940</v>
      </c>
      <c r="L131" s="51">
        <v>144</v>
      </c>
      <c r="M131" s="51">
        <v>898</v>
      </c>
      <c r="N131" s="51">
        <v>837</v>
      </c>
      <c r="O131" s="51">
        <v>872</v>
      </c>
      <c r="P131" s="51">
        <v>250</v>
      </c>
      <c r="Q131" s="51">
        <v>919</v>
      </c>
      <c r="R131" s="51">
        <v>891</v>
      </c>
      <c r="S131" s="51">
        <v>897</v>
      </c>
    </row>
    <row r="132" spans="2:19" x14ac:dyDescent="0.2">
      <c r="B132" s="7"/>
      <c r="G132" s="45"/>
      <c r="H132" s="51">
        <v>95</v>
      </c>
      <c r="I132" s="51">
        <v>923</v>
      </c>
      <c r="J132" s="51">
        <v>993</v>
      </c>
      <c r="K132" s="51">
        <v>983</v>
      </c>
      <c r="L132" s="51">
        <v>143</v>
      </c>
      <c r="M132" s="51">
        <v>863</v>
      </c>
      <c r="N132" s="51">
        <v>865</v>
      </c>
      <c r="O132" s="51">
        <v>903</v>
      </c>
      <c r="P132" s="51">
        <v>265</v>
      </c>
      <c r="Q132" s="51">
        <v>834</v>
      </c>
      <c r="R132" s="51">
        <v>815</v>
      </c>
      <c r="S132" s="51">
        <v>873</v>
      </c>
    </row>
    <row r="133" spans="2:19" x14ac:dyDescent="0.2">
      <c r="B133" s="7"/>
      <c r="G133" s="43"/>
      <c r="H133" s="51">
        <v>142</v>
      </c>
      <c r="I133" s="51">
        <v>948</v>
      </c>
      <c r="J133" s="51">
        <v>907</v>
      </c>
      <c r="K133" s="51">
        <v>911</v>
      </c>
      <c r="L133" s="51">
        <v>148</v>
      </c>
      <c r="M133" s="51">
        <v>903</v>
      </c>
      <c r="N133" s="51">
        <v>915</v>
      </c>
      <c r="O133" s="51">
        <v>928</v>
      </c>
      <c r="P133" s="51">
        <v>246</v>
      </c>
      <c r="Q133" s="51">
        <v>849</v>
      </c>
      <c r="R133" s="51">
        <v>926</v>
      </c>
      <c r="S133" s="51">
        <v>852</v>
      </c>
    </row>
    <row r="134" spans="2:19" x14ac:dyDescent="0.2">
      <c r="B134" s="7"/>
      <c r="G134" s="45"/>
      <c r="H134" s="51">
        <v>112</v>
      </c>
      <c r="I134" s="51">
        <v>914</v>
      </c>
      <c r="J134" s="51">
        <v>967</v>
      </c>
      <c r="K134" s="51">
        <v>908</v>
      </c>
      <c r="L134" s="51">
        <v>154</v>
      </c>
      <c r="M134" s="51">
        <v>854</v>
      </c>
      <c r="N134" s="51">
        <v>902</v>
      </c>
      <c r="O134" s="51">
        <v>887</v>
      </c>
      <c r="P134" s="51">
        <v>244</v>
      </c>
      <c r="Q134" s="51">
        <v>825</v>
      </c>
      <c r="R134" s="51">
        <v>848</v>
      </c>
      <c r="S134" s="51">
        <v>852</v>
      </c>
    </row>
    <row r="135" spans="2:19" x14ac:dyDescent="0.2">
      <c r="B135" s="7"/>
      <c r="G135" s="43"/>
      <c r="H135" s="51">
        <v>103</v>
      </c>
      <c r="I135" s="51">
        <v>970</v>
      </c>
      <c r="J135" s="51">
        <v>986</v>
      </c>
      <c r="K135" s="51">
        <v>986</v>
      </c>
      <c r="L135" s="51">
        <v>156</v>
      </c>
      <c r="M135" s="51">
        <v>879</v>
      </c>
      <c r="N135" s="51">
        <v>881</v>
      </c>
      <c r="O135" s="51">
        <v>892</v>
      </c>
      <c r="P135" s="51">
        <v>260</v>
      </c>
      <c r="Q135" s="51">
        <v>879</v>
      </c>
      <c r="R135" s="51">
        <v>847</v>
      </c>
      <c r="S135" s="51">
        <v>813</v>
      </c>
    </row>
    <row r="136" spans="2:19" x14ac:dyDescent="0.2">
      <c r="B136" s="7"/>
      <c r="G136" s="45"/>
      <c r="H136" s="51">
        <v>132</v>
      </c>
      <c r="I136" s="51">
        <v>971</v>
      </c>
      <c r="J136" s="51">
        <v>954</v>
      </c>
      <c r="K136" s="51">
        <v>992</v>
      </c>
      <c r="L136" s="51">
        <v>135</v>
      </c>
      <c r="M136" s="51">
        <v>926</v>
      </c>
      <c r="N136" s="51">
        <v>947</v>
      </c>
      <c r="O136" s="51">
        <v>853</v>
      </c>
      <c r="P136" s="51">
        <v>250</v>
      </c>
      <c r="Q136" s="51">
        <v>826</v>
      </c>
      <c r="R136" s="51">
        <v>922</v>
      </c>
      <c r="S136" s="51">
        <v>812</v>
      </c>
    </row>
    <row r="137" spans="2:19" x14ac:dyDescent="0.2">
      <c r="B137" s="7"/>
      <c r="G137" s="45"/>
      <c r="H137" s="51">
        <v>117</v>
      </c>
      <c r="I137" s="51">
        <v>996</v>
      </c>
      <c r="J137" s="51">
        <v>902</v>
      </c>
      <c r="K137" s="51">
        <v>996</v>
      </c>
      <c r="L137" s="51">
        <v>131</v>
      </c>
      <c r="M137" s="51">
        <v>989</v>
      </c>
      <c r="N137" s="51">
        <v>970</v>
      </c>
      <c r="O137" s="51">
        <v>913</v>
      </c>
      <c r="P137" s="51">
        <v>252</v>
      </c>
      <c r="Q137" s="51">
        <v>951</v>
      </c>
      <c r="R137" s="51">
        <v>934</v>
      </c>
      <c r="S137" s="51">
        <v>884</v>
      </c>
    </row>
    <row r="138" spans="2:19" x14ac:dyDescent="0.2">
      <c r="B138" s="7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</row>
    <row r="139" spans="2:19" x14ac:dyDescent="0.2">
      <c r="B139" s="7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</row>
    <row r="140" spans="2:19" x14ac:dyDescent="0.2">
      <c r="B140" s="7"/>
      <c r="H140" s="4"/>
      <c r="I140" s="51"/>
      <c r="J140" s="51"/>
      <c r="K140" s="51"/>
      <c r="L140" s="4"/>
      <c r="M140" s="4"/>
      <c r="N140" s="4"/>
      <c r="O140" s="4"/>
      <c r="P140" s="4"/>
      <c r="Q140" s="4"/>
      <c r="R140" s="4"/>
      <c r="S140" s="4"/>
    </row>
    <row r="141" spans="2:19" x14ac:dyDescent="0.2">
      <c r="B141" s="7"/>
      <c r="H141" s="4"/>
      <c r="I141" s="51"/>
      <c r="J141" s="51"/>
      <c r="K141" s="51"/>
      <c r="L141" s="4"/>
      <c r="M141" s="4"/>
      <c r="N141" s="4"/>
      <c r="O141" s="4"/>
      <c r="P141" s="4"/>
      <c r="Q141" s="4"/>
      <c r="R141" s="4"/>
      <c r="S141" s="4"/>
    </row>
    <row r="142" spans="2:19" x14ac:dyDescent="0.2">
      <c r="B142" s="7"/>
      <c r="H142" s="4"/>
      <c r="I142" s="51"/>
      <c r="J142" s="51"/>
      <c r="K142" s="51"/>
      <c r="L142" s="4"/>
      <c r="M142" s="4"/>
      <c r="N142" s="4"/>
      <c r="O142" s="4"/>
      <c r="P142" s="4"/>
      <c r="Q142" s="4"/>
      <c r="R142" s="4"/>
      <c r="S142" s="4"/>
    </row>
    <row r="143" spans="2:19" x14ac:dyDescent="0.2">
      <c r="B143" s="7"/>
      <c r="H143" s="4"/>
      <c r="I143" s="51"/>
      <c r="J143" s="51"/>
      <c r="K143" s="51"/>
      <c r="L143" s="4"/>
      <c r="M143" s="4"/>
      <c r="N143" s="4"/>
      <c r="O143" s="4"/>
      <c r="P143" s="4"/>
      <c r="Q143" s="4"/>
      <c r="R143" s="4"/>
      <c r="S143" s="4"/>
    </row>
    <row r="144" spans="2:19" x14ac:dyDescent="0.2">
      <c r="H144" s="4"/>
      <c r="I144" s="51"/>
      <c r="J144" s="51"/>
      <c r="K144" s="51"/>
      <c r="L144" s="4"/>
      <c r="M144" s="4"/>
      <c r="N144" s="4"/>
      <c r="O144" s="4"/>
      <c r="P144" s="4"/>
      <c r="Q144" s="4"/>
      <c r="R144" s="4"/>
      <c r="S144" s="4"/>
    </row>
    <row r="145" spans="8:19" x14ac:dyDescent="0.2">
      <c r="H145" s="4"/>
      <c r="I145" s="51"/>
      <c r="J145" s="51"/>
      <c r="K145" s="51"/>
      <c r="L145" s="4"/>
      <c r="M145" s="4"/>
      <c r="N145" s="4"/>
      <c r="O145" s="4"/>
      <c r="P145" s="4"/>
      <c r="Q145" s="4"/>
      <c r="R145" s="4"/>
      <c r="S145" s="4"/>
    </row>
    <row r="146" spans="8:19" x14ac:dyDescent="0.2">
      <c r="H146" s="4"/>
      <c r="I146" s="51"/>
      <c r="J146" s="51"/>
      <c r="K146" s="51"/>
      <c r="L146" s="4"/>
      <c r="M146" s="4"/>
      <c r="N146" s="4"/>
      <c r="O146" s="4"/>
      <c r="P146" s="4"/>
      <c r="Q146" s="4"/>
      <c r="R146" s="4"/>
      <c r="S146" s="4"/>
    </row>
    <row r="147" spans="8:19" x14ac:dyDescent="0.2">
      <c r="H147" s="4"/>
      <c r="I147" s="51"/>
      <c r="J147" s="51"/>
      <c r="K147" s="51"/>
      <c r="L147" s="4"/>
      <c r="M147" s="4"/>
      <c r="N147" s="4"/>
      <c r="O147" s="4"/>
      <c r="P147" s="4"/>
      <c r="Q147" s="4"/>
      <c r="R147" s="4"/>
      <c r="S147" s="4"/>
    </row>
  </sheetData>
  <mergeCells count="6">
    <mergeCell ref="E29:E30"/>
    <mergeCell ref="C2:D2"/>
    <mergeCell ref="A29:A30"/>
    <mergeCell ref="B29:B30"/>
    <mergeCell ref="C29:C30"/>
    <mergeCell ref="D29:D30"/>
  </mergeCells>
  <conditionalFormatting sqref="H2:S9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:S18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8:S55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7:S64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3:S83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2:S92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8:S138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40:H147 L140:S147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0:S27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8:S45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4:S91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5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3:S83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2:S92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9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7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6:S73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4:S101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3:S110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9:S129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0:S137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9:S12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2:S119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2:B7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0:B8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8:B9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6:B10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4:B11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2:B1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0:B14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0:K14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44" orientation="landscape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zoomScaleNormal="100" workbookViewId="0">
      <selection activeCell="E4" sqref="E4:F9"/>
    </sheetView>
  </sheetViews>
  <sheetFormatPr defaultRowHeight="12.75" x14ac:dyDescent="0.2"/>
  <cols>
    <col min="1" max="16384" width="9.140625" style="3"/>
  </cols>
  <sheetData>
    <row r="1" spans="1:6" x14ac:dyDescent="0.2">
      <c r="A1" s="3" t="s">
        <v>937</v>
      </c>
    </row>
    <row r="2" spans="1:6" ht="12.75" customHeight="1" x14ac:dyDescent="0.2">
      <c r="A2" s="55" t="s">
        <v>924</v>
      </c>
      <c r="B2" s="55" t="s">
        <v>920</v>
      </c>
      <c r="C2" s="55" t="s">
        <v>918</v>
      </c>
      <c r="D2" s="56" t="s">
        <v>922</v>
      </c>
      <c r="E2" s="55" t="s">
        <v>919</v>
      </c>
      <c r="F2" s="56" t="s">
        <v>922</v>
      </c>
    </row>
    <row r="3" spans="1:6" x14ac:dyDescent="0.2">
      <c r="A3" s="55"/>
      <c r="B3" s="55"/>
      <c r="C3" s="55"/>
      <c r="D3" s="57"/>
      <c r="E3" s="55"/>
      <c r="F3" s="57"/>
    </row>
    <row r="4" spans="1:6" x14ac:dyDescent="0.2">
      <c r="A4" s="7">
        <v>1.25</v>
      </c>
      <c r="B4" s="4">
        <f>AVERAGE('Protein normalization 10-17-14'!H29:K36,'Protein normalization 02-06-15'!H29:K36)</f>
        <v>0.20757269163766678</v>
      </c>
      <c r="C4" s="5">
        <f>AVERAGE('Protein normalization 10-17-14'!I38:K45,'Protein normalization 02-06-15'!I38:K45)</f>
        <v>328.54347826086956</v>
      </c>
      <c r="D4" s="5">
        <f>STDEV('Protein normalization 10-17-14'!I38:K45,'Protein normalization 02-06-15'!I38:K45)/(SQRT(COUNT('Protein normalization 10-17-14'!I38:K45,'Protein normalization 02-06-15'!I38:K45)))</f>
        <v>4.967109845195778</v>
      </c>
      <c r="E4" s="5">
        <f>AVERAGE('Protein normalization 10-17-14'!H38:H45,'Protein normalization 02-06-15'!H38:H45)</f>
        <v>60.9375</v>
      </c>
      <c r="F4" s="5">
        <f>STDEV('Protein normalization 10-17-14'!H38:H45,'Protein normalization 02-06-15'!H38:H45)/(SQRT(COUNT('Protein normalization 10-17-14'!H38:H45,'Protein normalization 02-06-15'!H38:H45)))</f>
        <v>2.7179476785496322</v>
      </c>
    </row>
    <row r="5" spans="1:6" x14ac:dyDescent="0.2">
      <c r="A5" s="7">
        <v>2.5</v>
      </c>
      <c r="B5" s="4">
        <f>AVERAGE('Protein normalization 10-17-14'!L29:O36,'Protein normalization 02-06-15'!L29:O36)</f>
        <v>0.20821424332705385</v>
      </c>
      <c r="C5" s="5">
        <f>AVERAGE('Protein normalization 10-17-14'!M38:O45,'Protein normalization 02-06-15'!M38:O45)</f>
        <v>414.29787234042556</v>
      </c>
      <c r="D5" s="5">
        <f>STDEV('Protein normalization 10-17-14'!M38:O45,'Protein normalization 02-06-15'!M38:O45)/(SQRT(COUNT('Protein normalization 10-17-14'!M38:O45,'Protein normalization 02-06-15'!M38:O45)))</f>
        <v>9.2318233989196745</v>
      </c>
      <c r="E5" s="5">
        <f>AVERAGE('Protein normalization 10-17-14'!L38:L45,'Protein normalization 02-06-15'!L38:L45)</f>
        <v>63.875</v>
      </c>
      <c r="F5" s="5">
        <f>STDEV('Protein normalization 10-17-14'!L38:L45,'Protein normalization 02-06-15'!L38:L45)/(SQRT(COUNT('Protein normalization 10-17-14'!L38:L45,'Protein normalization 02-06-15'!L38:L45)))</f>
        <v>3.780294300712578</v>
      </c>
    </row>
    <row r="6" spans="1:6" x14ac:dyDescent="0.2">
      <c r="A6" s="7">
        <v>5</v>
      </c>
      <c r="B6" s="4">
        <f>AVERAGE('Protein normalization 10-17-14'!P29:S36,'Protein normalization 02-06-15'!P29:S36)</f>
        <v>0.20451681014605264</v>
      </c>
      <c r="C6" s="5">
        <f>AVERAGE('Protein normalization 10-17-14'!Q38:S45,'Protein normalization 02-06-15'!Q38:S45)</f>
        <v>622.04255319148933</v>
      </c>
      <c r="D6" s="5">
        <f>STDEV('Protein normalization 10-17-14'!Q38:S45,'Protein normalization 02-06-15'!Q38:S45)/(SQRT(COUNT('Protein normalization 10-17-14'!Q38:S45,'Protein normalization 02-06-15'!Q38:S45)))</f>
        <v>7.056594100720301</v>
      </c>
      <c r="E6" s="5">
        <f>AVERAGE('Protein normalization 10-17-14'!P38:P45,'Protein normalization 02-06-15'!P38:P45)</f>
        <v>76.5625</v>
      </c>
      <c r="F6" s="5">
        <f>STDEV('Protein normalization 10-17-14'!P38:P45,'Protein normalization 02-06-15'!P38:P45)/(SQRT(COUNT('Protein normalization 10-17-14'!P38:P45,'Protein normalization 02-06-15'!P38:P45)))</f>
        <v>3.2041233200362309</v>
      </c>
    </row>
    <row r="7" spans="1:6" x14ac:dyDescent="0.2">
      <c r="A7" s="7">
        <v>7.5</v>
      </c>
      <c r="B7" s="4">
        <f>AVERAGE('Protein normalization 10-17-14'!H75:K82,'Protein normalization 02-06-15'!H75:K82)</f>
        <v>0.20390824229605339</v>
      </c>
      <c r="C7" s="5">
        <f>AVERAGE('Protein normalization 10-17-14'!I84:K91,'Protein normalization 02-06-15'!I84:K91)</f>
        <v>768.83333333333337</v>
      </c>
      <c r="D7" s="5">
        <f>STDEV('Protein normalization 10-17-14'!I84:K91,'Protein normalization 02-06-15'!I84:K91)/(SQRT(COUNT('Protein normalization 10-17-14'!I84:K91,'Protein normalization 02-06-15'!I84:K91)))</f>
        <v>5.5930501876785677</v>
      </c>
      <c r="E7" s="5">
        <f>AVERAGE('Protein normalization 10-17-14'!H84:H91,'Protein normalization 02-06-15'!H84:H91)</f>
        <v>99.5625</v>
      </c>
      <c r="F7" s="5">
        <f>STDEV('Protein normalization 10-17-14'!H84:H91,'Protein normalization 02-06-15'!H84:H91)/(SQRT(COUNT('Protein normalization 10-17-14'!H84:H91,'Protein normalization 02-06-15'!H84:H91)))</f>
        <v>5.214537970904038</v>
      </c>
    </row>
    <row r="8" spans="1:6" x14ac:dyDescent="0.2">
      <c r="A8" s="7">
        <v>10</v>
      </c>
      <c r="B8" s="4">
        <f>AVERAGE('Protein normalization 10-17-14'!L75:O82,'Protein normalization 02-06-15'!L75:O82)</f>
        <v>0.20020561053946725</v>
      </c>
      <c r="C8" s="5">
        <f>AVERAGE('Protein normalization 10-17-14'!M84:O91,'Protein normalization 02-06-15'!M84:O91)</f>
        <v>890.3125</v>
      </c>
      <c r="D8" s="5">
        <f>STDEV('Protein normalization 10-17-14'!M84:O91,'Protein normalization 02-06-15'!M84:O91)/(SQRT(COUNT('Protein normalization 10-17-14'!M84:O91,'Protein normalization 02-06-15'!M84:O91)))</f>
        <v>10.479046817695147</v>
      </c>
      <c r="E8" s="5">
        <f>AVERAGE('Protein normalization 10-17-14'!L84:L91,'Protein normalization 02-06-15'!L84:L91)</f>
        <v>89.125</v>
      </c>
      <c r="F8" s="5">
        <f>STDEV('Protein normalization 10-17-14'!L84:L91,'Protein normalization 02-06-15'!L84:L91)/(SQRT(COUNT('Protein normalization 10-17-14'!L84:L91,'Protein normalization 02-06-15'!L84:L91)))</f>
        <v>2.3019466399839361</v>
      </c>
    </row>
    <row r="9" spans="1:6" x14ac:dyDescent="0.2">
      <c r="A9" s="7">
        <v>15</v>
      </c>
      <c r="B9" s="4">
        <f>AVERAGE('Protein normalization 10-17-14'!P75:S82,'Protein normalization 02-06-15'!P75:S82)</f>
        <v>0.1947309417585836</v>
      </c>
      <c r="C9" s="5">
        <f>AVERAGE('Protein normalization 10-17-14'!Q84:S91,'Protein normalization 02-06-15'!Q84:S91)</f>
        <v>1067.9791666666667</v>
      </c>
      <c r="D9" s="5">
        <f>STDEV('Protein normalization 10-17-14'!Q84:S91,'Protein normalization 02-06-15'!Q84:S91)/(SQRT(COUNT('Protein normalization 10-17-14'!Q84:S91,'Protein normalization 02-06-15'!Q84:S91)))</f>
        <v>8.9304091215029562</v>
      </c>
      <c r="E9" s="5">
        <f>AVERAGE('Protein normalization 10-17-14'!P84:P91,'Protein normalization 02-06-15'!P84:P91)</f>
        <v>103.25</v>
      </c>
      <c r="F9" s="5">
        <f>STDEV('Protein normalization 10-17-14'!P84:P91,'Protein normalization 02-06-15'!P84:P91)/(SQRT(COUNT('Protein normalization 10-17-14'!P84:P91,'Protein normalization 02-06-15'!P84:P91)))</f>
        <v>3.359687485466468</v>
      </c>
    </row>
    <row r="10" spans="1:6" x14ac:dyDescent="0.2">
      <c r="A10" s="7">
        <v>20</v>
      </c>
      <c r="B10" s="4">
        <f>AVERAGE('Protein normalization 10-17-14'!H121:K128,'Protein normalization 02-06-15'!H121:K128)</f>
        <v>0.23528479510694575</v>
      </c>
      <c r="C10" s="5">
        <f>AVERAGE('Protein normalization 10-17-14'!I130:K137,'Protein normalization 02-06-15'!I130:K137)</f>
        <v>927.08333333333337</v>
      </c>
      <c r="D10" s="5">
        <f>STDEV('Protein normalization 10-17-14'!I130:K137,'Protein normalization 02-06-15'!I130:K137)/(SQRT(COUNT('Protein normalization 10-17-14'!I130:K137,'Protein normalization 02-06-15'!I130:K137)))</f>
        <v>10.577342359723403</v>
      </c>
      <c r="E10" s="5">
        <f>AVERAGE('Protein normalization 02-06-15'!H130:H137)</f>
        <v>116.75</v>
      </c>
      <c r="F10" s="5">
        <f>STDEV('Protein normalization 02-06-15'!H130:H137)/(SQRT(COUNT('Protein normalization 02-06-15'!H130:H137)))</f>
        <v>5.4568109472736648</v>
      </c>
    </row>
    <row r="11" spans="1:6" x14ac:dyDescent="0.2">
      <c r="A11" s="7">
        <v>30</v>
      </c>
      <c r="B11" s="4">
        <f>AVERAGE('Protein normalization 10-17-14'!L121:O128,'Protein normalization 02-06-15'!L121:O128)</f>
        <v>0.17236652869465974</v>
      </c>
      <c r="C11" s="5">
        <f>AVERAGE('Protein normalization 10-17-14'!M130:O137,'Protein normalization 02-06-15'!M130:O137)</f>
        <v>862.10416666666663</v>
      </c>
      <c r="D11" s="5">
        <f>STDEV('Protein normalization 10-17-14'!M130:O137,'Protein normalization 02-06-15'!M130:O137)/(SQRT(COUNT('Protein normalization 10-17-14'!M130:O137,'Protein normalization 02-06-15'!M130:O137)))</f>
        <v>10.951061332650173</v>
      </c>
      <c r="E11" s="5">
        <f>AVERAGE('Protein normalization 10-17-14'!L130:L137,'Protein normalization 02-06-15'!L130:L137)</f>
        <v>129.125</v>
      </c>
      <c r="F11" s="5">
        <f>STDEV('Protein normalization 10-17-14'!L130:L137,'Protein normalization 02-06-15'!L130:L137)/(SQRT(COUNT('Protein normalization 10-17-14'!L130:L137,'Protein normalization 02-06-15'!L130:L137)))</f>
        <v>5.6985926625205749</v>
      </c>
    </row>
    <row r="12" spans="1:6" x14ac:dyDescent="0.2">
      <c r="A12" s="7">
        <v>60</v>
      </c>
      <c r="B12" s="4">
        <f>AVERAGE('Protein normalization 10-17-14'!P121:S128,'Protein normalization 02-06-15'!P121:S128)</f>
        <v>0.20328025573778333</v>
      </c>
      <c r="C12" s="5">
        <f>AVERAGE('Protein normalization 10-17-14'!Q130:S137,'Protein normalization 02-06-15'!Q130:S137)</f>
        <v>822.39583333333337</v>
      </c>
      <c r="D12" s="5">
        <f>STDEV('Protein normalization 10-17-14'!Q130:S137,'Protein normalization 02-06-15'!Q130:S137)/(SQRT(COUNT('Protein normalization 10-17-14'!Q130:S137,'Protein normalization 02-06-15'!Q130:S137)))</f>
        <v>9.6074429804981119</v>
      </c>
      <c r="E12" s="5">
        <f>AVERAGE('Protein normalization 10-17-14'!P130:P137,'Protein normalization 02-06-15'!P130:P137)</f>
        <v>276.9375</v>
      </c>
      <c r="F12" s="5">
        <f>STDEV('Protein normalization 10-17-14'!P130:P137,'Protein normalization 02-06-15'!P130:P137)/(SQRT(COUNT('Protein normalization 10-17-14'!P130:P137,'Protein normalization 02-06-15'!P130:P137)))</f>
        <v>6.5932217402925763</v>
      </c>
    </row>
    <row r="14" spans="1:6" x14ac:dyDescent="0.2">
      <c r="A14" s="3" t="s">
        <v>938</v>
      </c>
    </row>
  </sheetData>
  <mergeCells count="6">
    <mergeCell ref="A2:A3"/>
    <mergeCell ref="C2:C3"/>
    <mergeCell ref="D2:D3"/>
    <mergeCell ref="E2:E3"/>
    <mergeCell ref="F2:F3"/>
    <mergeCell ref="B2:B3"/>
  </mergeCells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125"/>
  <sheetViews>
    <sheetView workbookViewId="0"/>
  </sheetViews>
  <sheetFormatPr defaultRowHeight="12.75" x14ac:dyDescent="0.2"/>
  <sheetData>
    <row r="1" spans="1:104" x14ac:dyDescent="0.2">
      <c r="A1" t="s">
        <v>734</v>
      </c>
      <c r="B1">
        <v>2</v>
      </c>
      <c r="C1">
        <v>0</v>
      </c>
      <c r="D1">
        <v>0</v>
      </c>
      <c r="E1">
        <v>0.18</v>
      </c>
      <c r="F1">
        <v>1</v>
      </c>
      <c r="G1" t="s">
        <v>67</v>
      </c>
      <c r="H1">
        <v>90</v>
      </c>
      <c r="I1">
        <v>0</v>
      </c>
      <c r="J1">
        <v>1</v>
      </c>
      <c r="K1">
        <v>662</v>
      </c>
      <c r="L1">
        <v>1693</v>
      </c>
      <c r="M1">
        <v>1</v>
      </c>
      <c r="N1">
        <v>1011803</v>
      </c>
      <c r="O1">
        <v>1</v>
      </c>
      <c r="CV1" t="s">
        <v>735</v>
      </c>
      <c r="CW1" t="s">
        <v>736</v>
      </c>
      <c r="CX1" t="s">
        <v>737</v>
      </c>
    </row>
    <row r="2" spans="1:104" x14ac:dyDescent="0.2">
      <c r="A2" t="s">
        <v>730</v>
      </c>
      <c r="B2">
        <v>2</v>
      </c>
      <c r="C2">
        <v>0</v>
      </c>
      <c r="D2">
        <v>0</v>
      </c>
      <c r="E2">
        <v>0.18</v>
      </c>
      <c r="F2">
        <v>1</v>
      </c>
      <c r="G2" t="s">
        <v>67</v>
      </c>
      <c r="H2">
        <v>90</v>
      </c>
      <c r="I2">
        <v>0</v>
      </c>
      <c r="J2">
        <v>1</v>
      </c>
      <c r="K2">
        <v>693</v>
      </c>
      <c r="L2">
        <v>1588</v>
      </c>
      <c r="M2">
        <v>1</v>
      </c>
      <c r="N2">
        <v>1011800</v>
      </c>
      <c r="O2">
        <v>1</v>
      </c>
      <c r="CV2" t="s">
        <v>731</v>
      </c>
      <c r="CW2" t="s">
        <v>732</v>
      </c>
      <c r="CX2" t="s">
        <v>733</v>
      </c>
    </row>
    <row r="3" spans="1:104" x14ac:dyDescent="0.2">
      <c r="A3" t="s">
        <v>726</v>
      </c>
      <c r="B3">
        <v>2</v>
      </c>
      <c r="C3">
        <v>0</v>
      </c>
      <c r="D3">
        <v>0</v>
      </c>
      <c r="E3">
        <v>0.18</v>
      </c>
      <c r="F3">
        <v>1</v>
      </c>
      <c r="G3" t="s">
        <v>67</v>
      </c>
      <c r="H3">
        <v>90</v>
      </c>
      <c r="I3">
        <v>0</v>
      </c>
      <c r="J3">
        <v>1</v>
      </c>
      <c r="K3">
        <v>808</v>
      </c>
      <c r="L3">
        <v>1859</v>
      </c>
      <c r="M3">
        <v>1</v>
      </c>
      <c r="N3">
        <v>1011797</v>
      </c>
      <c r="O3">
        <v>1</v>
      </c>
      <c r="CV3" t="s">
        <v>727</v>
      </c>
      <c r="CW3" t="s">
        <v>728</v>
      </c>
      <c r="CX3" t="s">
        <v>729</v>
      </c>
    </row>
    <row r="4" spans="1:104" x14ac:dyDescent="0.2">
      <c r="A4" t="s">
        <v>722</v>
      </c>
      <c r="B4">
        <v>2</v>
      </c>
      <c r="C4">
        <v>0</v>
      </c>
      <c r="D4">
        <v>0</v>
      </c>
      <c r="E4">
        <v>0.18</v>
      </c>
      <c r="F4">
        <v>1</v>
      </c>
      <c r="G4" t="s">
        <v>67</v>
      </c>
      <c r="H4">
        <v>90</v>
      </c>
      <c r="I4">
        <v>0</v>
      </c>
      <c r="J4">
        <v>1</v>
      </c>
      <c r="K4">
        <v>803</v>
      </c>
      <c r="L4">
        <v>1632</v>
      </c>
      <c r="M4">
        <v>1</v>
      </c>
      <c r="N4">
        <v>1011796</v>
      </c>
      <c r="O4">
        <v>1</v>
      </c>
      <c r="CV4" t="s">
        <v>723</v>
      </c>
      <c r="CW4" t="s">
        <v>724</v>
      </c>
      <c r="CX4" t="s">
        <v>725</v>
      </c>
    </row>
    <row r="5" spans="1:104" x14ac:dyDescent="0.2">
      <c r="A5" t="s">
        <v>718</v>
      </c>
      <c r="B5">
        <v>2</v>
      </c>
      <c r="C5">
        <v>0</v>
      </c>
      <c r="D5">
        <v>0</v>
      </c>
      <c r="E5">
        <v>0.18</v>
      </c>
      <c r="F5">
        <v>1</v>
      </c>
      <c r="G5" t="s">
        <v>67</v>
      </c>
      <c r="H5">
        <v>90</v>
      </c>
      <c r="I5">
        <v>0</v>
      </c>
      <c r="J5">
        <v>1</v>
      </c>
      <c r="K5">
        <v>807</v>
      </c>
      <c r="L5">
        <v>1767</v>
      </c>
      <c r="M5">
        <v>1</v>
      </c>
      <c r="N5">
        <v>1011805</v>
      </c>
      <c r="O5">
        <v>1</v>
      </c>
      <c r="CV5" t="s">
        <v>719</v>
      </c>
      <c r="CW5" t="s">
        <v>720</v>
      </c>
      <c r="CX5" t="s">
        <v>721</v>
      </c>
    </row>
    <row r="6" spans="1:104" x14ac:dyDescent="0.2">
      <c r="A6" t="s">
        <v>714</v>
      </c>
      <c r="B6">
        <v>2</v>
      </c>
      <c r="C6">
        <v>0</v>
      </c>
      <c r="D6">
        <v>0</v>
      </c>
      <c r="E6">
        <v>0.18</v>
      </c>
      <c r="F6">
        <v>1</v>
      </c>
      <c r="G6" t="s">
        <v>67</v>
      </c>
      <c r="H6">
        <v>90</v>
      </c>
      <c r="I6">
        <v>0</v>
      </c>
      <c r="J6">
        <v>1</v>
      </c>
      <c r="K6">
        <v>807</v>
      </c>
      <c r="L6">
        <v>1767</v>
      </c>
      <c r="M6">
        <v>1</v>
      </c>
      <c r="N6">
        <v>1011804</v>
      </c>
      <c r="O6">
        <v>1</v>
      </c>
      <c r="CV6" t="s">
        <v>715</v>
      </c>
      <c r="CW6" t="s">
        <v>716</v>
      </c>
      <c r="CX6" t="s">
        <v>717</v>
      </c>
    </row>
    <row r="7" spans="1:104" x14ac:dyDescent="0.2">
      <c r="A7" t="s">
        <v>710</v>
      </c>
      <c r="B7">
        <v>2</v>
      </c>
      <c r="C7">
        <v>0</v>
      </c>
      <c r="D7">
        <v>0</v>
      </c>
      <c r="E7">
        <v>0.18</v>
      </c>
      <c r="F7">
        <v>1</v>
      </c>
      <c r="G7" t="s">
        <v>67</v>
      </c>
      <c r="H7">
        <v>90</v>
      </c>
      <c r="I7">
        <v>0</v>
      </c>
      <c r="J7">
        <v>1</v>
      </c>
      <c r="K7">
        <v>804</v>
      </c>
      <c r="L7">
        <v>1756</v>
      </c>
      <c r="M7">
        <v>1</v>
      </c>
      <c r="N7">
        <v>1011795</v>
      </c>
      <c r="O7">
        <v>1</v>
      </c>
      <c r="CV7" t="s">
        <v>711</v>
      </c>
      <c r="CW7" t="s">
        <v>712</v>
      </c>
      <c r="CX7" t="s">
        <v>713</v>
      </c>
    </row>
    <row r="8" spans="1:104" x14ac:dyDescent="0.2">
      <c r="A8" t="s">
        <v>704</v>
      </c>
      <c r="B8">
        <v>2</v>
      </c>
      <c r="C8">
        <v>0</v>
      </c>
      <c r="D8">
        <v>0</v>
      </c>
      <c r="E8">
        <v>0.18</v>
      </c>
      <c r="F8">
        <v>1</v>
      </c>
      <c r="G8" t="s">
        <v>67</v>
      </c>
      <c r="H8">
        <v>90</v>
      </c>
      <c r="I8">
        <v>0</v>
      </c>
      <c r="J8">
        <v>1</v>
      </c>
      <c r="K8">
        <v>961</v>
      </c>
      <c r="L8">
        <v>2276</v>
      </c>
      <c r="M8">
        <v>1</v>
      </c>
      <c r="N8">
        <v>1011790</v>
      </c>
      <c r="O8">
        <v>1</v>
      </c>
      <c r="CV8" t="s">
        <v>705</v>
      </c>
      <c r="CW8" t="s">
        <v>706</v>
      </c>
      <c r="CX8" t="s">
        <v>707</v>
      </c>
      <c r="CY8" t="s">
        <v>708</v>
      </c>
      <c r="CZ8" t="s">
        <v>709</v>
      </c>
    </row>
    <row r="9" spans="1:104" x14ac:dyDescent="0.2">
      <c r="A9" t="s">
        <v>698</v>
      </c>
      <c r="B9">
        <v>2</v>
      </c>
      <c r="C9">
        <v>0</v>
      </c>
      <c r="D9">
        <v>0</v>
      </c>
      <c r="E9">
        <v>0.18</v>
      </c>
      <c r="F9">
        <v>1</v>
      </c>
      <c r="G9" t="s">
        <v>67</v>
      </c>
      <c r="H9">
        <v>90</v>
      </c>
      <c r="I9">
        <v>0</v>
      </c>
      <c r="J9">
        <v>1</v>
      </c>
      <c r="K9">
        <v>838</v>
      </c>
      <c r="L9">
        <v>2276</v>
      </c>
      <c r="M9">
        <v>1</v>
      </c>
      <c r="N9">
        <v>1011789</v>
      </c>
      <c r="O9">
        <v>1</v>
      </c>
      <c r="CV9" t="s">
        <v>699</v>
      </c>
      <c r="CW9" t="s">
        <v>700</v>
      </c>
      <c r="CX9" t="s">
        <v>701</v>
      </c>
      <c r="CY9" t="s">
        <v>702</v>
      </c>
      <c r="CZ9" t="s">
        <v>703</v>
      </c>
    </row>
    <row r="10" spans="1:104" x14ac:dyDescent="0.2">
      <c r="A10" t="s">
        <v>693</v>
      </c>
      <c r="B10">
        <v>2</v>
      </c>
      <c r="C10">
        <v>0</v>
      </c>
      <c r="D10">
        <v>0</v>
      </c>
      <c r="E10">
        <v>0.18</v>
      </c>
      <c r="F10">
        <v>1</v>
      </c>
      <c r="G10" t="s">
        <v>67</v>
      </c>
      <c r="H10">
        <v>90</v>
      </c>
      <c r="I10">
        <v>0</v>
      </c>
      <c r="J10">
        <v>1</v>
      </c>
      <c r="K10">
        <v>594</v>
      </c>
      <c r="L10">
        <v>2276</v>
      </c>
      <c r="M10">
        <v>1</v>
      </c>
      <c r="N10">
        <v>1011788</v>
      </c>
      <c r="O10">
        <v>1</v>
      </c>
      <c r="CV10" t="s">
        <v>694</v>
      </c>
      <c r="CW10" t="s">
        <v>695</v>
      </c>
      <c r="CX10" t="s">
        <v>696</v>
      </c>
      <c r="CY10" t="s">
        <v>697</v>
      </c>
    </row>
    <row r="11" spans="1:104" x14ac:dyDescent="0.2">
      <c r="A11" t="s">
        <v>688</v>
      </c>
      <c r="B11">
        <v>2</v>
      </c>
      <c r="C11">
        <v>0</v>
      </c>
      <c r="D11">
        <v>0</v>
      </c>
      <c r="E11">
        <v>0.18</v>
      </c>
      <c r="F11">
        <v>1</v>
      </c>
      <c r="G11" t="s">
        <v>67</v>
      </c>
      <c r="H11">
        <v>90</v>
      </c>
      <c r="I11">
        <v>0</v>
      </c>
      <c r="J11">
        <v>1</v>
      </c>
      <c r="K11">
        <v>961</v>
      </c>
      <c r="L11">
        <v>1875</v>
      </c>
      <c r="M11">
        <v>1</v>
      </c>
      <c r="N11">
        <v>1011787</v>
      </c>
      <c r="O11">
        <v>1</v>
      </c>
      <c r="CV11" t="s">
        <v>689</v>
      </c>
      <c r="CW11" t="s">
        <v>690</v>
      </c>
      <c r="CX11" t="s">
        <v>691</v>
      </c>
      <c r="CY11" t="s">
        <v>692</v>
      </c>
    </row>
    <row r="12" spans="1:104" x14ac:dyDescent="0.2">
      <c r="A12" t="s">
        <v>684</v>
      </c>
      <c r="B12">
        <v>2</v>
      </c>
      <c r="C12">
        <v>0</v>
      </c>
      <c r="D12">
        <v>0</v>
      </c>
      <c r="E12">
        <v>0.18</v>
      </c>
      <c r="F12">
        <v>1</v>
      </c>
      <c r="G12" t="s">
        <v>67</v>
      </c>
      <c r="H12">
        <v>90</v>
      </c>
      <c r="I12">
        <v>0</v>
      </c>
      <c r="J12">
        <v>1</v>
      </c>
      <c r="K12">
        <v>958</v>
      </c>
      <c r="L12">
        <v>1418</v>
      </c>
      <c r="M12">
        <v>1</v>
      </c>
      <c r="N12">
        <v>1011785</v>
      </c>
      <c r="O12">
        <v>1</v>
      </c>
      <c r="CV12" t="s">
        <v>685</v>
      </c>
      <c r="CW12" t="s">
        <v>686</v>
      </c>
      <c r="CX12" t="s">
        <v>687</v>
      </c>
    </row>
    <row r="13" spans="1:104" x14ac:dyDescent="0.2">
      <c r="A13" t="s">
        <v>679</v>
      </c>
      <c r="B13">
        <v>2</v>
      </c>
      <c r="C13">
        <v>0</v>
      </c>
      <c r="D13">
        <v>0</v>
      </c>
      <c r="E13">
        <v>0.18</v>
      </c>
      <c r="F13">
        <v>1</v>
      </c>
      <c r="G13" t="s">
        <v>67</v>
      </c>
      <c r="H13">
        <v>90</v>
      </c>
      <c r="I13">
        <v>0</v>
      </c>
      <c r="J13">
        <v>1</v>
      </c>
      <c r="K13">
        <v>552</v>
      </c>
      <c r="L13">
        <v>1860</v>
      </c>
      <c r="M13">
        <v>1</v>
      </c>
      <c r="N13">
        <v>1011783</v>
      </c>
      <c r="O13">
        <v>1</v>
      </c>
      <c r="CV13" t="s">
        <v>680</v>
      </c>
      <c r="CW13" t="s">
        <v>681</v>
      </c>
      <c r="CX13" t="s">
        <v>682</v>
      </c>
      <c r="CY13" t="s">
        <v>683</v>
      </c>
    </row>
    <row r="14" spans="1:104" x14ac:dyDescent="0.2">
      <c r="A14" t="s">
        <v>674</v>
      </c>
      <c r="B14">
        <v>2</v>
      </c>
      <c r="C14">
        <v>0</v>
      </c>
      <c r="D14">
        <v>0</v>
      </c>
      <c r="E14">
        <v>0.18</v>
      </c>
      <c r="F14">
        <v>1</v>
      </c>
      <c r="G14" t="s">
        <v>67</v>
      </c>
      <c r="H14">
        <v>90</v>
      </c>
      <c r="I14">
        <v>0</v>
      </c>
      <c r="J14">
        <v>1</v>
      </c>
      <c r="K14">
        <v>999</v>
      </c>
      <c r="L14">
        <v>1953</v>
      </c>
      <c r="M14">
        <v>1</v>
      </c>
      <c r="N14">
        <v>1011782</v>
      </c>
      <c r="O14">
        <v>1</v>
      </c>
      <c r="CV14" t="s">
        <v>675</v>
      </c>
      <c r="CW14" t="s">
        <v>676</v>
      </c>
      <c r="CX14" t="s">
        <v>677</v>
      </c>
      <c r="CY14" t="s">
        <v>678</v>
      </c>
    </row>
    <row r="15" spans="1:104" x14ac:dyDescent="0.2">
      <c r="A15" t="s">
        <v>670</v>
      </c>
      <c r="B15">
        <v>2</v>
      </c>
      <c r="C15">
        <v>0</v>
      </c>
      <c r="D15">
        <v>0</v>
      </c>
      <c r="E15">
        <v>0.18</v>
      </c>
      <c r="F15">
        <v>1</v>
      </c>
      <c r="G15" t="s">
        <v>67</v>
      </c>
      <c r="H15">
        <v>90</v>
      </c>
      <c r="I15">
        <v>0</v>
      </c>
      <c r="J15">
        <v>1</v>
      </c>
      <c r="K15">
        <v>623</v>
      </c>
      <c r="L15">
        <v>1725</v>
      </c>
      <c r="M15">
        <v>1</v>
      </c>
      <c r="N15">
        <v>1011770</v>
      </c>
      <c r="O15">
        <v>1</v>
      </c>
      <c r="CV15" t="s">
        <v>671</v>
      </c>
      <c r="CW15" t="s">
        <v>672</v>
      </c>
      <c r="CX15" t="s">
        <v>673</v>
      </c>
    </row>
    <row r="16" spans="1:104" x14ac:dyDescent="0.2">
      <c r="A16" t="s">
        <v>668</v>
      </c>
      <c r="B16">
        <v>2</v>
      </c>
      <c r="C16">
        <v>0</v>
      </c>
      <c r="D16">
        <v>0</v>
      </c>
      <c r="E16">
        <v>0.18</v>
      </c>
      <c r="F16">
        <v>1</v>
      </c>
      <c r="G16" t="s">
        <v>67</v>
      </c>
      <c r="H16">
        <v>90</v>
      </c>
      <c r="I16">
        <v>0</v>
      </c>
      <c r="J16">
        <v>1</v>
      </c>
      <c r="K16">
        <v>599</v>
      </c>
      <c r="L16">
        <v>1693</v>
      </c>
      <c r="M16">
        <v>1</v>
      </c>
      <c r="N16">
        <v>1011781</v>
      </c>
      <c r="O16">
        <v>1</v>
      </c>
      <c r="CV16" t="s">
        <v>669</v>
      </c>
      <c r="CW16" t="s">
        <v>666</v>
      </c>
      <c r="CX16" t="s">
        <v>667</v>
      </c>
    </row>
    <row r="17" spans="1:103" x14ac:dyDescent="0.2">
      <c r="A17" t="s">
        <v>664</v>
      </c>
      <c r="B17">
        <v>2</v>
      </c>
      <c r="C17">
        <v>0</v>
      </c>
      <c r="D17">
        <v>0</v>
      </c>
      <c r="E17">
        <v>0.18</v>
      </c>
      <c r="F17">
        <v>1</v>
      </c>
      <c r="G17" t="s">
        <v>67</v>
      </c>
      <c r="H17">
        <v>90</v>
      </c>
      <c r="I17">
        <v>0</v>
      </c>
      <c r="J17">
        <v>1</v>
      </c>
      <c r="K17">
        <v>599</v>
      </c>
      <c r="L17">
        <v>1693</v>
      </c>
      <c r="M17">
        <v>1</v>
      </c>
      <c r="N17">
        <v>1011729</v>
      </c>
      <c r="O17">
        <v>1</v>
      </c>
      <c r="CV17" t="s">
        <v>665</v>
      </c>
      <c r="CW17" t="s">
        <v>666</v>
      </c>
      <c r="CX17" t="s">
        <v>667</v>
      </c>
    </row>
    <row r="18" spans="1:103" x14ac:dyDescent="0.2">
      <c r="A18" t="s">
        <v>662</v>
      </c>
      <c r="B18">
        <v>2</v>
      </c>
      <c r="C18">
        <v>0</v>
      </c>
      <c r="D18">
        <v>0</v>
      </c>
      <c r="E18">
        <v>0.18</v>
      </c>
      <c r="F18">
        <v>1</v>
      </c>
      <c r="G18" t="s">
        <v>67</v>
      </c>
      <c r="H18">
        <v>90</v>
      </c>
      <c r="I18">
        <v>0</v>
      </c>
      <c r="J18">
        <v>1</v>
      </c>
      <c r="K18">
        <v>626</v>
      </c>
      <c r="L18">
        <v>1968</v>
      </c>
      <c r="M18">
        <v>1</v>
      </c>
      <c r="N18">
        <v>1011773</v>
      </c>
      <c r="O18">
        <v>1</v>
      </c>
      <c r="CV18" t="s">
        <v>663</v>
      </c>
      <c r="CW18" t="s">
        <v>660</v>
      </c>
      <c r="CX18" t="s">
        <v>661</v>
      </c>
    </row>
    <row r="19" spans="1:103" x14ac:dyDescent="0.2">
      <c r="A19" t="s">
        <v>658</v>
      </c>
      <c r="B19">
        <v>2</v>
      </c>
      <c r="C19">
        <v>0</v>
      </c>
      <c r="D19">
        <v>0</v>
      </c>
      <c r="E19">
        <v>0.18</v>
      </c>
      <c r="F19">
        <v>1</v>
      </c>
      <c r="G19" t="s">
        <v>67</v>
      </c>
      <c r="H19">
        <v>90</v>
      </c>
      <c r="I19">
        <v>0</v>
      </c>
      <c r="J19">
        <v>1</v>
      </c>
      <c r="K19">
        <v>626</v>
      </c>
      <c r="L19">
        <v>1968</v>
      </c>
      <c r="M19">
        <v>1</v>
      </c>
      <c r="N19">
        <v>1009129</v>
      </c>
      <c r="O19">
        <v>1</v>
      </c>
      <c r="CV19" t="s">
        <v>659</v>
      </c>
      <c r="CW19" t="s">
        <v>660</v>
      </c>
      <c r="CX19" t="s">
        <v>661</v>
      </c>
    </row>
    <row r="20" spans="1:103" x14ac:dyDescent="0.2">
      <c r="A20" t="s">
        <v>17</v>
      </c>
      <c r="B20">
        <v>2</v>
      </c>
      <c r="C20">
        <v>0</v>
      </c>
      <c r="D20">
        <v>0</v>
      </c>
      <c r="E20">
        <v>0.18</v>
      </c>
      <c r="F20">
        <v>1</v>
      </c>
      <c r="G20" t="s">
        <v>67</v>
      </c>
      <c r="H20">
        <v>90</v>
      </c>
      <c r="I20">
        <v>0</v>
      </c>
      <c r="J20">
        <v>1</v>
      </c>
      <c r="K20">
        <v>749</v>
      </c>
      <c r="L20">
        <v>2119</v>
      </c>
      <c r="M20">
        <v>1</v>
      </c>
      <c r="N20">
        <v>1011699</v>
      </c>
      <c r="O20">
        <v>1</v>
      </c>
      <c r="CV20" t="s">
        <v>18</v>
      </c>
      <c r="CW20" t="s">
        <v>19</v>
      </c>
      <c r="CX20" t="s">
        <v>20</v>
      </c>
      <c r="CY20" t="s">
        <v>21</v>
      </c>
    </row>
    <row r="21" spans="1:103" x14ac:dyDescent="0.2">
      <c r="A21" t="s">
        <v>13</v>
      </c>
      <c r="B21">
        <v>2</v>
      </c>
      <c r="C21">
        <v>0</v>
      </c>
      <c r="D21">
        <v>0</v>
      </c>
      <c r="E21">
        <v>0.18</v>
      </c>
      <c r="F21">
        <v>1</v>
      </c>
      <c r="G21" t="s">
        <v>67</v>
      </c>
      <c r="H21">
        <v>90</v>
      </c>
      <c r="I21">
        <v>0</v>
      </c>
      <c r="J21">
        <v>1</v>
      </c>
      <c r="K21">
        <v>551</v>
      </c>
      <c r="L21">
        <v>1986</v>
      </c>
      <c r="M21">
        <v>1</v>
      </c>
      <c r="N21">
        <v>1011698</v>
      </c>
      <c r="O21">
        <v>1</v>
      </c>
      <c r="CV21" t="s">
        <v>14</v>
      </c>
      <c r="CW21" t="s">
        <v>15</v>
      </c>
      <c r="CX21" t="s">
        <v>16</v>
      </c>
    </row>
    <row r="22" spans="1:103" x14ac:dyDescent="0.2">
      <c r="A22" t="s">
        <v>9</v>
      </c>
      <c r="B22">
        <v>2</v>
      </c>
      <c r="C22">
        <v>0</v>
      </c>
      <c r="D22">
        <v>0</v>
      </c>
      <c r="E22">
        <v>0.18</v>
      </c>
      <c r="F22">
        <v>1</v>
      </c>
      <c r="G22" t="s">
        <v>67</v>
      </c>
      <c r="H22">
        <v>90</v>
      </c>
      <c r="I22">
        <v>0</v>
      </c>
      <c r="J22">
        <v>1</v>
      </c>
      <c r="K22">
        <v>587</v>
      </c>
      <c r="L22">
        <v>1780</v>
      </c>
      <c r="M22">
        <v>1</v>
      </c>
      <c r="N22">
        <v>1011697</v>
      </c>
      <c r="O22">
        <v>1</v>
      </c>
      <c r="CV22" t="s">
        <v>10</v>
      </c>
      <c r="CW22" t="s">
        <v>11</v>
      </c>
      <c r="CX22" t="s">
        <v>12</v>
      </c>
    </row>
    <row r="23" spans="1:103" x14ac:dyDescent="0.2">
      <c r="A23" t="s">
        <v>4</v>
      </c>
      <c r="B23">
        <v>2</v>
      </c>
      <c r="C23">
        <v>0</v>
      </c>
      <c r="D23">
        <v>0</v>
      </c>
      <c r="E23">
        <v>0.18</v>
      </c>
      <c r="F23">
        <v>1</v>
      </c>
      <c r="G23" t="s">
        <v>67</v>
      </c>
      <c r="H23">
        <v>90</v>
      </c>
      <c r="I23">
        <v>0</v>
      </c>
      <c r="J23">
        <v>1</v>
      </c>
      <c r="K23">
        <v>791</v>
      </c>
      <c r="L23">
        <v>2089</v>
      </c>
      <c r="M23">
        <v>1</v>
      </c>
      <c r="N23">
        <v>1011696</v>
      </c>
      <c r="O23">
        <v>1</v>
      </c>
      <c r="CV23" t="s">
        <v>5</v>
      </c>
      <c r="CW23" t="s">
        <v>6</v>
      </c>
      <c r="CX23" t="s">
        <v>7</v>
      </c>
      <c r="CY23" t="s">
        <v>8</v>
      </c>
    </row>
    <row r="24" spans="1:103" x14ac:dyDescent="0.2">
      <c r="A24" t="s">
        <v>0</v>
      </c>
      <c r="B24">
        <v>2</v>
      </c>
      <c r="C24">
        <v>0</v>
      </c>
      <c r="D24">
        <v>0</v>
      </c>
      <c r="E24">
        <v>0.18</v>
      </c>
      <c r="F24">
        <v>1</v>
      </c>
      <c r="G24" t="s">
        <v>67</v>
      </c>
      <c r="H24">
        <v>90</v>
      </c>
      <c r="I24">
        <v>0</v>
      </c>
      <c r="J24">
        <v>1</v>
      </c>
      <c r="K24">
        <v>1068</v>
      </c>
      <c r="L24">
        <v>1501</v>
      </c>
      <c r="M24">
        <v>1</v>
      </c>
      <c r="N24">
        <v>1011692</v>
      </c>
      <c r="O24">
        <v>1</v>
      </c>
      <c r="CV24" t="s">
        <v>1</v>
      </c>
      <c r="CW24" t="s">
        <v>2</v>
      </c>
      <c r="CX24" t="s">
        <v>3</v>
      </c>
    </row>
    <row r="25" spans="1:103" x14ac:dyDescent="0.2">
      <c r="A25" t="s">
        <v>441</v>
      </c>
      <c r="B25">
        <v>2</v>
      </c>
      <c r="C25">
        <v>0</v>
      </c>
      <c r="D25">
        <v>0</v>
      </c>
      <c r="E25">
        <v>0.18</v>
      </c>
      <c r="F25">
        <v>1</v>
      </c>
      <c r="G25" t="s">
        <v>67</v>
      </c>
      <c r="H25">
        <v>90</v>
      </c>
      <c r="I25">
        <v>0</v>
      </c>
      <c r="J25">
        <v>1</v>
      </c>
      <c r="K25">
        <v>662</v>
      </c>
      <c r="L25">
        <v>2039</v>
      </c>
      <c r="M25">
        <v>1</v>
      </c>
      <c r="N25">
        <v>1011690</v>
      </c>
      <c r="O25">
        <v>1</v>
      </c>
      <c r="CV25" t="s">
        <v>442</v>
      </c>
      <c r="CW25" t="s">
        <v>443</v>
      </c>
      <c r="CX25" t="s">
        <v>444</v>
      </c>
      <c r="CY25" t="s">
        <v>445</v>
      </c>
    </row>
    <row r="26" spans="1:103" x14ac:dyDescent="0.2">
      <c r="A26" t="s">
        <v>437</v>
      </c>
      <c r="B26">
        <v>2</v>
      </c>
      <c r="C26">
        <v>0</v>
      </c>
      <c r="D26">
        <v>0</v>
      </c>
      <c r="E26">
        <v>0.18</v>
      </c>
      <c r="F26">
        <v>1</v>
      </c>
      <c r="G26" t="s">
        <v>67</v>
      </c>
      <c r="H26">
        <v>90</v>
      </c>
      <c r="I26">
        <v>0</v>
      </c>
      <c r="J26">
        <v>1</v>
      </c>
      <c r="K26">
        <v>612</v>
      </c>
      <c r="L26">
        <v>1693</v>
      </c>
      <c r="M26">
        <v>1</v>
      </c>
      <c r="N26">
        <v>1011689</v>
      </c>
      <c r="O26">
        <v>1</v>
      </c>
      <c r="CV26" t="s">
        <v>438</v>
      </c>
      <c r="CW26" t="s">
        <v>439</v>
      </c>
      <c r="CX26" t="s">
        <v>440</v>
      </c>
    </row>
    <row r="27" spans="1:103" x14ac:dyDescent="0.2">
      <c r="A27" t="s">
        <v>433</v>
      </c>
      <c r="B27">
        <v>2</v>
      </c>
      <c r="C27">
        <v>0</v>
      </c>
      <c r="D27">
        <v>0</v>
      </c>
      <c r="E27">
        <v>0.18</v>
      </c>
      <c r="F27">
        <v>1</v>
      </c>
      <c r="G27" t="s">
        <v>67</v>
      </c>
      <c r="H27">
        <v>90</v>
      </c>
      <c r="I27">
        <v>0</v>
      </c>
      <c r="J27">
        <v>1</v>
      </c>
      <c r="K27">
        <v>515</v>
      </c>
      <c r="L27">
        <v>1791</v>
      </c>
      <c r="M27">
        <v>1</v>
      </c>
      <c r="N27">
        <v>1011686</v>
      </c>
      <c r="O27">
        <v>1</v>
      </c>
      <c r="CV27" t="s">
        <v>434</v>
      </c>
      <c r="CW27" t="s">
        <v>435</v>
      </c>
      <c r="CX27" t="s">
        <v>436</v>
      </c>
    </row>
    <row r="28" spans="1:103" x14ac:dyDescent="0.2">
      <c r="A28" t="s">
        <v>429</v>
      </c>
      <c r="B28">
        <v>2</v>
      </c>
      <c r="C28">
        <v>0</v>
      </c>
      <c r="D28">
        <v>0</v>
      </c>
      <c r="E28">
        <v>0.18</v>
      </c>
      <c r="F28">
        <v>1</v>
      </c>
      <c r="G28" t="s">
        <v>67</v>
      </c>
      <c r="H28">
        <v>90</v>
      </c>
      <c r="I28">
        <v>0</v>
      </c>
      <c r="J28">
        <v>1</v>
      </c>
      <c r="K28">
        <v>454</v>
      </c>
      <c r="L28">
        <v>1589</v>
      </c>
      <c r="M28">
        <v>1</v>
      </c>
      <c r="N28">
        <v>1011685</v>
      </c>
      <c r="O28">
        <v>1</v>
      </c>
      <c r="CV28" t="s">
        <v>430</v>
      </c>
      <c r="CW28" t="s">
        <v>431</v>
      </c>
      <c r="CX28" t="s">
        <v>432</v>
      </c>
    </row>
    <row r="29" spans="1:103" x14ac:dyDescent="0.2">
      <c r="A29" t="s">
        <v>425</v>
      </c>
      <c r="B29">
        <v>2</v>
      </c>
      <c r="C29">
        <v>0</v>
      </c>
      <c r="D29">
        <v>0</v>
      </c>
      <c r="E29">
        <v>0.18</v>
      </c>
      <c r="F29">
        <v>1</v>
      </c>
      <c r="G29" t="s">
        <v>67</v>
      </c>
      <c r="H29">
        <v>90</v>
      </c>
      <c r="I29">
        <v>0</v>
      </c>
      <c r="J29">
        <v>1</v>
      </c>
      <c r="K29">
        <v>453</v>
      </c>
      <c r="L29">
        <v>1746</v>
      </c>
      <c r="M29">
        <v>1</v>
      </c>
      <c r="N29">
        <v>1011684</v>
      </c>
      <c r="O29">
        <v>1</v>
      </c>
      <c r="CV29" t="s">
        <v>426</v>
      </c>
      <c r="CW29" t="s">
        <v>427</v>
      </c>
      <c r="CX29" t="s">
        <v>428</v>
      </c>
    </row>
    <row r="30" spans="1:103" x14ac:dyDescent="0.2">
      <c r="A30" t="s">
        <v>420</v>
      </c>
      <c r="B30">
        <v>2</v>
      </c>
      <c r="C30">
        <v>0</v>
      </c>
      <c r="D30">
        <v>0</v>
      </c>
      <c r="E30">
        <v>0.18</v>
      </c>
      <c r="F30">
        <v>1</v>
      </c>
      <c r="G30" t="s">
        <v>67</v>
      </c>
      <c r="H30">
        <v>90</v>
      </c>
      <c r="I30">
        <v>0</v>
      </c>
      <c r="J30">
        <v>1</v>
      </c>
      <c r="K30">
        <v>602</v>
      </c>
      <c r="L30">
        <v>2129</v>
      </c>
      <c r="M30">
        <v>1</v>
      </c>
      <c r="N30">
        <v>1011683</v>
      </c>
      <c r="O30">
        <v>1</v>
      </c>
      <c r="CV30" t="s">
        <v>421</v>
      </c>
      <c r="CW30" t="s">
        <v>422</v>
      </c>
      <c r="CX30" t="s">
        <v>423</v>
      </c>
      <c r="CY30" t="s">
        <v>424</v>
      </c>
    </row>
    <row r="31" spans="1:103" x14ac:dyDescent="0.2">
      <c r="A31" t="s">
        <v>416</v>
      </c>
      <c r="B31">
        <v>2</v>
      </c>
      <c r="C31">
        <v>0</v>
      </c>
      <c r="D31">
        <v>0</v>
      </c>
      <c r="E31">
        <v>0.18</v>
      </c>
      <c r="F31">
        <v>1</v>
      </c>
      <c r="G31" t="s">
        <v>67</v>
      </c>
      <c r="H31">
        <v>90</v>
      </c>
      <c r="I31">
        <v>0</v>
      </c>
      <c r="J31">
        <v>1</v>
      </c>
      <c r="K31">
        <v>662</v>
      </c>
      <c r="L31">
        <v>1596</v>
      </c>
      <c r="M31">
        <v>1</v>
      </c>
      <c r="N31">
        <v>1011682</v>
      </c>
      <c r="O31">
        <v>1</v>
      </c>
      <c r="CV31" t="s">
        <v>417</v>
      </c>
      <c r="CW31" t="s">
        <v>418</v>
      </c>
      <c r="CX31" t="s">
        <v>419</v>
      </c>
    </row>
    <row r="32" spans="1:103" x14ac:dyDescent="0.2">
      <c r="A32" t="s">
        <v>160</v>
      </c>
      <c r="B32">
        <v>2</v>
      </c>
      <c r="C32">
        <v>0</v>
      </c>
      <c r="D32">
        <v>0</v>
      </c>
      <c r="E32">
        <v>0.18</v>
      </c>
      <c r="F32">
        <v>1</v>
      </c>
      <c r="G32" t="s">
        <v>67</v>
      </c>
      <c r="H32">
        <v>90</v>
      </c>
      <c r="I32">
        <v>0</v>
      </c>
      <c r="J32">
        <v>1</v>
      </c>
      <c r="K32">
        <v>789</v>
      </c>
      <c r="L32">
        <v>1812</v>
      </c>
      <c r="M32">
        <v>1</v>
      </c>
      <c r="N32">
        <v>1011679</v>
      </c>
      <c r="O32">
        <v>1</v>
      </c>
      <c r="CV32" t="s">
        <v>161</v>
      </c>
      <c r="CW32" t="s">
        <v>162</v>
      </c>
      <c r="CX32" t="s">
        <v>414</v>
      </c>
      <c r="CY32" t="s">
        <v>415</v>
      </c>
    </row>
    <row r="33" spans="1:103" x14ac:dyDescent="0.2">
      <c r="A33" t="s">
        <v>865</v>
      </c>
      <c r="B33">
        <v>2</v>
      </c>
      <c r="C33">
        <v>0</v>
      </c>
      <c r="D33">
        <v>0</v>
      </c>
      <c r="E33">
        <v>0.18</v>
      </c>
      <c r="F33">
        <v>1</v>
      </c>
      <c r="G33" t="s">
        <v>67</v>
      </c>
      <c r="H33">
        <v>90</v>
      </c>
      <c r="I33">
        <v>0</v>
      </c>
      <c r="J33">
        <v>1</v>
      </c>
      <c r="K33">
        <v>496</v>
      </c>
      <c r="L33">
        <v>1573</v>
      </c>
      <c r="M33">
        <v>1</v>
      </c>
      <c r="N33">
        <v>1011678</v>
      </c>
      <c r="O33">
        <v>1</v>
      </c>
      <c r="CV33" t="s">
        <v>866</v>
      </c>
      <c r="CW33" t="s">
        <v>867</v>
      </c>
      <c r="CX33" t="s">
        <v>159</v>
      </c>
    </row>
    <row r="34" spans="1:103" x14ac:dyDescent="0.2">
      <c r="A34" t="s">
        <v>861</v>
      </c>
      <c r="B34">
        <v>2</v>
      </c>
      <c r="C34">
        <v>0</v>
      </c>
      <c r="D34">
        <v>0</v>
      </c>
      <c r="E34">
        <v>0.18</v>
      </c>
      <c r="F34">
        <v>1</v>
      </c>
      <c r="G34" t="s">
        <v>67</v>
      </c>
      <c r="H34">
        <v>90</v>
      </c>
      <c r="I34">
        <v>0</v>
      </c>
      <c r="J34">
        <v>1</v>
      </c>
      <c r="K34">
        <v>526</v>
      </c>
      <c r="L34">
        <v>1715</v>
      </c>
      <c r="M34">
        <v>1</v>
      </c>
      <c r="N34">
        <v>1011677</v>
      </c>
      <c r="O34">
        <v>1</v>
      </c>
      <c r="CV34" t="s">
        <v>862</v>
      </c>
      <c r="CW34" t="s">
        <v>863</v>
      </c>
      <c r="CX34" t="s">
        <v>864</v>
      </c>
    </row>
    <row r="35" spans="1:103" x14ac:dyDescent="0.2">
      <c r="A35" t="s">
        <v>857</v>
      </c>
      <c r="B35">
        <v>2</v>
      </c>
      <c r="C35">
        <v>0</v>
      </c>
      <c r="D35">
        <v>0</v>
      </c>
      <c r="E35">
        <v>0.18</v>
      </c>
      <c r="F35">
        <v>1</v>
      </c>
      <c r="G35" t="s">
        <v>67</v>
      </c>
      <c r="H35">
        <v>90</v>
      </c>
      <c r="I35">
        <v>0</v>
      </c>
      <c r="J35">
        <v>1</v>
      </c>
      <c r="K35">
        <v>534</v>
      </c>
      <c r="L35">
        <v>1713</v>
      </c>
      <c r="M35">
        <v>1</v>
      </c>
      <c r="N35">
        <v>1011662</v>
      </c>
      <c r="O35">
        <v>1</v>
      </c>
      <c r="CV35" t="s">
        <v>858</v>
      </c>
      <c r="CW35" t="s">
        <v>859</v>
      </c>
      <c r="CX35" t="s">
        <v>860</v>
      </c>
    </row>
    <row r="36" spans="1:103" x14ac:dyDescent="0.2">
      <c r="A36" t="s">
        <v>853</v>
      </c>
      <c r="B36">
        <v>2</v>
      </c>
      <c r="C36">
        <v>0</v>
      </c>
      <c r="D36">
        <v>0</v>
      </c>
      <c r="E36">
        <v>0.18</v>
      </c>
      <c r="F36">
        <v>1</v>
      </c>
      <c r="G36" t="s">
        <v>67</v>
      </c>
      <c r="H36">
        <v>90</v>
      </c>
      <c r="I36">
        <v>0</v>
      </c>
      <c r="J36">
        <v>1</v>
      </c>
      <c r="K36">
        <v>777</v>
      </c>
      <c r="L36">
        <v>1412</v>
      </c>
      <c r="M36">
        <v>1</v>
      </c>
      <c r="N36">
        <v>1011648</v>
      </c>
      <c r="O36">
        <v>1</v>
      </c>
      <c r="CV36" t="s">
        <v>854</v>
      </c>
      <c r="CW36" t="s">
        <v>855</v>
      </c>
      <c r="CX36" t="s">
        <v>856</v>
      </c>
    </row>
    <row r="37" spans="1:103" x14ac:dyDescent="0.2">
      <c r="A37" t="s">
        <v>364</v>
      </c>
      <c r="B37">
        <v>2</v>
      </c>
      <c r="C37">
        <v>0</v>
      </c>
      <c r="D37">
        <v>0</v>
      </c>
      <c r="E37">
        <v>0.18</v>
      </c>
      <c r="F37">
        <v>1</v>
      </c>
      <c r="G37" t="s">
        <v>67</v>
      </c>
      <c r="H37">
        <v>90</v>
      </c>
      <c r="I37">
        <v>0</v>
      </c>
      <c r="J37">
        <v>1</v>
      </c>
      <c r="K37">
        <v>1021</v>
      </c>
      <c r="L37">
        <v>1489</v>
      </c>
      <c r="M37">
        <v>1</v>
      </c>
      <c r="N37">
        <v>1011380</v>
      </c>
      <c r="O37">
        <v>1</v>
      </c>
      <c r="CV37" t="s">
        <v>365</v>
      </c>
      <c r="CW37" t="s">
        <v>366</v>
      </c>
      <c r="CX37" t="s">
        <v>367</v>
      </c>
      <c r="CY37" t="s">
        <v>368</v>
      </c>
    </row>
    <row r="38" spans="1:103" x14ac:dyDescent="0.2">
      <c r="A38" t="s">
        <v>764</v>
      </c>
      <c r="B38">
        <v>2</v>
      </c>
      <c r="C38">
        <v>0</v>
      </c>
      <c r="D38">
        <v>0</v>
      </c>
      <c r="E38">
        <v>0.18</v>
      </c>
      <c r="F38">
        <v>1</v>
      </c>
      <c r="G38" t="s">
        <v>67</v>
      </c>
      <c r="H38">
        <v>90</v>
      </c>
      <c r="I38">
        <v>0</v>
      </c>
      <c r="J38">
        <v>1</v>
      </c>
      <c r="K38">
        <v>1055</v>
      </c>
      <c r="L38">
        <v>1533</v>
      </c>
      <c r="M38">
        <v>1</v>
      </c>
      <c r="N38">
        <v>1011379</v>
      </c>
      <c r="O38">
        <v>1</v>
      </c>
      <c r="CV38" t="s">
        <v>360</v>
      </c>
      <c r="CW38" t="s">
        <v>361</v>
      </c>
      <c r="CX38" t="s">
        <v>362</v>
      </c>
      <c r="CY38" t="s">
        <v>363</v>
      </c>
    </row>
    <row r="39" spans="1:103" x14ac:dyDescent="0.2">
      <c r="A39" t="s">
        <v>760</v>
      </c>
      <c r="B39">
        <v>2</v>
      </c>
      <c r="C39">
        <v>0</v>
      </c>
      <c r="D39">
        <v>0</v>
      </c>
      <c r="E39">
        <v>0.18</v>
      </c>
      <c r="F39">
        <v>1</v>
      </c>
      <c r="G39" t="s">
        <v>67</v>
      </c>
      <c r="H39">
        <v>90</v>
      </c>
      <c r="I39">
        <v>0</v>
      </c>
      <c r="J39">
        <v>1</v>
      </c>
      <c r="K39">
        <v>742</v>
      </c>
      <c r="L39">
        <v>1623</v>
      </c>
      <c r="M39">
        <v>1</v>
      </c>
      <c r="N39">
        <v>1011378</v>
      </c>
      <c r="O39">
        <v>1</v>
      </c>
      <c r="CV39" t="s">
        <v>761</v>
      </c>
      <c r="CW39" t="s">
        <v>762</v>
      </c>
      <c r="CX39" t="s">
        <v>763</v>
      </c>
    </row>
    <row r="40" spans="1:103" x14ac:dyDescent="0.2">
      <c r="A40" t="s">
        <v>756</v>
      </c>
      <c r="B40">
        <v>2</v>
      </c>
      <c r="C40">
        <v>0</v>
      </c>
      <c r="D40">
        <v>0</v>
      </c>
      <c r="E40">
        <v>0.18</v>
      </c>
      <c r="F40">
        <v>1</v>
      </c>
      <c r="G40" t="s">
        <v>67</v>
      </c>
      <c r="H40">
        <v>90</v>
      </c>
      <c r="I40">
        <v>0</v>
      </c>
      <c r="J40">
        <v>1</v>
      </c>
      <c r="K40">
        <v>963</v>
      </c>
      <c r="L40">
        <v>1336</v>
      </c>
      <c r="M40">
        <v>1</v>
      </c>
      <c r="N40">
        <v>1011377</v>
      </c>
      <c r="O40">
        <v>1</v>
      </c>
      <c r="CV40" t="s">
        <v>757</v>
      </c>
      <c r="CW40" t="s">
        <v>758</v>
      </c>
      <c r="CX40" t="s">
        <v>759</v>
      </c>
    </row>
    <row r="41" spans="1:103" x14ac:dyDescent="0.2">
      <c r="A41" t="s">
        <v>751</v>
      </c>
      <c r="B41">
        <v>2</v>
      </c>
      <c r="C41">
        <v>0</v>
      </c>
      <c r="D41">
        <v>0</v>
      </c>
      <c r="E41">
        <v>0.18</v>
      </c>
      <c r="F41">
        <v>1</v>
      </c>
      <c r="G41" t="s">
        <v>67</v>
      </c>
      <c r="H41">
        <v>90</v>
      </c>
      <c r="I41">
        <v>0</v>
      </c>
      <c r="J41">
        <v>1</v>
      </c>
      <c r="K41">
        <v>630</v>
      </c>
      <c r="L41">
        <v>1752</v>
      </c>
      <c r="M41">
        <v>1</v>
      </c>
      <c r="N41">
        <v>1011376</v>
      </c>
      <c r="O41">
        <v>1</v>
      </c>
      <c r="CV41" t="s">
        <v>752</v>
      </c>
      <c r="CW41" t="s">
        <v>753</v>
      </c>
      <c r="CX41" t="s">
        <v>754</v>
      </c>
      <c r="CY41" t="s">
        <v>755</v>
      </c>
    </row>
    <row r="42" spans="1:103" x14ac:dyDescent="0.2">
      <c r="A42" t="s">
        <v>747</v>
      </c>
      <c r="B42">
        <v>2</v>
      </c>
      <c r="C42">
        <v>0</v>
      </c>
      <c r="D42">
        <v>0</v>
      </c>
      <c r="E42">
        <v>0.18</v>
      </c>
      <c r="F42">
        <v>1</v>
      </c>
      <c r="G42" t="s">
        <v>67</v>
      </c>
      <c r="H42">
        <v>90</v>
      </c>
      <c r="I42">
        <v>0</v>
      </c>
      <c r="J42">
        <v>1</v>
      </c>
      <c r="K42">
        <v>853</v>
      </c>
      <c r="L42">
        <v>1427</v>
      </c>
      <c r="M42">
        <v>1</v>
      </c>
      <c r="N42">
        <v>1011374</v>
      </c>
      <c r="O42">
        <v>1</v>
      </c>
      <c r="CV42" t="s">
        <v>748</v>
      </c>
      <c r="CW42" t="s">
        <v>749</v>
      </c>
      <c r="CX42" t="s">
        <v>750</v>
      </c>
    </row>
    <row r="43" spans="1:103" x14ac:dyDescent="0.2">
      <c r="A43" t="s">
        <v>743</v>
      </c>
      <c r="B43">
        <v>2</v>
      </c>
      <c r="C43">
        <v>0</v>
      </c>
      <c r="D43">
        <v>0</v>
      </c>
      <c r="E43">
        <v>0.18</v>
      </c>
      <c r="F43">
        <v>1</v>
      </c>
      <c r="G43" t="s">
        <v>67</v>
      </c>
      <c r="H43">
        <v>90</v>
      </c>
      <c r="I43">
        <v>0</v>
      </c>
      <c r="J43">
        <v>1</v>
      </c>
      <c r="K43">
        <v>956</v>
      </c>
      <c r="L43">
        <v>1550</v>
      </c>
      <c r="M43">
        <v>1</v>
      </c>
      <c r="N43">
        <v>1011364</v>
      </c>
      <c r="O43">
        <v>1</v>
      </c>
      <c r="CV43" t="s">
        <v>744</v>
      </c>
      <c r="CW43" t="s">
        <v>745</v>
      </c>
      <c r="CX43" t="s">
        <v>746</v>
      </c>
    </row>
    <row r="44" spans="1:103" x14ac:dyDescent="0.2">
      <c r="A44" t="s">
        <v>740</v>
      </c>
      <c r="B44">
        <v>2</v>
      </c>
      <c r="C44">
        <v>0</v>
      </c>
      <c r="D44">
        <v>0</v>
      </c>
      <c r="E44">
        <v>0.18</v>
      </c>
      <c r="F44">
        <v>1</v>
      </c>
      <c r="G44" t="s">
        <v>67</v>
      </c>
      <c r="H44">
        <v>90</v>
      </c>
      <c r="I44">
        <v>0</v>
      </c>
      <c r="J44">
        <v>1</v>
      </c>
      <c r="K44">
        <v>629</v>
      </c>
      <c r="L44">
        <v>881</v>
      </c>
      <c r="M44">
        <v>1</v>
      </c>
      <c r="N44">
        <v>1011363</v>
      </c>
      <c r="O44">
        <v>1</v>
      </c>
      <c r="CV44" t="s">
        <v>741</v>
      </c>
      <c r="CW44" t="s">
        <v>742</v>
      </c>
    </row>
    <row r="45" spans="1:103" x14ac:dyDescent="0.2">
      <c r="A45" t="s">
        <v>157</v>
      </c>
      <c r="B45">
        <v>2</v>
      </c>
      <c r="C45">
        <v>0</v>
      </c>
      <c r="D45">
        <v>0</v>
      </c>
      <c r="E45">
        <v>0.18</v>
      </c>
      <c r="F45">
        <v>1</v>
      </c>
      <c r="G45" t="s">
        <v>67</v>
      </c>
      <c r="H45">
        <v>90</v>
      </c>
      <c r="I45">
        <v>0</v>
      </c>
      <c r="J45">
        <v>1</v>
      </c>
      <c r="K45">
        <v>902</v>
      </c>
      <c r="L45">
        <v>888</v>
      </c>
      <c r="M45">
        <v>1</v>
      </c>
      <c r="N45">
        <v>1011362</v>
      </c>
      <c r="O45">
        <v>1</v>
      </c>
      <c r="CV45" t="s">
        <v>158</v>
      </c>
      <c r="CW45" t="s">
        <v>738</v>
      </c>
      <c r="CX45" t="s">
        <v>739</v>
      </c>
    </row>
    <row r="46" spans="1:103" x14ac:dyDescent="0.2">
      <c r="A46" t="s">
        <v>153</v>
      </c>
      <c r="B46">
        <v>2</v>
      </c>
      <c r="C46">
        <v>0</v>
      </c>
      <c r="D46">
        <v>0</v>
      </c>
      <c r="E46">
        <v>0.18</v>
      </c>
      <c r="F46">
        <v>1</v>
      </c>
      <c r="G46" t="s">
        <v>67</v>
      </c>
      <c r="H46">
        <v>90</v>
      </c>
      <c r="I46">
        <v>0</v>
      </c>
      <c r="J46">
        <v>1</v>
      </c>
      <c r="K46">
        <v>1201</v>
      </c>
      <c r="L46">
        <v>1091</v>
      </c>
      <c r="M46">
        <v>1</v>
      </c>
      <c r="N46">
        <v>1011361</v>
      </c>
      <c r="O46">
        <v>1</v>
      </c>
      <c r="CV46" t="s">
        <v>154</v>
      </c>
      <c r="CW46" t="s">
        <v>155</v>
      </c>
      <c r="CX46" t="s">
        <v>156</v>
      </c>
    </row>
    <row r="47" spans="1:103" x14ac:dyDescent="0.2">
      <c r="A47" t="s">
        <v>149</v>
      </c>
      <c r="B47">
        <v>2</v>
      </c>
      <c r="C47">
        <v>0</v>
      </c>
      <c r="D47">
        <v>0</v>
      </c>
      <c r="E47">
        <v>0.18</v>
      </c>
      <c r="F47">
        <v>1</v>
      </c>
      <c r="G47" t="s">
        <v>67</v>
      </c>
      <c r="H47">
        <v>90</v>
      </c>
      <c r="I47">
        <v>0</v>
      </c>
      <c r="J47">
        <v>1</v>
      </c>
      <c r="K47">
        <v>1072</v>
      </c>
      <c r="L47">
        <v>1426</v>
      </c>
      <c r="M47">
        <v>1</v>
      </c>
      <c r="N47">
        <v>1011360</v>
      </c>
      <c r="O47">
        <v>1</v>
      </c>
      <c r="CV47" t="s">
        <v>150</v>
      </c>
      <c r="CW47" t="s">
        <v>151</v>
      </c>
      <c r="CX47" t="s">
        <v>152</v>
      </c>
    </row>
    <row r="48" spans="1:103" x14ac:dyDescent="0.2">
      <c r="A48" t="s">
        <v>145</v>
      </c>
      <c r="B48">
        <v>2</v>
      </c>
      <c r="C48">
        <v>0</v>
      </c>
      <c r="D48">
        <v>0</v>
      </c>
      <c r="E48">
        <v>0.18</v>
      </c>
      <c r="F48">
        <v>1</v>
      </c>
      <c r="G48" t="s">
        <v>67</v>
      </c>
      <c r="H48">
        <v>90</v>
      </c>
      <c r="I48">
        <v>0</v>
      </c>
      <c r="J48">
        <v>1</v>
      </c>
      <c r="K48">
        <v>543</v>
      </c>
      <c r="L48">
        <v>1931</v>
      </c>
      <c r="M48">
        <v>1</v>
      </c>
      <c r="N48">
        <v>1011359</v>
      </c>
      <c r="O48">
        <v>1</v>
      </c>
      <c r="CV48" t="s">
        <v>146</v>
      </c>
      <c r="CW48" t="s">
        <v>147</v>
      </c>
      <c r="CX48" t="s">
        <v>148</v>
      </c>
    </row>
    <row r="49" spans="1:103" x14ac:dyDescent="0.2">
      <c r="A49" t="s">
        <v>141</v>
      </c>
      <c r="B49">
        <v>2</v>
      </c>
      <c r="C49">
        <v>0</v>
      </c>
      <c r="D49">
        <v>0</v>
      </c>
      <c r="E49">
        <v>0.18</v>
      </c>
      <c r="F49">
        <v>1</v>
      </c>
      <c r="G49" t="s">
        <v>67</v>
      </c>
      <c r="H49">
        <v>90</v>
      </c>
      <c r="I49">
        <v>0</v>
      </c>
      <c r="J49">
        <v>1</v>
      </c>
      <c r="K49">
        <v>498</v>
      </c>
      <c r="L49">
        <v>1207</v>
      </c>
      <c r="M49">
        <v>1</v>
      </c>
      <c r="N49">
        <v>1011353</v>
      </c>
      <c r="O49">
        <v>1</v>
      </c>
      <c r="CV49" t="s">
        <v>142</v>
      </c>
      <c r="CW49" t="s">
        <v>143</v>
      </c>
      <c r="CX49" t="s">
        <v>144</v>
      </c>
    </row>
    <row r="50" spans="1:103" x14ac:dyDescent="0.2">
      <c r="A50" t="s">
        <v>137</v>
      </c>
      <c r="B50">
        <v>2</v>
      </c>
      <c r="C50">
        <v>0</v>
      </c>
      <c r="D50">
        <v>0</v>
      </c>
      <c r="E50">
        <v>0.18</v>
      </c>
      <c r="F50">
        <v>1</v>
      </c>
      <c r="G50" t="s">
        <v>67</v>
      </c>
      <c r="H50">
        <v>90</v>
      </c>
      <c r="I50">
        <v>0</v>
      </c>
      <c r="J50">
        <v>1</v>
      </c>
      <c r="K50">
        <v>1017</v>
      </c>
      <c r="L50">
        <v>1187</v>
      </c>
      <c r="M50">
        <v>1</v>
      </c>
      <c r="N50">
        <v>1011352</v>
      </c>
      <c r="O50">
        <v>1</v>
      </c>
      <c r="CV50" t="s">
        <v>138</v>
      </c>
      <c r="CW50" t="s">
        <v>139</v>
      </c>
      <c r="CX50" t="s">
        <v>140</v>
      </c>
    </row>
    <row r="51" spans="1:103" x14ac:dyDescent="0.2">
      <c r="A51" t="s">
        <v>133</v>
      </c>
      <c r="B51">
        <v>2</v>
      </c>
      <c r="C51">
        <v>0</v>
      </c>
      <c r="D51">
        <v>0</v>
      </c>
      <c r="E51">
        <v>0.18</v>
      </c>
      <c r="F51">
        <v>1</v>
      </c>
      <c r="G51" t="s">
        <v>67</v>
      </c>
      <c r="H51">
        <v>90</v>
      </c>
      <c r="I51">
        <v>0</v>
      </c>
      <c r="J51">
        <v>1</v>
      </c>
      <c r="K51">
        <v>739</v>
      </c>
      <c r="L51">
        <v>1182</v>
      </c>
      <c r="M51">
        <v>1</v>
      </c>
      <c r="N51">
        <v>1011351</v>
      </c>
      <c r="O51">
        <v>1</v>
      </c>
      <c r="CV51" t="s">
        <v>134</v>
      </c>
      <c r="CW51" t="s">
        <v>135</v>
      </c>
      <c r="CX51" t="s">
        <v>136</v>
      </c>
    </row>
    <row r="52" spans="1:103" x14ac:dyDescent="0.2">
      <c r="A52" t="s">
        <v>129</v>
      </c>
      <c r="B52">
        <v>2</v>
      </c>
      <c r="C52">
        <v>0</v>
      </c>
      <c r="D52">
        <v>0</v>
      </c>
      <c r="E52">
        <v>0.18</v>
      </c>
      <c r="F52">
        <v>1</v>
      </c>
      <c r="G52" t="s">
        <v>67</v>
      </c>
      <c r="H52">
        <v>90</v>
      </c>
      <c r="I52">
        <v>0</v>
      </c>
      <c r="J52">
        <v>1</v>
      </c>
      <c r="K52">
        <v>631</v>
      </c>
      <c r="L52">
        <v>1146</v>
      </c>
      <c r="M52">
        <v>1</v>
      </c>
      <c r="N52">
        <v>1011349</v>
      </c>
      <c r="O52">
        <v>1</v>
      </c>
      <c r="CV52" t="s">
        <v>130</v>
      </c>
      <c r="CW52" t="s">
        <v>131</v>
      </c>
      <c r="CX52" t="s">
        <v>132</v>
      </c>
    </row>
    <row r="53" spans="1:103" x14ac:dyDescent="0.2">
      <c r="A53" t="s">
        <v>125</v>
      </c>
      <c r="B53">
        <v>2</v>
      </c>
      <c r="C53">
        <v>0</v>
      </c>
      <c r="D53">
        <v>0</v>
      </c>
      <c r="E53">
        <v>0.18</v>
      </c>
      <c r="F53">
        <v>1</v>
      </c>
      <c r="G53" t="s">
        <v>67</v>
      </c>
      <c r="H53">
        <v>90</v>
      </c>
      <c r="I53">
        <v>0</v>
      </c>
      <c r="J53">
        <v>1</v>
      </c>
      <c r="K53">
        <v>1075</v>
      </c>
      <c r="L53">
        <v>1207</v>
      </c>
      <c r="M53">
        <v>1</v>
      </c>
      <c r="N53">
        <v>1011375</v>
      </c>
      <c r="O53">
        <v>1</v>
      </c>
      <c r="CV53" t="s">
        <v>126</v>
      </c>
      <c r="CW53" t="s">
        <v>127</v>
      </c>
      <c r="CX53" t="s">
        <v>128</v>
      </c>
    </row>
    <row r="54" spans="1:103" x14ac:dyDescent="0.2">
      <c r="A54" t="s">
        <v>123</v>
      </c>
      <c r="B54">
        <v>2</v>
      </c>
      <c r="C54">
        <v>0</v>
      </c>
      <c r="D54">
        <v>0</v>
      </c>
      <c r="E54">
        <v>0.18</v>
      </c>
      <c r="F54">
        <v>1</v>
      </c>
      <c r="G54" t="s">
        <v>67</v>
      </c>
      <c r="H54">
        <v>90</v>
      </c>
      <c r="I54">
        <v>0</v>
      </c>
      <c r="J54">
        <v>1</v>
      </c>
      <c r="K54">
        <v>632</v>
      </c>
      <c r="L54">
        <v>1543</v>
      </c>
      <c r="M54">
        <v>1</v>
      </c>
      <c r="N54">
        <v>1011295</v>
      </c>
      <c r="O54">
        <v>1</v>
      </c>
      <c r="CV54" t="s">
        <v>124</v>
      </c>
      <c r="CW54" t="s">
        <v>121</v>
      </c>
      <c r="CX54" t="s">
        <v>122</v>
      </c>
    </row>
    <row r="55" spans="1:103" x14ac:dyDescent="0.2">
      <c r="A55" t="s">
        <v>119</v>
      </c>
      <c r="B55">
        <v>2</v>
      </c>
      <c r="C55">
        <v>0</v>
      </c>
      <c r="D55">
        <v>0</v>
      </c>
      <c r="E55">
        <v>0.18</v>
      </c>
      <c r="F55">
        <v>1</v>
      </c>
      <c r="G55" t="s">
        <v>67</v>
      </c>
      <c r="H55">
        <v>90</v>
      </c>
      <c r="I55">
        <v>0</v>
      </c>
      <c r="J55">
        <v>1</v>
      </c>
      <c r="K55">
        <v>632</v>
      </c>
      <c r="L55">
        <v>1543</v>
      </c>
      <c r="M55">
        <v>1</v>
      </c>
      <c r="N55">
        <v>1011205</v>
      </c>
      <c r="O55">
        <v>1</v>
      </c>
      <c r="CV55" t="s">
        <v>120</v>
      </c>
      <c r="CW55" t="s">
        <v>121</v>
      </c>
      <c r="CX55" t="s">
        <v>122</v>
      </c>
    </row>
    <row r="56" spans="1:103" x14ac:dyDescent="0.2">
      <c r="A56" t="s">
        <v>117</v>
      </c>
      <c r="B56">
        <v>2</v>
      </c>
      <c r="C56">
        <v>0</v>
      </c>
      <c r="D56">
        <v>0</v>
      </c>
      <c r="E56">
        <v>0.18</v>
      </c>
      <c r="F56">
        <v>1</v>
      </c>
      <c r="G56" t="s">
        <v>67</v>
      </c>
      <c r="H56">
        <v>90</v>
      </c>
      <c r="I56">
        <v>0</v>
      </c>
      <c r="J56">
        <v>1</v>
      </c>
      <c r="K56">
        <v>799</v>
      </c>
      <c r="L56">
        <v>2018</v>
      </c>
      <c r="M56">
        <v>1</v>
      </c>
      <c r="N56">
        <v>1008653</v>
      </c>
      <c r="O56">
        <v>1</v>
      </c>
      <c r="CV56" t="s">
        <v>118</v>
      </c>
      <c r="CW56" t="s">
        <v>109</v>
      </c>
      <c r="CX56" t="s">
        <v>110</v>
      </c>
      <c r="CY56" t="s">
        <v>111</v>
      </c>
    </row>
    <row r="57" spans="1:103" x14ac:dyDescent="0.2">
      <c r="A57" t="s">
        <v>112</v>
      </c>
      <c r="B57">
        <v>2</v>
      </c>
      <c r="C57">
        <v>0</v>
      </c>
      <c r="D57">
        <v>0</v>
      </c>
      <c r="E57">
        <v>0.18</v>
      </c>
      <c r="F57">
        <v>1</v>
      </c>
      <c r="G57" t="s">
        <v>67</v>
      </c>
      <c r="H57">
        <v>90</v>
      </c>
      <c r="I57">
        <v>0</v>
      </c>
      <c r="J57">
        <v>1</v>
      </c>
      <c r="K57">
        <v>724</v>
      </c>
      <c r="L57">
        <v>2036</v>
      </c>
      <c r="M57">
        <v>1</v>
      </c>
      <c r="N57">
        <v>1008434</v>
      </c>
      <c r="O57">
        <v>1</v>
      </c>
      <c r="CV57" t="s">
        <v>113</v>
      </c>
      <c r="CW57" t="s">
        <v>114</v>
      </c>
      <c r="CX57" t="s">
        <v>115</v>
      </c>
      <c r="CY57" t="s">
        <v>116</v>
      </c>
    </row>
    <row r="58" spans="1:103" x14ac:dyDescent="0.2">
      <c r="A58" t="s">
        <v>107</v>
      </c>
      <c r="B58">
        <v>2</v>
      </c>
      <c r="C58">
        <v>0</v>
      </c>
      <c r="D58">
        <v>0</v>
      </c>
      <c r="E58">
        <v>0.18</v>
      </c>
      <c r="F58">
        <v>1</v>
      </c>
      <c r="G58" t="s">
        <v>67</v>
      </c>
      <c r="H58">
        <v>90</v>
      </c>
      <c r="I58">
        <v>0</v>
      </c>
      <c r="J58">
        <v>1</v>
      </c>
      <c r="K58">
        <v>799</v>
      </c>
      <c r="L58">
        <v>2018</v>
      </c>
      <c r="M58">
        <v>1</v>
      </c>
      <c r="N58">
        <v>1007833</v>
      </c>
      <c r="O58">
        <v>1</v>
      </c>
      <c r="CV58" t="s">
        <v>108</v>
      </c>
      <c r="CW58" t="s">
        <v>109</v>
      </c>
      <c r="CX58" t="s">
        <v>110</v>
      </c>
      <c r="CY58" t="s">
        <v>111</v>
      </c>
    </row>
    <row r="59" spans="1:103" x14ac:dyDescent="0.2">
      <c r="A59" t="s">
        <v>42</v>
      </c>
      <c r="B59">
        <v>2</v>
      </c>
      <c r="C59">
        <v>0</v>
      </c>
      <c r="D59">
        <v>0</v>
      </c>
      <c r="E59">
        <v>0.18</v>
      </c>
      <c r="F59">
        <v>1</v>
      </c>
      <c r="G59" t="s">
        <v>67</v>
      </c>
      <c r="H59">
        <v>90</v>
      </c>
      <c r="I59">
        <v>0</v>
      </c>
      <c r="J59">
        <v>1</v>
      </c>
      <c r="K59">
        <v>508</v>
      </c>
      <c r="L59">
        <v>898</v>
      </c>
      <c r="M59">
        <v>1</v>
      </c>
      <c r="N59">
        <v>1008943</v>
      </c>
      <c r="O59">
        <v>1</v>
      </c>
      <c r="CV59" t="s">
        <v>43</v>
      </c>
      <c r="CW59" t="s">
        <v>44</v>
      </c>
    </row>
    <row r="60" spans="1:103" x14ac:dyDescent="0.2">
      <c r="A60" t="s">
        <v>39</v>
      </c>
      <c r="B60">
        <v>2</v>
      </c>
      <c r="C60">
        <v>0</v>
      </c>
      <c r="D60">
        <v>0</v>
      </c>
      <c r="E60">
        <v>0.18</v>
      </c>
      <c r="F60">
        <v>1</v>
      </c>
      <c r="G60" t="s">
        <v>67</v>
      </c>
      <c r="H60">
        <v>90</v>
      </c>
      <c r="I60">
        <v>0</v>
      </c>
      <c r="J60">
        <v>1</v>
      </c>
      <c r="K60">
        <v>542</v>
      </c>
      <c r="L60">
        <v>770</v>
      </c>
      <c r="M60">
        <v>1</v>
      </c>
      <c r="N60">
        <v>1008942</v>
      </c>
      <c r="O60">
        <v>1</v>
      </c>
      <c r="CV60" t="s">
        <v>40</v>
      </c>
      <c r="CW60" t="s">
        <v>41</v>
      </c>
    </row>
    <row r="61" spans="1:103" x14ac:dyDescent="0.2">
      <c r="A61" t="s">
        <v>36</v>
      </c>
      <c r="B61">
        <v>2</v>
      </c>
      <c r="C61">
        <v>0</v>
      </c>
      <c r="D61">
        <v>0</v>
      </c>
      <c r="E61">
        <v>0.18</v>
      </c>
      <c r="F61">
        <v>1</v>
      </c>
      <c r="G61" t="s">
        <v>67</v>
      </c>
      <c r="H61">
        <v>90</v>
      </c>
      <c r="I61">
        <v>0</v>
      </c>
      <c r="J61">
        <v>1</v>
      </c>
      <c r="K61">
        <v>400</v>
      </c>
      <c r="L61">
        <v>958</v>
      </c>
      <c r="M61">
        <v>1</v>
      </c>
      <c r="N61">
        <v>1008941</v>
      </c>
      <c r="O61">
        <v>1</v>
      </c>
      <c r="CV61" t="s">
        <v>37</v>
      </c>
      <c r="CW61" t="s">
        <v>38</v>
      </c>
    </row>
    <row r="62" spans="1:103" x14ac:dyDescent="0.2">
      <c r="A62" t="s">
        <v>33</v>
      </c>
      <c r="B62">
        <v>2</v>
      </c>
      <c r="C62">
        <v>0</v>
      </c>
      <c r="D62">
        <v>0</v>
      </c>
      <c r="E62">
        <v>0.18</v>
      </c>
      <c r="F62">
        <v>1</v>
      </c>
      <c r="G62" t="s">
        <v>67</v>
      </c>
      <c r="H62">
        <v>90</v>
      </c>
      <c r="I62">
        <v>0</v>
      </c>
      <c r="J62">
        <v>1</v>
      </c>
      <c r="K62">
        <v>544</v>
      </c>
      <c r="L62">
        <v>814</v>
      </c>
      <c r="M62">
        <v>1</v>
      </c>
      <c r="N62">
        <v>1008940</v>
      </c>
      <c r="O62">
        <v>1</v>
      </c>
      <c r="CV62" t="s">
        <v>34</v>
      </c>
      <c r="CW62" t="s">
        <v>35</v>
      </c>
    </row>
    <row r="63" spans="1:103" x14ac:dyDescent="0.2">
      <c r="A63" t="s">
        <v>30</v>
      </c>
      <c r="B63">
        <v>2</v>
      </c>
      <c r="C63">
        <v>0</v>
      </c>
      <c r="D63">
        <v>0</v>
      </c>
      <c r="E63">
        <v>0.18</v>
      </c>
      <c r="F63">
        <v>1</v>
      </c>
      <c r="G63" t="s">
        <v>67</v>
      </c>
      <c r="H63">
        <v>90</v>
      </c>
      <c r="I63">
        <v>0</v>
      </c>
      <c r="J63">
        <v>1</v>
      </c>
      <c r="K63">
        <v>538</v>
      </c>
      <c r="L63">
        <v>613</v>
      </c>
      <c r="M63">
        <v>1</v>
      </c>
      <c r="N63">
        <v>1008935</v>
      </c>
      <c r="O63">
        <v>1</v>
      </c>
      <c r="CV63" t="s">
        <v>31</v>
      </c>
      <c r="CW63" t="s">
        <v>32</v>
      </c>
    </row>
    <row r="64" spans="1:103" x14ac:dyDescent="0.2">
      <c r="A64" t="s">
        <v>27</v>
      </c>
      <c r="B64">
        <v>2</v>
      </c>
      <c r="C64">
        <v>0</v>
      </c>
      <c r="D64">
        <v>0</v>
      </c>
      <c r="E64">
        <v>0.18</v>
      </c>
      <c r="F64">
        <v>1</v>
      </c>
      <c r="G64" t="s">
        <v>67</v>
      </c>
      <c r="H64">
        <v>90</v>
      </c>
      <c r="I64">
        <v>0</v>
      </c>
      <c r="J64">
        <v>1</v>
      </c>
      <c r="K64">
        <v>533</v>
      </c>
      <c r="L64">
        <v>543</v>
      </c>
      <c r="M64">
        <v>1</v>
      </c>
      <c r="N64">
        <v>1008934</v>
      </c>
      <c r="O64">
        <v>1</v>
      </c>
      <c r="CV64" t="s">
        <v>28</v>
      </c>
      <c r="CW64" t="s">
        <v>29</v>
      </c>
    </row>
    <row r="65" spans="1:102" x14ac:dyDescent="0.2">
      <c r="A65" t="s">
        <v>24</v>
      </c>
      <c r="B65">
        <v>2</v>
      </c>
      <c r="C65">
        <v>0</v>
      </c>
      <c r="D65">
        <v>0</v>
      </c>
      <c r="E65">
        <v>0.18</v>
      </c>
      <c r="F65">
        <v>1</v>
      </c>
      <c r="G65" t="s">
        <v>67</v>
      </c>
      <c r="H65">
        <v>90</v>
      </c>
      <c r="I65">
        <v>0</v>
      </c>
      <c r="J65">
        <v>1</v>
      </c>
      <c r="K65">
        <v>612</v>
      </c>
      <c r="L65">
        <v>826</v>
      </c>
      <c r="M65">
        <v>1</v>
      </c>
      <c r="N65">
        <v>1008933</v>
      </c>
      <c r="O65">
        <v>1</v>
      </c>
      <c r="CV65" t="s">
        <v>25</v>
      </c>
      <c r="CW65" t="s">
        <v>26</v>
      </c>
    </row>
    <row r="66" spans="1:102" x14ac:dyDescent="0.2">
      <c r="A66" t="s">
        <v>837</v>
      </c>
      <c r="B66">
        <v>2</v>
      </c>
      <c r="C66">
        <v>0</v>
      </c>
      <c r="D66">
        <v>0</v>
      </c>
      <c r="E66">
        <v>0.18</v>
      </c>
      <c r="F66">
        <v>1</v>
      </c>
      <c r="G66" t="s">
        <v>67</v>
      </c>
      <c r="H66">
        <v>90</v>
      </c>
      <c r="I66">
        <v>0</v>
      </c>
      <c r="J66">
        <v>1</v>
      </c>
      <c r="K66">
        <v>475</v>
      </c>
      <c r="L66">
        <v>840</v>
      </c>
      <c r="M66">
        <v>1</v>
      </c>
      <c r="N66">
        <v>1008932</v>
      </c>
      <c r="O66">
        <v>1</v>
      </c>
      <c r="CV66" t="s">
        <v>22</v>
      </c>
      <c r="CW66" t="s">
        <v>23</v>
      </c>
    </row>
    <row r="67" spans="1:102" x14ac:dyDescent="0.2">
      <c r="A67" t="s">
        <v>834</v>
      </c>
      <c r="B67">
        <v>2</v>
      </c>
      <c r="C67">
        <v>0</v>
      </c>
      <c r="D67">
        <v>0</v>
      </c>
      <c r="E67">
        <v>0.18</v>
      </c>
      <c r="F67">
        <v>1</v>
      </c>
      <c r="G67" t="s">
        <v>67</v>
      </c>
      <c r="H67">
        <v>90</v>
      </c>
      <c r="I67">
        <v>0</v>
      </c>
      <c r="J67">
        <v>1</v>
      </c>
      <c r="K67">
        <v>668</v>
      </c>
      <c r="L67">
        <v>822</v>
      </c>
      <c r="M67">
        <v>1</v>
      </c>
      <c r="N67">
        <v>1008917</v>
      </c>
      <c r="O67">
        <v>1</v>
      </c>
      <c r="CV67" t="s">
        <v>835</v>
      </c>
      <c r="CW67" t="s">
        <v>836</v>
      </c>
    </row>
    <row r="68" spans="1:102" x14ac:dyDescent="0.2">
      <c r="A68" t="s">
        <v>831</v>
      </c>
      <c r="B68">
        <v>2</v>
      </c>
      <c r="C68">
        <v>0</v>
      </c>
      <c r="D68">
        <v>0</v>
      </c>
      <c r="E68">
        <v>0.18</v>
      </c>
      <c r="F68">
        <v>1</v>
      </c>
      <c r="G68" t="s">
        <v>67</v>
      </c>
      <c r="H68">
        <v>90</v>
      </c>
      <c r="I68">
        <v>0</v>
      </c>
      <c r="J68">
        <v>1</v>
      </c>
      <c r="K68">
        <v>668</v>
      </c>
      <c r="L68">
        <v>824</v>
      </c>
      <c r="M68">
        <v>1</v>
      </c>
      <c r="N68">
        <v>1008865</v>
      </c>
      <c r="O68">
        <v>1</v>
      </c>
      <c r="CV68" t="s">
        <v>832</v>
      </c>
      <c r="CW68" t="s">
        <v>833</v>
      </c>
    </row>
    <row r="69" spans="1:102" x14ac:dyDescent="0.2">
      <c r="A69" t="s">
        <v>827</v>
      </c>
      <c r="B69">
        <v>2</v>
      </c>
      <c r="C69">
        <v>0</v>
      </c>
      <c r="D69">
        <v>0</v>
      </c>
      <c r="E69">
        <v>0.18</v>
      </c>
      <c r="F69">
        <v>1</v>
      </c>
      <c r="G69" t="s">
        <v>67</v>
      </c>
      <c r="H69">
        <v>90</v>
      </c>
      <c r="I69">
        <v>0</v>
      </c>
      <c r="J69">
        <v>1</v>
      </c>
      <c r="K69">
        <v>931</v>
      </c>
      <c r="L69">
        <v>1526</v>
      </c>
      <c r="M69">
        <v>1</v>
      </c>
      <c r="N69">
        <v>123224</v>
      </c>
      <c r="O69">
        <v>1</v>
      </c>
      <c r="CV69" t="s">
        <v>828</v>
      </c>
      <c r="CW69" t="s">
        <v>829</v>
      </c>
      <c r="CX69" t="s">
        <v>830</v>
      </c>
    </row>
    <row r="70" spans="1:102" x14ac:dyDescent="0.2">
      <c r="A70" t="s">
        <v>823</v>
      </c>
      <c r="B70">
        <v>2</v>
      </c>
      <c r="C70">
        <v>0</v>
      </c>
      <c r="D70">
        <v>0</v>
      </c>
      <c r="E70">
        <v>0.18</v>
      </c>
      <c r="F70">
        <v>1</v>
      </c>
      <c r="G70" t="s">
        <v>67</v>
      </c>
      <c r="H70">
        <v>90</v>
      </c>
      <c r="I70">
        <v>0</v>
      </c>
      <c r="J70">
        <v>1</v>
      </c>
      <c r="K70">
        <v>841</v>
      </c>
      <c r="L70">
        <v>1290</v>
      </c>
      <c r="M70">
        <v>1</v>
      </c>
      <c r="N70">
        <v>123223</v>
      </c>
      <c r="O70">
        <v>1</v>
      </c>
      <c r="CV70" t="s">
        <v>824</v>
      </c>
      <c r="CW70" t="s">
        <v>825</v>
      </c>
      <c r="CX70" t="s">
        <v>826</v>
      </c>
    </row>
    <row r="71" spans="1:102" x14ac:dyDescent="0.2">
      <c r="A71" t="s">
        <v>819</v>
      </c>
      <c r="B71">
        <v>2</v>
      </c>
      <c r="C71">
        <v>0</v>
      </c>
      <c r="D71">
        <v>0</v>
      </c>
      <c r="E71">
        <v>0.18</v>
      </c>
      <c r="F71">
        <v>1</v>
      </c>
      <c r="G71" t="s">
        <v>67</v>
      </c>
      <c r="H71">
        <v>90</v>
      </c>
      <c r="I71">
        <v>0</v>
      </c>
      <c r="J71">
        <v>1</v>
      </c>
      <c r="K71">
        <v>749</v>
      </c>
      <c r="L71">
        <v>1476</v>
      </c>
      <c r="M71">
        <v>1</v>
      </c>
      <c r="N71">
        <v>123222</v>
      </c>
      <c r="O71">
        <v>1</v>
      </c>
      <c r="CV71" t="s">
        <v>820</v>
      </c>
      <c r="CW71" t="s">
        <v>821</v>
      </c>
      <c r="CX71" t="s">
        <v>822</v>
      </c>
    </row>
    <row r="72" spans="1:102" x14ac:dyDescent="0.2">
      <c r="A72" t="s">
        <v>815</v>
      </c>
      <c r="B72">
        <v>2</v>
      </c>
      <c r="C72">
        <v>0</v>
      </c>
      <c r="D72">
        <v>0</v>
      </c>
      <c r="E72">
        <v>0.18</v>
      </c>
      <c r="F72">
        <v>1</v>
      </c>
      <c r="G72" t="s">
        <v>67</v>
      </c>
      <c r="H72">
        <v>90</v>
      </c>
      <c r="I72">
        <v>0</v>
      </c>
      <c r="J72">
        <v>1</v>
      </c>
      <c r="K72">
        <v>981</v>
      </c>
      <c r="L72">
        <v>922</v>
      </c>
      <c r="M72">
        <v>1</v>
      </c>
      <c r="N72">
        <v>123217</v>
      </c>
      <c r="O72">
        <v>1</v>
      </c>
      <c r="CV72" t="s">
        <v>816</v>
      </c>
      <c r="CW72" t="s">
        <v>817</v>
      </c>
      <c r="CX72" t="s">
        <v>818</v>
      </c>
    </row>
    <row r="73" spans="1:102" x14ac:dyDescent="0.2">
      <c r="A73" t="s">
        <v>411</v>
      </c>
      <c r="B73">
        <v>2</v>
      </c>
      <c r="C73">
        <v>0</v>
      </c>
      <c r="D73">
        <v>0</v>
      </c>
      <c r="E73">
        <v>0.18</v>
      </c>
      <c r="F73">
        <v>1</v>
      </c>
      <c r="G73" t="s">
        <v>67</v>
      </c>
      <c r="H73">
        <v>90</v>
      </c>
      <c r="I73">
        <v>0</v>
      </c>
      <c r="J73">
        <v>1</v>
      </c>
      <c r="K73">
        <v>739</v>
      </c>
      <c r="L73">
        <v>922</v>
      </c>
      <c r="M73">
        <v>1</v>
      </c>
      <c r="N73">
        <v>123216</v>
      </c>
      <c r="O73">
        <v>1</v>
      </c>
      <c r="CV73" t="s">
        <v>412</v>
      </c>
      <c r="CW73" t="s">
        <v>814</v>
      </c>
    </row>
    <row r="74" spans="1:102" x14ac:dyDescent="0.2">
      <c r="A74" t="s">
        <v>407</v>
      </c>
      <c r="B74">
        <v>2</v>
      </c>
      <c r="C74">
        <v>0</v>
      </c>
      <c r="D74">
        <v>0</v>
      </c>
      <c r="E74">
        <v>0.18</v>
      </c>
      <c r="F74">
        <v>1</v>
      </c>
      <c r="G74" t="s">
        <v>67</v>
      </c>
      <c r="H74">
        <v>90</v>
      </c>
      <c r="I74">
        <v>0</v>
      </c>
      <c r="J74">
        <v>1</v>
      </c>
      <c r="K74">
        <v>918</v>
      </c>
      <c r="L74">
        <v>605</v>
      </c>
      <c r="M74">
        <v>1</v>
      </c>
      <c r="N74">
        <v>123215</v>
      </c>
      <c r="O74">
        <v>1</v>
      </c>
      <c r="CV74" t="s">
        <v>408</v>
      </c>
      <c r="CW74" t="s">
        <v>409</v>
      </c>
      <c r="CX74" t="s">
        <v>410</v>
      </c>
    </row>
    <row r="75" spans="1:102" x14ac:dyDescent="0.2">
      <c r="A75" t="s">
        <v>403</v>
      </c>
      <c r="B75">
        <v>2</v>
      </c>
      <c r="C75">
        <v>0</v>
      </c>
      <c r="D75">
        <v>0</v>
      </c>
      <c r="E75">
        <v>0.18</v>
      </c>
      <c r="F75">
        <v>1</v>
      </c>
      <c r="G75" t="s">
        <v>67</v>
      </c>
      <c r="H75">
        <v>90</v>
      </c>
      <c r="I75">
        <v>0</v>
      </c>
      <c r="J75">
        <v>1</v>
      </c>
      <c r="K75">
        <v>926</v>
      </c>
      <c r="L75">
        <v>790</v>
      </c>
      <c r="M75">
        <v>1</v>
      </c>
      <c r="N75">
        <v>123214</v>
      </c>
      <c r="O75">
        <v>1</v>
      </c>
      <c r="CV75" t="s">
        <v>404</v>
      </c>
      <c r="CW75" t="s">
        <v>405</v>
      </c>
      <c r="CX75" t="s">
        <v>406</v>
      </c>
    </row>
    <row r="76" spans="1:102" x14ac:dyDescent="0.2">
      <c r="A76" t="s">
        <v>399</v>
      </c>
      <c r="B76">
        <v>2</v>
      </c>
      <c r="C76">
        <v>0</v>
      </c>
      <c r="D76">
        <v>0</v>
      </c>
      <c r="E76">
        <v>0.18</v>
      </c>
      <c r="F76">
        <v>1</v>
      </c>
      <c r="G76" t="s">
        <v>67</v>
      </c>
      <c r="H76">
        <v>90</v>
      </c>
      <c r="I76">
        <v>0</v>
      </c>
      <c r="J76">
        <v>1</v>
      </c>
      <c r="K76">
        <v>705</v>
      </c>
      <c r="L76">
        <v>2089</v>
      </c>
      <c r="M76">
        <v>1</v>
      </c>
      <c r="N76">
        <v>123213</v>
      </c>
      <c r="O76">
        <v>1</v>
      </c>
      <c r="CV76" t="s">
        <v>400</v>
      </c>
      <c r="CW76" t="s">
        <v>401</v>
      </c>
      <c r="CX76" t="s">
        <v>402</v>
      </c>
    </row>
    <row r="77" spans="1:102" x14ac:dyDescent="0.2">
      <c r="A77" t="s">
        <v>395</v>
      </c>
      <c r="B77">
        <v>2</v>
      </c>
      <c r="C77">
        <v>0</v>
      </c>
      <c r="D77">
        <v>0</v>
      </c>
      <c r="E77">
        <v>0.18</v>
      </c>
      <c r="F77">
        <v>1</v>
      </c>
      <c r="G77" t="s">
        <v>67</v>
      </c>
      <c r="H77">
        <v>90</v>
      </c>
      <c r="I77">
        <v>0</v>
      </c>
      <c r="J77">
        <v>1</v>
      </c>
      <c r="K77">
        <v>1154</v>
      </c>
      <c r="L77">
        <v>1437</v>
      </c>
      <c r="M77">
        <v>1</v>
      </c>
      <c r="N77">
        <v>123153</v>
      </c>
      <c r="O77">
        <v>1</v>
      </c>
      <c r="CV77" t="s">
        <v>396</v>
      </c>
      <c r="CW77" t="s">
        <v>397</v>
      </c>
      <c r="CX77" t="s">
        <v>398</v>
      </c>
    </row>
    <row r="78" spans="1:102" x14ac:dyDescent="0.2">
      <c r="A78" t="s">
        <v>57</v>
      </c>
      <c r="B78">
        <v>2</v>
      </c>
      <c r="C78">
        <v>0</v>
      </c>
      <c r="D78">
        <v>0</v>
      </c>
      <c r="E78">
        <v>0.18</v>
      </c>
      <c r="F78">
        <v>1</v>
      </c>
      <c r="G78" t="s">
        <v>67</v>
      </c>
      <c r="H78">
        <v>90</v>
      </c>
      <c r="I78">
        <v>0</v>
      </c>
      <c r="J78">
        <v>1</v>
      </c>
      <c r="K78">
        <v>400</v>
      </c>
      <c r="L78">
        <v>818</v>
      </c>
      <c r="M78">
        <v>1</v>
      </c>
      <c r="N78">
        <v>1008866</v>
      </c>
      <c r="O78">
        <v>1</v>
      </c>
      <c r="CV78" t="s">
        <v>58</v>
      </c>
      <c r="CW78" t="s">
        <v>59</v>
      </c>
    </row>
    <row r="79" spans="1:102" x14ac:dyDescent="0.2">
      <c r="A79" t="s">
        <v>54</v>
      </c>
      <c r="B79">
        <v>2</v>
      </c>
      <c r="C79">
        <v>0</v>
      </c>
      <c r="D79">
        <v>0</v>
      </c>
      <c r="E79">
        <v>0.18</v>
      </c>
      <c r="F79">
        <v>1</v>
      </c>
      <c r="G79" t="s">
        <v>67</v>
      </c>
      <c r="H79">
        <v>90</v>
      </c>
      <c r="I79">
        <v>0</v>
      </c>
      <c r="J79">
        <v>1</v>
      </c>
      <c r="K79">
        <v>668</v>
      </c>
      <c r="L79">
        <v>824</v>
      </c>
      <c r="M79">
        <v>1</v>
      </c>
      <c r="N79">
        <v>1008865</v>
      </c>
      <c r="O79">
        <v>1</v>
      </c>
      <c r="CV79" t="s">
        <v>55</v>
      </c>
      <c r="CW79" t="s">
        <v>56</v>
      </c>
    </row>
    <row r="80" spans="1:102" x14ac:dyDescent="0.2">
      <c r="A80" t="s">
        <v>51</v>
      </c>
      <c r="B80">
        <v>2</v>
      </c>
      <c r="C80">
        <v>0</v>
      </c>
      <c r="D80">
        <v>0</v>
      </c>
      <c r="E80">
        <v>0.18</v>
      </c>
      <c r="F80">
        <v>1</v>
      </c>
      <c r="G80" t="s">
        <v>67</v>
      </c>
      <c r="H80">
        <v>90</v>
      </c>
      <c r="I80">
        <v>0</v>
      </c>
      <c r="J80">
        <v>1</v>
      </c>
      <c r="K80">
        <v>658</v>
      </c>
      <c r="L80">
        <v>492</v>
      </c>
      <c r="M80">
        <v>1</v>
      </c>
      <c r="N80">
        <v>1008852</v>
      </c>
      <c r="O80">
        <v>1</v>
      </c>
      <c r="CV80" t="s">
        <v>52</v>
      </c>
      <c r="CW80" t="s">
        <v>53</v>
      </c>
    </row>
    <row r="81" spans="1:102" x14ac:dyDescent="0.2">
      <c r="A81" t="s">
        <v>48</v>
      </c>
      <c r="B81">
        <v>2</v>
      </c>
      <c r="C81">
        <v>0</v>
      </c>
      <c r="D81">
        <v>0</v>
      </c>
      <c r="E81">
        <v>0.18</v>
      </c>
      <c r="F81">
        <v>1</v>
      </c>
      <c r="G81" t="s">
        <v>67</v>
      </c>
      <c r="H81">
        <v>90</v>
      </c>
      <c r="I81">
        <v>0</v>
      </c>
      <c r="J81">
        <v>1</v>
      </c>
      <c r="K81">
        <v>479</v>
      </c>
      <c r="L81">
        <v>852</v>
      </c>
      <c r="M81">
        <v>1</v>
      </c>
      <c r="N81">
        <v>1008850</v>
      </c>
      <c r="O81">
        <v>1</v>
      </c>
      <c r="CV81" t="s">
        <v>49</v>
      </c>
      <c r="CW81" t="s">
        <v>50</v>
      </c>
    </row>
    <row r="82" spans="1:102" x14ac:dyDescent="0.2">
      <c r="A82" t="s">
        <v>45</v>
      </c>
      <c r="B82">
        <v>2</v>
      </c>
      <c r="C82">
        <v>0</v>
      </c>
      <c r="D82">
        <v>0</v>
      </c>
      <c r="E82">
        <v>0.18</v>
      </c>
      <c r="F82">
        <v>1</v>
      </c>
      <c r="G82" t="s">
        <v>67</v>
      </c>
      <c r="H82">
        <v>90</v>
      </c>
      <c r="I82">
        <v>0</v>
      </c>
      <c r="J82">
        <v>1</v>
      </c>
      <c r="K82">
        <v>479</v>
      </c>
      <c r="L82">
        <v>761</v>
      </c>
      <c r="M82">
        <v>1</v>
      </c>
      <c r="N82">
        <v>1008849</v>
      </c>
      <c r="O82">
        <v>1</v>
      </c>
      <c r="CV82" t="s">
        <v>46</v>
      </c>
      <c r="CW82" t="s">
        <v>47</v>
      </c>
    </row>
    <row r="83" spans="1:102" x14ac:dyDescent="0.2">
      <c r="A83" t="s">
        <v>297</v>
      </c>
      <c r="B83">
        <v>2</v>
      </c>
      <c r="C83">
        <v>0</v>
      </c>
      <c r="D83">
        <v>0</v>
      </c>
      <c r="E83">
        <v>0.18</v>
      </c>
      <c r="F83">
        <v>1</v>
      </c>
      <c r="G83" t="s">
        <v>67</v>
      </c>
      <c r="H83">
        <v>90</v>
      </c>
      <c r="I83">
        <v>0</v>
      </c>
      <c r="J83">
        <v>1</v>
      </c>
      <c r="K83">
        <v>604</v>
      </c>
      <c r="L83">
        <v>670</v>
      </c>
      <c r="M83">
        <v>1</v>
      </c>
      <c r="N83">
        <v>1008848</v>
      </c>
      <c r="O83">
        <v>1</v>
      </c>
      <c r="CV83" t="s">
        <v>298</v>
      </c>
      <c r="CW83" t="s">
        <v>299</v>
      </c>
    </row>
    <row r="84" spans="1:102" x14ac:dyDescent="0.2">
      <c r="A84" t="s">
        <v>294</v>
      </c>
      <c r="B84">
        <v>2</v>
      </c>
      <c r="C84">
        <v>0</v>
      </c>
      <c r="D84">
        <v>0</v>
      </c>
      <c r="E84">
        <v>0.18</v>
      </c>
      <c r="F84">
        <v>1</v>
      </c>
      <c r="G84" t="s">
        <v>67</v>
      </c>
      <c r="H84">
        <v>90</v>
      </c>
      <c r="I84">
        <v>0</v>
      </c>
      <c r="J84">
        <v>1</v>
      </c>
      <c r="K84">
        <v>592</v>
      </c>
      <c r="L84">
        <v>965</v>
      </c>
      <c r="M84">
        <v>1</v>
      </c>
      <c r="N84">
        <v>1008736</v>
      </c>
      <c r="O84">
        <v>1</v>
      </c>
      <c r="CV84" t="s">
        <v>295</v>
      </c>
      <c r="CW84" t="s">
        <v>296</v>
      </c>
    </row>
    <row r="85" spans="1:102" x14ac:dyDescent="0.2">
      <c r="A85" t="s">
        <v>291</v>
      </c>
      <c r="B85">
        <v>2</v>
      </c>
      <c r="C85">
        <v>0</v>
      </c>
      <c r="D85">
        <v>0</v>
      </c>
      <c r="E85">
        <v>0.18</v>
      </c>
      <c r="F85">
        <v>1</v>
      </c>
      <c r="G85" t="s">
        <v>67</v>
      </c>
      <c r="H85">
        <v>90</v>
      </c>
      <c r="I85">
        <v>0</v>
      </c>
      <c r="J85">
        <v>1</v>
      </c>
      <c r="K85">
        <v>479</v>
      </c>
      <c r="L85">
        <v>778</v>
      </c>
      <c r="M85">
        <v>1</v>
      </c>
      <c r="N85">
        <v>1008721</v>
      </c>
      <c r="O85">
        <v>1</v>
      </c>
      <c r="CV85" t="s">
        <v>292</v>
      </c>
      <c r="CW85" t="s">
        <v>293</v>
      </c>
    </row>
    <row r="86" spans="1:102" x14ac:dyDescent="0.2">
      <c r="A86" t="s">
        <v>288</v>
      </c>
      <c r="B86">
        <v>2</v>
      </c>
      <c r="C86">
        <v>0</v>
      </c>
      <c r="D86">
        <v>0</v>
      </c>
      <c r="E86">
        <v>0.18</v>
      </c>
      <c r="F86">
        <v>1</v>
      </c>
      <c r="G86" t="s">
        <v>67</v>
      </c>
      <c r="H86">
        <v>90</v>
      </c>
      <c r="I86">
        <v>0</v>
      </c>
      <c r="J86">
        <v>1</v>
      </c>
      <c r="K86">
        <v>608</v>
      </c>
      <c r="L86">
        <v>513</v>
      </c>
      <c r="M86">
        <v>1</v>
      </c>
      <c r="N86">
        <v>1008512</v>
      </c>
      <c r="O86">
        <v>1</v>
      </c>
      <c r="CV86" t="s">
        <v>289</v>
      </c>
      <c r="CW86" t="s">
        <v>290</v>
      </c>
    </row>
    <row r="87" spans="1:102" x14ac:dyDescent="0.2">
      <c r="A87" t="s">
        <v>285</v>
      </c>
      <c r="B87">
        <v>2</v>
      </c>
      <c r="C87">
        <v>0</v>
      </c>
      <c r="D87">
        <v>0</v>
      </c>
      <c r="E87">
        <v>0.18</v>
      </c>
      <c r="F87">
        <v>1</v>
      </c>
      <c r="G87" t="s">
        <v>67</v>
      </c>
      <c r="H87">
        <v>90</v>
      </c>
      <c r="I87">
        <v>0</v>
      </c>
      <c r="J87">
        <v>1</v>
      </c>
      <c r="K87">
        <v>380</v>
      </c>
      <c r="L87">
        <v>784</v>
      </c>
      <c r="M87">
        <v>1</v>
      </c>
      <c r="N87">
        <v>1008502</v>
      </c>
      <c r="O87">
        <v>1</v>
      </c>
      <c r="CV87" t="s">
        <v>286</v>
      </c>
      <c r="CW87" t="s">
        <v>287</v>
      </c>
    </row>
    <row r="88" spans="1:102" x14ac:dyDescent="0.2">
      <c r="A88" t="s">
        <v>282</v>
      </c>
      <c r="B88">
        <v>2</v>
      </c>
      <c r="C88">
        <v>0</v>
      </c>
      <c r="D88">
        <v>0</v>
      </c>
      <c r="E88">
        <v>0.18</v>
      </c>
      <c r="F88">
        <v>1</v>
      </c>
      <c r="G88" t="s">
        <v>67</v>
      </c>
      <c r="H88">
        <v>90</v>
      </c>
      <c r="I88">
        <v>0</v>
      </c>
      <c r="J88">
        <v>1</v>
      </c>
      <c r="K88">
        <v>438</v>
      </c>
      <c r="L88">
        <v>593</v>
      </c>
      <c r="M88">
        <v>1</v>
      </c>
      <c r="N88">
        <v>1008491</v>
      </c>
      <c r="O88">
        <v>1</v>
      </c>
      <c r="CV88" t="s">
        <v>283</v>
      </c>
      <c r="CW88" t="s">
        <v>284</v>
      </c>
    </row>
    <row r="89" spans="1:102" x14ac:dyDescent="0.2">
      <c r="A89" t="s">
        <v>279</v>
      </c>
      <c r="B89">
        <v>2</v>
      </c>
      <c r="C89">
        <v>0</v>
      </c>
      <c r="D89">
        <v>0</v>
      </c>
      <c r="E89">
        <v>0.18</v>
      </c>
      <c r="F89">
        <v>1</v>
      </c>
      <c r="G89" t="s">
        <v>67</v>
      </c>
      <c r="H89">
        <v>90</v>
      </c>
      <c r="I89">
        <v>0</v>
      </c>
      <c r="J89">
        <v>1</v>
      </c>
      <c r="K89">
        <v>439</v>
      </c>
      <c r="L89">
        <v>819</v>
      </c>
      <c r="M89">
        <v>1</v>
      </c>
      <c r="N89">
        <v>1008249</v>
      </c>
      <c r="O89">
        <v>1</v>
      </c>
      <c r="CV89" t="s">
        <v>280</v>
      </c>
      <c r="CW89" t="s">
        <v>281</v>
      </c>
    </row>
    <row r="90" spans="1:102" x14ac:dyDescent="0.2">
      <c r="A90" t="s">
        <v>276</v>
      </c>
      <c r="B90">
        <v>2</v>
      </c>
      <c r="C90">
        <v>0</v>
      </c>
      <c r="D90">
        <v>0</v>
      </c>
      <c r="E90">
        <v>0.18</v>
      </c>
      <c r="F90">
        <v>1</v>
      </c>
      <c r="G90" t="s">
        <v>67</v>
      </c>
      <c r="H90">
        <v>90</v>
      </c>
      <c r="I90">
        <v>0</v>
      </c>
      <c r="J90">
        <v>1</v>
      </c>
      <c r="K90">
        <v>614</v>
      </c>
      <c r="L90">
        <v>976</v>
      </c>
      <c r="M90">
        <v>1</v>
      </c>
      <c r="N90">
        <v>123140</v>
      </c>
      <c r="O90">
        <v>1</v>
      </c>
      <c r="CV90" t="s">
        <v>277</v>
      </c>
      <c r="CW90" t="s">
        <v>278</v>
      </c>
    </row>
    <row r="91" spans="1:102" x14ac:dyDescent="0.2">
      <c r="A91" t="s">
        <v>272</v>
      </c>
      <c r="B91">
        <v>2</v>
      </c>
      <c r="C91">
        <v>0</v>
      </c>
      <c r="D91">
        <v>0</v>
      </c>
      <c r="E91">
        <v>0.18</v>
      </c>
      <c r="F91">
        <v>1</v>
      </c>
      <c r="G91" t="s">
        <v>67</v>
      </c>
      <c r="H91">
        <v>90</v>
      </c>
      <c r="I91">
        <v>0</v>
      </c>
      <c r="J91">
        <v>1</v>
      </c>
      <c r="K91">
        <v>795</v>
      </c>
      <c r="L91">
        <v>1198</v>
      </c>
      <c r="M91">
        <v>1</v>
      </c>
      <c r="N91">
        <v>123139</v>
      </c>
      <c r="O91">
        <v>1</v>
      </c>
      <c r="CV91" t="s">
        <v>273</v>
      </c>
      <c r="CW91" t="s">
        <v>274</v>
      </c>
      <c r="CX91" t="s">
        <v>275</v>
      </c>
    </row>
    <row r="92" spans="1:102" x14ac:dyDescent="0.2">
      <c r="A92" t="s">
        <v>268</v>
      </c>
      <c r="B92">
        <v>2</v>
      </c>
      <c r="C92">
        <v>0</v>
      </c>
      <c r="D92">
        <v>0</v>
      </c>
      <c r="E92">
        <v>0.18</v>
      </c>
      <c r="F92">
        <v>1</v>
      </c>
      <c r="G92" t="s">
        <v>67</v>
      </c>
      <c r="H92">
        <v>90</v>
      </c>
      <c r="I92">
        <v>0</v>
      </c>
      <c r="J92">
        <v>1</v>
      </c>
      <c r="K92">
        <v>795</v>
      </c>
      <c r="L92">
        <v>1201</v>
      </c>
      <c r="M92">
        <v>1</v>
      </c>
      <c r="N92">
        <v>123138</v>
      </c>
      <c r="O92">
        <v>1</v>
      </c>
      <c r="CV92" t="s">
        <v>269</v>
      </c>
      <c r="CW92" t="s">
        <v>270</v>
      </c>
      <c r="CX92" t="s">
        <v>271</v>
      </c>
    </row>
    <row r="93" spans="1:102" x14ac:dyDescent="0.2">
      <c r="A93" t="s">
        <v>264</v>
      </c>
      <c r="B93">
        <v>2</v>
      </c>
      <c r="C93">
        <v>0</v>
      </c>
      <c r="D93">
        <v>0</v>
      </c>
      <c r="E93">
        <v>0.18</v>
      </c>
      <c r="F93">
        <v>1</v>
      </c>
      <c r="G93" t="s">
        <v>67</v>
      </c>
      <c r="H93">
        <v>90</v>
      </c>
      <c r="I93">
        <v>0</v>
      </c>
      <c r="J93">
        <v>1</v>
      </c>
      <c r="K93">
        <v>528</v>
      </c>
      <c r="L93">
        <v>1193</v>
      </c>
      <c r="M93">
        <v>1</v>
      </c>
      <c r="N93">
        <v>122991</v>
      </c>
      <c r="O93">
        <v>1</v>
      </c>
      <c r="CV93" t="s">
        <v>265</v>
      </c>
      <c r="CW93" t="s">
        <v>266</v>
      </c>
      <c r="CX93" t="s">
        <v>267</v>
      </c>
    </row>
    <row r="94" spans="1:102" x14ac:dyDescent="0.2">
      <c r="A94" t="s">
        <v>260</v>
      </c>
      <c r="B94">
        <v>2</v>
      </c>
      <c r="C94">
        <v>0</v>
      </c>
      <c r="D94">
        <v>0</v>
      </c>
      <c r="E94">
        <v>0.18</v>
      </c>
      <c r="F94">
        <v>1</v>
      </c>
      <c r="G94" t="s">
        <v>67</v>
      </c>
      <c r="H94">
        <v>90</v>
      </c>
      <c r="I94">
        <v>0</v>
      </c>
      <c r="J94">
        <v>1</v>
      </c>
      <c r="K94">
        <v>779</v>
      </c>
      <c r="L94">
        <v>1238</v>
      </c>
      <c r="M94">
        <v>1</v>
      </c>
      <c r="N94">
        <v>122957</v>
      </c>
      <c r="O94">
        <v>1</v>
      </c>
      <c r="CV94" t="s">
        <v>261</v>
      </c>
      <c r="CW94" t="s">
        <v>262</v>
      </c>
      <c r="CX94" t="s">
        <v>263</v>
      </c>
    </row>
    <row r="95" spans="1:102" x14ac:dyDescent="0.2">
      <c r="A95" t="s">
        <v>257</v>
      </c>
      <c r="B95">
        <v>2</v>
      </c>
      <c r="C95">
        <v>0</v>
      </c>
      <c r="D95">
        <v>0</v>
      </c>
      <c r="E95">
        <v>0.18</v>
      </c>
      <c r="F95">
        <v>1</v>
      </c>
      <c r="G95" t="s">
        <v>67</v>
      </c>
      <c r="H95">
        <v>90</v>
      </c>
      <c r="I95">
        <v>0</v>
      </c>
      <c r="J95">
        <v>1</v>
      </c>
      <c r="K95">
        <v>797</v>
      </c>
      <c r="L95">
        <v>653</v>
      </c>
      <c r="M95">
        <v>1</v>
      </c>
      <c r="N95">
        <v>122615</v>
      </c>
      <c r="O95">
        <v>1</v>
      </c>
      <c r="CV95" t="s">
        <v>258</v>
      </c>
      <c r="CW95" t="s">
        <v>259</v>
      </c>
    </row>
    <row r="96" spans="1:102" x14ac:dyDescent="0.2">
      <c r="A96" t="s">
        <v>254</v>
      </c>
      <c r="B96">
        <v>2</v>
      </c>
      <c r="C96">
        <v>0</v>
      </c>
      <c r="D96">
        <v>0</v>
      </c>
      <c r="E96">
        <v>0.18</v>
      </c>
      <c r="F96">
        <v>1</v>
      </c>
      <c r="G96" t="s">
        <v>67</v>
      </c>
      <c r="H96">
        <v>90</v>
      </c>
      <c r="I96">
        <v>0</v>
      </c>
      <c r="J96">
        <v>1</v>
      </c>
      <c r="K96">
        <v>547</v>
      </c>
      <c r="L96">
        <v>1239</v>
      </c>
      <c r="M96">
        <v>1</v>
      </c>
      <c r="N96">
        <v>122596</v>
      </c>
      <c r="O96">
        <v>1</v>
      </c>
      <c r="CV96" t="s">
        <v>255</v>
      </c>
      <c r="CW96" t="s">
        <v>256</v>
      </c>
    </row>
    <row r="97" spans="1:103" x14ac:dyDescent="0.2">
      <c r="A97" t="s">
        <v>250</v>
      </c>
      <c r="B97">
        <v>2</v>
      </c>
      <c r="C97">
        <v>0</v>
      </c>
      <c r="D97">
        <v>0</v>
      </c>
      <c r="E97">
        <v>0.18</v>
      </c>
      <c r="F97">
        <v>1</v>
      </c>
      <c r="G97" t="s">
        <v>67</v>
      </c>
      <c r="H97">
        <v>90</v>
      </c>
      <c r="I97">
        <v>0</v>
      </c>
      <c r="J97">
        <v>1</v>
      </c>
      <c r="K97">
        <v>602</v>
      </c>
      <c r="L97">
        <v>1426</v>
      </c>
      <c r="M97">
        <v>1</v>
      </c>
      <c r="N97">
        <v>122567</v>
      </c>
      <c r="O97">
        <v>1</v>
      </c>
      <c r="CV97" t="s">
        <v>251</v>
      </c>
      <c r="CW97" t="s">
        <v>252</v>
      </c>
      <c r="CX97" t="s">
        <v>253</v>
      </c>
    </row>
    <row r="98" spans="1:103" x14ac:dyDescent="0.2">
      <c r="A98" t="s">
        <v>246</v>
      </c>
      <c r="B98">
        <v>2</v>
      </c>
      <c r="C98">
        <v>0</v>
      </c>
      <c r="D98">
        <v>0</v>
      </c>
      <c r="E98">
        <v>0.18</v>
      </c>
      <c r="F98">
        <v>1</v>
      </c>
      <c r="G98" t="s">
        <v>67</v>
      </c>
      <c r="H98">
        <v>90</v>
      </c>
      <c r="I98">
        <v>0</v>
      </c>
      <c r="J98">
        <v>1</v>
      </c>
      <c r="K98">
        <v>880</v>
      </c>
      <c r="L98">
        <v>910</v>
      </c>
      <c r="M98">
        <v>1</v>
      </c>
      <c r="N98">
        <v>122082</v>
      </c>
      <c r="O98">
        <v>1</v>
      </c>
      <c r="CV98" t="s">
        <v>247</v>
      </c>
      <c r="CW98" t="s">
        <v>248</v>
      </c>
      <c r="CX98" t="s">
        <v>249</v>
      </c>
    </row>
    <row r="99" spans="1:103" x14ac:dyDescent="0.2">
      <c r="A99" t="s">
        <v>203</v>
      </c>
      <c r="B99">
        <v>2</v>
      </c>
      <c r="C99">
        <v>0</v>
      </c>
      <c r="D99">
        <v>0</v>
      </c>
      <c r="E99">
        <v>0.18</v>
      </c>
      <c r="F99">
        <v>1</v>
      </c>
      <c r="G99" t="s">
        <v>67</v>
      </c>
      <c r="H99">
        <v>90</v>
      </c>
      <c r="I99">
        <v>0</v>
      </c>
      <c r="J99">
        <v>1</v>
      </c>
      <c r="K99">
        <v>463</v>
      </c>
      <c r="L99">
        <v>832</v>
      </c>
      <c r="M99">
        <v>1</v>
      </c>
      <c r="N99">
        <v>1008545</v>
      </c>
      <c r="O99">
        <v>1</v>
      </c>
      <c r="CV99" t="s">
        <v>204</v>
      </c>
      <c r="CW99" t="s">
        <v>205</v>
      </c>
    </row>
    <row r="100" spans="1:103" x14ac:dyDescent="0.2">
      <c r="A100" t="s">
        <v>200</v>
      </c>
      <c r="B100">
        <v>2</v>
      </c>
      <c r="C100">
        <v>0</v>
      </c>
      <c r="D100">
        <v>0</v>
      </c>
      <c r="E100">
        <v>0.18</v>
      </c>
      <c r="F100">
        <v>1</v>
      </c>
      <c r="G100" t="s">
        <v>67</v>
      </c>
      <c r="H100">
        <v>90</v>
      </c>
      <c r="I100">
        <v>0</v>
      </c>
      <c r="J100">
        <v>1</v>
      </c>
      <c r="K100">
        <v>380</v>
      </c>
      <c r="L100">
        <v>804</v>
      </c>
      <c r="M100">
        <v>1</v>
      </c>
      <c r="N100">
        <v>1008544</v>
      </c>
      <c r="O100">
        <v>1</v>
      </c>
      <c r="CV100" t="s">
        <v>201</v>
      </c>
      <c r="CW100" t="s">
        <v>202</v>
      </c>
    </row>
    <row r="101" spans="1:103" x14ac:dyDescent="0.2">
      <c r="A101" t="s">
        <v>197</v>
      </c>
      <c r="B101">
        <v>2</v>
      </c>
      <c r="C101">
        <v>0</v>
      </c>
      <c r="D101">
        <v>0</v>
      </c>
      <c r="E101">
        <v>0.18</v>
      </c>
      <c r="F101">
        <v>1</v>
      </c>
      <c r="G101" t="s">
        <v>67</v>
      </c>
      <c r="H101">
        <v>90</v>
      </c>
      <c r="I101">
        <v>0</v>
      </c>
      <c r="J101">
        <v>1</v>
      </c>
      <c r="K101">
        <v>507</v>
      </c>
      <c r="L101">
        <v>808</v>
      </c>
      <c r="M101">
        <v>1</v>
      </c>
      <c r="N101">
        <v>1008540</v>
      </c>
      <c r="O101">
        <v>1</v>
      </c>
      <c r="CV101" t="s">
        <v>198</v>
      </c>
      <c r="CW101" t="s">
        <v>199</v>
      </c>
    </row>
    <row r="102" spans="1:103" x14ac:dyDescent="0.2">
      <c r="A102" t="s">
        <v>194</v>
      </c>
      <c r="B102">
        <v>2</v>
      </c>
      <c r="C102">
        <v>0</v>
      </c>
      <c r="D102">
        <v>0</v>
      </c>
      <c r="E102">
        <v>0.18</v>
      </c>
      <c r="F102">
        <v>1</v>
      </c>
      <c r="G102" t="s">
        <v>67</v>
      </c>
      <c r="H102">
        <v>90</v>
      </c>
      <c r="I102">
        <v>0</v>
      </c>
      <c r="J102">
        <v>1</v>
      </c>
      <c r="K102">
        <v>736</v>
      </c>
      <c r="L102">
        <v>789</v>
      </c>
      <c r="M102">
        <v>1</v>
      </c>
      <c r="N102">
        <v>1008505</v>
      </c>
      <c r="O102">
        <v>1</v>
      </c>
      <c r="CV102" t="s">
        <v>195</v>
      </c>
      <c r="CW102" t="s">
        <v>196</v>
      </c>
    </row>
    <row r="103" spans="1:103" x14ac:dyDescent="0.2">
      <c r="A103" t="s">
        <v>191</v>
      </c>
      <c r="B103">
        <v>2</v>
      </c>
      <c r="C103">
        <v>0</v>
      </c>
      <c r="D103">
        <v>0</v>
      </c>
      <c r="E103">
        <v>0.18</v>
      </c>
      <c r="F103">
        <v>1</v>
      </c>
      <c r="G103" t="s">
        <v>67</v>
      </c>
      <c r="H103">
        <v>90</v>
      </c>
      <c r="I103">
        <v>0</v>
      </c>
      <c r="J103">
        <v>1</v>
      </c>
      <c r="K103">
        <v>544</v>
      </c>
      <c r="L103">
        <v>648</v>
      </c>
      <c r="M103">
        <v>1</v>
      </c>
      <c r="N103">
        <v>1008504</v>
      </c>
      <c r="O103">
        <v>1</v>
      </c>
      <c r="CV103" t="s">
        <v>192</v>
      </c>
      <c r="CW103" t="s">
        <v>193</v>
      </c>
    </row>
    <row r="104" spans="1:103" x14ac:dyDescent="0.2">
      <c r="A104" t="s">
        <v>187</v>
      </c>
      <c r="B104">
        <v>2</v>
      </c>
      <c r="C104">
        <v>0</v>
      </c>
      <c r="D104">
        <v>0</v>
      </c>
      <c r="E104">
        <v>0.18</v>
      </c>
      <c r="F104">
        <v>1</v>
      </c>
      <c r="G104" t="s">
        <v>67</v>
      </c>
      <c r="H104">
        <v>90</v>
      </c>
      <c r="I104">
        <v>0</v>
      </c>
      <c r="J104">
        <v>1</v>
      </c>
      <c r="K104">
        <v>401</v>
      </c>
      <c r="L104">
        <v>958</v>
      </c>
      <c r="M104">
        <v>1</v>
      </c>
      <c r="N104">
        <v>1008501</v>
      </c>
      <c r="O104">
        <v>1</v>
      </c>
      <c r="CV104" t="s">
        <v>189</v>
      </c>
      <c r="CW104" t="s">
        <v>190</v>
      </c>
    </row>
    <row r="105" spans="1:103" x14ac:dyDescent="0.2">
      <c r="A105" t="s">
        <v>184</v>
      </c>
      <c r="B105">
        <v>2</v>
      </c>
      <c r="C105">
        <v>0</v>
      </c>
      <c r="D105">
        <v>0</v>
      </c>
      <c r="E105">
        <v>0.18</v>
      </c>
      <c r="F105">
        <v>1</v>
      </c>
      <c r="G105" t="s">
        <v>67</v>
      </c>
      <c r="H105">
        <v>90</v>
      </c>
      <c r="I105">
        <v>0</v>
      </c>
      <c r="J105">
        <v>1</v>
      </c>
      <c r="K105">
        <v>542</v>
      </c>
      <c r="L105">
        <v>810</v>
      </c>
      <c r="M105">
        <v>1</v>
      </c>
      <c r="N105">
        <v>1008519</v>
      </c>
      <c r="O105">
        <v>1</v>
      </c>
      <c r="CV105" t="s">
        <v>185</v>
      </c>
      <c r="CW105" t="s">
        <v>186</v>
      </c>
    </row>
    <row r="106" spans="1:103" x14ac:dyDescent="0.2">
      <c r="A106" t="s">
        <v>181</v>
      </c>
      <c r="B106">
        <v>2</v>
      </c>
      <c r="C106">
        <v>0</v>
      </c>
      <c r="D106">
        <v>0</v>
      </c>
      <c r="E106">
        <v>0.18</v>
      </c>
      <c r="F106">
        <v>1</v>
      </c>
      <c r="G106" t="s">
        <v>67</v>
      </c>
      <c r="H106">
        <v>90</v>
      </c>
      <c r="I106">
        <v>0</v>
      </c>
      <c r="J106">
        <v>1</v>
      </c>
      <c r="K106">
        <v>608</v>
      </c>
      <c r="L106">
        <v>708</v>
      </c>
      <c r="M106">
        <v>1</v>
      </c>
      <c r="N106">
        <v>1002915</v>
      </c>
      <c r="O106">
        <v>1</v>
      </c>
      <c r="CV106" t="s">
        <v>182</v>
      </c>
      <c r="CW106" t="s">
        <v>183</v>
      </c>
    </row>
    <row r="107" spans="1:103" x14ac:dyDescent="0.2">
      <c r="A107" t="s">
        <v>177</v>
      </c>
      <c r="B107">
        <v>2</v>
      </c>
      <c r="C107">
        <v>0</v>
      </c>
      <c r="D107">
        <v>0</v>
      </c>
      <c r="E107">
        <v>0.18</v>
      </c>
      <c r="F107">
        <v>1</v>
      </c>
      <c r="G107" t="s">
        <v>67</v>
      </c>
      <c r="H107">
        <v>90</v>
      </c>
      <c r="I107">
        <v>0</v>
      </c>
      <c r="J107">
        <v>1</v>
      </c>
      <c r="K107">
        <v>584</v>
      </c>
      <c r="L107">
        <v>1640</v>
      </c>
      <c r="M107">
        <v>1</v>
      </c>
      <c r="N107">
        <v>1008087</v>
      </c>
      <c r="O107">
        <v>1</v>
      </c>
      <c r="CV107" t="s">
        <v>178</v>
      </c>
      <c r="CW107" t="s">
        <v>179</v>
      </c>
      <c r="CX107" t="s">
        <v>180</v>
      </c>
    </row>
    <row r="108" spans="1:103" x14ac:dyDescent="0.2">
      <c r="A108" t="s">
        <v>173</v>
      </c>
      <c r="B108">
        <v>2</v>
      </c>
      <c r="C108">
        <v>0</v>
      </c>
      <c r="D108">
        <v>0</v>
      </c>
      <c r="E108">
        <v>0.18</v>
      </c>
      <c r="F108">
        <v>1</v>
      </c>
      <c r="G108" t="s">
        <v>67</v>
      </c>
      <c r="H108">
        <v>90</v>
      </c>
      <c r="I108">
        <v>0</v>
      </c>
      <c r="J108">
        <v>1</v>
      </c>
      <c r="K108">
        <v>859</v>
      </c>
      <c r="L108">
        <v>806</v>
      </c>
      <c r="M108">
        <v>1</v>
      </c>
      <c r="N108">
        <v>1007508</v>
      </c>
      <c r="O108">
        <v>1</v>
      </c>
      <c r="CV108" t="s">
        <v>174</v>
      </c>
      <c r="CW108" t="s">
        <v>175</v>
      </c>
      <c r="CX108" t="s">
        <v>176</v>
      </c>
    </row>
    <row r="109" spans="1:103" x14ac:dyDescent="0.2">
      <c r="A109" t="s">
        <v>170</v>
      </c>
      <c r="B109">
        <v>2</v>
      </c>
      <c r="C109">
        <v>0</v>
      </c>
      <c r="D109">
        <v>0</v>
      </c>
      <c r="E109">
        <v>0.18</v>
      </c>
      <c r="F109">
        <v>1</v>
      </c>
      <c r="G109" t="s">
        <v>67</v>
      </c>
      <c r="H109">
        <v>90</v>
      </c>
      <c r="I109">
        <v>0</v>
      </c>
      <c r="J109">
        <v>1</v>
      </c>
      <c r="K109">
        <v>1016</v>
      </c>
      <c r="L109">
        <v>1016</v>
      </c>
      <c r="M109">
        <v>1</v>
      </c>
      <c r="N109">
        <v>1008106</v>
      </c>
      <c r="O109">
        <v>1</v>
      </c>
      <c r="CV109" t="s">
        <v>171</v>
      </c>
      <c r="CW109" t="s">
        <v>354</v>
      </c>
      <c r="CX109" t="s">
        <v>172</v>
      </c>
    </row>
    <row r="110" spans="1:103" x14ac:dyDescent="0.2">
      <c r="A110" t="s">
        <v>165</v>
      </c>
      <c r="B110">
        <v>2</v>
      </c>
      <c r="C110">
        <v>0</v>
      </c>
      <c r="D110">
        <v>0</v>
      </c>
      <c r="E110">
        <v>0.18</v>
      </c>
      <c r="F110">
        <v>1</v>
      </c>
      <c r="G110" t="s">
        <v>67</v>
      </c>
      <c r="H110">
        <v>90</v>
      </c>
      <c r="I110">
        <v>0</v>
      </c>
      <c r="J110">
        <v>1</v>
      </c>
      <c r="K110">
        <v>753</v>
      </c>
      <c r="L110">
        <v>1498</v>
      </c>
      <c r="M110">
        <v>1</v>
      </c>
      <c r="N110">
        <v>1008105</v>
      </c>
      <c r="O110">
        <v>1</v>
      </c>
      <c r="CV110" t="s">
        <v>166</v>
      </c>
      <c r="CW110" t="s">
        <v>167</v>
      </c>
      <c r="CX110" t="s">
        <v>168</v>
      </c>
      <c r="CY110" t="s">
        <v>169</v>
      </c>
    </row>
    <row r="111" spans="1:103" x14ac:dyDescent="0.2">
      <c r="A111" t="s">
        <v>852</v>
      </c>
      <c r="B111">
        <v>2</v>
      </c>
      <c r="C111">
        <v>0</v>
      </c>
      <c r="D111">
        <v>0</v>
      </c>
      <c r="E111">
        <v>0.18</v>
      </c>
      <c r="F111">
        <v>1</v>
      </c>
      <c r="G111" t="s">
        <v>67</v>
      </c>
      <c r="H111">
        <v>90</v>
      </c>
      <c r="I111">
        <v>0</v>
      </c>
      <c r="J111">
        <v>1</v>
      </c>
      <c r="K111">
        <v>701</v>
      </c>
      <c r="L111">
        <v>1602</v>
      </c>
      <c r="M111">
        <v>1</v>
      </c>
      <c r="N111">
        <v>1008104</v>
      </c>
      <c r="O111">
        <v>1</v>
      </c>
      <c r="CV111" t="s">
        <v>163</v>
      </c>
      <c r="CW111" t="s">
        <v>345</v>
      </c>
      <c r="CX111" t="s">
        <v>164</v>
      </c>
    </row>
    <row r="112" spans="1:103" x14ac:dyDescent="0.2">
      <c r="A112" t="s">
        <v>849</v>
      </c>
      <c r="B112">
        <v>2</v>
      </c>
      <c r="C112">
        <v>0</v>
      </c>
      <c r="D112">
        <v>0</v>
      </c>
      <c r="E112">
        <v>0.18</v>
      </c>
      <c r="F112">
        <v>1</v>
      </c>
      <c r="G112" t="s">
        <v>67</v>
      </c>
      <c r="H112">
        <v>90</v>
      </c>
      <c r="I112">
        <v>0</v>
      </c>
      <c r="J112">
        <v>1</v>
      </c>
      <c r="K112">
        <v>474</v>
      </c>
      <c r="L112">
        <v>677</v>
      </c>
      <c r="M112">
        <v>1</v>
      </c>
      <c r="N112">
        <v>1008103</v>
      </c>
      <c r="O112">
        <v>1</v>
      </c>
      <c r="CV112" t="s">
        <v>850</v>
      </c>
      <c r="CW112" t="s">
        <v>851</v>
      </c>
    </row>
    <row r="113" spans="1:104" x14ac:dyDescent="0.2">
      <c r="A113" t="s">
        <v>843</v>
      </c>
      <c r="B113">
        <v>2</v>
      </c>
      <c r="C113">
        <v>0</v>
      </c>
      <c r="D113">
        <v>0</v>
      </c>
      <c r="E113">
        <v>0.18</v>
      </c>
      <c r="F113">
        <v>1</v>
      </c>
      <c r="G113" t="s">
        <v>67</v>
      </c>
      <c r="H113">
        <v>90</v>
      </c>
      <c r="I113">
        <v>0</v>
      </c>
      <c r="J113">
        <v>1</v>
      </c>
      <c r="K113">
        <v>1291</v>
      </c>
      <c r="L113">
        <v>2253</v>
      </c>
      <c r="M113">
        <v>1</v>
      </c>
      <c r="N113">
        <v>1008102</v>
      </c>
      <c r="O113">
        <v>1</v>
      </c>
      <c r="CV113" t="s">
        <v>844</v>
      </c>
      <c r="CW113" t="s">
        <v>845</v>
      </c>
      <c r="CX113" t="s">
        <v>846</v>
      </c>
      <c r="CY113" t="s">
        <v>847</v>
      </c>
      <c r="CZ113" t="s">
        <v>848</v>
      </c>
    </row>
    <row r="114" spans="1:104" x14ac:dyDescent="0.2">
      <c r="A114" t="s">
        <v>840</v>
      </c>
      <c r="B114">
        <v>2</v>
      </c>
      <c r="C114">
        <v>0</v>
      </c>
      <c r="D114">
        <v>0</v>
      </c>
      <c r="E114">
        <v>0.18</v>
      </c>
      <c r="F114">
        <v>1</v>
      </c>
      <c r="G114" t="s">
        <v>67</v>
      </c>
      <c r="H114">
        <v>90</v>
      </c>
      <c r="I114">
        <v>0</v>
      </c>
      <c r="J114">
        <v>1</v>
      </c>
      <c r="K114">
        <v>1081</v>
      </c>
      <c r="L114">
        <v>1402</v>
      </c>
      <c r="M114">
        <v>1</v>
      </c>
      <c r="N114">
        <v>1008076</v>
      </c>
      <c r="O114">
        <v>1</v>
      </c>
      <c r="CV114" t="s">
        <v>841</v>
      </c>
      <c r="CW114" t="s">
        <v>842</v>
      </c>
    </row>
    <row r="115" spans="1:104" x14ac:dyDescent="0.2">
      <c r="A115" t="s">
        <v>359</v>
      </c>
      <c r="B115">
        <v>2</v>
      </c>
      <c r="C115">
        <v>0</v>
      </c>
      <c r="D115">
        <v>0</v>
      </c>
      <c r="E115">
        <v>0.18</v>
      </c>
      <c r="F115">
        <v>1</v>
      </c>
      <c r="G115" t="s">
        <v>67</v>
      </c>
      <c r="H115">
        <v>90</v>
      </c>
      <c r="I115">
        <v>0</v>
      </c>
      <c r="J115">
        <v>1</v>
      </c>
      <c r="K115">
        <v>396</v>
      </c>
      <c r="L115">
        <v>989</v>
      </c>
      <c r="M115">
        <v>1</v>
      </c>
      <c r="N115">
        <v>1008075</v>
      </c>
      <c r="O115">
        <v>1</v>
      </c>
      <c r="CV115" t="s">
        <v>838</v>
      </c>
      <c r="CW115" t="s">
        <v>839</v>
      </c>
    </row>
    <row r="116" spans="1:104" x14ac:dyDescent="0.2">
      <c r="A116" t="s">
        <v>356</v>
      </c>
      <c r="B116">
        <v>2</v>
      </c>
      <c r="C116">
        <v>0</v>
      </c>
      <c r="D116">
        <v>0</v>
      </c>
      <c r="E116">
        <v>0.18</v>
      </c>
      <c r="F116">
        <v>1</v>
      </c>
      <c r="G116" t="s">
        <v>67</v>
      </c>
      <c r="H116">
        <v>90</v>
      </c>
      <c r="I116">
        <v>0</v>
      </c>
      <c r="J116">
        <v>1</v>
      </c>
      <c r="K116">
        <v>890</v>
      </c>
      <c r="L116">
        <v>1179</v>
      </c>
      <c r="M116">
        <v>1</v>
      </c>
      <c r="N116">
        <v>1008073</v>
      </c>
      <c r="O116">
        <v>1</v>
      </c>
      <c r="CV116" t="s">
        <v>357</v>
      </c>
      <c r="CW116" t="s">
        <v>813</v>
      </c>
      <c r="CX116" t="s">
        <v>358</v>
      </c>
    </row>
    <row r="117" spans="1:104" x14ac:dyDescent="0.2">
      <c r="A117" t="s">
        <v>352</v>
      </c>
      <c r="B117">
        <v>2</v>
      </c>
      <c r="C117">
        <v>0</v>
      </c>
      <c r="D117">
        <v>0</v>
      </c>
      <c r="E117">
        <v>0.18</v>
      </c>
      <c r="F117">
        <v>1</v>
      </c>
      <c r="G117" t="s">
        <v>67</v>
      </c>
      <c r="H117">
        <v>90</v>
      </c>
      <c r="I117">
        <v>0</v>
      </c>
      <c r="J117">
        <v>1</v>
      </c>
      <c r="K117">
        <v>1016</v>
      </c>
      <c r="L117">
        <v>1016</v>
      </c>
      <c r="M117">
        <v>1</v>
      </c>
      <c r="N117">
        <v>1008106</v>
      </c>
      <c r="O117">
        <v>1</v>
      </c>
      <c r="CV117" t="s">
        <v>353</v>
      </c>
      <c r="CW117" t="s">
        <v>354</v>
      </c>
      <c r="CX117" t="s">
        <v>355</v>
      </c>
    </row>
    <row r="118" spans="1:104" x14ac:dyDescent="0.2">
      <c r="A118" t="s">
        <v>347</v>
      </c>
      <c r="B118">
        <v>2</v>
      </c>
      <c r="C118">
        <v>0</v>
      </c>
      <c r="D118">
        <v>0</v>
      </c>
      <c r="E118">
        <v>0.18</v>
      </c>
      <c r="F118">
        <v>1</v>
      </c>
      <c r="G118" t="s">
        <v>67</v>
      </c>
      <c r="H118">
        <v>90</v>
      </c>
      <c r="I118">
        <v>0</v>
      </c>
      <c r="J118">
        <v>1</v>
      </c>
      <c r="K118">
        <v>753</v>
      </c>
      <c r="L118">
        <v>1498</v>
      </c>
      <c r="M118">
        <v>1</v>
      </c>
      <c r="N118">
        <v>1008105</v>
      </c>
      <c r="O118">
        <v>1</v>
      </c>
      <c r="CV118" t="s">
        <v>348</v>
      </c>
      <c r="CW118" t="s">
        <v>349</v>
      </c>
      <c r="CX118" t="s">
        <v>350</v>
      </c>
      <c r="CY118" t="s">
        <v>351</v>
      </c>
    </row>
    <row r="119" spans="1:104" x14ac:dyDescent="0.2">
      <c r="A119" t="s">
        <v>343</v>
      </c>
      <c r="B119">
        <v>2</v>
      </c>
      <c r="C119">
        <v>0</v>
      </c>
      <c r="D119">
        <v>0</v>
      </c>
      <c r="E119">
        <v>0.18</v>
      </c>
      <c r="F119">
        <v>1</v>
      </c>
      <c r="G119" t="s">
        <v>67</v>
      </c>
      <c r="H119">
        <v>90</v>
      </c>
      <c r="I119">
        <v>0</v>
      </c>
      <c r="J119">
        <v>1</v>
      </c>
      <c r="K119">
        <v>701</v>
      </c>
      <c r="L119">
        <v>1602</v>
      </c>
      <c r="M119">
        <v>1</v>
      </c>
      <c r="N119">
        <v>1008104</v>
      </c>
      <c r="O119">
        <v>1</v>
      </c>
      <c r="CV119" t="s">
        <v>344</v>
      </c>
      <c r="CW119" t="s">
        <v>345</v>
      </c>
      <c r="CX119" t="s">
        <v>346</v>
      </c>
    </row>
    <row r="120" spans="1:104" x14ac:dyDescent="0.2">
      <c r="A120" t="s">
        <v>340</v>
      </c>
      <c r="B120">
        <v>2</v>
      </c>
      <c r="C120">
        <v>0</v>
      </c>
      <c r="D120">
        <v>0</v>
      </c>
      <c r="E120">
        <v>0.18</v>
      </c>
      <c r="F120">
        <v>1</v>
      </c>
      <c r="G120" t="s">
        <v>67</v>
      </c>
      <c r="H120">
        <v>90</v>
      </c>
      <c r="I120">
        <v>0</v>
      </c>
      <c r="J120">
        <v>1</v>
      </c>
      <c r="K120">
        <v>474</v>
      </c>
      <c r="L120">
        <v>677</v>
      </c>
      <c r="M120">
        <v>1</v>
      </c>
      <c r="N120">
        <v>1008103</v>
      </c>
      <c r="O120">
        <v>1</v>
      </c>
      <c r="CV120" t="s">
        <v>341</v>
      </c>
      <c r="CW120" t="s">
        <v>342</v>
      </c>
    </row>
    <row r="121" spans="1:104" x14ac:dyDescent="0.2">
      <c r="A121" t="s">
        <v>334</v>
      </c>
      <c r="B121">
        <v>2</v>
      </c>
      <c r="C121">
        <v>0</v>
      </c>
      <c r="D121">
        <v>0</v>
      </c>
      <c r="E121">
        <v>0.18</v>
      </c>
      <c r="F121">
        <v>1</v>
      </c>
      <c r="G121" t="s">
        <v>67</v>
      </c>
      <c r="H121">
        <v>90</v>
      </c>
      <c r="I121">
        <v>0</v>
      </c>
      <c r="J121">
        <v>1</v>
      </c>
      <c r="K121">
        <v>1291</v>
      </c>
      <c r="L121">
        <v>2253</v>
      </c>
      <c r="M121">
        <v>1</v>
      </c>
      <c r="N121">
        <v>1008102</v>
      </c>
      <c r="O121">
        <v>1</v>
      </c>
      <c r="CV121" t="s">
        <v>335</v>
      </c>
      <c r="CW121" t="s">
        <v>336</v>
      </c>
      <c r="CX121" t="s">
        <v>337</v>
      </c>
      <c r="CY121" t="s">
        <v>338</v>
      </c>
      <c r="CZ121" t="s">
        <v>339</v>
      </c>
    </row>
    <row r="122" spans="1:104" x14ac:dyDescent="0.2">
      <c r="A122" t="s">
        <v>330</v>
      </c>
      <c r="B122">
        <v>2</v>
      </c>
      <c r="C122">
        <v>0</v>
      </c>
      <c r="D122">
        <v>0</v>
      </c>
      <c r="E122">
        <v>0.18</v>
      </c>
      <c r="F122">
        <v>1</v>
      </c>
      <c r="G122" t="s">
        <v>67</v>
      </c>
      <c r="H122">
        <v>90</v>
      </c>
      <c r="I122">
        <v>0</v>
      </c>
      <c r="J122">
        <v>1</v>
      </c>
      <c r="K122">
        <v>584</v>
      </c>
      <c r="L122">
        <v>1640</v>
      </c>
      <c r="M122">
        <v>1</v>
      </c>
      <c r="N122">
        <v>1008087</v>
      </c>
      <c r="O122">
        <v>1</v>
      </c>
      <c r="CV122" t="s">
        <v>331</v>
      </c>
      <c r="CW122" t="s">
        <v>332</v>
      </c>
      <c r="CX122" t="s">
        <v>333</v>
      </c>
    </row>
    <row r="123" spans="1:104" x14ac:dyDescent="0.2">
      <c r="A123" t="s">
        <v>327</v>
      </c>
      <c r="B123">
        <v>2</v>
      </c>
      <c r="C123">
        <v>0</v>
      </c>
      <c r="D123">
        <v>0</v>
      </c>
      <c r="E123">
        <v>0.18</v>
      </c>
      <c r="F123">
        <v>1</v>
      </c>
      <c r="G123" t="s">
        <v>67</v>
      </c>
      <c r="H123">
        <v>90</v>
      </c>
      <c r="I123">
        <v>0</v>
      </c>
      <c r="J123">
        <v>1</v>
      </c>
      <c r="K123">
        <v>1081</v>
      </c>
      <c r="L123">
        <v>1402</v>
      </c>
      <c r="M123">
        <v>1</v>
      </c>
      <c r="N123">
        <v>1008076</v>
      </c>
      <c r="O123">
        <v>1</v>
      </c>
      <c r="CV123" t="s">
        <v>328</v>
      </c>
      <c r="CW123" t="s">
        <v>329</v>
      </c>
    </row>
    <row r="124" spans="1:104" x14ac:dyDescent="0.2">
      <c r="A124" t="s">
        <v>324</v>
      </c>
      <c r="B124">
        <v>2</v>
      </c>
      <c r="C124">
        <v>0</v>
      </c>
      <c r="D124">
        <v>0</v>
      </c>
      <c r="E124">
        <v>0.18</v>
      </c>
      <c r="F124">
        <v>1</v>
      </c>
      <c r="G124" t="s">
        <v>67</v>
      </c>
      <c r="H124">
        <v>90</v>
      </c>
      <c r="I124">
        <v>0</v>
      </c>
      <c r="J124">
        <v>1</v>
      </c>
      <c r="K124">
        <v>396</v>
      </c>
      <c r="L124">
        <v>989</v>
      </c>
      <c r="M124">
        <v>1</v>
      </c>
      <c r="N124">
        <v>1008075</v>
      </c>
      <c r="O124">
        <v>1</v>
      </c>
      <c r="CV124" t="s">
        <v>325</v>
      </c>
      <c r="CW124" t="s">
        <v>326</v>
      </c>
    </row>
    <row r="125" spans="1:104" x14ac:dyDescent="0.2">
      <c r="A125" t="s">
        <v>811</v>
      </c>
      <c r="B125">
        <v>2</v>
      </c>
      <c r="C125">
        <v>0</v>
      </c>
      <c r="D125">
        <v>0</v>
      </c>
      <c r="E125">
        <v>0.18</v>
      </c>
      <c r="F125">
        <v>1</v>
      </c>
      <c r="G125" t="s">
        <v>67</v>
      </c>
      <c r="H125">
        <v>90</v>
      </c>
      <c r="I125">
        <v>0</v>
      </c>
      <c r="J125">
        <v>1</v>
      </c>
      <c r="K125">
        <v>890</v>
      </c>
      <c r="L125">
        <v>1179</v>
      </c>
      <c r="M125">
        <v>1</v>
      </c>
      <c r="N125">
        <v>1008073</v>
      </c>
      <c r="O125">
        <v>1</v>
      </c>
      <c r="CV125" t="s">
        <v>812</v>
      </c>
      <c r="CW125" t="s">
        <v>813</v>
      </c>
      <c r="CX125" t="s">
        <v>323</v>
      </c>
    </row>
  </sheetData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dioactivity 10-15-14</vt:lpstr>
      <vt:lpstr>Protein normalization 10-17-14</vt:lpstr>
      <vt:lpstr>Radioactivity 02-04-15</vt:lpstr>
      <vt:lpstr>Protein normalization 02-06-15</vt:lpstr>
      <vt:lpstr>Summary</vt:lpstr>
    </vt:vector>
  </TitlesOfParts>
  <Company>Dell - Personal Systems Grou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search2</dc:creator>
  <cp:lastModifiedBy>Ajit</cp:lastModifiedBy>
  <cp:lastPrinted>2014-10-08T02:18:13Z</cp:lastPrinted>
  <dcterms:created xsi:type="dcterms:W3CDTF">2003-08-26T21:19:58Z</dcterms:created>
  <dcterms:modified xsi:type="dcterms:W3CDTF">2015-03-16T19:46:04Z</dcterms:modified>
</cp:coreProperties>
</file>